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水稻和飞虱\陶文彩\文章\frontiers\返修\返修2\"/>
    </mc:Choice>
  </mc:AlternateContent>
  <xr:revisionPtr revIDLastSave="0" documentId="13_ncr:1_{39131DA4-A05F-4F2B-AAB9-1ED139094D2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2" i="1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</calcChain>
</file>

<file path=xl/sharedStrings.xml><?xml version="1.0" encoding="utf-8"?>
<sst xmlns="http://schemas.openxmlformats.org/spreadsheetml/2006/main" count="804" uniqueCount="625">
  <si>
    <t>20-Hydroxyecdysone</t>
  </si>
  <si>
    <t>8,8'-dicarboxy-1,1'-binaphthalene</t>
  </si>
  <si>
    <t>Dehydrodiisoeugenol</t>
  </si>
  <si>
    <t>3-[4-(tert-butyl)anilino]-2-(3-thienylcarbonyl)acrylonitrile</t>
  </si>
  <si>
    <t>Fragransin A2</t>
  </si>
  <si>
    <t>4-butyl-4-(hydroxymethyl)-1,2-diphenylpyrazolidine-3,5-dione</t>
  </si>
  <si>
    <t>Artemisinin</t>
  </si>
  <si>
    <t>N-Acetyl-L-phenylalanine</t>
  </si>
  <si>
    <t>Przewaquinone A</t>
  </si>
  <si>
    <t>L-cysteine</t>
  </si>
  <si>
    <t>N-benzyl-N-isopropyl-N'-[4-(trifluoromethoxy)phenyl]urea</t>
  </si>
  <si>
    <t>C-pentosyl-apigenin O-p-coumaroylhexoside</t>
  </si>
  <si>
    <t>4-Guanidinobutanoic acid</t>
  </si>
  <si>
    <t>Diosmetin</t>
  </si>
  <si>
    <t>Ophiopogonanone E</t>
  </si>
  <si>
    <t>Mevalonic acid</t>
  </si>
  <si>
    <t>Echinacoside</t>
  </si>
  <si>
    <t>Tanshinone IIA</t>
  </si>
  <si>
    <t>Gallic acid</t>
  </si>
  <si>
    <t>Selgin C-hexoside</t>
  </si>
  <si>
    <t>Eupatilin</t>
  </si>
  <si>
    <t>Nodakenetin</t>
  </si>
  <si>
    <t>L-Saccharopine</t>
  </si>
  <si>
    <t>3-hydroxy-3-methylpentanedioic acid</t>
  </si>
  <si>
    <t>Curculigoside</t>
  </si>
  <si>
    <t>C-pentosyl-apeignin O-feruloylhexoside</t>
  </si>
  <si>
    <t>Neomangiferin</t>
  </si>
  <si>
    <t>Prostaglandin E3</t>
  </si>
  <si>
    <t>(1E,4Z,6E)-5-hydroxy-1,7-bis(4-hydroxyphenyl)hepta-1,4,6-trien-3-one</t>
  </si>
  <si>
    <t>Ferulic acid</t>
  </si>
  <si>
    <t>HPK</t>
  </si>
  <si>
    <t>Naringenin chalcone</t>
  </si>
  <si>
    <t>N'-[4-(trifluoromethyl)benzoyl]-6-quinoxalinecarbohydrazide</t>
  </si>
  <si>
    <t>Kynurenic acid</t>
  </si>
  <si>
    <t>Hastatoside</t>
  </si>
  <si>
    <t>Schisantherin A</t>
  </si>
  <si>
    <t>trans-Cinnamic acid</t>
  </si>
  <si>
    <t>p-Coumaric Acid</t>
  </si>
  <si>
    <t>1,N6-Etheno-2-Deoxy-Adenosine</t>
  </si>
  <si>
    <t>Daphnoretin</t>
  </si>
  <si>
    <t>Porphobilinogen</t>
  </si>
  <si>
    <t>1-Naphthyl acetate</t>
  </si>
  <si>
    <t>Caffeic acid</t>
  </si>
  <si>
    <t>IBA</t>
  </si>
  <si>
    <t>C-pentosyl-luteolin O-p-coumaroylhexoside</t>
  </si>
  <si>
    <t>Bruceine D</t>
  </si>
  <si>
    <t>2-(Dimethylamino)Guanosine</t>
  </si>
  <si>
    <t>1-(3-ethyl-2,4-dihydroxy-6-methoxyphenyl)butan-1-one</t>
  </si>
  <si>
    <t>(+)-epipinoresinol-4-O-beta-D-glucoside</t>
  </si>
  <si>
    <t>LPC 18:3-SN1</t>
  </si>
  <si>
    <t>Triptolide</t>
  </si>
  <si>
    <t>Bialaphos</t>
  </si>
  <si>
    <t>(+/-)11(12)-DiHET</t>
  </si>
  <si>
    <t>Myricetin 3-O-galactoside</t>
  </si>
  <si>
    <t>Tricin O-malonylhexoside</t>
  </si>
  <si>
    <t>8-Isoprostaglandin F1α</t>
  </si>
  <si>
    <t>Tigogenin</t>
  </si>
  <si>
    <t>Isorhamnetin</t>
  </si>
  <si>
    <t>C-hexosyl-luteolin O-feruloylhexoside</t>
  </si>
  <si>
    <t>5-Methyl-dl-tryptophan</t>
  </si>
  <si>
    <t>Cocamidopropyl betaine</t>
  </si>
  <si>
    <t>fentanyl-d5</t>
  </si>
  <si>
    <t>Sibirioside A</t>
  </si>
  <si>
    <t>Phloroglucinol</t>
  </si>
  <si>
    <t>D-Panthenol</t>
  </si>
  <si>
    <t>MGDG O-16:3_2:0</t>
  </si>
  <si>
    <t>lactucopicrin</t>
  </si>
  <si>
    <t>2-(3,4-dihydroxyphenyl)-3,5,7-trihydroxy-6-methyl-4H-chromen-4-one</t>
  </si>
  <si>
    <t>(+/-)12(13)-DiHOME</t>
  </si>
  <si>
    <t>Thymidine</t>
  </si>
  <si>
    <t>Tetradecanedioic acid</t>
  </si>
  <si>
    <t>LPC 18:3</t>
  </si>
  <si>
    <t>Topotecan</t>
  </si>
  <si>
    <t>1-[2-(2,5-dimethyl-1H-pyrrol-1-yl)-4-nitrophenyl]-1H-imidazole</t>
  </si>
  <si>
    <t>5,7-Dihydroxychromone</t>
  </si>
  <si>
    <t>L-Cysteine-glutathione gisulfide</t>
  </si>
  <si>
    <t>Hydrocinnamic acid</t>
  </si>
  <si>
    <t>Mestranol</t>
  </si>
  <si>
    <t>3-Coumaric acid</t>
  </si>
  <si>
    <t>Nicotinate ribonucleoside</t>
  </si>
  <si>
    <t>Orcinol gentiobioside</t>
  </si>
  <si>
    <t>12-oxo Leukotriene B4</t>
  </si>
  <si>
    <t>Steviolbioside</t>
  </si>
  <si>
    <t>3-methyl-5-oxo-5-(4-toluidino)pentanoic acid</t>
  </si>
  <si>
    <t>1,4-dihydroxyheptadec-16-en-2-yl acetate</t>
  </si>
  <si>
    <t>dADP</t>
  </si>
  <si>
    <t>Sodium Houttuyfonate</t>
  </si>
  <si>
    <t>Prostaglandin F3α</t>
  </si>
  <si>
    <t>Threonyl carbamoyl adenosine</t>
  </si>
  <si>
    <t>Methionine sulfoxide</t>
  </si>
  <si>
    <t>Adenine</t>
  </si>
  <si>
    <t>2-Hydroxyisocaproic Acid</t>
  </si>
  <si>
    <t>Trachelogenin</t>
  </si>
  <si>
    <t>Octanedioic acid</t>
  </si>
  <si>
    <t>Esculin</t>
  </si>
  <si>
    <t>methyl oxo pentanoate</t>
  </si>
  <si>
    <t>2-Hydroxy-2-methyl-3-buten-1-yl beta-D-glucopyranoside</t>
  </si>
  <si>
    <t>3-Butylidenephthalide</t>
  </si>
  <si>
    <t>LPC 18:2-SN1</t>
  </si>
  <si>
    <t>2-(acetylamino)-3-(1H-indol-3-yl)propanoic acid</t>
  </si>
  <si>
    <t>Apigenin C-pentoside</t>
  </si>
  <si>
    <t>Panthenol</t>
  </si>
  <si>
    <t>1'-Hydroxymidazolam</t>
  </si>
  <si>
    <t>Thymine</t>
  </si>
  <si>
    <t>Adenylosuccinic acid</t>
  </si>
  <si>
    <t>Chelidonic acid</t>
  </si>
  <si>
    <t>trans-Zeatin-riboside</t>
  </si>
  <si>
    <t>10-Nitrolinoleate</t>
  </si>
  <si>
    <t>Oleoyl ethylamide</t>
  </si>
  <si>
    <t>Apigenin</t>
  </si>
  <si>
    <t>6ß-Hydroxytestosterone</t>
  </si>
  <si>
    <t>N-[2-chloro-6-(trifluoromethoxy)phenyl]-2,2-dimethylpropanamide</t>
  </si>
  <si>
    <t>5α-Pregnan-3,20-dione</t>
  </si>
  <si>
    <t>1-(4-benzylpiperazino)-2-(pyridin-2-ylamino)propan-1-one</t>
  </si>
  <si>
    <t>Valepotriate</t>
  </si>
  <si>
    <t>Skimmin</t>
  </si>
  <si>
    <t>Gentisic acid</t>
  </si>
  <si>
    <t>Sclareolide</t>
  </si>
  <si>
    <t>N-(9-oxodecyl)acetamide</t>
  </si>
  <si>
    <t>WMH</t>
  </si>
  <si>
    <t>4-p-Coumaroylquinic acid</t>
  </si>
  <si>
    <t>Acetylharpagide</t>
  </si>
  <si>
    <t>L-Kynurenine</t>
  </si>
  <si>
    <t>LPC 15:0</t>
  </si>
  <si>
    <t>1-morpholino-3-(4-nitrophenoxy)propan-2-ol</t>
  </si>
  <si>
    <t>Tricin 5-O-hexoside derivative</t>
  </si>
  <si>
    <t>Naringenin</t>
  </si>
  <si>
    <t>Arctiin</t>
  </si>
  <si>
    <t>D-Glucuronic acid</t>
  </si>
  <si>
    <t>Succinic anhydride</t>
  </si>
  <si>
    <t>LPC(1-acyl 18:2)</t>
  </si>
  <si>
    <t>Thymol</t>
  </si>
  <si>
    <t>Dihydrocapsaicin</t>
  </si>
  <si>
    <t>N-Acetylaspartate</t>
  </si>
  <si>
    <t>Corticosterone</t>
  </si>
  <si>
    <t>FAHFA 15:0/3:0</t>
  </si>
  <si>
    <t>Cyclopentyl fentanyl-d5</t>
  </si>
  <si>
    <t>DL-Malic acid</t>
  </si>
  <si>
    <t>(-)-secoisolariciresinol</t>
  </si>
  <si>
    <t>Resorcinol</t>
  </si>
  <si>
    <t>N6-Acetyl-L-lysine</t>
  </si>
  <si>
    <t>Ganoderic acid C6</t>
  </si>
  <si>
    <t>Sodium [dodecanoyl(methyl)amino]acetate</t>
  </si>
  <si>
    <t>Stearamide</t>
  </si>
  <si>
    <t>3,4,5-Trimethoxycinnamic acid</t>
  </si>
  <si>
    <t>N-[1-(4-methoxy-2-oxo-2H-pyran-6-yl)-2-methylbutyl]acetamide</t>
  </si>
  <si>
    <t>13,14-dihydro-15-keto-tetranor Prostaglandin D2</t>
  </si>
  <si>
    <t>IAA-Asp</t>
  </si>
  <si>
    <t>Tricin 4'-O-(beta-guaiacylglyceryl) ether 5-O-hexoside</t>
  </si>
  <si>
    <t>LPC 18:2</t>
  </si>
  <si>
    <t>N-Acetyl-Asp-Glu</t>
  </si>
  <si>
    <t>Prostaglandin J2</t>
  </si>
  <si>
    <t>9-HpOTrE</t>
  </si>
  <si>
    <t>N-Lauroylsarcosine</t>
  </si>
  <si>
    <t>LysoPC 15:1</t>
  </si>
  <si>
    <t>Ethyl caffeate</t>
  </si>
  <si>
    <t>Isobavachin</t>
  </si>
  <si>
    <t>Aurantio-obtusin</t>
  </si>
  <si>
    <t>Myristoleic Acid</t>
  </si>
  <si>
    <t>D-Glucono-1,5-lactone</t>
  </si>
  <si>
    <t>α-Cyclodextrin</t>
  </si>
  <si>
    <t>Puerarin</t>
  </si>
  <si>
    <t>methyl 1-(1-benzylpiperidin-4-yl)-1H-1,2,3-benzotriazole-5-carboxylate</t>
  </si>
  <si>
    <t>AKBA</t>
  </si>
  <si>
    <t>Dihydrothymine</t>
  </si>
  <si>
    <t>Tricin 4'-O-(syringyl alcohol) ether O-hexoside</t>
  </si>
  <si>
    <t>VNK</t>
  </si>
  <si>
    <t>1H-indene-3-carboxamide</t>
  </si>
  <si>
    <t>Chlorogenic acid</t>
  </si>
  <si>
    <t>Thromboxane B1</t>
  </si>
  <si>
    <t>N-(1-benzyl-4-piperidinyl)-4-(1H-pyrazol-1-yl)benzamide</t>
  </si>
  <si>
    <t>15(R)-Prostaglandin E2</t>
  </si>
  <si>
    <t>Phylloquinone</t>
  </si>
  <si>
    <t>PMeOH 16:0_18:3</t>
  </si>
  <si>
    <t>N-Acetyl-L-methionine</t>
  </si>
  <si>
    <t>15-Deoxy-Δ12,14-prostaglandin D2</t>
  </si>
  <si>
    <t>Kaempferol</t>
  </si>
  <si>
    <t>gamma-Glutamylleucine</t>
  </si>
  <si>
    <t>FAHFA 16:1/3:0</t>
  </si>
  <si>
    <t>Linarin</t>
  </si>
  <si>
    <t>Picolinic acid</t>
  </si>
  <si>
    <t>1-(4-nitrophenyl)-1H-indole</t>
  </si>
  <si>
    <t>(+/-)11(12)-EET</t>
  </si>
  <si>
    <t>Serotonin</t>
  </si>
  <si>
    <t>(2R,3S,4S,5R,6R)-2-(hydroxymethyl)-6-(propan-2-yloxy)oxane-3,4,5-triol</t>
  </si>
  <si>
    <t>Lobetyolin</t>
  </si>
  <si>
    <t>2'-O-methyladenosine</t>
  </si>
  <si>
    <t>Capric acid</t>
  </si>
  <si>
    <t>Demethylnobiletin</t>
  </si>
  <si>
    <t>Licoagroside D</t>
  </si>
  <si>
    <t>Oleoyl ethanolamide</t>
  </si>
  <si>
    <t>Tetrahydrocortisone</t>
  </si>
  <si>
    <t>Genipin</t>
  </si>
  <si>
    <t>5-Phenyl-2,4-pentadienoic acid</t>
  </si>
  <si>
    <t>N1-[1-[(4-fluoroanilino)carbonyl]-2-(2-thienyl)vinyl]benzamide</t>
  </si>
  <si>
    <t>DG O-18:3_16:2</t>
  </si>
  <si>
    <t>Bulleyaconi cine A</t>
  </si>
  <si>
    <t>Dodecanedioic acid</t>
  </si>
  <si>
    <t>16-(Hexopyranosyloxy)-7-hydroxy-8,9-epoxypimaran-18-oic acid</t>
  </si>
  <si>
    <t>Sinapaldehyde glucoside</t>
  </si>
  <si>
    <t>N-Isovaleroylglycine</t>
  </si>
  <si>
    <t>Apo-13-zeaxanthinone</t>
  </si>
  <si>
    <t>Sclareol Glycol</t>
  </si>
  <si>
    <t>L-Serine</t>
  </si>
  <si>
    <t>ethyl 5-[(2,1,3-benzoxadiazol-4-ylsulfonyl)amino]-2-piperidinobenzoate</t>
  </si>
  <si>
    <t>Spermine</t>
  </si>
  <si>
    <t>4-(2-thienyl)benzoic acid</t>
  </si>
  <si>
    <t>2-[5-(2-hydroxypropyl)oxolan-2-yl]propanoic acid</t>
  </si>
  <si>
    <t>3-Methoxyphenylacetic acid</t>
  </si>
  <si>
    <t>Sattabacin</t>
  </si>
  <si>
    <t>LPC 14:0</t>
  </si>
  <si>
    <t>Arachidonoyl amide</t>
  </si>
  <si>
    <t>Dehydroeffusol</t>
  </si>
  <si>
    <t>Gamma-Aminobutyric acid</t>
  </si>
  <si>
    <t>Resveratrol</t>
  </si>
  <si>
    <t>PC O-18:2</t>
  </si>
  <si>
    <t>8-O-acetyl shanzhiside methyl ester</t>
  </si>
  <si>
    <t>Ixoside</t>
  </si>
  <si>
    <t>PC O-18:3</t>
  </si>
  <si>
    <t>5,5-dimethyl-3-morpholinocyclohex-2-en-1-one</t>
  </si>
  <si>
    <t>3-Acetyl-11-keto-β-boswellic acid</t>
  </si>
  <si>
    <t>Fenpropimorph</t>
  </si>
  <si>
    <t>Asperulosid</t>
  </si>
  <si>
    <t>Capsaicin</t>
  </si>
  <si>
    <t>Neocryptotanshinone</t>
  </si>
  <si>
    <t>N4-(4-chloro-2,5-dimethoxyphenyl)morpholine-4-carbothioamide</t>
  </si>
  <si>
    <t>Oleanolic acid</t>
  </si>
  <si>
    <t>Bavachalcone</t>
  </si>
  <si>
    <t>Paederosidic acid</t>
  </si>
  <si>
    <t>Sebacic acid</t>
  </si>
  <si>
    <t>Ethyl oleate</t>
  </si>
  <si>
    <t>19(R)-Hydroxy-prostaglandin E2</t>
  </si>
  <si>
    <t>Phenylacetaldehyde</t>
  </si>
  <si>
    <t>(±)5(6)-DiHET</t>
  </si>
  <si>
    <t>Catechol</t>
  </si>
  <si>
    <t>Prim-O-glucosylcimifugin</t>
  </si>
  <si>
    <t>Vitamin B2</t>
  </si>
  <si>
    <t>LPC 16:1</t>
  </si>
  <si>
    <t>Calceolarioside B</t>
  </si>
  <si>
    <t>Indole-3-carboxylic acid</t>
  </si>
  <si>
    <t>Galloylpaeoniflorin</t>
  </si>
  <si>
    <t>LPC 15:0-SN1</t>
  </si>
  <si>
    <t>4-Pyridoxic acid</t>
  </si>
  <si>
    <t>Isoquinoline</t>
  </si>
  <si>
    <t>LPG 16:0</t>
  </si>
  <si>
    <t>3-Hydroxy-glabrol</t>
  </si>
  <si>
    <t>2-Ethyl-3-hydroxy-4H-pyran-4-one</t>
  </si>
  <si>
    <t>Wedelolactone</t>
  </si>
  <si>
    <t>N-(6-methoxypyridin-3-yl)thiophene-2-carboxamide</t>
  </si>
  <si>
    <t>Spinosin</t>
  </si>
  <si>
    <t>pentane-1,2,3,4,5-pentol</t>
  </si>
  <si>
    <t>Hexadecanedioic acid</t>
  </si>
  <si>
    <t>Obacunone</t>
  </si>
  <si>
    <t>2,3-Dinor-8-epi-prostaglandin F2α</t>
  </si>
  <si>
    <t>Syringetin</t>
  </si>
  <si>
    <t>GDP-alpha-D-glucose</t>
  </si>
  <si>
    <t>13,14-Dihydro prostaglandin E1</t>
  </si>
  <si>
    <t>2-[2-(methylthio)benzoyl]benzoic acid</t>
  </si>
  <si>
    <t>Boc-beta-cyano-L-alanine</t>
  </si>
  <si>
    <t>Quinic acid O-di-glucuronic acid</t>
  </si>
  <si>
    <t>Phellodensin F</t>
  </si>
  <si>
    <t>Picramnioside F</t>
  </si>
  <si>
    <t>Nodakenin</t>
  </si>
  <si>
    <t>Resolvin E1</t>
  </si>
  <si>
    <t>5'-Adenylic acid</t>
  </si>
  <si>
    <t>Prostaglandin F1α</t>
  </si>
  <si>
    <t>Piperine</t>
  </si>
  <si>
    <t>Dl-Indole-3-lactic acid</t>
  </si>
  <si>
    <t>Indole-3-acetamide</t>
  </si>
  <si>
    <t>Keracyanin chloride</t>
  </si>
  <si>
    <t>Threonine</t>
  </si>
  <si>
    <t>Santacruzamate A</t>
  </si>
  <si>
    <t>N-acetylglycine</t>
  </si>
  <si>
    <t>1,2-dihydroxyheptadec-16-yn-4-yl acetate</t>
  </si>
  <si>
    <t>trans-10-Heptadecenoic Acid</t>
  </si>
  <si>
    <t>19(R)-hydroxy Prostaglandin A2</t>
  </si>
  <si>
    <t>Lycoperodine 1</t>
  </si>
  <si>
    <t>4-(3-methoxy-5,6-dihydrobenzo[c]acridin-7-yl)morpholine</t>
  </si>
  <si>
    <t>13,14-dihydro Prostaglandin F1α</t>
  </si>
  <si>
    <t>Salidroside</t>
  </si>
  <si>
    <t>Δ17-6-keto prostaglandin F1α</t>
  </si>
  <si>
    <t>Delphinidin 3-sophoroside-5-rhamnoside</t>
  </si>
  <si>
    <t>Harpagide</t>
  </si>
  <si>
    <t>Aucubin</t>
  </si>
  <si>
    <t>L-Glutathione oxidized</t>
  </si>
  <si>
    <t>Hexadecanamide</t>
  </si>
  <si>
    <t>Epigallocatechin</t>
  </si>
  <si>
    <t>Luteolin</t>
  </si>
  <si>
    <t>2-methyl-2,3,4,5-tetrahydro-1,5-benzoxazepin-4-one</t>
  </si>
  <si>
    <t>Geranylacetone</t>
  </si>
  <si>
    <t>Robinin</t>
  </si>
  <si>
    <t>LPI 18:3</t>
  </si>
  <si>
    <t>13(S)-HOTrE</t>
  </si>
  <si>
    <t>PC O-18:1</t>
  </si>
  <si>
    <t>Eleutheroside B</t>
  </si>
  <si>
    <t>N-allyl-2-(2-methyl-1-benzofuran-3-yl)acetamide</t>
  </si>
  <si>
    <t>Butylscopolamine</t>
  </si>
  <si>
    <t>Homoveratrumic acid</t>
  </si>
  <si>
    <t>trans-Cinnamaldehyde</t>
  </si>
  <si>
    <t>α-Aspartylphenylalanine</t>
  </si>
  <si>
    <t>Nordihydroguaiaretic acid</t>
  </si>
  <si>
    <t>Maltotetraose</t>
  </si>
  <si>
    <t>D-(+)-Camphor</t>
  </si>
  <si>
    <t>5-O-p-Coumaroyl shikimic acid</t>
  </si>
  <si>
    <t>16H-dinaphtho[2,1-d:1,2-g][1,3]dioxocine</t>
  </si>
  <si>
    <t>1-Linoleoyl-Rac-Glycerol</t>
  </si>
  <si>
    <t>Levodopa</t>
  </si>
  <si>
    <t>Gastrodin</t>
  </si>
  <si>
    <t>LPG 18:4</t>
  </si>
  <si>
    <t>Hydroxycitric acid</t>
  </si>
  <si>
    <t>Zolpidem-d6</t>
  </si>
  <si>
    <t>11-Oxoetiocholanolone</t>
  </si>
  <si>
    <t>Ala-Gln</t>
  </si>
  <si>
    <t>(S)-Zearalanone</t>
  </si>
  <si>
    <t>LPC 18:0-SN1</t>
  </si>
  <si>
    <t>LPC 18:0</t>
  </si>
  <si>
    <t>Guanine</t>
  </si>
  <si>
    <t>Bergapten</t>
  </si>
  <si>
    <t>4-Methoxycinnamic acid</t>
  </si>
  <si>
    <t>Ginkgolide B</t>
  </si>
  <si>
    <t>Corydaline</t>
  </si>
  <si>
    <t>LysoPE 18:2 (2n isomer)</t>
  </si>
  <si>
    <t>Ingenol</t>
  </si>
  <si>
    <t>N-Acetylglucosamine</t>
  </si>
  <si>
    <t>Plantagoside</t>
  </si>
  <si>
    <t>6-Pentyl-2H-pyran-2-one</t>
  </si>
  <si>
    <t>Narirutin</t>
  </si>
  <si>
    <t>Leucosceptoside A</t>
  </si>
  <si>
    <t>Asp-glu</t>
  </si>
  <si>
    <t>Bergenin</t>
  </si>
  <si>
    <t>Erythronolactone</t>
  </si>
  <si>
    <t>Arachidonic acid</t>
  </si>
  <si>
    <t>7-O-Ethylmorroniside</t>
  </si>
  <si>
    <t>Palmitoylethanolamide</t>
  </si>
  <si>
    <t>Oleamide</t>
  </si>
  <si>
    <t>Irisolidone 7-O-beta-d-glucoside</t>
  </si>
  <si>
    <t>2-Aminoethylphosphonate</t>
  </si>
  <si>
    <t>EPH</t>
  </si>
  <si>
    <t>Υ-Aminobutyric acid (GABA)</t>
  </si>
  <si>
    <t>FAHFA 18:2/3:0</t>
  </si>
  <si>
    <t>Tyrosol</t>
  </si>
  <si>
    <t>Kynurenic acid O-hexside</t>
  </si>
  <si>
    <t>Fraxinellone</t>
  </si>
  <si>
    <t>Estriol 17-sulfate</t>
  </si>
  <si>
    <t>3'-Hydroxystanozolol</t>
  </si>
  <si>
    <t>Wikstromol</t>
  </si>
  <si>
    <t>2-[6-(1H-benzo[d]imidazol-2-yl)-2-pyridyl]-1H-benzo[d]imidazole</t>
  </si>
  <si>
    <t>4-methoxy-6-(prop-2-en-1-yl)-2H-1,3-benzodioxole</t>
  </si>
  <si>
    <t>1-Phenyl-3-methyl-5-pyrazolone</t>
  </si>
  <si>
    <t>Myricetin</t>
  </si>
  <si>
    <t>Carnosic acid</t>
  </si>
  <si>
    <t>Prostaglandin H1</t>
  </si>
  <si>
    <t>15-keto Prostaglandin E1</t>
  </si>
  <si>
    <t>Trifolirhizin</t>
  </si>
  <si>
    <t>Sinapinic acid</t>
  </si>
  <si>
    <t>(+)-Catechin</t>
  </si>
  <si>
    <t>Mupirocin</t>
  </si>
  <si>
    <t>Dihydrotanshinone I</t>
  </si>
  <si>
    <t>15-deoxy-Δ12,14-Prostaglandin J2-biotin</t>
  </si>
  <si>
    <t>2-[(4-chlorophenyl)thio]nicotinamide</t>
  </si>
  <si>
    <t>Lysopc 14:0</t>
  </si>
  <si>
    <t>2-[(butylamino)(imino)methyl]-1-oxohydrazinium-1-olate</t>
  </si>
  <si>
    <t>Allantoin</t>
  </si>
  <si>
    <t>Lactose</t>
  </si>
  <si>
    <t>Kinsenoside</t>
  </si>
  <si>
    <t>2,4-dichlorobenzaldehyde 1-methyl-1-(6-methylpyridazin-3-yl)hydrazone</t>
  </si>
  <si>
    <t>2-Hydroxy-4-methoxybenzaldehyde</t>
  </si>
  <si>
    <t>Cytidine</t>
  </si>
  <si>
    <t>Heptamethoxyflavone</t>
  </si>
  <si>
    <t>5,6-dimethyl-3-[5-(trifluoromethyl)pyridin-2-yl]-1,2,4-triazine</t>
  </si>
  <si>
    <t>Furanyl fentanyl 3-furancarboxamide isomer-d5</t>
  </si>
  <si>
    <t>8-(1,2-dihydroxy-3-methylbut-3-en-1-yl)-7-methoxy-2H-chromen-2-one</t>
  </si>
  <si>
    <t>Thromboxane B3</t>
  </si>
  <si>
    <t>LPG 16:1</t>
  </si>
  <si>
    <t>Estrone</t>
  </si>
  <si>
    <t>Prolylleucine</t>
  </si>
  <si>
    <t>6-Demethoxytangeretin</t>
  </si>
  <si>
    <t>MGDG O-24:6_16:1</t>
  </si>
  <si>
    <t>Celestolide</t>
  </si>
  <si>
    <t>LPS 18:2</t>
  </si>
  <si>
    <t>Gambogenic acid</t>
  </si>
  <si>
    <t>Methyl dihydrojasmonate</t>
  </si>
  <si>
    <t>4-Methylumbelliferyl phenylphosphonate</t>
  </si>
  <si>
    <t>Osthole</t>
  </si>
  <si>
    <t>Maltotriitol</t>
  </si>
  <si>
    <t>Eriodictyol O-malonylhexoside</t>
  </si>
  <si>
    <t>2,4-Dimethylbenzaldehyde</t>
  </si>
  <si>
    <t>pteroside A</t>
  </si>
  <si>
    <t>IAA-Glu</t>
  </si>
  <si>
    <t>Butanedioicacid</t>
  </si>
  <si>
    <t>1-[(3,5-dimethylisoxazol-4-yl)sulfonyl]piperidine</t>
  </si>
  <si>
    <t>1-Methyluric acid</t>
  </si>
  <si>
    <t>Tetranor-12(S)-HETE</t>
  </si>
  <si>
    <t>N-Acetyl-L-tyrosine</t>
  </si>
  <si>
    <t>LPC 17:0-SN1</t>
  </si>
  <si>
    <t>Uracil</t>
  </si>
  <si>
    <t>Gibberellic acid</t>
  </si>
  <si>
    <t>16-Hydroxyhexadecanoic acid</t>
  </si>
  <si>
    <t>trans,trans-2,4-Heptadienal</t>
  </si>
  <si>
    <t>4-acetyl-4-(ethoxycarbonyl)heptanedioic acid</t>
  </si>
  <si>
    <t>Uridine</t>
  </si>
  <si>
    <t>LPA 18:2</t>
  </si>
  <si>
    <t>1-ethyl 4-(2-oxo-1,2-diphenylethyl) succinate</t>
  </si>
  <si>
    <t>Limocitrin O-hexoside</t>
  </si>
  <si>
    <t>LPC 16:1-SN1</t>
  </si>
  <si>
    <t>Catalpol</t>
  </si>
  <si>
    <t>Antiarol</t>
  </si>
  <si>
    <t>4-(2,3-dihydro-1,4-benzodioxin-6-yl)butanoic acid</t>
  </si>
  <si>
    <t>Andrographolide</t>
  </si>
  <si>
    <t>5-O-Methylvisammioside</t>
  </si>
  <si>
    <t>lupinine</t>
  </si>
  <si>
    <t>Bisdemethoxycurcumin</t>
  </si>
  <si>
    <t>Kirenol</t>
  </si>
  <si>
    <t>Urolithin A</t>
  </si>
  <si>
    <t>Glu-Glu</t>
  </si>
  <si>
    <t>DGDG 16:0_18:2</t>
  </si>
  <si>
    <t>LPA 18:3</t>
  </si>
  <si>
    <t>Tropine</t>
  </si>
  <si>
    <t>Lactucin</t>
  </si>
  <si>
    <t>Uridine 5'-monophosphate</t>
  </si>
  <si>
    <t>Flavin mononucleotide (FMN)</t>
  </si>
  <si>
    <t>3,4,5-trihydroxycyclohex-1-ene-1-carboxylic acid</t>
  </si>
  <si>
    <t>Aloesin</t>
  </si>
  <si>
    <t>N-Acetylphenylalanine</t>
  </si>
  <si>
    <t>Guanosine</t>
  </si>
  <si>
    <t>Dulcitol</t>
  </si>
  <si>
    <t>1,2-Dipalmitoylphosphatidylglycerol</t>
  </si>
  <si>
    <t>PMeOH 16:0_18:2</t>
  </si>
  <si>
    <t>LPI 16:0</t>
  </si>
  <si>
    <t>Thymidine 5'-diphosphate</t>
  </si>
  <si>
    <t>Artesunate</t>
  </si>
  <si>
    <t>myricetin 3-O-beta-D-galactopyranoside</t>
  </si>
  <si>
    <t>Scutellarein</t>
  </si>
  <si>
    <t>Casticin</t>
  </si>
  <si>
    <t>3-hydroxy-2-octylpentanedioic acid</t>
  </si>
  <si>
    <t>N'2-(2-furylcarbonyl)-3-chloro-4-methylthiophene-2-carbohydrazide</t>
  </si>
  <si>
    <t>Isochlorogenic acid C</t>
  </si>
  <si>
    <t>L-Cystine</t>
  </si>
  <si>
    <t>Geniposidic acid</t>
  </si>
  <si>
    <t>7-Aminoflunitrazepam-d7</t>
  </si>
  <si>
    <t>beta,beta-Dimethylacrylalkannin</t>
  </si>
  <si>
    <t>(±)12(13)-DiHOME</t>
  </si>
  <si>
    <t>LPE 18:1</t>
  </si>
  <si>
    <t>Arecoline</t>
  </si>
  <si>
    <t>Ethyl ferulate</t>
  </si>
  <si>
    <t>3-(2-pyridinyl)-2-[3-(trifluoromethyl)phenyl]acrylonitrile</t>
  </si>
  <si>
    <t>Methyl gallate</t>
  </si>
  <si>
    <t>Biliverdin</t>
  </si>
  <si>
    <t>Kojic acid</t>
  </si>
  <si>
    <t>Methyl heptadecanoate</t>
  </si>
  <si>
    <t>3-(3-morpholinopropyl)-2-(2-pyridinyl)-2,3-dihydro-4(1H)-quinazolinone</t>
  </si>
  <si>
    <t>Caffeic acid O-glucoside</t>
  </si>
  <si>
    <t>Jasmonic acid</t>
  </si>
  <si>
    <t>5,6,7-Trimethoxyflavone</t>
  </si>
  <si>
    <t>Amitriptyline-d3</t>
  </si>
  <si>
    <t>Oleic Acid</t>
  </si>
  <si>
    <t>Lysopg 18:1</t>
  </si>
  <si>
    <t>6''-o-acetylgenistin</t>
  </si>
  <si>
    <t>Eriodictyol</t>
  </si>
  <si>
    <t>8-Epiloganic acid</t>
  </si>
  <si>
    <t>Protosappanin B</t>
  </si>
  <si>
    <t>(2R)-2,3-Dihydroxypropanoic acid</t>
  </si>
  <si>
    <t>4-(cyclohexylmethyl)-6-(2-thienyl)-2,3-dihydropyridazin-3-one hydrate</t>
  </si>
  <si>
    <t>2,4-dihydroxyheptadec-16-en-1-yl acetate</t>
  </si>
  <si>
    <t>Eurycomalactone</t>
  </si>
  <si>
    <t>Lysope 16:0</t>
  </si>
  <si>
    <t>Sibiricose A5</t>
  </si>
  <si>
    <t>Testosterone</t>
  </si>
  <si>
    <t>L-Threonic acid</t>
  </si>
  <si>
    <t>5-Ethyl-2'-deoxyuridine</t>
  </si>
  <si>
    <t>13-HPODE</t>
  </si>
  <si>
    <t>Androsterone</t>
  </si>
  <si>
    <t>Euphorbia factor L3</t>
  </si>
  <si>
    <t>Yuheinoside</t>
  </si>
  <si>
    <t>3',5,7-Trihydroxy-4'-methoxyflavanone</t>
  </si>
  <si>
    <t>Denin</t>
  </si>
  <si>
    <t>N-(9H-Purin-6-ylcarbamoyl)threonine</t>
  </si>
  <si>
    <t>4,5-Dicaffeoylquinic acid</t>
  </si>
  <si>
    <t>Abscisic acid glucose ester</t>
  </si>
  <si>
    <t>Ursolic acid</t>
  </si>
  <si>
    <t>LPE 15:0</t>
  </si>
  <si>
    <t>Verbenalin</t>
  </si>
  <si>
    <t>Astilbin</t>
  </si>
  <si>
    <t>Monolaurin</t>
  </si>
  <si>
    <t>Nitidine</t>
  </si>
  <si>
    <t>N-(4-morpholinophenyl)-4-(1H-pyrazol-1-yl)benzamide</t>
  </si>
  <si>
    <t>N'-[4-(tert-butyl)phenyl]-N-cyclohexyl-N-methylurea</t>
  </si>
  <si>
    <t>Lupulin A</t>
  </si>
  <si>
    <t>Trilobatin</t>
  </si>
  <si>
    <t>Epimedin C</t>
  </si>
  <si>
    <t>Bakuchiol</t>
  </si>
  <si>
    <t>Gracillin</t>
  </si>
  <si>
    <t>LPK</t>
  </si>
  <si>
    <t>Epitestosterone</t>
  </si>
  <si>
    <t>beta-Caryophyllene</t>
  </si>
  <si>
    <t>DHZROG</t>
  </si>
  <si>
    <t>Enoxolone</t>
  </si>
  <si>
    <t>PG O-16:4_18:2</t>
  </si>
  <si>
    <t>Momordin Ic</t>
  </si>
  <si>
    <t>9-Hydroxy-(10E,12Z,15Z)-Octadecatrienoic Acid</t>
  </si>
  <si>
    <t>beta-Acetoxyisovalerylalkannin</t>
  </si>
  <si>
    <t>Δ2-trans-Hexadecenoic acid</t>
  </si>
  <si>
    <t>Oroxin B</t>
  </si>
  <si>
    <t>GPK</t>
  </si>
  <si>
    <t>Gallocatechin gallate</t>
  </si>
  <si>
    <t>3-Methylcrotonylglycine</t>
  </si>
  <si>
    <t>Adenosine5-phosphosulfate</t>
  </si>
  <si>
    <t>Polygalaxanthone III</t>
  </si>
  <si>
    <t>Rehmannioside D</t>
  </si>
  <si>
    <t>Pogostone</t>
  </si>
  <si>
    <t>Arachidonoyl ethanolamide phosphate</t>
  </si>
  <si>
    <t>NAT13-331713_POS</t>
  </si>
  <si>
    <t>5,6-dimethyl-4-oxo-4H-pyran-2-carboxylic acid</t>
  </si>
  <si>
    <t>(+/-)9(10)-EpOME</t>
  </si>
  <si>
    <t>trans-beta-Ionone</t>
  </si>
  <si>
    <t>Hesperetin</t>
  </si>
  <si>
    <t>Artemether</t>
  </si>
  <si>
    <t>Dihydroartemisinic acid</t>
  </si>
  <si>
    <t>Ciliatine</t>
  </si>
  <si>
    <t>1,11-Undecanedicarboxylic acid</t>
  </si>
  <si>
    <t>Senkyunolide A</t>
  </si>
  <si>
    <t>Cistanoside F</t>
  </si>
  <si>
    <t>Cyclic AMP</t>
  </si>
  <si>
    <t>(2E)-3-(3,4-dimethoxyphenyl)prop-2-enoic acid</t>
  </si>
  <si>
    <t>Lumichrome</t>
  </si>
  <si>
    <t>1,7-bis(3,4-dihydroxyphenyl)heptan-3-one</t>
  </si>
  <si>
    <t>Sec-O-Glucosylhamaudol</t>
  </si>
  <si>
    <t>Irisflorentin</t>
  </si>
  <si>
    <t>Lysopc 20:0</t>
  </si>
  <si>
    <t>Trillin</t>
  </si>
  <si>
    <t>beta-Alanine methyl ester hydrochloride</t>
  </si>
  <si>
    <t>Aurantio-obtusin β-D-glucoside</t>
  </si>
  <si>
    <t>N-Acetylornithine</t>
  </si>
  <si>
    <t>Orientin</t>
  </si>
  <si>
    <t>5'-Deoxy-5'-(Methylthio)Adenosine</t>
  </si>
  <si>
    <t>Coumalic acid</t>
  </si>
  <si>
    <t>INK</t>
  </si>
  <si>
    <t>Salvianolic acid D</t>
  </si>
  <si>
    <t>nor-6β-Oxycodol</t>
  </si>
  <si>
    <t>Vincristine</t>
  </si>
  <si>
    <t>trans-zeatin 9-O-glucoside</t>
  </si>
  <si>
    <t>MAG (18:1)</t>
  </si>
  <si>
    <t>Embelin</t>
  </si>
  <si>
    <t>WLH</t>
  </si>
  <si>
    <t>Progesterone</t>
  </si>
  <si>
    <t>Desthiobiotin</t>
  </si>
  <si>
    <t>D-Raffinose</t>
  </si>
  <si>
    <t>5-[(Benzoyloxy)methyl]-4,5,6-trihydroxy-2-cyclohexen-1-yl benzoate</t>
  </si>
  <si>
    <t>2-Isopropylmalic acid</t>
  </si>
  <si>
    <t>Sweroside</t>
  </si>
  <si>
    <t>Adenosine 3'5'-cyclic monophosphate</t>
  </si>
  <si>
    <t>Taxifolin</t>
  </si>
  <si>
    <t>Adenosine 5'-monophosphate</t>
  </si>
  <si>
    <t>Tyramine</t>
  </si>
  <si>
    <t>Integrifoside A</t>
  </si>
  <si>
    <t>Deoxycytidine</t>
  </si>
  <si>
    <t>Tectoridin</t>
  </si>
  <si>
    <t>Angiotensin IV</t>
  </si>
  <si>
    <t>alpha-Keto-gamma-(methylthio)butyric acid</t>
  </si>
  <si>
    <t>3-hydroxy-2-(3-nitro-4-piperidinobenzyl)propanenitrile</t>
  </si>
  <si>
    <t>Vitamin C</t>
  </si>
  <si>
    <t>Theobromine-d6</t>
  </si>
  <si>
    <t>Muramic acid</t>
  </si>
  <si>
    <t>Aminophylline</t>
  </si>
  <si>
    <t>N1-(1H-indol-4-yl)cyclohexane-1-carboxamide</t>
  </si>
  <si>
    <t>Ala-trp</t>
  </si>
  <si>
    <t>Tetrahydrocorticosterone</t>
  </si>
  <si>
    <t>3-O-p-coumaroyl quinic acid O-hexoside</t>
  </si>
  <si>
    <t>AKB48 N-(4-hydroxypentyl) metabolite</t>
  </si>
  <si>
    <t>Timosaponin A1</t>
  </si>
  <si>
    <t>Inositol</t>
  </si>
  <si>
    <t>Didymin</t>
  </si>
  <si>
    <t>2-Amino-1,3,4-octadecanetriol</t>
  </si>
  <si>
    <t>Palmitoleic Acid</t>
  </si>
  <si>
    <t>Guanosine-3',5'-cyclic monophosphate</t>
  </si>
  <si>
    <t>GMP</t>
  </si>
  <si>
    <t>DL-Norvaline</t>
  </si>
  <si>
    <t>Prostaglandin K2</t>
  </si>
  <si>
    <t>Gly-Val</t>
  </si>
  <si>
    <t>L-Alanyl-L-proline</t>
  </si>
  <si>
    <t>(R)-3-Hydroxy myristic acid</t>
  </si>
  <si>
    <t>Demethoxycurcumin</t>
  </si>
  <si>
    <t>PC O-16:0</t>
  </si>
  <si>
    <t>LPC(1-acyl 18:3)</t>
  </si>
  <si>
    <t>Linoleoyl ethanolamide</t>
  </si>
  <si>
    <t>2-(2,6-dimethoxyphenyl)-5,6-dimethoxy-4H-chromen-4-one</t>
  </si>
  <si>
    <t>Baohuoside II</t>
  </si>
  <si>
    <t>Liquiritin apioside</t>
  </si>
  <si>
    <t>FAHFA 18:2/20:4</t>
  </si>
  <si>
    <t>Gomisin D</t>
  </si>
  <si>
    <t>Ginkgolide C</t>
  </si>
  <si>
    <t>4-Demethylepipodophyllotoxin</t>
  </si>
  <si>
    <t>Quercetin</t>
  </si>
  <si>
    <t>TNK</t>
  </si>
  <si>
    <t>Leucylproline</t>
  </si>
  <si>
    <t>GRH</t>
  </si>
  <si>
    <t>tert-Butyl N-[1-(aminocarbonyl)-3-methylbutyl]carbamate</t>
  </si>
  <si>
    <t>Hypoxanthine-9-beta-D-Arabinofuranoside</t>
  </si>
  <si>
    <t>7-(2-hydroxypropan-2-yl)-1,4a-dimethyl-decahydronaphthalen-1-ol</t>
  </si>
  <si>
    <t>Hesperetin 5-O-glucoside</t>
  </si>
  <si>
    <t>3-N-butyl-4,5-dihydrophthalide</t>
  </si>
  <si>
    <t>2-Benzyl-5-[(3S)-1-isopropyl-3-pyrrolidinyl]-1,3,4-oxadiazole</t>
  </si>
  <si>
    <t>L-Palmitoylcarnitine</t>
  </si>
  <si>
    <t>Combretastatin A4</t>
  </si>
  <si>
    <t>ethyl 3-cyano-6-methyl-2-(phenylthio)isonicotinate</t>
  </si>
  <si>
    <t>1-O-b-D-glucopyranosyl sinapate</t>
  </si>
  <si>
    <t>DPK</t>
  </si>
  <si>
    <t>Albiflorin</t>
  </si>
  <si>
    <t>FMK</t>
  </si>
  <si>
    <t>Prostaglandin H2</t>
  </si>
  <si>
    <t>MGDG 16:0_18:2</t>
  </si>
  <si>
    <t>LPE 18:2</t>
  </si>
  <si>
    <t>Palmitic Acid</t>
  </si>
  <si>
    <t>Tectorigenin</t>
  </si>
  <si>
    <t>Name</t>
  </si>
  <si>
    <t>Kegg_ID</t>
  </si>
  <si>
    <t>KEGG_pathway</t>
  </si>
  <si>
    <t>HMDB_ID</t>
  </si>
  <si>
    <t>Lipidmaps_ID</t>
  </si>
  <si>
    <t>SuperClass(HMDB)</t>
  </si>
  <si>
    <t>Class(HMDB)</t>
  </si>
  <si>
    <t>SubClass(HMDB)</t>
  </si>
  <si>
    <t>CATEGORY(Lipidmaps)</t>
  </si>
  <si>
    <t>MAIN_CLASS(Lipidmaps)</t>
  </si>
  <si>
    <t>SUB_CLASS(Lipidma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27700;&#31291;&#21644;&#39134;&#34417;\&#38518;&#25991;&#24425;\&#25991;&#31456;\frontiers\&#36820;&#20462;\&#36820;&#20462;2\Table%20S1.xlsx" TargetMode="External"/><Relationship Id="rId1" Type="http://schemas.openxmlformats.org/officeDocument/2006/relationships/externalLinkPath" Target="Table%20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A1" t="str">
            <v>Name</v>
          </cell>
          <cell r="B1" t="str">
            <v>Kegg_ID</v>
          </cell>
          <cell r="C1" t="str">
            <v>KEGG_pathway</v>
          </cell>
          <cell r="D1" t="str">
            <v>HMDB_ID</v>
          </cell>
          <cell r="E1" t="str">
            <v>Lipidmaps_ID</v>
          </cell>
          <cell r="F1" t="str">
            <v>SuperClass(HMDB)</v>
          </cell>
          <cell r="G1" t="str">
            <v>Class(HMDB)</v>
          </cell>
          <cell r="H1" t="str">
            <v>SubClass(HMDB)</v>
          </cell>
          <cell r="I1" t="str">
            <v>CATEGORY(Lipidmaps)</v>
          </cell>
          <cell r="J1" t="str">
            <v>MAIN_CLASS(Lipidmaps)</v>
          </cell>
          <cell r="K1" t="str">
            <v>SUB_CLASS(Lipidmaps)</v>
          </cell>
        </row>
        <row r="2">
          <cell r="A2" t="str">
            <v>Gentisic acid</v>
          </cell>
          <cell r="B2" t="str">
            <v>cpd:C00628</v>
          </cell>
          <cell r="C2" t="str">
            <v>map00350  Tyrosine metabolism;map01100  Metabolic pathways</v>
          </cell>
          <cell r="D2" t="str">
            <v>HMDB0000152</v>
          </cell>
          <cell r="E2" t="str">
            <v>--</v>
          </cell>
          <cell r="F2" t="str">
            <v>Benzenoids</v>
          </cell>
          <cell r="G2" t="str">
            <v>Benzene and substituted derivatives</v>
          </cell>
          <cell r="H2" t="str">
            <v>Benzoic acids and derivatives</v>
          </cell>
          <cell r="I2" t="str">
            <v>--</v>
          </cell>
          <cell r="J2" t="str">
            <v>--</v>
          </cell>
          <cell r="K2" t="str">
            <v>--</v>
          </cell>
        </row>
        <row r="3">
          <cell r="A3" t="str">
            <v>α,α-Trehalose</v>
          </cell>
          <cell r="B3" t="str">
            <v>cpd:C01083</v>
          </cell>
          <cell r="C3" t="str">
            <v>map00500  Starch and sucrose metabolism;map01100  Metabolic pathways;map01110  Biosynthesis of secondary metabolites;map02010  ABC transporters</v>
          </cell>
          <cell r="D3" t="str">
            <v>HMDB0000975</v>
          </cell>
          <cell r="E3" t="str">
            <v>--</v>
          </cell>
          <cell r="F3" t="str">
            <v>Organic oxygen compounds</v>
          </cell>
          <cell r="G3" t="str">
            <v>Organooxygen compounds</v>
          </cell>
          <cell r="H3" t="str">
            <v>Carbohydrates and carbohydrate conjugates</v>
          </cell>
          <cell r="I3" t="str">
            <v>--</v>
          </cell>
          <cell r="J3" t="str">
            <v>--</v>
          </cell>
          <cell r="K3" t="str">
            <v>--</v>
          </cell>
        </row>
        <row r="4">
          <cell r="A4" t="str">
            <v>Isocitric acid</v>
          </cell>
          <cell r="B4" t="str">
            <v>cpd:C00311</v>
          </cell>
          <cell r="C4" t="str">
            <v>map00020  Citrate cycle (TCA cycle);map00630  Glyoxylate and dicarboxylate metabolism;map01100  Metabolic pathways;map01110  Biosynthesis of secondary metabolites;map01200  Carbon metabolism;map01210  2-Oxocarboxylic acid metabolism;map01230  Biosynthesis of amino acids</v>
          </cell>
          <cell r="D4" t="str">
            <v>HMDB0000193</v>
          </cell>
          <cell r="E4" t="str">
            <v>--</v>
          </cell>
          <cell r="F4" t="str">
            <v>Organic acids and derivatives</v>
          </cell>
          <cell r="G4" t="str">
            <v>Carboxylic acids and derivatives</v>
          </cell>
          <cell r="H4" t="str">
            <v>Tricarboxylic acids and derivatives</v>
          </cell>
          <cell r="I4" t="str">
            <v>--</v>
          </cell>
          <cell r="J4" t="str">
            <v>--</v>
          </cell>
          <cell r="K4" t="str">
            <v>--</v>
          </cell>
        </row>
        <row r="5">
          <cell r="A5" t="str">
            <v>Salicylic acid</v>
          </cell>
          <cell r="B5" t="str">
            <v>cpd:C00805</v>
          </cell>
          <cell r="C5" t="str">
            <v>map00360  Phenylalanine metabolism;map01100  Metabolic pathways;map01110  Biosynthesis of secondary metabolites;map04075  Plant hormone signal transduction</v>
          </cell>
          <cell r="D5" t="str">
            <v>HMDB0001895</v>
          </cell>
          <cell r="E5" t="str">
            <v>--</v>
          </cell>
          <cell r="F5" t="str">
            <v>Benzenoids</v>
          </cell>
          <cell r="G5" t="str">
            <v>Benzene and substituted derivatives</v>
          </cell>
          <cell r="H5" t="str">
            <v>Benzoic acids and derivatives</v>
          </cell>
          <cell r="I5" t="str">
            <v>--</v>
          </cell>
          <cell r="J5" t="str">
            <v>--</v>
          </cell>
          <cell r="K5" t="str">
            <v>--</v>
          </cell>
        </row>
        <row r="6">
          <cell r="A6" t="str">
            <v>DL-Malic acid</v>
          </cell>
          <cell r="B6" t="str">
            <v>--</v>
          </cell>
          <cell r="C6" t="str">
            <v>--</v>
          </cell>
          <cell r="D6" t="str">
            <v>--</v>
          </cell>
          <cell r="E6" t="str">
            <v>--</v>
          </cell>
          <cell r="F6" t="str">
            <v>--</v>
          </cell>
          <cell r="G6" t="str">
            <v>--</v>
          </cell>
          <cell r="H6" t="str">
            <v>--</v>
          </cell>
          <cell r="I6" t="str">
            <v>--</v>
          </cell>
          <cell r="J6" t="str">
            <v>--</v>
          </cell>
          <cell r="K6" t="str">
            <v>--</v>
          </cell>
        </row>
        <row r="7">
          <cell r="A7" t="str">
            <v>Caffeic acid</v>
          </cell>
          <cell r="B7" t="str">
            <v>cpd:C01481</v>
          </cell>
          <cell r="C7" t="str">
            <v>--</v>
          </cell>
          <cell r="D7" t="str">
            <v>HMDB0001964</v>
          </cell>
          <cell r="E7" t="str">
            <v>--</v>
          </cell>
          <cell r="F7" t="str">
            <v>Phenylpropanoids and polyketides</v>
          </cell>
          <cell r="G7" t="str">
            <v>Cinnamic acids and derivatives</v>
          </cell>
          <cell r="H7" t="str">
            <v>Hydroxycinnamic acids and derivatives</v>
          </cell>
          <cell r="I7" t="str">
            <v>--</v>
          </cell>
          <cell r="J7" t="str">
            <v>--</v>
          </cell>
          <cell r="K7" t="str">
            <v>--</v>
          </cell>
        </row>
        <row r="8">
          <cell r="A8" t="str">
            <v>2-Furoic acid</v>
          </cell>
          <cell r="B8" t="str">
            <v>cpd:C01546</v>
          </cell>
          <cell r="C8" t="str">
            <v>--</v>
          </cell>
          <cell r="D8" t="str">
            <v>HMDB0000617</v>
          </cell>
          <cell r="E8" t="str">
            <v>--</v>
          </cell>
          <cell r="F8" t="str">
            <v>Organoheterocyclic compounds</v>
          </cell>
          <cell r="G8" t="str">
            <v>Furans</v>
          </cell>
          <cell r="H8" t="str">
            <v>Furoic acid and derivatives</v>
          </cell>
          <cell r="I8" t="str">
            <v>--</v>
          </cell>
          <cell r="J8" t="str">
            <v>--</v>
          </cell>
          <cell r="K8" t="str">
            <v>--</v>
          </cell>
        </row>
        <row r="9">
          <cell r="A9" t="str">
            <v>D-(-)-Lyxose</v>
          </cell>
          <cell r="B9" t="str">
            <v>--</v>
          </cell>
          <cell r="C9" t="str">
            <v>--</v>
          </cell>
          <cell r="D9" t="str">
            <v>--</v>
          </cell>
          <cell r="E9" t="str">
            <v>--</v>
          </cell>
          <cell r="F9" t="str">
            <v>--</v>
          </cell>
          <cell r="G9" t="str">
            <v>--</v>
          </cell>
          <cell r="H9" t="str">
            <v>--</v>
          </cell>
          <cell r="I9" t="str">
            <v>--</v>
          </cell>
          <cell r="J9" t="str">
            <v>--</v>
          </cell>
          <cell r="K9" t="str">
            <v>--</v>
          </cell>
        </row>
        <row r="10">
          <cell r="A10" t="str">
            <v>Sucrose</v>
          </cell>
          <cell r="B10" t="str">
            <v>cpd:C00089</v>
          </cell>
          <cell r="C10" t="str">
            <v>map00052  Galactose metabolism;map00500  Starch and sucrose metabolism;map01100  Metabolic pathways;map02010  ABC transporters</v>
          </cell>
          <cell r="D10" t="str">
            <v>HMDB0000258</v>
          </cell>
          <cell r="E10" t="str">
            <v>--</v>
          </cell>
          <cell r="F10" t="str">
            <v>Organic oxygen compounds</v>
          </cell>
          <cell r="G10" t="str">
            <v>Organooxygen compounds</v>
          </cell>
          <cell r="H10" t="str">
            <v>Carbohydrates and carbohydrate conjugates</v>
          </cell>
          <cell r="I10" t="str">
            <v>--</v>
          </cell>
          <cell r="J10" t="str">
            <v>--</v>
          </cell>
          <cell r="K10" t="str">
            <v>--</v>
          </cell>
        </row>
        <row r="11">
          <cell r="A11" t="str">
            <v>D-Saccharic acid</v>
          </cell>
          <cell r="B11" t="str">
            <v>cpd:C00818</v>
          </cell>
          <cell r="C11" t="str">
            <v>map00053  Ascorbate and aldarate metabolism;map01100  Metabolic pathways</v>
          </cell>
          <cell r="D11" t="str">
            <v>HMDB0000663</v>
          </cell>
          <cell r="E11" t="str">
            <v>--</v>
          </cell>
          <cell r="F11" t="str">
            <v>Organic oxygen compounds</v>
          </cell>
          <cell r="G11" t="str">
            <v>Organooxygen compounds</v>
          </cell>
          <cell r="H11" t="str">
            <v>Carbohydrates and carbohydrate conjugates</v>
          </cell>
          <cell r="I11" t="str">
            <v>--</v>
          </cell>
          <cell r="J11" t="str">
            <v>--</v>
          </cell>
          <cell r="K11" t="str">
            <v>--</v>
          </cell>
        </row>
        <row r="12">
          <cell r="A12" t="str">
            <v>Ferulic acid</v>
          </cell>
          <cell r="B12" t="str">
            <v>cpd:C01494</v>
          </cell>
          <cell r="C12" t="str">
            <v>map00940  Phenylpropanoid biosynthesis;map01100  Metabolic pathways;map01110  Biosynthesis of secondary metabolites</v>
          </cell>
          <cell r="D12" t="str">
            <v>HMDB0000954</v>
          </cell>
          <cell r="E12" t="str">
            <v>--</v>
          </cell>
          <cell r="F12" t="str">
            <v>Phenylpropanoids and polyketides</v>
          </cell>
          <cell r="G12" t="str">
            <v>Cinnamic acids and derivatives</v>
          </cell>
          <cell r="H12" t="str">
            <v>Hydroxycinnamic acids and derivatives</v>
          </cell>
          <cell r="I12" t="str">
            <v>--</v>
          </cell>
          <cell r="J12" t="str">
            <v>--</v>
          </cell>
          <cell r="K12" t="str">
            <v>--</v>
          </cell>
        </row>
        <row r="13">
          <cell r="A13" t="str">
            <v>D-(-)-Glutamine</v>
          </cell>
          <cell r="B13" t="str">
            <v>--</v>
          </cell>
          <cell r="C13" t="str">
            <v>--</v>
          </cell>
          <cell r="D13" t="str">
            <v>--</v>
          </cell>
          <cell r="E13" t="str">
            <v>--</v>
          </cell>
          <cell r="F13" t="str">
            <v>--</v>
          </cell>
          <cell r="G13" t="str">
            <v>--</v>
          </cell>
          <cell r="H13" t="str">
            <v>--</v>
          </cell>
          <cell r="I13" t="str">
            <v>--</v>
          </cell>
          <cell r="J13" t="str">
            <v>--</v>
          </cell>
          <cell r="K13" t="str">
            <v>--</v>
          </cell>
        </row>
        <row r="14">
          <cell r="A14" t="str">
            <v>2-Isopropylmalic acid</v>
          </cell>
          <cell r="B14" t="str">
            <v>cpd:C02504</v>
          </cell>
          <cell r="C14" t="str">
            <v>map00290  Valine, leucine and isoleucine biosynthesis;map00620  Pyruvate metabolism;map01100  Metabolic pathways;map01110  Biosynthesis of secondary metabolites;map01210  2-Oxocarboxylic acid metabolism;map01230  Biosynthesis of amino acids</v>
          </cell>
          <cell r="D14" t="str">
            <v>HMDB0000402</v>
          </cell>
          <cell r="E14" t="str">
            <v>--</v>
          </cell>
          <cell r="F14" t="str">
            <v>Lipids and lipid-like molecules</v>
          </cell>
          <cell r="G14" t="str">
            <v>Fatty Acyls</v>
          </cell>
          <cell r="H14" t="str">
            <v>Fatty acids and conjugates</v>
          </cell>
          <cell r="I14" t="str">
            <v>--</v>
          </cell>
          <cell r="J14" t="str">
            <v>--</v>
          </cell>
          <cell r="K14" t="str">
            <v>--</v>
          </cell>
        </row>
        <row r="15">
          <cell r="A15" t="str">
            <v>3-Coumaric acid</v>
          </cell>
          <cell r="B15" t="str">
            <v>--</v>
          </cell>
          <cell r="C15" t="str">
            <v>--</v>
          </cell>
          <cell r="D15" t="str">
            <v>--</v>
          </cell>
          <cell r="E15" t="str">
            <v>--</v>
          </cell>
          <cell r="F15" t="str">
            <v>--</v>
          </cell>
          <cell r="G15" t="str">
            <v>--</v>
          </cell>
          <cell r="H15" t="str">
            <v>--</v>
          </cell>
          <cell r="I15" t="str">
            <v>--</v>
          </cell>
          <cell r="J15" t="str">
            <v>--</v>
          </cell>
          <cell r="K15" t="str">
            <v>--</v>
          </cell>
        </row>
        <row r="16">
          <cell r="A16" t="str">
            <v>(2R)-2,3-Dihydroxypropanoic acid</v>
          </cell>
          <cell r="B16" t="str">
            <v>--</v>
          </cell>
          <cell r="C16" t="str">
            <v>--</v>
          </cell>
          <cell r="D16" t="str">
            <v>HMDB0000148</v>
          </cell>
          <cell r="E16" t="str">
            <v>--</v>
          </cell>
          <cell r="F16" t="str">
            <v>Organic acids and derivatives</v>
          </cell>
          <cell r="G16" t="str">
            <v>Carboxylic acids and derivatives</v>
          </cell>
          <cell r="H16" t="str">
            <v>Amino acids, peptides, and analogues</v>
          </cell>
          <cell r="I16" t="str">
            <v>--</v>
          </cell>
          <cell r="J16" t="str">
            <v>--</v>
          </cell>
          <cell r="K16" t="str">
            <v>--</v>
          </cell>
        </row>
        <row r="17">
          <cell r="A17" t="str">
            <v>3,4,5-trihydroxycyclohex-1-ene-1-carboxylic acid</v>
          </cell>
          <cell r="B17" t="str">
            <v>--</v>
          </cell>
          <cell r="C17" t="str">
            <v>--</v>
          </cell>
          <cell r="D17" t="str">
            <v>--</v>
          </cell>
          <cell r="E17" t="str">
            <v>--</v>
          </cell>
          <cell r="F17" t="str">
            <v>--</v>
          </cell>
          <cell r="G17" t="str">
            <v>--</v>
          </cell>
          <cell r="H17" t="str">
            <v>--</v>
          </cell>
          <cell r="I17" t="str">
            <v>--</v>
          </cell>
          <cell r="J17" t="str">
            <v>--</v>
          </cell>
          <cell r="K17" t="str">
            <v>--</v>
          </cell>
        </row>
        <row r="18">
          <cell r="A18" t="str">
            <v>D-(-)-Arabinose</v>
          </cell>
          <cell r="B18" t="str">
            <v>--</v>
          </cell>
          <cell r="C18" t="str">
            <v>--</v>
          </cell>
          <cell r="D18" t="str">
            <v>--</v>
          </cell>
          <cell r="E18" t="str">
            <v>--</v>
          </cell>
          <cell r="F18" t="str">
            <v>--</v>
          </cell>
          <cell r="G18" t="str">
            <v>--</v>
          </cell>
          <cell r="H18" t="str">
            <v>--</v>
          </cell>
          <cell r="I18" t="str">
            <v>--</v>
          </cell>
          <cell r="J18" t="str">
            <v>--</v>
          </cell>
          <cell r="K18" t="str">
            <v>--</v>
          </cell>
        </row>
        <row r="19">
          <cell r="A19" t="str">
            <v>Threonine</v>
          </cell>
          <cell r="B19" t="str">
            <v>--</v>
          </cell>
          <cell r="C19" t="str">
            <v>--</v>
          </cell>
          <cell r="D19" t="str">
            <v>HMDB0000167</v>
          </cell>
          <cell r="E19" t="str">
            <v>--</v>
          </cell>
          <cell r="F19" t="str">
            <v>Organic acids and derivatives</v>
          </cell>
          <cell r="G19" t="str">
            <v>Carboxylic acids and derivatives</v>
          </cell>
          <cell r="H19" t="str">
            <v>Amino acids, peptides, and analogues</v>
          </cell>
          <cell r="I19" t="str">
            <v>--</v>
          </cell>
          <cell r="J19" t="str">
            <v>--</v>
          </cell>
          <cell r="K19" t="str">
            <v>--</v>
          </cell>
        </row>
        <row r="20">
          <cell r="A20" t="str">
            <v>N-Acetyl-L-phenylalanine</v>
          </cell>
          <cell r="B20" t="str">
            <v>cpd:C03519</v>
          </cell>
          <cell r="C20" t="str">
            <v>map00360  Phenylalanine metabolism</v>
          </cell>
          <cell r="D20" t="str">
            <v>HMDB0000512</v>
          </cell>
          <cell r="E20" t="str">
            <v>--</v>
          </cell>
          <cell r="F20" t="str">
            <v>Organic acids and derivatives</v>
          </cell>
          <cell r="G20" t="str">
            <v>Carboxylic acids and derivatives</v>
          </cell>
          <cell r="H20" t="str">
            <v>Amino acids, peptides, and analogues</v>
          </cell>
          <cell r="I20" t="str">
            <v>--</v>
          </cell>
          <cell r="J20" t="str">
            <v>--</v>
          </cell>
          <cell r="K20" t="str">
            <v>--</v>
          </cell>
        </row>
        <row r="21">
          <cell r="A21" t="str">
            <v>2-(acetylamino)-3-(1H-indol-3-yl)propanoic acid</v>
          </cell>
          <cell r="B21" t="str">
            <v>--</v>
          </cell>
          <cell r="C21" t="str">
            <v>--</v>
          </cell>
          <cell r="D21" t="str">
            <v>--</v>
          </cell>
          <cell r="E21" t="str">
            <v>--</v>
          </cell>
          <cell r="F21" t="str">
            <v>--</v>
          </cell>
          <cell r="G21" t="str">
            <v>--</v>
          </cell>
          <cell r="H21" t="str">
            <v>--</v>
          </cell>
          <cell r="I21" t="str">
            <v>--</v>
          </cell>
          <cell r="J21" t="str">
            <v>--</v>
          </cell>
          <cell r="K21" t="str">
            <v>--</v>
          </cell>
        </row>
        <row r="22">
          <cell r="A22" t="str">
            <v>Luteolin</v>
          </cell>
          <cell r="B22" t="str">
            <v>cpd:C01514</v>
          </cell>
          <cell r="C22" t="str">
            <v>map00941  Flavonoid biosynthesis;map00944  Flavone and flavonol biosynthesis;map01100  Metabolic pathways;map01110  Biosynthesis of secondary metabolites</v>
          </cell>
          <cell r="D22" t="str">
            <v>HMDB0005800</v>
          </cell>
          <cell r="E22" t="str">
            <v>LMPK12110006</v>
          </cell>
          <cell r="F22" t="str">
            <v>Phenylpropanoids and polyketides</v>
          </cell>
          <cell r="G22" t="str">
            <v>Flavonoids</v>
          </cell>
          <cell r="H22" t="str">
            <v>Flavones</v>
          </cell>
          <cell r="I22" t="str">
            <v>Polyketides [PK]</v>
          </cell>
          <cell r="J22" t="str">
            <v>Flavonoids [PK12]</v>
          </cell>
          <cell r="K22" t="str">
            <v>Flavones and Flavonols [PK1211]</v>
          </cell>
        </row>
        <row r="23">
          <cell r="A23" t="str">
            <v>Guanosine</v>
          </cell>
          <cell r="B23" t="str">
            <v>cpd:C00387</v>
          </cell>
          <cell r="C23" t="str">
            <v>map00230  Purine metabolism;map01100  Metabolic pathways</v>
          </cell>
          <cell r="D23" t="str">
            <v>HMDB0000133</v>
          </cell>
          <cell r="E23" t="str">
            <v>--</v>
          </cell>
          <cell r="F23" t="str">
            <v>Nucleosides, nucleotides, and analogues</v>
          </cell>
          <cell r="G23" t="str">
            <v>Purine nucleosides</v>
          </cell>
          <cell r="H23" t="str">
            <v>-</v>
          </cell>
          <cell r="I23" t="str">
            <v>--</v>
          </cell>
          <cell r="J23" t="str">
            <v>--</v>
          </cell>
          <cell r="K23" t="str">
            <v>--</v>
          </cell>
        </row>
        <row r="24">
          <cell r="A24" t="str">
            <v>Gallic acid</v>
          </cell>
          <cell r="B24" t="str">
            <v>cpd:C01424</v>
          </cell>
          <cell r="C24" t="str">
            <v>--</v>
          </cell>
          <cell r="D24" t="str">
            <v>HMDB0005807</v>
          </cell>
          <cell r="E24" t="str">
            <v>--</v>
          </cell>
          <cell r="F24" t="str">
            <v>Benzenoids</v>
          </cell>
          <cell r="G24" t="str">
            <v>Benzene and substituted derivatives</v>
          </cell>
          <cell r="H24" t="str">
            <v>Benzoic acids and derivatives</v>
          </cell>
          <cell r="I24" t="str">
            <v>--</v>
          </cell>
          <cell r="J24" t="str">
            <v>--</v>
          </cell>
          <cell r="K24" t="str">
            <v>--</v>
          </cell>
        </row>
        <row r="25">
          <cell r="A25" t="str">
            <v>Citric acid</v>
          </cell>
          <cell r="B25" t="str">
            <v>cpd:C00158</v>
          </cell>
          <cell r="C25" t="str">
            <v>map00020  Citrate cycle (TCA cycle);map00250  Alanine, aspartate and glutamate metabolism;map00630  Glyoxylate and dicarboxylate metabolism;map01100  Metabolic pathways;map01110  Biosynthesis of secondary metabolites;map01200  Carbon metabolism;map01210  2-Oxocarboxylic acid metabolism;map01230  Biosynthesis of amino acids</v>
          </cell>
          <cell r="D25" t="str">
            <v>HMDB0000094</v>
          </cell>
          <cell r="E25" t="str">
            <v>--</v>
          </cell>
          <cell r="F25" t="str">
            <v>Organic acids and derivatives</v>
          </cell>
          <cell r="G25" t="str">
            <v>Carboxylic acids and derivatives</v>
          </cell>
          <cell r="H25" t="str">
            <v>Tricarboxylic acids and derivatives</v>
          </cell>
          <cell r="I25" t="str">
            <v>--</v>
          </cell>
          <cell r="J25" t="str">
            <v>--</v>
          </cell>
          <cell r="K25" t="str">
            <v>--</v>
          </cell>
        </row>
        <row r="26">
          <cell r="A26" t="str">
            <v>L-Aspartic acid</v>
          </cell>
          <cell r="B26" t="str">
            <v>cpd:C00049</v>
          </cell>
          <cell r="C26" t="str">
            <v>map00220  Arginine biosynthesis;map00250  Alanine, aspartate and glutamate metabolism;map00260  Glycine, serine and threonine metabolism;map00261  Monobactam biosynthesis;map00270  Cysteine and methionine metabolism;map00300  Lysine biosynthesis;map00340  Histidine metabolism;map00410  beta-Alanine metabolism;map00460  Cyanoamino acid metabolism;map00710  Carbon fixation in photosynthetic organisms;map00760  Nicotinate and nicotinamide metabolism;map00770  Pantothenate and CoA biosynthesis;map00970  Aminoacyl-tRNA biosynthesis;map01100  Metabolic pathways;map01110  Biosynthesis of secondary metabolites</v>
          </cell>
          <cell r="D26" t="str">
            <v>HMDB0000191</v>
          </cell>
          <cell r="E26" t="str">
            <v>--</v>
          </cell>
          <cell r="F26" t="str">
            <v>Organic acids and derivatives</v>
          </cell>
          <cell r="G26" t="str">
            <v>Carboxylic acids and derivatives</v>
          </cell>
          <cell r="H26" t="str">
            <v>Amino acids, peptides, and analogues</v>
          </cell>
          <cell r="I26" t="str">
            <v>--</v>
          </cell>
          <cell r="J26" t="str">
            <v>--</v>
          </cell>
          <cell r="K26" t="str">
            <v>--</v>
          </cell>
        </row>
        <row r="27">
          <cell r="A27" t="str">
            <v>D-Raffinose</v>
          </cell>
          <cell r="B27" t="str">
            <v>--</v>
          </cell>
          <cell r="C27" t="str">
            <v>--</v>
          </cell>
          <cell r="D27" t="str">
            <v>HMDB0003213</v>
          </cell>
          <cell r="E27" t="str">
            <v>--</v>
          </cell>
          <cell r="F27" t="str">
            <v>Organic oxygen compounds</v>
          </cell>
          <cell r="G27" t="str">
            <v>Organooxygen compounds</v>
          </cell>
          <cell r="H27" t="str">
            <v>Carbohydrates and carbohydrate conjugates</v>
          </cell>
          <cell r="I27" t="str">
            <v>--</v>
          </cell>
          <cell r="J27" t="str">
            <v>--</v>
          </cell>
          <cell r="K27" t="str">
            <v>--</v>
          </cell>
        </row>
        <row r="28">
          <cell r="A28" t="str">
            <v>trans-Aconitic acid</v>
          </cell>
          <cell r="B28" t="str">
            <v>cpd:C02341</v>
          </cell>
          <cell r="C28" t="str">
            <v>map00660  C5-Branched dibasic acid metabolism</v>
          </cell>
          <cell r="D28" t="str">
            <v>HMDB0000958</v>
          </cell>
          <cell r="E28" t="str">
            <v>--</v>
          </cell>
          <cell r="F28" t="str">
            <v>Organic acids and derivatives</v>
          </cell>
          <cell r="G28" t="str">
            <v>Carboxylic acids and derivatives</v>
          </cell>
          <cell r="H28" t="str">
            <v>Tricarboxylic acids and derivatives</v>
          </cell>
          <cell r="I28" t="str">
            <v>--</v>
          </cell>
          <cell r="J28" t="str">
            <v>--</v>
          </cell>
          <cell r="K28" t="str">
            <v>--</v>
          </cell>
        </row>
        <row r="29">
          <cell r="A29" t="str">
            <v>Jasmonic acid</v>
          </cell>
          <cell r="B29" t="str">
            <v>cpd:C08491</v>
          </cell>
          <cell r="C29" t="str">
            <v>map00592  alpha-Linolenic acid metabolism;map01100  Metabolic pathways;map01110  Biosynthesis of secondary metabolites;map04075  Plant hormone signal transduction</v>
          </cell>
          <cell r="D29" t="str">
            <v>HMDB0032797</v>
          </cell>
          <cell r="E29" t="str">
            <v>LMFA02020001</v>
          </cell>
          <cell r="F29" t="str">
            <v>Lipids and lipid-like molecules</v>
          </cell>
          <cell r="G29" t="str">
            <v>Fatty Acyls</v>
          </cell>
          <cell r="H29" t="str">
            <v>Lineolic acids and derivatives</v>
          </cell>
          <cell r="I29" t="str">
            <v>Fatty Acyls [FA]</v>
          </cell>
          <cell r="J29" t="str">
            <v>Octadecanoids [FA02]</v>
          </cell>
          <cell r="K29" t="str">
            <v>Jasmonic acids [FA0202]</v>
          </cell>
        </row>
        <row r="30">
          <cell r="A30" t="str">
            <v>Apigenin</v>
          </cell>
          <cell r="B30" t="str">
            <v>cpd:C01477</v>
          </cell>
          <cell r="C30" t="str">
            <v>map00941  Flavonoid biosynthesis;map00943  Isoflavonoid biosynthesis;map00944  Flavone and flavonol biosynthesis;map01100  Metabolic pathways;map01110  Biosynthesis of secondary metabolites</v>
          </cell>
          <cell r="D30" t="str">
            <v>HMDB0002124</v>
          </cell>
          <cell r="E30" t="str">
            <v>LMPK12110005</v>
          </cell>
          <cell r="F30" t="str">
            <v>Phenylpropanoids and polyketides</v>
          </cell>
          <cell r="G30" t="str">
            <v>Flavonoids</v>
          </cell>
          <cell r="H30" t="str">
            <v>Flavones</v>
          </cell>
          <cell r="I30" t="str">
            <v>Polyketides [PK]</v>
          </cell>
          <cell r="J30" t="str">
            <v>Flavonoids [PK12]</v>
          </cell>
          <cell r="K30" t="str">
            <v>Flavones and Flavonols [PK1211]</v>
          </cell>
        </row>
        <row r="31">
          <cell r="A31" t="str">
            <v>Dodecanedioic acid</v>
          </cell>
          <cell r="B31" t="str">
            <v>cpd:C02678</v>
          </cell>
          <cell r="C31" t="str">
            <v>--</v>
          </cell>
          <cell r="D31" t="str">
            <v>HMDB0000623</v>
          </cell>
          <cell r="E31" t="str">
            <v>LMFA01170009</v>
          </cell>
          <cell r="F31" t="str">
            <v>Lipids and lipid-like molecules</v>
          </cell>
          <cell r="G31" t="str">
            <v>Fatty Acyls</v>
          </cell>
          <cell r="H31" t="str">
            <v>Fatty acids and conjugates</v>
          </cell>
          <cell r="I31" t="str">
            <v>Fatty Acyls [FA]</v>
          </cell>
          <cell r="J31" t="str">
            <v>Fatty Acids and Conjugates [FA01]</v>
          </cell>
          <cell r="K31" t="str">
            <v>Dicarboxylic acids [FA0117]</v>
          </cell>
        </row>
        <row r="32">
          <cell r="A32" t="str">
            <v>L-Serine</v>
          </cell>
          <cell r="B32" t="str">
            <v>cpd:C00065</v>
          </cell>
          <cell r="C32" t="str">
            <v>map00260  Glycine, serine and threonine metabolism;map00261  Monobactam biosynthesis;map00270  Cysteine and methionine metabolism;map00460  Cyanoamino acid metabolism;map00600  Sphingolipid metabolism;map00630  Glyoxylate and dicarboxylate metabolism;map00920  Sulfur metabolism;map00970  Aminoacyl-tRNA biosynthesis;map01100  Metabolic pathways;map01110  Biosynthesis of secondary metabolites;map01200  Carbon metabolism;map01230  Biosynthesis of amino acids;map01502  Vancomycin resistance;map02010  ABC transporters</v>
          </cell>
          <cell r="D32" t="str">
            <v>HMDB0000187</v>
          </cell>
          <cell r="E32" t="str">
            <v>--</v>
          </cell>
          <cell r="F32" t="str">
            <v>Organic acids and derivatives</v>
          </cell>
          <cell r="G32" t="str">
            <v>Carboxylic acids and derivatives</v>
          </cell>
          <cell r="H32" t="str">
            <v>Amino acids, peptides, and analogues</v>
          </cell>
          <cell r="I32" t="str">
            <v>--</v>
          </cell>
          <cell r="J32" t="str">
            <v>--</v>
          </cell>
          <cell r="K32" t="str">
            <v>--</v>
          </cell>
        </row>
        <row r="33">
          <cell r="A33" t="str">
            <v>D-(-)-Quinic acid</v>
          </cell>
          <cell r="B33" t="str">
            <v>--</v>
          </cell>
          <cell r="C33" t="str">
            <v>--</v>
          </cell>
          <cell r="D33" t="str">
            <v>HMDB0003072</v>
          </cell>
          <cell r="E33" t="str">
            <v>--</v>
          </cell>
          <cell r="F33" t="str">
            <v>Organic oxygen compounds</v>
          </cell>
          <cell r="G33" t="str">
            <v>Organooxygen compounds</v>
          </cell>
          <cell r="H33" t="str">
            <v>Alcohols and polyols</v>
          </cell>
          <cell r="I33" t="str">
            <v>--</v>
          </cell>
          <cell r="J33" t="str">
            <v>--</v>
          </cell>
          <cell r="K33" t="str">
            <v>--</v>
          </cell>
        </row>
        <row r="34">
          <cell r="A34" t="str">
            <v>Uridine</v>
          </cell>
          <cell r="B34" t="str">
            <v>cpd:C00299</v>
          </cell>
          <cell r="C34" t="str">
            <v>map00240  Pyrimidine metabolism;map01100  Metabolic pathways</v>
          </cell>
          <cell r="D34" t="str">
            <v>HMDB0000296</v>
          </cell>
          <cell r="E34" t="str">
            <v>--</v>
          </cell>
          <cell r="F34" t="str">
            <v>Nucleosides, nucleotides, and analogues</v>
          </cell>
          <cell r="G34" t="str">
            <v>Pyrimidine nucleosides</v>
          </cell>
          <cell r="H34" t="str">
            <v>-</v>
          </cell>
          <cell r="I34" t="str">
            <v>--</v>
          </cell>
          <cell r="J34" t="str">
            <v>--</v>
          </cell>
          <cell r="K34" t="str">
            <v>--</v>
          </cell>
        </row>
        <row r="35">
          <cell r="A35" t="str">
            <v>Isorhamnetin</v>
          </cell>
          <cell r="B35" t="str">
            <v>cpd:C10084</v>
          </cell>
          <cell r="C35" t="str">
            <v>--</v>
          </cell>
          <cell r="D35" t="str">
            <v>HMDB0002655</v>
          </cell>
          <cell r="E35" t="str">
            <v>LMPK12110002</v>
          </cell>
          <cell r="F35" t="str">
            <v>Phenylpropanoids and polyketides</v>
          </cell>
          <cell r="G35" t="str">
            <v>Flavonoids</v>
          </cell>
          <cell r="H35" t="str">
            <v>Flavones</v>
          </cell>
          <cell r="I35" t="str">
            <v>Polyketides [PK]</v>
          </cell>
          <cell r="J35" t="str">
            <v>Flavonoids [PK12]</v>
          </cell>
          <cell r="K35" t="str">
            <v>Flavones and Flavonols [PK1211]</v>
          </cell>
        </row>
        <row r="36">
          <cell r="A36" t="str">
            <v>Corchorifatty acid F</v>
          </cell>
          <cell r="B36" t="str">
            <v>--</v>
          </cell>
          <cell r="C36" t="str">
            <v>--</v>
          </cell>
          <cell r="D36" t="str">
            <v>HMDB0035919</v>
          </cell>
          <cell r="E36" t="str">
            <v>--</v>
          </cell>
          <cell r="F36" t="str">
            <v>Lipids and lipid-like molecules</v>
          </cell>
          <cell r="G36" t="str">
            <v>Fatty Acyls</v>
          </cell>
          <cell r="H36" t="str">
            <v>Lineolic acids and derivatives</v>
          </cell>
          <cell r="I36" t="str">
            <v>--</v>
          </cell>
          <cell r="J36" t="str">
            <v>--</v>
          </cell>
          <cell r="K36" t="str">
            <v>--</v>
          </cell>
        </row>
        <row r="37">
          <cell r="A37" t="str">
            <v>1,2,3-cyclopropanetricarboxylic acid</v>
          </cell>
          <cell r="B37" t="str">
            <v>--</v>
          </cell>
          <cell r="C37" t="str">
            <v>--</v>
          </cell>
          <cell r="D37" t="str">
            <v>--</v>
          </cell>
          <cell r="E37" t="str">
            <v>--</v>
          </cell>
          <cell r="F37" t="str">
            <v>--</v>
          </cell>
          <cell r="G37" t="str">
            <v>--</v>
          </cell>
          <cell r="H37" t="str">
            <v>--</v>
          </cell>
          <cell r="I37" t="str">
            <v>--</v>
          </cell>
          <cell r="J37" t="str">
            <v>--</v>
          </cell>
          <cell r="K37" t="str">
            <v>--</v>
          </cell>
        </row>
        <row r="38">
          <cell r="A38" t="str">
            <v>Mestranol</v>
          </cell>
          <cell r="B38" t="str">
            <v>cpd:C07618</v>
          </cell>
          <cell r="C38" t="str">
            <v>--</v>
          </cell>
          <cell r="D38" t="str">
            <v>HMDB0015446</v>
          </cell>
          <cell r="E38" t="str">
            <v>--</v>
          </cell>
          <cell r="F38" t="str">
            <v>Lipids and lipid-like molecules</v>
          </cell>
          <cell r="G38" t="str">
            <v>Steroids and steroid derivatives</v>
          </cell>
          <cell r="H38" t="str">
            <v>Estrane steroids</v>
          </cell>
          <cell r="I38" t="str">
            <v>--</v>
          </cell>
          <cell r="J38" t="str">
            <v>--</v>
          </cell>
          <cell r="K38" t="str">
            <v>--</v>
          </cell>
        </row>
        <row r="39">
          <cell r="A39" t="str">
            <v>Theophylline</v>
          </cell>
          <cell r="B39" t="str">
            <v>cpd:C07130</v>
          </cell>
          <cell r="C39" t="str">
            <v>map00232  Caffeine metabolism;map01100  Metabolic pathways;map01110  Biosynthesis of secondary metabolites</v>
          </cell>
          <cell r="D39" t="str">
            <v>HMDB0001889</v>
          </cell>
          <cell r="E39" t="str">
            <v>--</v>
          </cell>
          <cell r="F39" t="str">
            <v>Organoheterocyclic compounds</v>
          </cell>
          <cell r="G39" t="str">
            <v>Imidazopyrimidines</v>
          </cell>
          <cell r="H39" t="str">
            <v>Purines and purine derivatives</v>
          </cell>
          <cell r="I39" t="str">
            <v>--</v>
          </cell>
          <cell r="J39" t="str">
            <v>--</v>
          </cell>
          <cell r="K39" t="str">
            <v>--</v>
          </cell>
        </row>
        <row r="40">
          <cell r="A40" t="str">
            <v>3-Dehydroshikimic acid</v>
          </cell>
          <cell r="B40" t="str">
            <v>--</v>
          </cell>
          <cell r="C40" t="str">
            <v>--</v>
          </cell>
          <cell r="D40" t="str">
            <v>HMDB0304122</v>
          </cell>
          <cell r="E40" t="str">
            <v>--</v>
          </cell>
          <cell r="F40" t="str">
            <v>Organic oxygen compounds</v>
          </cell>
          <cell r="G40" t="str">
            <v>Organooxygen compounds</v>
          </cell>
          <cell r="H40" t="str">
            <v>Carbonyl compounds</v>
          </cell>
          <cell r="I40" t="str">
            <v>--</v>
          </cell>
          <cell r="J40" t="str">
            <v>--</v>
          </cell>
          <cell r="K40" t="str">
            <v>--</v>
          </cell>
        </row>
        <row r="41">
          <cell r="A41" t="str">
            <v>4-(2-thienyl)benzoic acid</v>
          </cell>
          <cell r="B41" t="str">
            <v>--</v>
          </cell>
          <cell r="C41" t="str">
            <v>--</v>
          </cell>
          <cell r="D41" t="str">
            <v>--</v>
          </cell>
          <cell r="E41" t="str">
            <v>--</v>
          </cell>
          <cell r="F41" t="str">
            <v>--</v>
          </cell>
          <cell r="G41" t="str">
            <v>--</v>
          </cell>
          <cell r="H41" t="str">
            <v>--</v>
          </cell>
          <cell r="I41" t="str">
            <v>--</v>
          </cell>
          <cell r="J41" t="str">
            <v>--</v>
          </cell>
          <cell r="K41" t="str">
            <v>--</v>
          </cell>
        </row>
        <row r="42">
          <cell r="A42" t="str">
            <v>(+/-)12(13)-DiHOME</v>
          </cell>
          <cell r="B42" t="str">
            <v>--</v>
          </cell>
          <cell r="C42" t="str">
            <v>--</v>
          </cell>
          <cell r="D42" t="str">
            <v>--</v>
          </cell>
          <cell r="E42" t="str">
            <v>--</v>
          </cell>
          <cell r="F42" t="str">
            <v>--</v>
          </cell>
          <cell r="G42" t="str">
            <v>--</v>
          </cell>
          <cell r="H42" t="str">
            <v>--</v>
          </cell>
          <cell r="I42" t="str">
            <v>--</v>
          </cell>
          <cell r="J42" t="str">
            <v>--</v>
          </cell>
          <cell r="K42" t="str">
            <v>--</v>
          </cell>
        </row>
        <row r="43">
          <cell r="A43" t="str">
            <v>16-Hydroxyhexadecanoic acid</v>
          </cell>
          <cell r="B43" t="str">
            <v>--</v>
          </cell>
          <cell r="C43" t="str">
            <v>--</v>
          </cell>
          <cell r="D43" t="str">
            <v>HMDB0006294</v>
          </cell>
          <cell r="E43" t="str">
            <v>--</v>
          </cell>
          <cell r="F43" t="str">
            <v>Lipids and lipid-like molecules</v>
          </cell>
          <cell r="G43" t="str">
            <v>Fatty Acyls</v>
          </cell>
          <cell r="H43" t="str">
            <v>Fatty acids and conjugates</v>
          </cell>
          <cell r="I43" t="str">
            <v>--</v>
          </cell>
          <cell r="J43" t="str">
            <v>--</v>
          </cell>
          <cell r="K43" t="str">
            <v>--</v>
          </cell>
        </row>
        <row r="44">
          <cell r="A44" t="str">
            <v>AICA ribonucleotide</v>
          </cell>
          <cell r="B44" t="str">
            <v>--</v>
          </cell>
          <cell r="C44" t="str">
            <v>--</v>
          </cell>
          <cell r="D44" t="str">
            <v>HMDB0248904</v>
          </cell>
          <cell r="E44" t="str">
            <v>--</v>
          </cell>
          <cell r="F44" t="str">
            <v>Nucleosides, nucleotides, and analogues</v>
          </cell>
          <cell r="G44" t="str">
            <v>Imidazole ribonucleosides and ribonucleotides</v>
          </cell>
          <cell r="H44" t="str">
            <v>1-ribosyl-imidazolecarboxamides</v>
          </cell>
          <cell r="I44" t="str">
            <v>--</v>
          </cell>
          <cell r="J44" t="str">
            <v>--</v>
          </cell>
          <cell r="K44" t="str">
            <v>--</v>
          </cell>
        </row>
        <row r="45">
          <cell r="A45" t="str">
            <v>Prostaglandin F3α</v>
          </cell>
          <cell r="B45" t="str">
            <v>cpd:C06476</v>
          </cell>
          <cell r="C45" t="str">
            <v>--</v>
          </cell>
          <cell r="D45" t="str">
            <v>HMDB0002122</v>
          </cell>
          <cell r="E45" t="str">
            <v>--</v>
          </cell>
          <cell r="F45" t="str">
            <v>Lipids and lipid-like molecules</v>
          </cell>
          <cell r="G45" t="str">
            <v>Fatty Acyls</v>
          </cell>
          <cell r="H45" t="str">
            <v>Eicosanoids</v>
          </cell>
          <cell r="I45" t="str">
            <v>--</v>
          </cell>
          <cell r="J45" t="str">
            <v>--</v>
          </cell>
          <cell r="K45" t="str">
            <v>--</v>
          </cell>
        </row>
        <row r="46">
          <cell r="A46" t="str">
            <v>(+/-)9-HpODE</v>
          </cell>
          <cell r="B46" t="str">
            <v>--</v>
          </cell>
          <cell r="C46" t="str">
            <v>--</v>
          </cell>
          <cell r="D46" t="str">
            <v>--</v>
          </cell>
          <cell r="E46" t="str">
            <v>--</v>
          </cell>
          <cell r="F46" t="str">
            <v>--</v>
          </cell>
          <cell r="G46" t="str">
            <v>--</v>
          </cell>
          <cell r="H46" t="str">
            <v>--</v>
          </cell>
          <cell r="I46" t="str">
            <v>--</v>
          </cell>
          <cell r="J46" t="str">
            <v>--</v>
          </cell>
          <cell r="K46" t="str">
            <v>--</v>
          </cell>
        </row>
        <row r="47">
          <cell r="A47" t="str">
            <v>3-[2-(1,3,5-trimethyl-1H-pyrazol-4-yl)hydrazono]pentane-2,4-dione</v>
          </cell>
          <cell r="B47" t="str">
            <v>--</v>
          </cell>
          <cell r="C47" t="str">
            <v>--</v>
          </cell>
          <cell r="D47" t="str">
            <v>--</v>
          </cell>
          <cell r="E47" t="str">
            <v>--</v>
          </cell>
          <cell r="F47" t="str">
            <v>--</v>
          </cell>
          <cell r="G47" t="str">
            <v>--</v>
          </cell>
          <cell r="H47" t="str">
            <v>--</v>
          </cell>
          <cell r="I47" t="str">
            <v>--</v>
          </cell>
          <cell r="J47" t="str">
            <v>--</v>
          </cell>
          <cell r="K47" t="str">
            <v>--</v>
          </cell>
        </row>
        <row r="48">
          <cell r="A48" t="str">
            <v>Resorcinol</v>
          </cell>
          <cell r="B48" t="str">
            <v>cpd:C01751</v>
          </cell>
          <cell r="C48" t="str">
            <v>--</v>
          </cell>
          <cell r="D48" t="str">
            <v>HMDB0032037</v>
          </cell>
          <cell r="E48" t="str">
            <v>--</v>
          </cell>
          <cell r="F48" t="str">
            <v>Benzenoids</v>
          </cell>
          <cell r="G48" t="str">
            <v>Phenols</v>
          </cell>
          <cell r="H48" t="str">
            <v>Benzenediols</v>
          </cell>
          <cell r="I48" t="str">
            <v>--</v>
          </cell>
          <cell r="J48" t="str">
            <v>--</v>
          </cell>
          <cell r="K48" t="str">
            <v>--</v>
          </cell>
        </row>
        <row r="49">
          <cell r="A49" t="str">
            <v>Elaidic acid</v>
          </cell>
          <cell r="B49" t="str">
            <v>cpd:C01712</v>
          </cell>
          <cell r="C49" t="str">
            <v>--</v>
          </cell>
          <cell r="D49" t="str">
            <v>HMDB0000573</v>
          </cell>
          <cell r="E49" t="str">
            <v>--</v>
          </cell>
          <cell r="F49" t="str">
            <v>Lipids and lipid-like molecules</v>
          </cell>
          <cell r="G49" t="str">
            <v>Fatty Acyls</v>
          </cell>
          <cell r="H49" t="str">
            <v>Fatty acids and conjugates</v>
          </cell>
          <cell r="I49" t="str">
            <v>--</v>
          </cell>
          <cell r="J49" t="str">
            <v>--</v>
          </cell>
          <cell r="K49" t="str">
            <v>--</v>
          </cell>
        </row>
        <row r="50">
          <cell r="A50" t="str">
            <v>(-)-secoisolariciresinol</v>
          </cell>
          <cell r="B50" t="str">
            <v>cpd:C18167</v>
          </cell>
          <cell r="C50" t="str">
            <v>--</v>
          </cell>
          <cell r="D50" t="str">
            <v>HMDB0013692</v>
          </cell>
          <cell r="E50" t="str">
            <v>--</v>
          </cell>
          <cell r="F50" t="str">
            <v>Lignans, neolignans and related compounds</v>
          </cell>
          <cell r="G50" t="str">
            <v>Dibenzylbutane lignans</v>
          </cell>
          <cell r="H50" t="str">
            <v>Dibenzylbutanediol lignans</v>
          </cell>
          <cell r="I50" t="str">
            <v>--</v>
          </cell>
          <cell r="J50" t="str">
            <v>--</v>
          </cell>
          <cell r="K50" t="str">
            <v>--</v>
          </cell>
        </row>
        <row r="51">
          <cell r="A51" t="str">
            <v>8,8'-dicarboxy-1,1'-binaphthalene</v>
          </cell>
          <cell r="B51" t="str">
            <v>--</v>
          </cell>
          <cell r="C51" t="str">
            <v>--</v>
          </cell>
          <cell r="D51" t="str">
            <v>--</v>
          </cell>
          <cell r="E51" t="str">
            <v>--</v>
          </cell>
          <cell r="F51" t="str">
            <v>--</v>
          </cell>
          <cell r="G51" t="str">
            <v>--</v>
          </cell>
          <cell r="H51" t="str">
            <v>--</v>
          </cell>
          <cell r="I51" t="str">
            <v>--</v>
          </cell>
          <cell r="J51" t="str">
            <v>--</v>
          </cell>
          <cell r="K51" t="str">
            <v>--</v>
          </cell>
        </row>
        <row r="52">
          <cell r="A52" t="str">
            <v>Chelidonic acid</v>
          </cell>
          <cell r="B52" t="str">
            <v>cpd:C08476</v>
          </cell>
          <cell r="C52" t="str">
            <v>--</v>
          </cell>
          <cell r="D52" t="str">
            <v>HMDB0249899</v>
          </cell>
          <cell r="E52" t="str">
            <v>--</v>
          </cell>
          <cell r="F52" t="str">
            <v>Organoheterocyclic compounds</v>
          </cell>
          <cell r="G52" t="str">
            <v>Pyrans</v>
          </cell>
          <cell r="H52" t="str">
            <v>Pyranones and derivatives</v>
          </cell>
          <cell r="I52" t="str">
            <v>--</v>
          </cell>
          <cell r="J52" t="str">
            <v>--</v>
          </cell>
          <cell r="K52" t="str">
            <v>--</v>
          </cell>
        </row>
        <row r="53">
          <cell r="A53" t="str">
            <v>LPG 16:1</v>
          </cell>
          <cell r="B53" t="str">
            <v>--</v>
          </cell>
          <cell r="C53" t="str">
            <v>--</v>
          </cell>
          <cell r="D53" t="str">
            <v>--</v>
          </cell>
          <cell r="E53" t="str">
            <v>LMGP04050013</v>
          </cell>
          <cell r="F53" t="str">
            <v>--</v>
          </cell>
          <cell r="G53" t="str">
            <v>--</v>
          </cell>
          <cell r="H53" t="str">
            <v>--</v>
          </cell>
          <cell r="I53" t="str">
            <v>Glycerophospholipids [GP]</v>
          </cell>
          <cell r="J53" t="str">
            <v>Glycerophosphoglycerols [GP04]</v>
          </cell>
          <cell r="K53" t="str">
            <v>Monoacylglycerophosphoglycerols [GP0405]</v>
          </cell>
        </row>
        <row r="54">
          <cell r="A54" t="str">
            <v>(+/-)9(10)-EpOME</v>
          </cell>
          <cell r="B54" t="str">
            <v>--</v>
          </cell>
          <cell r="C54" t="str">
            <v>--</v>
          </cell>
          <cell r="D54" t="str">
            <v>--</v>
          </cell>
          <cell r="E54" t="str">
            <v>--</v>
          </cell>
          <cell r="F54" t="str">
            <v>--</v>
          </cell>
          <cell r="G54" t="str">
            <v>--</v>
          </cell>
          <cell r="H54" t="str">
            <v>--</v>
          </cell>
          <cell r="I54" t="str">
            <v>--</v>
          </cell>
          <cell r="J54" t="str">
            <v>--</v>
          </cell>
          <cell r="K54" t="str">
            <v>--</v>
          </cell>
        </row>
        <row r="55">
          <cell r="A55" t="str">
            <v>Phloroglucinol</v>
          </cell>
          <cell r="B55" t="str">
            <v>cpd:C02183</v>
          </cell>
          <cell r="C55" t="str">
            <v>--</v>
          </cell>
          <cell r="D55" t="str">
            <v>HMDB0013675</v>
          </cell>
          <cell r="E55" t="str">
            <v>--</v>
          </cell>
          <cell r="F55" t="str">
            <v>Benzenoids</v>
          </cell>
          <cell r="G55" t="str">
            <v>Phenols</v>
          </cell>
          <cell r="H55" t="str">
            <v>Benzenetriols and derivatives</v>
          </cell>
          <cell r="I55" t="str">
            <v>--</v>
          </cell>
          <cell r="J55" t="str">
            <v>--</v>
          </cell>
          <cell r="K55" t="str">
            <v>--</v>
          </cell>
        </row>
        <row r="56">
          <cell r="A56" t="str">
            <v>Methyl vanillate</v>
          </cell>
          <cell r="B56" t="str">
            <v>--</v>
          </cell>
          <cell r="C56" t="str">
            <v>--</v>
          </cell>
          <cell r="D56" t="str">
            <v>HMDB0240266</v>
          </cell>
          <cell r="E56" t="str">
            <v>--</v>
          </cell>
          <cell r="F56" t="str">
            <v>Benzenoids</v>
          </cell>
          <cell r="G56" t="str">
            <v>Benzene and substituted derivatives</v>
          </cell>
          <cell r="H56" t="str">
            <v>Benzoic acids and derivatives</v>
          </cell>
          <cell r="I56" t="str">
            <v>--</v>
          </cell>
          <cell r="J56" t="str">
            <v>--</v>
          </cell>
          <cell r="K56" t="str">
            <v>--</v>
          </cell>
        </row>
        <row r="57">
          <cell r="A57" t="str">
            <v>2-Oxoglutaric acid</v>
          </cell>
          <cell r="B57" t="str">
            <v>--</v>
          </cell>
          <cell r="C57" t="str">
            <v>--</v>
          </cell>
          <cell r="D57" t="str">
            <v>HMDB0000208</v>
          </cell>
          <cell r="E57" t="str">
            <v>--</v>
          </cell>
          <cell r="F57" t="str">
            <v>Organic acids and derivatives</v>
          </cell>
          <cell r="G57" t="str">
            <v>Keto acids and derivatives</v>
          </cell>
          <cell r="H57" t="str">
            <v>Gamma-keto acids and derivatives</v>
          </cell>
          <cell r="I57" t="str">
            <v>--</v>
          </cell>
          <cell r="J57" t="str">
            <v>--</v>
          </cell>
          <cell r="K57" t="str">
            <v>--</v>
          </cell>
        </row>
        <row r="58">
          <cell r="A58" t="str">
            <v>Orcinol gentiobioside</v>
          </cell>
          <cell r="B58" t="str">
            <v>--</v>
          </cell>
          <cell r="C58" t="str">
            <v>--</v>
          </cell>
          <cell r="D58" t="str">
            <v>--</v>
          </cell>
          <cell r="E58" t="str">
            <v>--</v>
          </cell>
          <cell r="F58" t="str">
            <v>--</v>
          </cell>
          <cell r="G58" t="str">
            <v>--</v>
          </cell>
          <cell r="H58" t="str">
            <v>--</v>
          </cell>
          <cell r="I58" t="str">
            <v>--</v>
          </cell>
          <cell r="J58" t="str">
            <v>--</v>
          </cell>
          <cell r="K58" t="str">
            <v>--</v>
          </cell>
        </row>
        <row r="59">
          <cell r="A59" t="str">
            <v>Protocatechuic acid</v>
          </cell>
          <cell r="B59" t="str">
            <v>cpd:C00230</v>
          </cell>
          <cell r="C59" t="str">
            <v>map00400  Phenylalanine, tyrosine and tryptophan biosynthesis;map01100  Metabolic pathways;map01110  Biosynthesis of secondary metabolites</v>
          </cell>
          <cell r="D59" t="str">
            <v>HMDB0001856</v>
          </cell>
          <cell r="E59" t="str">
            <v>--</v>
          </cell>
          <cell r="F59" t="str">
            <v>Benzenoids</v>
          </cell>
          <cell r="G59" t="str">
            <v>Benzene and substituted derivatives</v>
          </cell>
          <cell r="H59" t="str">
            <v>Benzoic acids and derivatives</v>
          </cell>
          <cell r="I59" t="str">
            <v>--</v>
          </cell>
          <cell r="J59" t="str">
            <v>--</v>
          </cell>
          <cell r="K59" t="str">
            <v>--</v>
          </cell>
        </row>
        <row r="60">
          <cell r="A60" t="str">
            <v>3,8,9-trihydroxy-10-propyl-3,4,5,8,9,10-hexahydro-2H-oxecin-2-one</v>
          </cell>
          <cell r="B60" t="str">
            <v>--</v>
          </cell>
          <cell r="C60" t="str">
            <v>--</v>
          </cell>
          <cell r="D60" t="str">
            <v>--</v>
          </cell>
          <cell r="E60" t="str">
            <v>--</v>
          </cell>
          <cell r="F60" t="str">
            <v>--</v>
          </cell>
          <cell r="G60" t="str">
            <v>--</v>
          </cell>
          <cell r="H60" t="str">
            <v>--</v>
          </cell>
          <cell r="I60" t="str">
            <v>--</v>
          </cell>
          <cell r="J60" t="str">
            <v>--</v>
          </cell>
          <cell r="K60" t="str">
            <v>--</v>
          </cell>
        </row>
        <row r="61">
          <cell r="A61" t="str">
            <v>2,3-Dinor-8-epi-prostaglandin F2α</v>
          </cell>
          <cell r="B61" t="str">
            <v>--</v>
          </cell>
          <cell r="C61" t="str">
            <v>--</v>
          </cell>
          <cell r="D61" t="str">
            <v>--</v>
          </cell>
          <cell r="E61" t="str">
            <v>--</v>
          </cell>
          <cell r="F61" t="str">
            <v>--</v>
          </cell>
          <cell r="G61" t="str">
            <v>--</v>
          </cell>
          <cell r="H61" t="str">
            <v>--</v>
          </cell>
          <cell r="I61" t="str">
            <v>--</v>
          </cell>
          <cell r="J61" t="str">
            <v>--</v>
          </cell>
          <cell r="K61" t="str">
            <v>--</v>
          </cell>
        </row>
        <row r="62">
          <cell r="A62" t="str">
            <v>LPI 18:3</v>
          </cell>
          <cell r="B62" t="str">
            <v>--</v>
          </cell>
          <cell r="C62" t="str">
            <v>--</v>
          </cell>
          <cell r="D62" t="str">
            <v>--</v>
          </cell>
          <cell r="E62" t="str">
            <v>LMGP06050028</v>
          </cell>
          <cell r="F62" t="str">
            <v>--</v>
          </cell>
          <cell r="G62" t="str">
            <v>--</v>
          </cell>
          <cell r="H62" t="str">
            <v>--</v>
          </cell>
          <cell r="I62" t="str">
            <v>Glycerophospholipids [GP]</v>
          </cell>
          <cell r="J62" t="str">
            <v>Glycerophosphoinositols [GP06]</v>
          </cell>
          <cell r="K62" t="str">
            <v>Monoacylglycerophosphoinositols [GP0605]</v>
          </cell>
        </row>
        <row r="63">
          <cell r="A63" t="str">
            <v>(±)9-HpODE</v>
          </cell>
          <cell r="B63" t="str">
            <v>--</v>
          </cell>
          <cell r="C63" t="str">
            <v>--</v>
          </cell>
          <cell r="D63" t="str">
            <v>--</v>
          </cell>
          <cell r="E63" t="str">
            <v>--</v>
          </cell>
          <cell r="F63" t="str">
            <v>--</v>
          </cell>
          <cell r="G63" t="str">
            <v>--</v>
          </cell>
          <cell r="H63" t="str">
            <v>--</v>
          </cell>
          <cell r="I63" t="str">
            <v>--</v>
          </cell>
          <cell r="J63" t="str">
            <v>--</v>
          </cell>
          <cell r="K63" t="str">
            <v>--</v>
          </cell>
        </row>
        <row r="64">
          <cell r="A64" t="str">
            <v>Aurantio-obtusin β-D-glucoside</v>
          </cell>
          <cell r="B64" t="str">
            <v>cpd:C10303</v>
          </cell>
          <cell r="C64" t="str">
            <v>--</v>
          </cell>
          <cell r="D64" t="str">
            <v>--</v>
          </cell>
          <cell r="E64" t="str">
            <v>--</v>
          </cell>
          <cell r="F64" t="str">
            <v>--</v>
          </cell>
          <cell r="G64" t="str">
            <v>--</v>
          </cell>
          <cell r="H64" t="str">
            <v>--</v>
          </cell>
          <cell r="I64" t="str">
            <v>--</v>
          </cell>
          <cell r="J64" t="str">
            <v>--</v>
          </cell>
          <cell r="K64" t="str">
            <v>--</v>
          </cell>
        </row>
        <row r="65">
          <cell r="A65" t="str">
            <v>Trifolirhizin</v>
          </cell>
          <cell r="B65" t="str">
            <v>cpd:C10538</v>
          </cell>
          <cell r="C65" t="str">
            <v>map00943  Isoflavonoid biosynthesis</v>
          </cell>
          <cell r="D65" t="str">
            <v>HMDB0036630</v>
          </cell>
          <cell r="E65" t="str">
            <v>LMPK12070033</v>
          </cell>
          <cell r="F65" t="str">
            <v>Phenylpropanoids and polyketides</v>
          </cell>
          <cell r="G65" t="str">
            <v>Isoflavonoids</v>
          </cell>
          <cell r="H65" t="str">
            <v>Furanoisoflavonoids</v>
          </cell>
          <cell r="I65" t="str">
            <v>Polyketides [PK]</v>
          </cell>
          <cell r="J65" t="str">
            <v>Flavonoids [PK12]</v>
          </cell>
          <cell r="K65" t="str">
            <v>Pterocarpans [PK1207]</v>
          </cell>
        </row>
        <row r="66">
          <cell r="A66" t="str">
            <v>Kaempferitrin</v>
          </cell>
          <cell r="B66" t="str">
            <v>cpd:C16981</v>
          </cell>
          <cell r="C66" t="str">
            <v>--</v>
          </cell>
          <cell r="D66" t="str">
            <v>HMDB0037438</v>
          </cell>
          <cell r="E66" t="str">
            <v>LMPK12111865</v>
          </cell>
          <cell r="F66" t="str">
            <v>Phenylpropanoids and polyketides</v>
          </cell>
          <cell r="G66" t="str">
            <v>Flavonoids</v>
          </cell>
          <cell r="H66" t="str">
            <v>Flavonoid glycosides</v>
          </cell>
          <cell r="I66" t="str">
            <v>Polyketides [PK]</v>
          </cell>
          <cell r="J66" t="str">
            <v>Flavonoids [PK12]</v>
          </cell>
          <cell r="K66" t="str">
            <v>Flavones and Flavonols [PK1211]</v>
          </cell>
        </row>
        <row r="67">
          <cell r="A67" t="str">
            <v>Esculin</v>
          </cell>
          <cell r="B67" t="str">
            <v>cpd:C09264</v>
          </cell>
          <cell r="C67" t="str">
            <v>--</v>
          </cell>
          <cell r="D67" t="str">
            <v>HMDB0030820</v>
          </cell>
          <cell r="E67" t="str">
            <v>--</v>
          </cell>
          <cell r="F67" t="str">
            <v>Phenylpropanoids and polyketides</v>
          </cell>
          <cell r="G67" t="str">
            <v>Coumarins and derivatives</v>
          </cell>
          <cell r="H67" t="str">
            <v>Coumarin glycosides</v>
          </cell>
          <cell r="I67" t="str">
            <v>--</v>
          </cell>
          <cell r="J67" t="str">
            <v>--</v>
          </cell>
          <cell r="K67" t="str">
            <v>--</v>
          </cell>
        </row>
        <row r="68">
          <cell r="A68" t="str">
            <v>LPC 18:2</v>
          </cell>
          <cell r="B68" t="str">
            <v>--</v>
          </cell>
          <cell r="C68" t="str">
            <v>--</v>
          </cell>
          <cell r="D68" t="str">
            <v>--</v>
          </cell>
          <cell r="E68" t="str">
            <v>LMGP01050035</v>
          </cell>
          <cell r="F68" t="str">
            <v>--</v>
          </cell>
          <cell r="G68" t="str">
            <v>--</v>
          </cell>
          <cell r="H68" t="str">
            <v>--</v>
          </cell>
          <cell r="I68" t="str">
            <v>Glycerophospholipids [GP]</v>
          </cell>
          <cell r="J68" t="str">
            <v>Glycerophosphocholines [GP01]</v>
          </cell>
          <cell r="K68" t="str">
            <v>Monoacylglycerophosphocholines [GP0105]</v>
          </cell>
        </row>
        <row r="69">
          <cell r="A69" t="str">
            <v>LPC(1-acyl 18:2)</v>
          </cell>
          <cell r="B69" t="str">
            <v>--</v>
          </cell>
          <cell r="C69" t="str">
            <v>--</v>
          </cell>
          <cell r="D69" t="str">
            <v>--</v>
          </cell>
          <cell r="E69" t="str">
            <v>--</v>
          </cell>
          <cell r="F69" t="str">
            <v>--</v>
          </cell>
          <cell r="G69" t="str">
            <v>--</v>
          </cell>
          <cell r="H69" t="str">
            <v>--</v>
          </cell>
          <cell r="I69" t="str">
            <v>--</v>
          </cell>
          <cell r="J69" t="str">
            <v>--</v>
          </cell>
          <cell r="K69" t="str">
            <v>--</v>
          </cell>
        </row>
        <row r="70">
          <cell r="A70" t="str">
            <v>Gentiopicrin</v>
          </cell>
          <cell r="B70" t="str">
            <v>cpd:C09782</v>
          </cell>
          <cell r="C70" t="str">
            <v>map01110  Biosynthesis of secondary metabolites</v>
          </cell>
          <cell r="D70" t="str">
            <v>--</v>
          </cell>
          <cell r="E70" t="str">
            <v>LMPR0102070009</v>
          </cell>
          <cell r="F70" t="str">
            <v>--</v>
          </cell>
          <cell r="G70" t="str">
            <v>--</v>
          </cell>
          <cell r="H70" t="str">
            <v>--</v>
          </cell>
          <cell r="I70" t="str">
            <v>Prenol Lipids [PR]</v>
          </cell>
          <cell r="J70" t="str">
            <v>Isoprenoids [PR01]</v>
          </cell>
          <cell r="K70" t="str">
            <v>C10 isoprenoids (monoterpenes) [PR0102]</v>
          </cell>
        </row>
        <row r="71">
          <cell r="A71" t="str">
            <v>Bilobalide</v>
          </cell>
          <cell r="B71" t="str">
            <v>cpd:C07605</v>
          </cell>
          <cell r="C71" t="str">
            <v>--</v>
          </cell>
          <cell r="D71" t="str">
            <v>HMDB0242203</v>
          </cell>
          <cell r="E71" t="str">
            <v>--</v>
          </cell>
          <cell r="F71" t="str">
            <v>Lipids and lipid-like molecules</v>
          </cell>
          <cell r="G71" t="str">
            <v>Prenol lipids</v>
          </cell>
          <cell r="H71" t="str">
            <v>Terpene lactones</v>
          </cell>
          <cell r="I71" t="str">
            <v>--</v>
          </cell>
          <cell r="J71" t="str">
            <v>--</v>
          </cell>
          <cell r="K71" t="str">
            <v>--</v>
          </cell>
        </row>
        <row r="72">
          <cell r="A72" t="str">
            <v>Catechol</v>
          </cell>
          <cell r="B72" t="str">
            <v>cpd:C00090</v>
          </cell>
          <cell r="C72" t="str">
            <v>map01100  Metabolic pathways</v>
          </cell>
          <cell r="D72" t="str">
            <v>HMDB0000957</v>
          </cell>
          <cell r="E72" t="str">
            <v>--</v>
          </cell>
          <cell r="F72" t="str">
            <v>Benzenoids</v>
          </cell>
          <cell r="G72" t="str">
            <v>Phenols</v>
          </cell>
          <cell r="H72" t="str">
            <v>Benzenediols</v>
          </cell>
          <cell r="I72" t="str">
            <v>--</v>
          </cell>
          <cell r="J72" t="str">
            <v>--</v>
          </cell>
          <cell r="K72" t="str">
            <v>--</v>
          </cell>
        </row>
        <row r="73">
          <cell r="A73" t="str">
            <v>LPG 16:0</v>
          </cell>
          <cell r="B73" t="str">
            <v>--</v>
          </cell>
          <cell r="C73" t="str">
            <v>--</v>
          </cell>
          <cell r="D73" t="str">
            <v>--</v>
          </cell>
          <cell r="E73" t="str">
            <v>LMGP04050008</v>
          </cell>
          <cell r="F73" t="str">
            <v>--</v>
          </cell>
          <cell r="G73" t="str">
            <v>--</v>
          </cell>
          <cell r="H73" t="str">
            <v>--</v>
          </cell>
          <cell r="I73" t="str">
            <v>Glycerophospholipids [GP]</v>
          </cell>
          <cell r="J73" t="str">
            <v>Glycerophosphoglycerols [GP04]</v>
          </cell>
          <cell r="K73" t="str">
            <v>Monoacylglycerophosphoglycerols [GP0405]</v>
          </cell>
        </row>
        <row r="74">
          <cell r="A74" t="str">
            <v>Octanedioic acid</v>
          </cell>
          <cell r="B74" t="str">
            <v>cpd:C08278</v>
          </cell>
          <cell r="C74" t="str">
            <v>--</v>
          </cell>
          <cell r="D74" t="str">
            <v>HMDB0000893</v>
          </cell>
          <cell r="E74" t="str">
            <v>--</v>
          </cell>
          <cell r="F74" t="str">
            <v>Lipids and lipid-like molecules</v>
          </cell>
          <cell r="G74" t="str">
            <v>Fatty Acyls</v>
          </cell>
          <cell r="H74" t="str">
            <v>Fatty acids and conjugates</v>
          </cell>
          <cell r="I74" t="str">
            <v>--</v>
          </cell>
          <cell r="J74" t="str">
            <v>--</v>
          </cell>
          <cell r="K74" t="str">
            <v>--</v>
          </cell>
        </row>
        <row r="75">
          <cell r="A75" t="str">
            <v>p-Coumaric Acid</v>
          </cell>
          <cell r="B75" t="str">
            <v>cpd:C00811</v>
          </cell>
          <cell r="C75" t="str">
            <v>map00130  Ubiquinone and other terpenoid-quinone biosynthesis;map00350  Tyrosine metabolism;map00360  Phenylalanine metabolism;map00940  Phenylpropanoid biosynthesis;map00950  Isoquinoline alkaloid biosynthesis;map01100  Metabolic pathways;map01110  Biosynthesis of secondary metabolites</v>
          </cell>
          <cell r="D75" t="str">
            <v>HMDB0030677</v>
          </cell>
          <cell r="E75" t="str">
            <v>--</v>
          </cell>
          <cell r="F75" t="str">
            <v>Phenylpropanoids and polyketides</v>
          </cell>
          <cell r="G75" t="str">
            <v>Cinnamic acids and derivatives</v>
          </cell>
          <cell r="H75" t="str">
            <v>Hydroxycinnamic acids and derivatives</v>
          </cell>
          <cell r="I75" t="str">
            <v>--</v>
          </cell>
          <cell r="J75" t="str">
            <v>--</v>
          </cell>
          <cell r="K75" t="str">
            <v>--</v>
          </cell>
        </row>
        <row r="76">
          <cell r="A76" t="str">
            <v>4-Hydroxy-2,5-dimethyl-3(2H)furanone</v>
          </cell>
          <cell r="B76" t="str">
            <v>--</v>
          </cell>
          <cell r="C76" t="str">
            <v>--</v>
          </cell>
          <cell r="D76" t="str">
            <v>--</v>
          </cell>
          <cell r="E76" t="str">
            <v>--</v>
          </cell>
          <cell r="F76" t="str">
            <v>--</v>
          </cell>
          <cell r="G76" t="str">
            <v>--</v>
          </cell>
          <cell r="H76" t="str">
            <v>--</v>
          </cell>
          <cell r="I76" t="str">
            <v>--</v>
          </cell>
          <cell r="J76" t="str">
            <v>--</v>
          </cell>
          <cell r="K76" t="str">
            <v>--</v>
          </cell>
        </row>
        <row r="77">
          <cell r="A77" t="str">
            <v>Neomangiferin</v>
          </cell>
          <cell r="B77" t="str">
            <v>--</v>
          </cell>
          <cell r="C77" t="str">
            <v>--</v>
          </cell>
          <cell r="D77" t="str">
            <v>HMDB0255526</v>
          </cell>
          <cell r="E77" t="str">
            <v>--</v>
          </cell>
          <cell r="F77" t="str">
            <v>Organoheterocyclic compounds</v>
          </cell>
          <cell r="G77" t="str">
            <v>Benzopyrans</v>
          </cell>
          <cell r="H77" t="str">
            <v>1-benzopyrans</v>
          </cell>
          <cell r="I77" t="str">
            <v>--</v>
          </cell>
          <cell r="J77" t="str">
            <v>--</v>
          </cell>
          <cell r="K77" t="str">
            <v>--</v>
          </cell>
        </row>
        <row r="78">
          <cell r="A78" t="str">
            <v>Sesamoside</v>
          </cell>
          <cell r="B78" t="str">
            <v>--</v>
          </cell>
          <cell r="C78" t="str">
            <v>--</v>
          </cell>
          <cell r="D78" t="str">
            <v>--</v>
          </cell>
          <cell r="E78" t="str">
            <v>--</v>
          </cell>
          <cell r="F78" t="str">
            <v>--</v>
          </cell>
          <cell r="G78" t="str">
            <v>--</v>
          </cell>
          <cell r="H78" t="str">
            <v>--</v>
          </cell>
          <cell r="I78" t="str">
            <v>--</v>
          </cell>
          <cell r="J78" t="str">
            <v>--</v>
          </cell>
          <cell r="K78" t="str">
            <v>--</v>
          </cell>
        </row>
        <row r="79">
          <cell r="A79" t="str">
            <v>LPC 18:3</v>
          </cell>
          <cell r="B79" t="str">
            <v>--</v>
          </cell>
          <cell r="C79" t="str">
            <v>--</v>
          </cell>
          <cell r="D79" t="str">
            <v>--</v>
          </cell>
          <cell r="E79" t="str">
            <v>LMGP01050128</v>
          </cell>
          <cell r="F79" t="str">
            <v>--</v>
          </cell>
          <cell r="G79" t="str">
            <v>--</v>
          </cell>
          <cell r="H79" t="str">
            <v>--</v>
          </cell>
          <cell r="I79" t="str">
            <v>Glycerophospholipids [GP]</v>
          </cell>
          <cell r="J79" t="str">
            <v>Glycerophosphocholines [GP01]</v>
          </cell>
          <cell r="K79" t="str">
            <v>Monoacylglycerophosphocholines [GP0105]</v>
          </cell>
        </row>
        <row r="80">
          <cell r="A80" t="str">
            <v>LPA 18:3</v>
          </cell>
          <cell r="B80" t="str">
            <v>--</v>
          </cell>
          <cell r="C80" t="str">
            <v>--</v>
          </cell>
          <cell r="D80" t="str">
            <v>--</v>
          </cell>
          <cell r="E80" t="str">
            <v>LMGP10050035</v>
          </cell>
          <cell r="F80" t="str">
            <v>--</v>
          </cell>
          <cell r="G80" t="str">
            <v>--</v>
          </cell>
          <cell r="H80" t="str">
            <v>--</v>
          </cell>
          <cell r="I80" t="str">
            <v>Glycerophospholipids [GP]</v>
          </cell>
          <cell r="J80" t="str">
            <v>Glycerophosphates [GP10]</v>
          </cell>
          <cell r="K80" t="str">
            <v>Monoacylglycerophosphates [GP1005]</v>
          </cell>
        </row>
        <row r="81">
          <cell r="A81" t="str">
            <v>Diosmin</v>
          </cell>
          <cell r="B81" t="str">
            <v>cpd:C10039</v>
          </cell>
          <cell r="C81" t="str">
            <v>--</v>
          </cell>
          <cell r="D81" t="str">
            <v>HMDB0029548</v>
          </cell>
          <cell r="E81" t="str">
            <v>LMPK12110814</v>
          </cell>
          <cell r="F81" t="str">
            <v>Phenylpropanoids and polyketides</v>
          </cell>
          <cell r="G81" t="str">
            <v>Flavonoids</v>
          </cell>
          <cell r="H81" t="str">
            <v>Flavonoid glycosides</v>
          </cell>
          <cell r="I81" t="str">
            <v>Polyketides [PK]</v>
          </cell>
          <cell r="J81" t="str">
            <v>Flavonoids [PK12]</v>
          </cell>
          <cell r="K81" t="str">
            <v>Flavones and Flavonols [PK1211]</v>
          </cell>
        </row>
        <row r="82">
          <cell r="A82" t="str">
            <v>Corticosterone</v>
          </cell>
          <cell r="B82" t="str">
            <v>cpd:C02140</v>
          </cell>
          <cell r="C82" t="str">
            <v>map01100  Metabolic pathways</v>
          </cell>
          <cell r="D82" t="str">
            <v>HMDB0001547</v>
          </cell>
          <cell r="E82" t="str">
            <v>LMST02030186</v>
          </cell>
          <cell r="F82" t="str">
            <v>Lipids and lipid-like molecules</v>
          </cell>
          <cell r="G82" t="str">
            <v>Steroids and steroid derivatives</v>
          </cell>
          <cell r="H82" t="str">
            <v>Hydroxysteroids</v>
          </cell>
          <cell r="I82" t="str">
            <v>Sterol Lipids [ST]</v>
          </cell>
          <cell r="J82" t="str">
            <v>Steroids [ST02]</v>
          </cell>
          <cell r="K82" t="str">
            <v>C21 steroids (gluco/mineralocorticoids, progestogins) and derivatives [ST0203]</v>
          </cell>
        </row>
        <row r="83">
          <cell r="A83" t="str">
            <v>Aldosterone</v>
          </cell>
          <cell r="B83" t="str">
            <v>cpd:C01780</v>
          </cell>
          <cell r="C83" t="str">
            <v>map01100  Metabolic pathways</v>
          </cell>
          <cell r="D83" t="str">
            <v>HMDB0000037</v>
          </cell>
          <cell r="E83" t="str">
            <v>LMST02030026</v>
          </cell>
          <cell r="F83" t="str">
            <v>Lipids and lipid-like molecules</v>
          </cell>
          <cell r="G83" t="str">
            <v>Steroids and steroid derivatives</v>
          </cell>
          <cell r="H83" t="str">
            <v>Hydroxysteroids</v>
          </cell>
          <cell r="I83" t="str">
            <v>Sterol Lipids [ST]</v>
          </cell>
          <cell r="J83" t="str">
            <v>Steroids [ST02]</v>
          </cell>
          <cell r="K83" t="str">
            <v>C21 steroids (gluco/mineralocorticoids, progestogins) and derivatives [ST0203]</v>
          </cell>
        </row>
        <row r="84">
          <cell r="A84" t="str">
            <v>Homovanillic acid</v>
          </cell>
          <cell r="B84" t="str">
            <v>cpd:C05582</v>
          </cell>
          <cell r="C84" t="str">
            <v>map00350  Tyrosine metabolism;map01100  Metabolic pathways</v>
          </cell>
          <cell r="D84" t="str">
            <v>HMDB0000118</v>
          </cell>
          <cell r="E84" t="str">
            <v>--</v>
          </cell>
          <cell r="F84" t="str">
            <v>Benzenoids</v>
          </cell>
          <cell r="G84" t="str">
            <v>Phenols</v>
          </cell>
          <cell r="H84" t="str">
            <v>Methoxyphenols</v>
          </cell>
          <cell r="I84" t="str">
            <v>--</v>
          </cell>
          <cell r="J84" t="str">
            <v>--</v>
          </cell>
          <cell r="K84" t="str">
            <v>--</v>
          </cell>
        </row>
        <row r="85">
          <cell r="A85" t="str">
            <v>Gingerglycolipid B</v>
          </cell>
          <cell r="B85" t="str">
            <v>--</v>
          </cell>
          <cell r="C85" t="str">
            <v>--</v>
          </cell>
          <cell r="D85" t="str">
            <v>HMDB0041094</v>
          </cell>
          <cell r="E85" t="str">
            <v>LMGL04010023</v>
          </cell>
          <cell r="F85" t="str">
            <v>Lipids and lipid-like molecules</v>
          </cell>
          <cell r="G85" t="str">
            <v>Glycerolipids</v>
          </cell>
          <cell r="H85" t="str">
            <v>Glycosylglycerols</v>
          </cell>
          <cell r="I85" t="str">
            <v>Glycerolipids [GL]</v>
          </cell>
          <cell r="J85" t="str">
            <v>Glycosylmonoradylglycerols [GL04]</v>
          </cell>
          <cell r="K85" t="str">
            <v>Glycosylmonoacylglycerols [GL0401]</v>
          </cell>
        </row>
        <row r="86">
          <cell r="A86" t="str">
            <v>methyl oxo pentanoate</v>
          </cell>
          <cell r="B86" t="str">
            <v>--</v>
          </cell>
          <cell r="C86" t="str">
            <v>--</v>
          </cell>
          <cell r="D86" t="str">
            <v>--</v>
          </cell>
          <cell r="E86" t="str">
            <v>--</v>
          </cell>
          <cell r="F86" t="str">
            <v>--</v>
          </cell>
          <cell r="G86" t="str">
            <v>--</v>
          </cell>
          <cell r="H86" t="str">
            <v>--</v>
          </cell>
          <cell r="I86" t="str">
            <v>--</v>
          </cell>
          <cell r="J86" t="str">
            <v>--</v>
          </cell>
          <cell r="K86" t="str">
            <v>--</v>
          </cell>
        </row>
        <row r="87">
          <cell r="A87" t="str">
            <v>Xanthohumol</v>
          </cell>
          <cell r="B87" t="str">
            <v>cpd:C16417</v>
          </cell>
          <cell r="C87" t="str">
            <v>map00941  Flavonoid biosynthesis</v>
          </cell>
          <cell r="D87" t="str">
            <v>HMDB0037479</v>
          </cell>
          <cell r="E87" t="str">
            <v>LMPK12120294</v>
          </cell>
          <cell r="F87" t="str">
            <v>Phenylpropanoids and polyketides</v>
          </cell>
          <cell r="G87" t="str">
            <v>Linear 1,3-diarylpropanoids</v>
          </cell>
          <cell r="H87" t="str">
            <v>Chalcones and dihydrochalcones</v>
          </cell>
          <cell r="I87" t="str">
            <v>Polyketides [PK]</v>
          </cell>
          <cell r="J87" t="str">
            <v>Flavonoids [PK12]</v>
          </cell>
          <cell r="K87" t="str">
            <v>Chalcones and dihydrochalcones [PK1212]</v>
          </cell>
        </row>
        <row r="88">
          <cell r="A88" t="str">
            <v>N-benzyl-N-isopropyl-N'-[4-(trifluoromethoxy)phenyl]urea</v>
          </cell>
          <cell r="B88" t="str">
            <v>--</v>
          </cell>
          <cell r="C88" t="str">
            <v>--</v>
          </cell>
          <cell r="D88" t="str">
            <v>--</v>
          </cell>
          <cell r="E88" t="str">
            <v>--</v>
          </cell>
          <cell r="F88" t="str">
            <v>--</v>
          </cell>
          <cell r="G88" t="str">
            <v>--</v>
          </cell>
          <cell r="H88" t="str">
            <v>--</v>
          </cell>
          <cell r="I88" t="str">
            <v>--</v>
          </cell>
          <cell r="J88" t="str">
            <v>--</v>
          </cell>
          <cell r="K88" t="str">
            <v>--</v>
          </cell>
        </row>
        <row r="89">
          <cell r="A89" t="str">
            <v>Astilbin</v>
          </cell>
          <cell r="B89" t="str">
            <v>cpd:C17449</v>
          </cell>
          <cell r="C89" t="str">
            <v>--</v>
          </cell>
          <cell r="D89" t="str">
            <v>HMDB0033850</v>
          </cell>
          <cell r="E89" t="str">
            <v>--</v>
          </cell>
          <cell r="F89" t="str">
            <v>Phenylpropanoids and polyketides</v>
          </cell>
          <cell r="G89" t="str">
            <v>Flavonoids</v>
          </cell>
          <cell r="H89" t="str">
            <v>Flavonoid glycosides</v>
          </cell>
          <cell r="I89" t="str">
            <v>--</v>
          </cell>
          <cell r="J89" t="str">
            <v>--</v>
          </cell>
          <cell r="K89" t="str">
            <v>--</v>
          </cell>
        </row>
        <row r="90">
          <cell r="A90" t="str">
            <v>Estriol 17-sulfate</v>
          </cell>
          <cell r="B90" t="str">
            <v>--</v>
          </cell>
          <cell r="C90" t="str">
            <v>--</v>
          </cell>
          <cell r="D90" t="str">
            <v>--</v>
          </cell>
          <cell r="E90" t="str">
            <v>--</v>
          </cell>
          <cell r="F90" t="str">
            <v>--</v>
          </cell>
          <cell r="G90" t="str">
            <v>--</v>
          </cell>
          <cell r="H90" t="str">
            <v>--</v>
          </cell>
          <cell r="I90" t="str">
            <v>--</v>
          </cell>
          <cell r="J90" t="str">
            <v>--</v>
          </cell>
          <cell r="K90" t="str">
            <v>--</v>
          </cell>
        </row>
        <row r="91">
          <cell r="A91" t="str">
            <v>trans-10-Heptadecenoic Acid</v>
          </cell>
          <cell r="B91" t="str">
            <v>--</v>
          </cell>
          <cell r="C91" t="str">
            <v>--</v>
          </cell>
          <cell r="D91" t="str">
            <v>HMDB0244268</v>
          </cell>
          <cell r="E91" t="str">
            <v>--</v>
          </cell>
          <cell r="F91" t="str">
            <v>Lipids and lipid-like molecules</v>
          </cell>
          <cell r="G91" t="str">
            <v>Fatty Acyls</v>
          </cell>
          <cell r="H91" t="str">
            <v>Fatty acids and conjugates</v>
          </cell>
          <cell r="I91" t="str">
            <v>--</v>
          </cell>
          <cell r="J91" t="str">
            <v>--</v>
          </cell>
          <cell r="K91" t="str">
            <v>--</v>
          </cell>
        </row>
        <row r="92">
          <cell r="A92" t="str">
            <v>LPS 18:3</v>
          </cell>
          <cell r="B92" t="str">
            <v>--</v>
          </cell>
          <cell r="C92" t="str">
            <v>--</v>
          </cell>
          <cell r="D92" t="str">
            <v>--</v>
          </cell>
          <cell r="E92" t="str">
            <v>LMGP03050029</v>
          </cell>
          <cell r="F92" t="str">
            <v>--</v>
          </cell>
          <cell r="G92" t="str">
            <v>--</v>
          </cell>
          <cell r="H92" t="str">
            <v>--</v>
          </cell>
          <cell r="I92" t="str">
            <v>Glycerophospholipids [GP]</v>
          </cell>
          <cell r="J92" t="str">
            <v>Glycerophosphoserines [GP03]</v>
          </cell>
          <cell r="K92" t="str">
            <v>Monoacylglycerophosphoserines [GP0305]</v>
          </cell>
        </row>
        <row r="93">
          <cell r="A93" t="str">
            <v>Trolox</v>
          </cell>
          <cell r="B93" t="str">
            <v>--</v>
          </cell>
          <cell r="C93" t="str">
            <v>--</v>
          </cell>
          <cell r="D93" t="str">
            <v>HMDB0038804</v>
          </cell>
          <cell r="E93" t="str">
            <v>--</v>
          </cell>
          <cell r="F93" t="str">
            <v>Organoheterocyclic compounds</v>
          </cell>
          <cell r="G93" t="str">
            <v>Benzopyrans</v>
          </cell>
          <cell r="H93" t="str">
            <v>1-benzopyrans</v>
          </cell>
          <cell r="I93" t="str">
            <v>--</v>
          </cell>
          <cell r="J93" t="str">
            <v>--</v>
          </cell>
          <cell r="K93" t="str">
            <v>--</v>
          </cell>
        </row>
        <row r="94">
          <cell r="A94" t="str">
            <v>Sorbic acid</v>
          </cell>
          <cell r="B94" t="str">
            <v>--</v>
          </cell>
          <cell r="C94" t="str">
            <v>--</v>
          </cell>
          <cell r="D94" t="str">
            <v>HMDB0256823</v>
          </cell>
          <cell r="E94" t="str">
            <v>LMFA01030100</v>
          </cell>
          <cell r="F94" t="str">
            <v>Lipids and lipid-like molecules</v>
          </cell>
          <cell r="G94" t="str">
            <v>Fatty Acyls</v>
          </cell>
          <cell r="H94" t="str">
            <v>Fatty acids and conjugates</v>
          </cell>
          <cell r="I94" t="str">
            <v>Fatty Acyls [FA]</v>
          </cell>
          <cell r="J94" t="str">
            <v>Fatty Acids and Conjugates [FA01]</v>
          </cell>
          <cell r="K94" t="str">
            <v>Unsaturated fatty acids [FA0103]</v>
          </cell>
        </row>
        <row r="95">
          <cell r="A95" t="str">
            <v>2-[6-(1H-benzo[d]imidazol-2-yl)-2-pyridyl]-1H-benzo[d]imidazole</v>
          </cell>
          <cell r="B95" t="str">
            <v>--</v>
          </cell>
          <cell r="C95" t="str">
            <v>--</v>
          </cell>
          <cell r="D95" t="str">
            <v>--</v>
          </cell>
          <cell r="E95" t="str">
            <v>--</v>
          </cell>
          <cell r="F95" t="str">
            <v>--</v>
          </cell>
          <cell r="G95" t="str">
            <v>--</v>
          </cell>
          <cell r="H95" t="str">
            <v>--</v>
          </cell>
          <cell r="I95" t="str">
            <v>--</v>
          </cell>
          <cell r="J95" t="str">
            <v>--</v>
          </cell>
          <cell r="K95" t="str">
            <v>--</v>
          </cell>
        </row>
        <row r="96">
          <cell r="A96" t="str">
            <v>Prostaglandin E3</v>
          </cell>
          <cell r="B96" t="str">
            <v>cpd:C06439</v>
          </cell>
          <cell r="C96" t="str">
            <v>--</v>
          </cell>
          <cell r="D96" t="str">
            <v>HMDB0002664</v>
          </cell>
          <cell r="E96" t="str">
            <v>LMFA03010135</v>
          </cell>
          <cell r="F96" t="str">
            <v>Lipids and lipid-like molecules</v>
          </cell>
          <cell r="G96" t="str">
            <v>Fatty Acyls</v>
          </cell>
          <cell r="H96" t="str">
            <v>Eicosanoids</v>
          </cell>
          <cell r="I96" t="str">
            <v>Fatty Acyls [FA]</v>
          </cell>
          <cell r="J96" t="str">
            <v>Eicosanoids [FA03]</v>
          </cell>
          <cell r="K96" t="str">
            <v>Prostaglandins [FA0301]</v>
          </cell>
        </row>
        <row r="97">
          <cell r="A97" t="str">
            <v>Bis(2-methyl-3-furyl)disulphide</v>
          </cell>
          <cell r="B97" t="str">
            <v>--</v>
          </cell>
          <cell r="C97" t="str">
            <v>--</v>
          </cell>
          <cell r="D97" t="str">
            <v>HMDB0040201</v>
          </cell>
          <cell r="E97" t="str">
            <v>--</v>
          </cell>
          <cell r="F97" t="str">
            <v>Organoheterocyclic compounds</v>
          </cell>
          <cell r="G97" t="str">
            <v>Heteroaromatic compounds</v>
          </cell>
          <cell r="H97" t="str">
            <v>-</v>
          </cell>
          <cell r="I97" t="str">
            <v>--</v>
          </cell>
          <cell r="J97" t="str">
            <v>--</v>
          </cell>
          <cell r="K97" t="str">
            <v>--</v>
          </cell>
        </row>
        <row r="98">
          <cell r="A98" t="str">
            <v>Sibiricose A5</v>
          </cell>
          <cell r="B98" t="str">
            <v>--</v>
          </cell>
          <cell r="C98" t="str">
            <v>--</v>
          </cell>
          <cell r="D98" t="str">
            <v>--</v>
          </cell>
          <cell r="E98" t="str">
            <v>--</v>
          </cell>
          <cell r="F98" t="str">
            <v>--</v>
          </cell>
          <cell r="G98" t="str">
            <v>--</v>
          </cell>
          <cell r="H98" t="str">
            <v>--</v>
          </cell>
          <cell r="I98" t="str">
            <v>--</v>
          </cell>
          <cell r="J98" t="str">
            <v>--</v>
          </cell>
          <cell r="K98" t="str">
            <v>--</v>
          </cell>
        </row>
        <row r="99">
          <cell r="A99" t="str">
            <v>Androsin</v>
          </cell>
          <cell r="B99" t="str">
            <v>--</v>
          </cell>
          <cell r="C99" t="str">
            <v>--</v>
          </cell>
          <cell r="D99" t="str">
            <v>--</v>
          </cell>
          <cell r="E99" t="str">
            <v>--</v>
          </cell>
          <cell r="F99" t="str">
            <v>--</v>
          </cell>
          <cell r="G99" t="str">
            <v>--</v>
          </cell>
          <cell r="H99" t="str">
            <v>--</v>
          </cell>
          <cell r="I99" t="str">
            <v>--</v>
          </cell>
          <cell r="J99" t="str">
            <v>--</v>
          </cell>
          <cell r="K99" t="str">
            <v>--</v>
          </cell>
        </row>
        <row r="100">
          <cell r="A100" t="str">
            <v>Glycerol 3-phosphate</v>
          </cell>
          <cell r="B100" t="str">
            <v>--</v>
          </cell>
          <cell r="C100" t="str">
            <v>--</v>
          </cell>
          <cell r="D100" t="str">
            <v>HMDB0000126</v>
          </cell>
          <cell r="E100" t="str">
            <v>--</v>
          </cell>
          <cell r="F100" t="str">
            <v>Lipids and lipid-like molecules</v>
          </cell>
          <cell r="G100" t="str">
            <v>Glycerophospholipids</v>
          </cell>
          <cell r="H100" t="str">
            <v>Glycerophosphates</v>
          </cell>
          <cell r="I100" t="str">
            <v>--</v>
          </cell>
          <cell r="J100" t="str">
            <v>--</v>
          </cell>
          <cell r="K100" t="str">
            <v>--</v>
          </cell>
        </row>
        <row r="101">
          <cell r="A101" t="str">
            <v>15-Deoxy-Δ12,14-prostaglandin D2</v>
          </cell>
          <cell r="B101" t="str">
            <v>--</v>
          </cell>
          <cell r="C101" t="str">
            <v>--</v>
          </cell>
          <cell r="D101" t="str">
            <v>--</v>
          </cell>
          <cell r="E101" t="str">
            <v>--</v>
          </cell>
          <cell r="F101" t="str">
            <v>--</v>
          </cell>
          <cell r="G101" t="str">
            <v>--</v>
          </cell>
          <cell r="H101" t="str">
            <v>--</v>
          </cell>
          <cell r="I101" t="str">
            <v>--</v>
          </cell>
          <cell r="J101" t="str">
            <v>--</v>
          </cell>
          <cell r="K101" t="str">
            <v>--</v>
          </cell>
        </row>
        <row r="102">
          <cell r="A102" t="str">
            <v>Santacruzamate A</v>
          </cell>
          <cell r="B102" t="str">
            <v>--</v>
          </cell>
          <cell r="C102" t="str">
            <v>--</v>
          </cell>
          <cell r="D102" t="str">
            <v>--</v>
          </cell>
          <cell r="E102" t="str">
            <v>--</v>
          </cell>
          <cell r="F102" t="str">
            <v>--</v>
          </cell>
          <cell r="G102" t="str">
            <v>--</v>
          </cell>
          <cell r="H102" t="str">
            <v>--</v>
          </cell>
          <cell r="I102" t="str">
            <v>--</v>
          </cell>
          <cell r="J102" t="str">
            <v>--</v>
          </cell>
          <cell r="K102" t="str">
            <v>--</v>
          </cell>
        </row>
        <row r="103">
          <cell r="A103" t="str">
            <v>Genipin</v>
          </cell>
          <cell r="B103" t="str">
            <v>cpd:C09780</v>
          </cell>
          <cell r="C103" t="str">
            <v>--</v>
          </cell>
          <cell r="D103" t="str">
            <v>HMDB0035830</v>
          </cell>
          <cell r="E103" t="str">
            <v>--</v>
          </cell>
          <cell r="F103" t="str">
            <v>Lipids and lipid-like molecules</v>
          </cell>
          <cell r="G103" t="str">
            <v>Prenol lipids</v>
          </cell>
          <cell r="H103" t="str">
            <v>Monoterpenoids</v>
          </cell>
          <cell r="I103" t="str">
            <v>--</v>
          </cell>
          <cell r="J103" t="str">
            <v>--</v>
          </cell>
          <cell r="K103" t="str">
            <v>--</v>
          </cell>
        </row>
        <row r="104">
          <cell r="A104" t="str">
            <v>LPA 18:2</v>
          </cell>
          <cell r="B104" t="str">
            <v>--</v>
          </cell>
          <cell r="C104" t="str">
            <v>--</v>
          </cell>
          <cell r="D104" t="str">
            <v>--</v>
          </cell>
          <cell r="E104" t="str">
            <v>LMGP10050044</v>
          </cell>
          <cell r="F104" t="str">
            <v>--</v>
          </cell>
          <cell r="G104" t="str">
            <v>--</v>
          </cell>
          <cell r="H104" t="str">
            <v>--</v>
          </cell>
          <cell r="I104" t="str">
            <v>Glycerophospholipids [GP]</v>
          </cell>
          <cell r="J104" t="str">
            <v>Glycerophosphates [GP10]</v>
          </cell>
          <cell r="K104" t="str">
            <v>Monoacylglycerophosphates [GP1005]</v>
          </cell>
        </row>
        <row r="105">
          <cell r="A105" t="str">
            <v>Pentadecanoic acid</v>
          </cell>
          <cell r="B105" t="str">
            <v>cpd:C16537</v>
          </cell>
          <cell r="C105" t="str">
            <v>--</v>
          </cell>
          <cell r="D105" t="str">
            <v>HMDB0000826</v>
          </cell>
          <cell r="E105" t="str">
            <v>LMFA01010015</v>
          </cell>
          <cell r="F105" t="str">
            <v>Lipids and lipid-like molecules</v>
          </cell>
          <cell r="G105" t="str">
            <v>Fatty Acyls</v>
          </cell>
          <cell r="H105" t="str">
            <v>Fatty acids and conjugates</v>
          </cell>
          <cell r="I105" t="str">
            <v>Fatty Acyls [FA]</v>
          </cell>
          <cell r="J105" t="str">
            <v>Fatty Acids and Conjugates [FA01]</v>
          </cell>
          <cell r="K105" t="str">
            <v>Straight chain fatty acids [FA0101]</v>
          </cell>
        </row>
        <row r="106">
          <cell r="A106" t="str">
            <v>5,6-dimethyl-3-[5-(trifluoromethyl)pyridin-2-yl]-1,2,4-triazine</v>
          </cell>
          <cell r="B106" t="str">
            <v>--</v>
          </cell>
          <cell r="C106" t="str">
            <v>--</v>
          </cell>
          <cell r="D106" t="str">
            <v>--</v>
          </cell>
          <cell r="E106" t="str">
            <v>--</v>
          </cell>
          <cell r="F106" t="str">
            <v>--</v>
          </cell>
          <cell r="G106" t="str">
            <v>--</v>
          </cell>
          <cell r="H106" t="str">
            <v>--</v>
          </cell>
          <cell r="I106" t="str">
            <v>--</v>
          </cell>
          <cell r="J106" t="str">
            <v>--</v>
          </cell>
          <cell r="K106" t="str">
            <v>--</v>
          </cell>
        </row>
        <row r="107">
          <cell r="A107" t="str">
            <v>Tyrosol</v>
          </cell>
          <cell r="B107" t="str">
            <v>cpd:C06044</v>
          </cell>
          <cell r="C107" t="str">
            <v>map00350  Tyrosine metabolism</v>
          </cell>
          <cell r="D107" t="str">
            <v>HMDB0004284</v>
          </cell>
          <cell r="E107" t="str">
            <v>--</v>
          </cell>
          <cell r="F107" t="str">
            <v>Benzenoids</v>
          </cell>
          <cell r="G107" t="str">
            <v>Phenols</v>
          </cell>
          <cell r="H107" t="str">
            <v>Tyrosols and derivatives</v>
          </cell>
          <cell r="I107" t="str">
            <v>--</v>
          </cell>
          <cell r="J107" t="str">
            <v>--</v>
          </cell>
          <cell r="K107" t="str">
            <v>--</v>
          </cell>
        </row>
        <row r="108">
          <cell r="A108" t="str">
            <v>Phenylacetaldehyde</v>
          </cell>
          <cell r="B108" t="str">
            <v>cpd:C00601</v>
          </cell>
          <cell r="C108" t="str">
            <v>map00360  Phenylalanine metabolism;map01100  Metabolic pathways</v>
          </cell>
          <cell r="D108" t="str">
            <v>HMDB0006236</v>
          </cell>
          <cell r="E108" t="str">
            <v>--</v>
          </cell>
          <cell r="F108" t="str">
            <v>Benzenoids</v>
          </cell>
          <cell r="G108" t="str">
            <v>Benzene and substituted derivatives</v>
          </cell>
          <cell r="H108" t="str">
            <v>Phenylacetaldehydes</v>
          </cell>
          <cell r="I108" t="str">
            <v>--</v>
          </cell>
          <cell r="J108" t="str">
            <v>--</v>
          </cell>
          <cell r="K108" t="str">
            <v>--</v>
          </cell>
        </row>
        <row r="109">
          <cell r="A109" t="str">
            <v>Ethyl ferulate</v>
          </cell>
          <cell r="B109" t="str">
            <v>--</v>
          </cell>
          <cell r="C109" t="str">
            <v>--</v>
          </cell>
          <cell r="D109" t="str">
            <v>--</v>
          </cell>
          <cell r="E109" t="str">
            <v>--</v>
          </cell>
          <cell r="F109" t="str">
            <v>--</v>
          </cell>
          <cell r="G109" t="str">
            <v>--</v>
          </cell>
          <cell r="H109" t="str">
            <v>--</v>
          </cell>
          <cell r="I109" t="str">
            <v>--</v>
          </cell>
          <cell r="J109" t="str">
            <v>--</v>
          </cell>
          <cell r="K109" t="str">
            <v>--</v>
          </cell>
        </row>
        <row r="110">
          <cell r="A110" t="str">
            <v>Prostaglandin K1</v>
          </cell>
          <cell r="B110" t="str">
            <v>--</v>
          </cell>
          <cell r="C110" t="str">
            <v>--</v>
          </cell>
          <cell r="D110" t="str">
            <v>--</v>
          </cell>
          <cell r="E110" t="str">
            <v>LMFA03010170</v>
          </cell>
          <cell r="F110" t="str">
            <v>--</v>
          </cell>
          <cell r="G110" t="str">
            <v>--</v>
          </cell>
          <cell r="H110" t="str">
            <v>--</v>
          </cell>
          <cell r="I110" t="str">
            <v>Fatty Acyls [FA]</v>
          </cell>
          <cell r="J110" t="str">
            <v>Eicosanoids [FA03]</v>
          </cell>
          <cell r="K110" t="str">
            <v>Prostaglandins [FA0301]</v>
          </cell>
        </row>
        <row r="111">
          <cell r="A111" t="str">
            <v>Erythronolactone</v>
          </cell>
          <cell r="B111" t="str">
            <v>--</v>
          </cell>
          <cell r="C111" t="str">
            <v>--</v>
          </cell>
          <cell r="D111" t="str">
            <v>--</v>
          </cell>
          <cell r="E111" t="str">
            <v>--</v>
          </cell>
          <cell r="F111" t="str">
            <v>--</v>
          </cell>
          <cell r="G111" t="str">
            <v>--</v>
          </cell>
          <cell r="H111" t="str">
            <v>--</v>
          </cell>
          <cell r="I111" t="str">
            <v>--</v>
          </cell>
          <cell r="J111" t="str">
            <v>--</v>
          </cell>
          <cell r="K111" t="str">
            <v>--</v>
          </cell>
        </row>
        <row r="112">
          <cell r="A112" t="str">
            <v>15(S)-HpEPE</v>
          </cell>
          <cell r="B112" t="str">
            <v>--</v>
          </cell>
          <cell r="C112" t="str">
            <v>--</v>
          </cell>
          <cell r="D112" t="str">
            <v>--</v>
          </cell>
          <cell r="E112" t="str">
            <v>--</v>
          </cell>
          <cell r="F112" t="str">
            <v>--</v>
          </cell>
          <cell r="G112" t="str">
            <v>--</v>
          </cell>
          <cell r="H112" t="str">
            <v>--</v>
          </cell>
          <cell r="I112" t="str">
            <v>--</v>
          </cell>
          <cell r="J112" t="str">
            <v>--</v>
          </cell>
          <cell r="K112" t="str">
            <v>--</v>
          </cell>
        </row>
        <row r="113">
          <cell r="A113" t="str">
            <v>L-Threonic acid</v>
          </cell>
          <cell r="B113" t="str">
            <v>--</v>
          </cell>
          <cell r="C113" t="str">
            <v>--</v>
          </cell>
          <cell r="D113" t="str">
            <v>HMDB0245425</v>
          </cell>
          <cell r="E113" t="str">
            <v>--</v>
          </cell>
          <cell r="F113" t="str">
            <v>Organic oxygen compounds</v>
          </cell>
          <cell r="G113" t="str">
            <v>Organooxygen compounds</v>
          </cell>
          <cell r="H113" t="str">
            <v>Carbohydrates and carbohydrate conjugates</v>
          </cell>
          <cell r="I113" t="str">
            <v>--</v>
          </cell>
          <cell r="J113" t="str">
            <v>--</v>
          </cell>
          <cell r="K113" t="str">
            <v>--</v>
          </cell>
        </row>
        <row r="114">
          <cell r="A114" t="str">
            <v>N1-(3-amino-4-chlorophenyl)-2-[2,4-di(tert-pentyl)phenoxy]acetamide</v>
          </cell>
          <cell r="B114" t="str">
            <v>--</v>
          </cell>
          <cell r="C114" t="str">
            <v>--</v>
          </cell>
          <cell r="D114" t="str">
            <v>--</v>
          </cell>
          <cell r="E114" t="str">
            <v>--</v>
          </cell>
          <cell r="F114" t="str">
            <v>--</v>
          </cell>
          <cell r="G114" t="str">
            <v>--</v>
          </cell>
          <cell r="H114" t="str">
            <v>--</v>
          </cell>
          <cell r="I114" t="str">
            <v>--</v>
          </cell>
          <cell r="J114" t="str">
            <v>--</v>
          </cell>
          <cell r="K114" t="str">
            <v>--</v>
          </cell>
        </row>
        <row r="115">
          <cell r="A115" t="str">
            <v>N-Acetyl-Asp-Glu</v>
          </cell>
          <cell r="B115" t="str">
            <v>--</v>
          </cell>
          <cell r="C115" t="str">
            <v>--</v>
          </cell>
          <cell r="D115" t="str">
            <v>--</v>
          </cell>
          <cell r="E115" t="str">
            <v>--</v>
          </cell>
          <cell r="F115" t="str">
            <v>--</v>
          </cell>
          <cell r="G115" t="str">
            <v>--</v>
          </cell>
          <cell r="H115" t="str">
            <v>--</v>
          </cell>
          <cell r="I115" t="str">
            <v>--</v>
          </cell>
          <cell r="J115" t="str">
            <v>--</v>
          </cell>
          <cell r="K115" t="str">
            <v>--</v>
          </cell>
        </row>
        <row r="116">
          <cell r="A116" t="str">
            <v>Coniferin</v>
          </cell>
          <cell r="B116" t="str">
            <v>cpd:C00761</v>
          </cell>
          <cell r="C116" t="str">
            <v>map00940  Phenylpropanoid biosynthesis</v>
          </cell>
          <cell r="D116" t="str">
            <v>HMDB0013682</v>
          </cell>
          <cell r="E116" t="str">
            <v>--</v>
          </cell>
          <cell r="F116" t="str">
            <v>Organic oxygen compounds</v>
          </cell>
          <cell r="G116" t="str">
            <v>Organooxygen compounds</v>
          </cell>
          <cell r="H116" t="str">
            <v>Carbohydrates and carbohydrate conjugates</v>
          </cell>
          <cell r="I116" t="str">
            <v>--</v>
          </cell>
          <cell r="J116" t="str">
            <v>--</v>
          </cell>
          <cell r="K116" t="str">
            <v>--</v>
          </cell>
        </row>
        <row r="117">
          <cell r="A117" t="str">
            <v>2-[(3S)-1-(Cyclohexylmethyl)-3-pyrrolidinyl]-5-fluoro-1H-benzimidazole</v>
          </cell>
          <cell r="B117" t="str">
            <v>--</v>
          </cell>
          <cell r="C117" t="str">
            <v>--</v>
          </cell>
          <cell r="D117" t="str">
            <v>--</v>
          </cell>
          <cell r="E117" t="str">
            <v>--</v>
          </cell>
          <cell r="F117" t="str">
            <v>--</v>
          </cell>
          <cell r="G117" t="str">
            <v>--</v>
          </cell>
          <cell r="H117" t="str">
            <v>--</v>
          </cell>
          <cell r="I117" t="str">
            <v>--</v>
          </cell>
          <cell r="J117" t="str">
            <v>--</v>
          </cell>
          <cell r="K117" t="str">
            <v>--</v>
          </cell>
        </row>
        <row r="118">
          <cell r="A118" t="str">
            <v>Sinapyl Alcohol</v>
          </cell>
          <cell r="B118" t="str">
            <v>cpd:C02325</v>
          </cell>
          <cell r="C118" t="str">
            <v>map00940  Phenylpropanoid biosynthesis;map01100  Metabolic pathways;map01110  Biosynthesis of secondary metabolites</v>
          </cell>
          <cell r="D118" t="str">
            <v>HMDB0013070</v>
          </cell>
          <cell r="E118" t="str">
            <v>--</v>
          </cell>
          <cell r="F118" t="str">
            <v>Benzenoids</v>
          </cell>
          <cell r="G118" t="str">
            <v>Phenols</v>
          </cell>
          <cell r="H118" t="str">
            <v>Methoxyphenols</v>
          </cell>
          <cell r="I118" t="str">
            <v>--</v>
          </cell>
          <cell r="J118" t="str">
            <v>--</v>
          </cell>
          <cell r="K118" t="str">
            <v>--</v>
          </cell>
        </row>
        <row r="119">
          <cell r="A119" t="str">
            <v>Plantagoside</v>
          </cell>
          <cell r="B119" t="str">
            <v>cpd:C17531</v>
          </cell>
          <cell r="C119" t="str">
            <v>--</v>
          </cell>
          <cell r="D119" t="str">
            <v>--</v>
          </cell>
          <cell r="E119" t="str">
            <v>LMPK12140454</v>
          </cell>
          <cell r="F119" t="str">
            <v>--</v>
          </cell>
          <cell r="G119" t="str">
            <v>--</v>
          </cell>
          <cell r="H119" t="str">
            <v>--</v>
          </cell>
          <cell r="I119" t="str">
            <v>Polyketides [PK]</v>
          </cell>
          <cell r="J119" t="str">
            <v>Flavonoids [PK12]</v>
          </cell>
          <cell r="K119" t="str">
            <v>Flavanones [PK1214]</v>
          </cell>
        </row>
        <row r="120">
          <cell r="A120" t="str">
            <v>myricetin 3-O-beta-D-galactopyranoside</v>
          </cell>
          <cell r="B120" t="str">
            <v>--</v>
          </cell>
          <cell r="C120" t="str">
            <v>--</v>
          </cell>
          <cell r="D120" t="str">
            <v>HMDB0034358</v>
          </cell>
          <cell r="E120" t="str">
            <v>--</v>
          </cell>
          <cell r="F120" t="str">
            <v>Phenylpropanoids and polyketides</v>
          </cell>
          <cell r="G120" t="str">
            <v>Flavonoids</v>
          </cell>
          <cell r="H120" t="str">
            <v>Flavonoid glycosides</v>
          </cell>
          <cell r="I120" t="str">
            <v>--</v>
          </cell>
          <cell r="J120" t="str">
            <v>--</v>
          </cell>
          <cell r="K120" t="str">
            <v>--</v>
          </cell>
        </row>
        <row r="121">
          <cell r="A121" t="str">
            <v>alpha-Asarone</v>
          </cell>
          <cell r="B121" t="str">
            <v>--</v>
          </cell>
          <cell r="C121" t="str">
            <v>--</v>
          </cell>
          <cell r="D121" t="str">
            <v>HMDB0246912</v>
          </cell>
          <cell r="E121" t="str">
            <v>--</v>
          </cell>
          <cell r="F121" t="str">
            <v>Benzenoids</v>
          </cell>
          <cell r="G121" t="str">
            <v>Phenol ethers</v>
          </cell>
          <cell r="H121" t="str">
            <v>Anisoles</v>
          </cell>
          <cell r="I121" t="str">
            <v>--</v>
          </cell>
          <cell r="J121" t="str">
            <v>--</v>
          </cell>
          <cell r="K121" t="str">
            <v>--</v>
          </cell>
        </row>
        <row r="122">
          <cell r="A122" t="str">
            <v>Morin Hydrate</v>
          </cell>
          <cell r="B122" t="str">
            <v>--</v>
          </cell>
          <cell r="C122" t="str">
            <v>--</v>
          </cell>
          <cell r="D122" t="str">
            <v>HMDB0030796</v>
          </cell>
          <cell r="E122" t="str">
            <v>--</v>
          </cell>
          <cell r="F122" t="str">
            <v>Phenylpropanoids and polyketides</v>
          </cell>
          <cell r="G122" t="str">
            <v>Flavonoids</v>
          </cell>
          <cell r="H122" t="str">
            <v>Flavones</v>
          </cell>
          <cell r="I122" t="str">
            <v>--</v>
          </cell>
          <cell r="J122" t="str">
            <v>--</v>
          </cell>
          <cell r="K122" t="str">
            <v>--</v>
          </cell>
        </row>
        <row r="123">
          <cell r="A123" t="str">
            <v>Limocitrin O-hexoside</v>
          </cell>
          <cell r="B123" t="str">
            <v>--</v>
          </cell>
          <cell r="C123" t="str">
            <v>--</v>
          </cell>
          <cell r="D123" t="str">
            <v>--</v>
          </cell>
          <cell r="E123" t="str">
            <v>--</v>
          </cell>
          <cell r="F123" t="str">
            <v>--</v>
          </cell>
          <cell r="G123" t="str">
            <v>--</v>
          </cell>
          <cell r="H123" t="str">
            <v>--</v>
          </cell>
          <cell r="I123" t="str">
            <v>--</v>
          </cell>
          <cell r="J123" t="str">
            <v>--</v>
          </cell>
          <cell r="K123" t="str">
            <v>--</v>
          </cell>
        </row>
        <row r="124">
          <cell r="A124" t="str">
            <v>Myristoleic Acid</v>
          </cell>
          <cell r="B124" t="str">
            <v>cpd:C08322</v>
          </cell>
          <cell r="C124" t="str">
            <v>--</v>
          </cell>
          <cell r="D124" t="str">
            <v>HMDB0002000</v>
          </cell>
          <cell r="E124" t="str">
            <v>LMFA01030051</v>
          </cell>
          <cell r="F124" t="str">
            <v>Lipids and lipid-like molecules</v>
          </cell>
          <cell r="G124" t="str">
            <v>Fatty Acyls</v>
          </cell>
          <cell r="H124" t="str">
            <v>Fatty acids and conjugates</v>
          </cell>
          <cell r="I124" t="str">
            <v>Fatty Acyls [FA]</v>
          </cell>
          <cell r="J124" t="str">
            <v>Fatty Acids and Conjugates [FA01]</v>
          </cell>
          <cell r="K124" t="str">
            <v>Unsaturated fatty acids [FA0103]</v>
          </cell>
        </row>
        <row r="125">
          <cell r="A125" t="str">
            <v>L-Tyrosine</v>
          </cell>
          <cell r="B125" t="str">
            <v>cpd:C00082</v>
          </cell>
          <cell r="C125" t="str">
            <v>map00130  Ubiquinone and other terpenoid-quinone biosynthesis;map00261  Monobactam biosynthesis;map00350  Tyrosine metabolism;map00360  Phenylalanine metabolism;map00400  Phenylalanine, tyrosine and tryptophan biosynthesis;map00460  Cyanoamino acid metabolism;map00730  Thiamine metabolism;map00940  Phenylpropanoid biosynthesis;map00950  Isoquinoline alkaloid biosynthesis;map00965  Betalain biosynthesis;map00966  Glucosinolate biosynthesis;map00970  Aminoacyl-tRNA biosynthesis;map01100  Metabolic pathways</v>
          </cell>
          <cell r="D125" t="str">
            <v>HMDB0000158</v>
          </cell>
          <cell r="E125" t="str">
            <v>--</v>
          </cell>
          <cell r="F125" t="str">
            <v>Organic acids and derivatives</v>
          </cell>
          <cell r="G125" t="str">
            <v>Carboxylic acids and derivatives</v>
          </cell>
          <cell r="H125" t="str">
            <v>Amino acids, peptides, and analogues</v>
          </cell>
          <cell r="I125" t="str">
            <v>--</v>
          </cell>
          <cell r="J125" t="str">
            <v>--</v>
          </cell>
          <cell r="K125" t="str">
            <v>--</v>
          </cell>
        </row>
        <row r="126">
          <cell r="A126" t="str">
            <v>2-Hydroxy-2-methyl-3-buten-1-yl beta-D-glucopyranoside</v>
          </cell>
          <cell r="B126" t="str">
            <v>--</v>
          </cell>
          <cell r="C126" t="str">
            <v>--</v>
          </cell>
          <cell r="D126" t="str">
            <v>--</v>
          </cell>
          <cell r="E126" t="str">
            <v>--</v>
          </cell>
          <cell r="F126" t="str">
            <v>--</v>
          </cell>
          <cell r="G126" t="str">
            <v>--</v>
          </cell>
          <cell r="H126" t="str">
            <v>--</v>
          </cell>
          <cell r="I126" t="str">
            <v>--</v>
          </cell>
          <cell r="J126" t="str">
            <v>--</v>
          </cell>
          <cell r="K126" t="str">
            <v>--</v>
          </cell>
        </row>
        <row r="127">
          <cell r="A127" t="str">
            <v>FAHFA 16:1/3:0</v>
          </cell>
          <cell r="B127" t="str">
            <v>--</v>
          </cell>
          <cell r="C127" t="str">
            <v>--</v>
          </cell>
          <cell r="D127" t="str">
            <v>--</v>
          </cell>
          <cell r="E127" t="str">
            <v>--</v>
          </cell>
          <cell r="F127" t="str">
            <v>--</v>
          </cell>
          <cell r="G127" t="str">
            <v>--</v>
          </cell>
          <cell r="H127" t="str">
            <v>--</v>
          </cell>
          <cell r="I127" t="str">
            <v>--</v>
          </cell>
          <cell r="J127" t="str">
            <v>--</v>
          </cell>
          <cell r="K127" t="str">
            <v>--</v>
          </cell>
        </row>
        <row r="128">
          <cell r="A128" t="str">
            <v>(±)12(13)-DiHOME</v>
          </cell>
          <cell r="B128" t="str">
            <v>--</v>
          </cell>
          <cell r="C128" t="str">
            <v>--</v>
          </cell>
          <cell r="D128" t="str">
            <v>--</v>
          </cell>
          <cell r="E128" t="str">
            <v>--</v>
          </cell>
          <cell r="F128" t="str">
            <v>--</v>
          </cell>
          <cell r="G128" t="str">
            <v>--</v>
          </cell>
          <cell r="H128" t="str">
            <v>--</v>
          </cell>
          <cell r="I128" t="str">
            <v>--</v>
          </cell>
          <cell r="J128" t="str">
            <v>--</v>
          </cell>
          <cell r="K128" t="str">
            <v>--</v>
          </cell>
        </row>
        <row r="129">
          <cell r="A129" t="str">
            <v>Irisflorentin</v>
          </cell>
          <cell r="B129" t="str">
            <v>cpd:C17958</v>
          </cell>
          <cell r="C129" t="str">
            <v>--</v>
          </cell>
          <cell r="D129" t="str">
            <v>--</v>
          </cell>
          <cell r="E129" t="str">
            <v>LMPK12050419</v>
          </cell>
          <cell r="F129" t="str">
            <v>--</v>
          </cell>
          <cell r="G129" t="str">
            <v>--</v>
          </cell>
          <cell r="H129" t="str">
            <v>--</v>
          </cell>
          <cell r="I129" t="str">
            <v>Polyketides [PK]</v>
          </cell>
          <cell r="J129" t="str">
            <v>Flavonoids [PK12]</v>
          </cell>
          <cell r="K129" t="str">
            <v>Isoflavonoids [PK1205]</v>
          </cell>
        </row>
        <row r="130">
          <cell r="A130" t="str">
            <v>LPG 18:3</v>
          </cell>
          <cell r="B130" t="str">
            <v>--</v>
          </cell>
          <cell r="C130" t="str">
            <v>--</v>
          </cell>
          <cell r="D130" t="str">
            <v>--</v>
          </cell>
          <cell r="E130" t="str">
            <v>LMGP04050032</v>
          </cell>
          <cell r="F130" t="str">
            <v>--</v>
          </cell>
          <cell r="G130" t="str">
            <v>--</v>
          </cell>
          <cell r="H130" t="str">
            <v>--</v>
          </cell>
          <cell r="I130" t="str">
            <v>Glycerophospholipids [GP]</v>
          </cell>
          <cell r="J130" t="str">
            <v>Glycerophosphoglycerols [GP04]</v>
          </cell>
          <cell r="K130" t="str">
            <v>Monoacylglycerophosphoglycerols [GP0405]</v>
          </cell>
        </row>
        <row r="131">
          <cell r="A131" t="str">
            <v>Bergenin</v>
          </cell>
          <cell r="B131" t="str">
            <v>cpd:C09919</v>
          </cell>
          <cell r="C131" t="str">
            <v>--</v>
          </cell>
          <cell r="D131" t="str">
            <v>HMDB0249087</v>
          </cell>
          <cell r="E131" t="str">
            <v>--</v>
          </cell>
          <cell r="F131" t="str">
            <v>Benzenoids</v>
          </cell>
          <cell r="G131" t="str">
            <v>Benzene and substituted derivatives</v>
          </cell>
          <cell r="H131" t="str">
            <v>Benzoic acids and derivatives</v>
          </cell>
          <cell r="I131" t="str">
            <v>--</v>
          </cell>
          <cell r="J131" t="str">
            <v>--</v>
          </cell>
          <cell r="K131" t="str">
            <v>--</v>
          </cell>
        </row>
        <row r="132">
          <cell r="A132" t="str">
            <v>2,3-dinor Prostaglandin E1</v>
          </cell>
          <cell r="B132" t="str">
            <v>--</v>
          </cell>
          <cell r="C132" t="str">
            <v>--</v>
          </cell>
          <cell r="D132" t="str">
            <v>--</v>
          </cell>
          <cell r="E132" t="str">
            <v>--</v>
          </cell>
          <cell r="F132" t="str">
            <v>--</v>
          </cell>
          <cell r="G132" t="str">
            <v>--</v>
          </cell>
          <cell r="H132" t="str">
            <v>--</v>
          </cell>
          <cell r="I132" t="str">
            <v>--</v>
          </cell>
          <cell r="J132" t="str">
            <v>--</v>
          </cell>
          <cell r="K132" t="str">
            <v>--</v>
          </cell>
        </row>
        <row r="133">
          <cell r="A133" t="str">
            <v>FAHFA 16:0/3:0</v>
          </cell>
          <cell r="B133" t="str">
            <v>--</v>
          </cell>
          <cell r="C133" t="str">
            <v>--</v>
          </cell>
          <cell r="D133" t="str">
            <v>--</v>
          </cell>
          <cell r="E133" t="str">
            <v>--</v>
          </cell>
          <cell r="F133" t="str">
            <v>--</v>
          </cell>
          <cell r="G133" t="str">
            <v>--</v>
          </cell>
          <cell r="H133" t="str">
            <v>--</v>
          </cell>
          <cell r="I133" t="str">
            <v>--</v>
          </cell>
          <cell r="J133" t="str">
            <v>--</v>
          </cell>
          <cell r="K133" t="str">
            <v>--</v>
          </cell>
        </row>
        <row r="134">
          <cell r="A134" t="str">
            <v>cis,cis-Muconic acid</v>
          </cell>
          <cell r="B134" t="str">
            <v>--</v>
          </cell>
          <cell r="C134" t="str">
            <v>--</v>
          </cell>
          <cell r="D134" t="str">
            <v>HMDB0006331</v>
          </cell>
          <cell r="E134" t="str">
            <v>LMFA01170077</v>
          </cell>
          <cell r="F134" t="str">
            <v>Lipids and lipid-like molecules</v>
          </cell>
          <cell r="G134" t="str">
            <v>Fatty Acyls</v>
          </cell>
          <cell r="H134" t="str">
            <v>Fatty acids and conjugates</v>
          </cell>
          <cell r="I134" t="str">
            <v>Fatty Acyls [FA]</v>
          </cell>
          <cell r="J134" t="str">
            <v>Fatty Acids and Conjugates [FA01]</v>
          </cell>
          <cell r="K134" t="str">
            <v>Dicarboxylic acids [FA0117]</v>
          </cell>
        </row>
        <row r="135">
          <cell r="A135" t="str">
            <v>2-Ethyl-3-hydroxy-4H-pyran-4-one</v>
          </cell>
          <cell r="B135" t="str">
            <v>--</v>
          </cell>
          <cell r="C135" t="str">
            <v>--</v>
          </cell>
          <cell r="D135" t="str">
            <v>--</v>
          </cell>
          <cell r="E135" t="str">
            <v>--</v>
          </cell>
          <cell r="F135" t="str">
            <v>--</v>
          </cell>
          <cell r="G135" t="str">
            <v>--</v>
          </cell>
          <cell r="H135" t="str">
            <v>--</v>
          </cell>
          <cell r="I135" t="str">
            <v>--</v>
          </cell>
          <cell r="J135" t="str">
            <v>--</v>
          </cell>
          <cell r="K135" t="str">
            <v>--</v>
          </cell>
        </row>
        <row r="136">
          <cell r="A136" t="str">
            <v>D-Sedoheptulose 7-phosphate</v>
          </cell>
          <cell r="B136" t="str">
            <v>cpd:C05382</v>
          </cell>
          <cell r="C136" t="str">
            <v>map00030  Pentose phosphate pathway;map00710  Carbon fixation in photosynthetic organisms;map01100  Metabolic pathways;map01110  Biosynthesis of secondary metabolites;map01200  Carbon metabolism;map01230  Biosynthesis of amino acids</v>
          </cell>
          <cell r="D136" t="str">
            <v>HMDB0001068</v>
          </cell>
          <cell r="E136" t="str">
            <v>--</v>
          </cell>
          <cell r="F136" t="str">
            <v>Organic oxygen compounds</v>
          </cell>
          <cell r="G136" t="str">
            <v>Organooxygen compounds</v>
          </cell>
          <cell r="H136" t="str">
            <v>Carbohydrates and carbohydrate conjugates</v>
          </cell>
          <cell r="I136" t="str">
            <v>--</v>
          </cell>
          <cell r="J136" t="str">
            <v>--</v>
          </cell>
          <cell r="K136" t="str">
            <v>--</v>
          </cell>
        </row>
        <row r="137">
          <cell r="A137" t="str">
            <v>MGDG O-16:3_2:0</v>
          </cell>
          <cell r="B137" t="str">
            <v>--</v>
          </cell>
          <cell r="C137" t="str">
            <v>--</v>
          </cell>
          <cell r="D137" t="str">
            <v>--</v>
          </cell>
          <cell r="E137" t="str">
            <v>--</v>
          </cell>
          <cell r="F137" t="str">
            <v>--</v>
          </cell>
          <cell r="G137" t="str">
            <v>--</v>
          </cell>
          <cell r="H137" t="str">
            <v>--</v>
          </cell>
          <cell r="I137" t="str">
            <v>--</v>
          </cell>
          <cell r="J137" t="str">
            <v>--</v>
          </cell>
          <cell r="K137" t="str">
            <v>--</v>
          </cell>
        </row>
        <row r="138">
          <cell r="A138" t="str">
            <v>nor-6β-Oxycodol</v>
          </cell>
          <cell r="B138" t="str">
            <v>--</v>
          </cell>
          <cell r="C138" t="str">
            <v>--</v>
          </cell>
          <cell r="D138" t="str">
            <v>--</v>
          </cell>
          <cell r="E138" t="str">
            <v>--</v>
          </cell>
          <cell r="F138" t="str">
            <v>--</v>
          </cell>
          <cell r="G138" t="str">
            <v>--</v>
          </cell>
          <cell r="H138" t="str">
            <v>--</v>
          </cell>
          <cell r="I138" t="str">
            <v>--</v>
          </cell>
          <cell r="J138" t="str">
            <v>--</v>
          </cell>
          <cell r="K138" t="str">
            <v>--</v>
          </cell>
        </row>
        <row r="139">
          <cell r="A139" t="str">
            <v>Demethylnobiletin</v>
          </cell>
          <cell r="B139" t="str">
            <v>--</v>
          </cell>
          <cell r="C139" t="str">
            <v>--</v>
          </cell>
          <cell r="D139" t="str">
            <v>HMDB0037571</v>
          </cell>
          <cell r="E139" t="str">
            <v>LMPK12111479</v>
          </cell>
          <cell r="F139" t="str">
            <v>Phenylpropanoids and polyketides</v>
          </cell>
          <cell r="G139" t="str">
            <v>Flavonoids</v>
          </cell>
          <cell r="H139" t="str">
            <v>O-methylated flavonoids</v>
          </cell>
          <cell r="I139" t="str">
            <v>Polyketides [PK]</v>
          </cell>
          <cell r="J139" t="str">
            <v>Flavonoids [PK12]</v>
          </cell>
          <cell r="K139" t="str">
            <v>Flavones and Flavonols [PK1211]</v>
          </cell>
        </row>
        <row r="140">
          <cell r="A140" t="str">
            <v>D-Gluconic acid</v>
          </cell>
          <cell r="B140" t="str">
            <v>cpd:C00257</v>
          </cell>
          <cell r="C140" t="str">
            <v>map00030  Pentose phosphate pathway;map01100  Metabolic pathways;map01110  Biosynthesis of secondary metabolites;map01200  Carbon metabolism</v>
          </cell>
          <cell r="D140" t="str">
            <v>HMDB0303730</v>
          </cell>
          <cell r="E140" t="str">
            <v>--</v>
          </cell>
          <cell r="F140" t="str">
            <v>Organic acids and derivatives</v>
          </cell>
          <cell r="G140" t="str">
            <v>Hydroxy acids and derivatives</v>
          </cell>
          <cell r="H140" t="str">
            <v>Medium-chain hydroxy acids and derivatives</v>
          </cell>
          <cell r="I140" t="str">
            <v>--</v>
          </cell>
          <cell r="J140" t="str">
            <v>--</v>
          </cell>
          <cell r="K140" t="str">
            <v>--</v>
          </cell>
        </row>
        <row r="141">
          <cell r="A141" t="str">
            <v>Ciliatine</v>
          </cell>
          <cell r="B141" t="str">
            <v>cpd:C03557</v>
          </cell>
          <cell r="C141" t="str">
            <v>map00440  Phosphonate and phosphinate metabolism;map01100  Metabolic pathways;map02010  ABC transporters</v>
          </cell>
          <cell r="D141" t="str">
            <v>HMDB0011747</v>
          </cell>
          <cell r="E141" t="str">
            <v>--</v>
          </cell>
          <cell r="F141" t="str">
            <v>Organic acids and derivatives</v>
          </cell>
          <cell r="G141" t="str">
            <v>Organic phosphonic acids and derivatives</v>
          </cell>
          <cell r="H141" t="str">
            <v>Organic phosphonic acids</v>
          </cell>
          <cell r="I141" t="str">
            <v>--</v>
          </cell>
          <cell r="J141" t="str">
            <v>--</v>
          </cell>
          <cell r="K141" t="str">
            <v>--</v>
          </cell>
        </row>
        <row r="142">
          <cell r="A142" t="str">
            <v>LPC 15:0</v>
          </cell>
          <cell r="B142" t="str">
            <v>--</v>
          </cell>
          <cell r="C142" t="str">
            <v>--</v>
          </cell>
          <cell r="D142" t="str">
            <v>--</v>
          </cell>
          <cell r="E142" t="str">
            <v>LMGP01050016</v>
          </cell>
          <cell r="F142" t="str">
            <v>--</v>
          </cell>
          <cell r="G142" t="str">
            <v>--</v>
          </cell>
          <cell r="H142" t="str">
            <v>--</v>
          </cell>
          <cell r="I142" t="str">
            <v>Glycerophospholipids [GP]</v>
          </cell>
          <cell r="J142" t="str">
            <v>Glycerophosphocholines [GP01]</v>
          </cell>
          <cell r="K142" t="str">
            <v>Monoacylglycerophosphocholines [GP0105]</v>
          </cell>
        </row>
        <row r="143">
          <cell r="A143" t="str">
            <v>Quercetin</v>
          </cell>
          <cell r="B143" t="str">
            <v>cpd:C00389</v>
          </cell>
          <cell r="C143" t="str">
            <v>map00941  Flavonoid biosynthesis;map00944  Flavone and flavonol biosynthesis;map01100  Metabolic pathways;map01110  Biosynthesis of secondary metabolites</v>
          </cell>
          <cell r="D143" t="str">
            <v>HMDB0005794</v>
          </cell>
          <cell r="E143" t="str">
            <v>LMPK12110004</v>
          </cell>
          <cell r="F143" t="str">
            <v>Phenylpropanoids and polyketides</v>
          </cell>
          <cell r="G143" t="str">
            <v>Flavonoids</v>
          </cell>
          <cell r="H143" t="str">
            <v>Flavones</v>
          </cell>
          <cell r="I143" t="str">
            <v>Polyketides [PK]</v>
          </cell>
          <cell r="J143" t="str">
            <v>Flavonoids [PK12]</v>
          </cell>
          <cell r="K143" t="str">
            <v>Flavones and Flavonols [PK1211]</v>
          </cell>
        </row>
        <row r="144">
          <cell r="A144" t="str">
            <v>Nodakenin</v>
          </cell>
          <cell r="B144" t="str">
            <v>cpd:C09279</v>
          </cell>
          <cell r="C144" t="str">
            <v>--</v>
          </cell>
          <cell r="D144" t="str">
            <v>--</v>
          </cell>
          <cell r="E144" t="str">
            <v>--</v>
          </cell>
          <cell r="F144" t="str">
            <v>--</v>
          </cell>
          <cell r="G144" t="str">
            <v>--</v>
          </cell>
          <cell r="H144" t="str">
            <v>--</v>
          </cell>
          <cell r="I144" t="str">
            <v>--</v>
          </cell>
          <cell r="J144" t="str">
            <v>--</v>
          </cell>
          <cell r="K144" t="str">
            <v>--</v>
          </cell>
        </row>
        <row r="145">
          <cell r="A145" t="str">
            <v>Methylenesuccinic acid</v>
          </cell>
          <cell r="B145" t="str">
            <v>cpd:C00490</v>
          </cell>
          <cell r="C145" t="str">
            <v>map00660  C5-Branched dibasic acid metabolism</v>
          </cell>
          <cell r="D145" t="str">
            <v>HMDB0002092</v>
          </cell>
          <cell r="E145" t="str">
            <v>LMFA01170063</v>
          </cell>
          <cell r="F145" t="str">
            <v>Lipids and lipid-like molecules</v>
          </cell>
          <cell r="G145" t="str">
            <v>Fatty Acyls</v>
          </cell>
          <cell r="H145" t="str">
            <v>Fatty acids and conjugates</v>
          </cell>
          <cell r="I145" t="str">
            <v>Fatty Acyls [FA]</v>
          </cell>
          <cell r="J145" t="str">
            <v>Fatty Acids and Conjugates [FA01]</v>
          </cell>
          <cell r="K145" t="str">
            <v>Dicarboxylic acids [FA0117]</v>
          </cell>
        </row>
        <row r="146">
          <cell r="A146" t="str">
            <v>3-Furoic acid</v>
          </cell>
          <cell r="B146" t="str">
            <v>--</v>
          </cell>
          <cell r="C146" t="str">
            <v>--</v>
          </cell>
          <cell r="D146" t="str">
            <v>HMDB0000444</v>
          </cell>
          <cell r="E146" t="str">
            <v>--</v>
          </cell>
          <cell r="F146" t="str">
            <v>Organoheterocyclic compounds</v>
          </cell>
          <cell r="G146" t="str">
            <v>Furans</v>
          </cell>
          <cell r="H146" t="str">
            <v>Furoic acid and derivatives</v>
          </cell>
          <cell r="I146" t="str">
            <v>--</v>
          </cell>
          <cell r="J146" t="str">
            <v>--</v>
          </cell>
          <cell r="K146" t="str">
            <v>--</v>
          </cell>
        </row>
        <row r="147">
          <cell r="A147" t="str">
            <v>2-Oxoadipic acid</v>
          </cell>
          <cell r="B147" t="str">
            <v>cpd:C00322</v>
          </cell>
          <cell r="C147" t="str">
            <v>map00300  Lysine biosynthesis;map00310  Lysine degradation;map00380  Tryptophan metabolism;map01100  Metabolic pathways;map01210  2-Oxocarboxylic acid metabolism;map01230  Biosynthesis of amino acids</v>
          </cell>
          <cell r="D147" t="str">
            <v>HMDB0000225</v>
          </cell>
          <cell r="E147" t="str">
            <v>--</v>
          </cell>
          <cell r="F147" t="str">
            <v>Organic acids and derivatives</v>
          </cell>
          <cell r="G147" t="str">
            <v>Keto acids and derivatives</v>
          </cell>
          <cell r="H147" t="str">
            <v>Medium-chain keto acids and derivatives</v>
          </cell>
          <cell r="I147" t="str">
            <v>--</v>
          </cell>
          <cell r="J147" t="str">
            <v>--</v>
          </cell>
          <cell r="K147" t="str">
            <v>--</v>
          </cell>
        </row>
        <row r="148">
          <cell r="A148" t="str">
            <v>5,7-Dihydroxychromone</v>
          </cell>
          <cell r="B148" t="str">
            <v>cpd:C09001</v>
          </cell>
          <cell r="C148" t="str">
            <v>--</v>
          </cell>
          <cell r="D148" t="str">
            <v>--</v>
          </cell>
          <cell r="E148" t="str">
            <v>--</v>
          </cell>
          <cell r="F148" t="str">
            <v>--</v>
          </cell>
          <cell r="G148" t="str">
            <v>--</v>
          </cell>
          <cell r="H148" t="str">
            <v>--</v>
          </cell>
          <cell r="I148" t="str">
            <v>--</v>
          </cell>
          <cell r="J148" t="str">
            <v>--</v>
          </cell>
          <cell r="K148" t="str">
            <v>--</v>
          </cell>
        </row>
        <row r="149">
          <cell r="A149" t="str">
            <v>Glu-Glu</v>
          </cell>
          <cell r="B149" t="str">
            <v>--</v>
          </cell>
          <cell r="C149" t="str">
            <v>--</v>
          </cell>
          <cell r="D149" t="str">
            <v>HMDB0028818</v>
          </cell>
          <cell r="E149" t="str">
            <v>--</v>
          </cell>
          <cell r="F149" t="str">
            <v>Organic acids and derivatives</v>
          </cell>
          <cell r="G149" t="str">
            <v>Carboxylic acids and derivatives</v>
          </cell>
          <cell r="H149" t="str">
            <v>Amino acids, peptides, and analogues</v>
          </cell>
          <cell r="I149" t="str">
            <v>--</v>
          </cell>
          <cell r="J149" t="str">
            <v>--</v>
          </cell>
          <cell r="K149" t="str">
            <v>--</v>
          </cell>
        </row>
        <row r="150">
          <cell r="A150" t="str">
            <v>Asp-phe</v>
          </cell>
          <cell r="B150" t="str">
            <v>--</v>
          </cell>
          <cell r="C150" t="str">
            <v>--</v>
          </cell>
          <cell r="D150" t="str">
            <v>HMDB0000706</v>
          </cell>
          <cell r="E150" t="str">
            <v>--</v>
          </cell>
          <cell r="F150" t="str">
            <v>Organic acids and derivatives</v>
          </cell>
          <cell r="G150" t="str">
            <v>Carboxylic acids and derivatives</v>
          </cell>
          <cell r="H150" t="str">
            <v>Amino acids, peptides, and analogues</v>
          </cell>
          <cell r="I150" t="str">
            <v>--</v>
          </cell>
          <cell r="J150" t="str">
            <v>--</v>
          </cell>
          <cell r="K150" t="str">
            <v>--</v>
          </cell>
        </row>
        <row r="151">
          <cell r="A151" t="str">
            <v>Arctiin</v>
          </cell>
          <cell r="B151" t="str">
            <v>cpd:C16915</v>
          </cell>
          <cell r="C151" t="str">
            <v>--</v>
          </cell>
          <cell r="D151" t="str">
            <v>HMDB0248568</v>
          </cell>
          <cell r="E151" t="str">
            <v>--</v>
          </cell>
          <cell r="F151" t="str">
            <v>Lignans, neolignans and related compounds</v>
          </cell>
          <cell r="G151" t="str">
            <v>Lignan glycosides</v>
          </cell>
          <cell r="H151" t="str">
            <v>-</v>
          </cell>
          <cell r="I151" t="str">
            <v>--</v>
          </cell>
          <cell r="J151" t="str">
            <v>--</v>
          </cell>
          <cell r="K151" t="str">
            <v>--</v>
          </cell>
        </row>
        <row r="152">
          <cell r="A152" t="str">
            <v>Naringin Dihydrochalcone</v>
          </cell>
          <cell r="B152" t="str">
            <v>--</v>
          </cell>
          <cell r="C152" t="str">
            <v>--</v>
          </cell>
          <cell r="D152" t="str">
            <v>HMDB0255461</v>
          </cell>
          <cell r="E152" t="str">
            <v>--</v>
          </cell>
          <cell r="F152" t="str">
            <v>Phenylpropanoids and polyketides</v>
          </cell>
          <cell r="G152" t="str">
            <v>Flavonoids</v>
          </cell>
          <cell r="H152" t="str">
            <v>Flavonoid glycosides</v>
          </cell>
          <cell r="I152" t="str">
            <v>--</v>
          </cell>
          <cell r="J152" t="str">
            <v>--</v>
          </cell>
          <cell r="K152" t="str">
            <v>--</v>
          </cell>
        </row>
        <row r="153">
          <cell r="A153" t="str">
            <v>Mevalonic acid</v>
          </cell>
          <cell r="B153" t="str">
            <v>cpd:C00418</v>
          </cell>
          <cell r="C153" t="str">
            <v>map00900  Terpenoid backbone biosynthesis;map01100  Metabolic pathways;map01110  Biosynthesis of secondary metabolites</v>
          </cell>
          <cell r="D153" t="str">
            <v>HMDB0000227</v>
          </cell>
          <cell r="E153" t="str">
            <v>LMFA01050352</v>
          </cell>
          <cell r="F153" t="str">
            <v>Lipids and lipid-like molecules</v>
          </cell>
          <cell r="G153" t="str">
            <v>Fatty Acyls</v>
          </cell>
          <cell r="H153" t="str">
            <v>Fatty acids and conjugates</v>
          </cell>
          <cell r="I153" t="str">
            <v>Fatty Acyls [FA]</v>
          </cell>
          <cell r="J153" t="str">
            <v>Fatty Acids and Conjugates [FA01]</v>
          </cell>
          <cell r="K153" t="str">
            <v>Hydroxy fatty acids [FA0105]</v>
          </cell>
        </row>
        <row r="154">
          <cell r="A154" t="str">
            <v>7-Methylxanthine</v>
          </cell>
          <cell r="B154" t="str">
            <v>cpd:C16353</v>
          </cell>
          <cell r="C154" t="str">
            <v>map00232  Caffeine metabolism;map01100  Metabolic pathways;map01110  Biosynthesis of secondary metabolites</v>
          </cell>
          <cell r="D154" t="str">
            <v>HMDB0001991</v>
          </cell>
          <cell r="E154" t="str">
            <v>--</v>
          </cell>
          <cell r="F154" t="str">
            <v>Organoheterocyclic compounds</v>
          </cell>
          <cell r="G154" t="str">
            <v>Imidazopyrimidines</v>
          </cell>
          <cell r="H154" t="str">
            <v>Purines and purine derivatives</v>
          </cell>
          <cell r="I154" t="str">
            <v>--</v>
          </cell>
          <cell r="J154" t="str">
            <v>--</v>
          </cell>
          <cell r="K154" t="str">
            <v>--</v>
          </cell>
        </row>
        <row r="155">
          <cell r="A155" t="str">
            <v>Kojic acid</v>
          </cell>
          <cell r="B155" t="str">
            <v>cpd:C14516</v>
          </cell>
          <cell r="C155" t="str">
            <v>--</v>
          </cell>
          <cell r="D155" t="str">
            <v>HMDB0032923</v>
          </cell>
          <cell r="E155" t="str">
            <v>--</v>
          </cell>
          <cell r="F155" t="str">
            <v>Organoheterocyclic compounds</v>
          </cell>
          <cell r="G155" t="str">
            <v>Pyrans</v>
          </cell>
          <cell r="H155" t="str">
            <v>Pyranones and derivatives</v>
          </cell>
          <cell r="I155" t="str">
            <v>--</v>
          </cell>
          <cell r="J155" t="str">
            <v>--</v>
          </cell>
          <cell r="K155" t="str">
            <v>--</v>
          </cell>
        </row>
        <row r="156">
          <cell r="A156" t="str">
            <v>19(R)-hydroxy Prostaglandin A2</v>
          </cell>
          <cell r="B156" t="str">
            <v>--</v>
          </cell>
          <cell r="C156" t="str">
            <v>--</v>
          </cell>
          <cell r="D156" t="str">
            <v>--</v>
          </cell>
          <cell r="E156" t="str">
            <v>--</v>
          </cell>
          <cell r="F156" t="str">
            <v>--</v>
          </cell>
          <cell r="G156" t="str">
            <v>--</v>
          </cell>
          <cell r="H156" t="str">
            <v>--</v>
          </cell>
          <cell r="I156" t="str">
            <v>--</v>
          </cell>
          <cell r="J156" t="str">
            <v>--</v>
          </cell>
          <cell r="K156" t="str">
            <v>--</v>
          </cell>
        </row>
        <row r="157">
          <cell r="A157" t="str">
            <v>Aloesin</v>
          </cell>
          <cell r="B157" t="str">
            <v>cpd:C08994</v>
          </cell>
          <cell r="C157" t="str">
            <v>--</v>
          </cell>
          <cell r="D157" t="str">
            <v>--</v>
          </cell>
          <cell r="E157" t="str">
            <v>--</v>
          </cell>
          <cell r="F157" t="str">
            <v>--</v>
          </cell>
          <cell r="G157" t="str">
            <v>--</v>
          </cell>
          <cell r="H157" t="str">
            <v>--</v>
          </cell>
          <cell r="I157" t="str">
            <v>--</v>
          </cell>
          <cell r="J157" t="str">
            <v>--</v>
          </cell>
          <cell r="K157" t="str">
            <v>--</v>
          </cell>
        </row>
        <row r="158">
          <cell r="A158" t="str">
            <v>Deoxyarbutin</v>
          </cell>
          <cell r="B158" t="str">
            <v>--</v>
          </cell>
          <cell r="C158" t="str">
            <v>--</v>
          </cell>
          <cell r="D158" t="str">
            <v>--</v>
          </cell>
          <cell r="E158" t="str">
            <v>--</v>
          </cell>
          <cell r="F158" t="str">
            <v>--</v>
          </cell>
          <cell r="G158" t="str">
            <v>--</v>
          </cell>
          <cell r="H158" t="str">
            <v>--</v>
          </cell>
          <cell r="I158" t="str">
            <v>--</v>
          </cell>
          <cell r="J158" t="str">
            <v>--</v>
          </cell>
          <cell r="K158" t="str">
            <v>--</v>
          </cell>
        </row>
        <row r="159">
          <cell r="A159" t="str">
            <v>Delphinidin 3-sophoroside-5-rhamnoside</v>
          </cell>
          <cell r="B159" t="str">
            <v>--</v>
          </cell>
          <cell r="C159" t="str">
            <v>--</v>
          </cell>
          <cell r="D159" t="str">
            <v>--</v>
          </cell>
          <cell r="E159" t="str">
            <v>--</v>
          </cell>
          <cell r="F159" t="str">
            <v>--</v>
          </cell>
          <cell r="G159" t="str">
            <v>--</v>
          </cell>
          <cell r="H159" t="str">
            <v>--</v>
          </cell>
          <cell r="I159" t="str">
            <v>--</v>
          </cell>
          <cell r="J159" t="str">
            <v>--</v>
          </cell>
          <cell r="K159" t="str">
            <v>--</v>
          </cell>
        </row>
        <row r="160">
          <cell r="A160" t="str">
            <v>Bornyl acetate</v>
          </cell>
          <cell r="B160" t="str">
            <v>cpd:C11338</v>
          </cell>
          <cell r="C160" t="str">
            <v>--</v>
          </cell>
          <cell r="D160" t="str">
            <v>HMDB0303194</v>
          </cell>
          <cell r="E160" t="str">
            <v>--</v>
          </cell>
          <cell r="F160" t="str">
            <v>Lipids and lipid-like molecules</v>
          </cell>
          <cell r="G160" t="str">
            <v>Prenol lipids</v>
          </cell>
          <cell r="H160" t="str">
            <v>Monoterpenoids</v>
          </cell>
          <cell r="I160" t="str">
            <v>--</v>
          </cell>
          <cell r="J160" t="str">
            <v>--</v>
          </cell>
          <cell r="K160" t="str">
            <v>--</v>
          </cell>
        </row>
        <row r="161">
          <cell r="A161" t="str">
            <v>4-Methylcatechol</v>
          </cell>
          <cell r="B161" t="str">
            <v>cpd:C06730</v>
          </cell>
          <cell r="C161" t="str">
            <v>map01100  Metabolic pathways</v>
          </cell>
          <cell r="D161" t="str">
            <v>HMDB0000873</v>
          </cell>
          <cell r="E161" t="str">
            <v>--</v>
          </cell>
          <cell r="F161" t="str">
            <v>Benzenoids</v>
          </cell>
          <cell r="G161" t="str">
            <v>Phenols</v>
          </cell>
          <cell r="H161" t="str">
            <v>Benzenediols</v>
          </cell>
          <cell r="I161" t="str">
            <v>--</v>
          </cell>
          <cell r="J161" t="str">
            <v>--</v>
          </cell>
          <cell r="K161" t="str">
            <v>--</v>
          </cell>
        </row>
        <row r="162">
          <cell r="A162" t="str">
            <v>Pectolinarin</v>
          </cell>
          <cell r="B162" t="str">
            <v>--</v>
          </cell>
          <cell r="C162" t="str">
            <v>--</v>
          </cell>
          <cell r="D162" t="str">
            <v>HMDB0256193</v>
          </cell>
          <cell r="E162" t="str">
            <v>--</v>
          </cell>
          <cell r="F162" t="str">
            <v>Phenylpropanoids and polyketides</v>
          </cell>
          <cell r="G162" t="str">
            <v>Tannins</v>
          </cell>
          <cell r="H162" t="str">
            <v>Hydrolyzable tannins</v>
          </cell>
          <cell r="I162" t="str">
            <v>--</v>
          </cell>
          <cell r="J162" t="str">
            <v>--</v>
          </cell>
          <cell r="K162" t="str">
            <v>--</v>
          </cell>
        </row>
        <row r="163">
          <cell r="A163" t="str">
            <v>Hesperetin</v>
          </cell>
          <cell r="B163" t="str">
            <v>cpd:C01709</v>
          </cell>
          <cell r="C163" t="str">
            <v>map00941  Flavonoid biosynthesis</v>
          </cell>
          <cell r="D163" t="str">
            <v>HMDB0005782</v>
          </cell>
          <cell r="E163" t="str">
            <v>LMPK12140003</v>
          </cell>
          <cell r="F163" t="str">
            <v>Phenylpropanoids and polyketides</v>
          </cell>
          <cell r="G163" t="str">
            <v>Flavonoids</v>
          </cell>
          <cell r="H163" t="str">
            <v>O-methylated flavonoids</v>
          </cell>
          <cell r="I163" t="str">
            <v>Polyketides [PK]</v>
          </cell>
          <cell r="J163" t="str">
            <v>Flavonoids [PK12]</v>
          </cell>
          <cell r="K163" t="str">
            <v>Flavanones [PK1214]</v>
          </cell>
        </row>
        <row r="164">
          <cell r="A164" t="str">
            <v>12-oxo Leukotriene B4</v>
          </cell>
          <cell r="B164" t="str">
            <v>--</v>
          </cell>
          <cell r="C164" t="str">
            <v>--</v>
          </cell>
          <cell r="D164" t="str">
            <v>--</v>
          </cell>
          <cell r="E164" t="str">
            <v>--</v>
          </cell>
          <cell r="F164" t="str">
            <v>--</v>
          </cell>
          <cell r="G164" t="str">
            <v>--</v>
          </cell>
          <cell r="H164" t="str">
            <v>--</v>
          </cell>
          <cell r="I164" t="str">
            <v>--</v>
          </cell>
          <cell r="J164" t="str">
            <v>--</v>
          </cell>
          <cell r="K164" t="str">
            <v>--</v>
          </cell>
        </row>
        <row r="165">
          <cell r="A165" t="str">
            <v>LPG 18:4</v>
          </cell>
          <cell r="B165" t="str">
            <v>--</v>
          </cell>
          <cell r="C165" t="str">
            <v>--</v>
          </cell>
          <cell r="D165" t="str">
            <v>--</v>
          </cell>
          <cell r="E165" t="str">
            <v>LMGP04050021</v>
          </cell>
          <cell r="F165" t="str">
            <v>--</v>
          </cell>
          <cell r="G165" t="str">
            <v>--</v>
          </cell>
          <cell r="H165" t="str">
            <v>--</v>
          </cell>
          <cell r="I165" t="str">
            <v>Glycerophospholipids [GP]</v>
          </cell>
          <cell r="J165" t="str">
            <v>Glycerophosphoglycerols [GP04]</v>
          </cell>
          <cell r="K165" t="str">
            <v>Monoacylglycerophosphoglycerols [GP0405]</v>
          </cell>
        </row>
        <row r="166">
          <cell r="A166" t="str">
            <v>4,5-diphenyl-2,3-dihydro-1H-pyrazolo[3,4-c]pyridazin-3-one</v>
          </cell>
          <cell r="B166" t="str">
            <v>--</v>
          </cell>
          <cell r="C166" t="str">
            <v>--</v>
          </cell>
          <cell r="D166" t="str">
            <v>--</v>
          </cell>
          <cell r="E166" t="str">
            <v>--</v>
          </cell>
          <cell r="F166" t="str">
            <v>--</v>
          </cell>
          <cell r="G166" t="str">
            <v>--</v>
          </cell>
          <cell r="H166" t="str">
            <v>--</v>
          </cell>
          <cell r="I166" t="str">
            <v>--</v>
          </cell>
          <cell r="J166" t="str">
            <v>--</v>
          </cell>
          <cell r="K166" t="str">
            <v>--</v>
          </cell>
        </row>
        <row r="167">
          <cell r="A167" t="str">
            <v>Porphobilinogen</v>
          </cell>
          <cell r="B167" t="str">
            <v>cpd:C00931</v>
          </cell>
          <cell r="C167" t="str">
            <v>map00860  Porphyrin and chlorophyll metabolism;map01100  Metabolic pathways;map01110  Biosynthesis of secondary metabolites</v>
          </cell>
          <cell r="D167" t="str">
            <v>HMDB0000245</v>
          </cell>
          <cell r="E167" t="str">
            <v>--</v>
          </cell>
          <cell r="F167" t="str">
            <v>Organic nitrogen compounds</v>
          </cell>
          <cell r="G167" t="str">
            <v>Organonitrogen compounds</v>
          </cell>
          <cell r="H167" t="str">
            <v>Amines</v>
          </cell>
          <cell r="I167" t="str">
            <v>--</v>
          </cell>
          <cell r="J167" t="str">
            <v>--</v>
          </cell>
          <cell r="K167" t="str">
            <v>--</v>
          </cell>
        </row>
        <row r="168">
          <cell r="A168" t="str">
            <v>Eleutheroside B</v>
          </cell>
          <cell r="B168" t="str">
            <v>cpd:C01533</v>
          </cell>
          <cell r="C168" t="str">
            <v>map00940  Phenylpropanoid biosynthesis</v>
          </cell>
          <cell r="D168" t="str">
            <v>--</v>
          </cell>
          <cell r="E168" t="str">
            <v>--</v>
          </cell>
          <cell r="F168" t="str">
            <v>--</v>
          </cell>
          <cell r="G168" t="str">
            <v>--</v>
          </cell>
          <cell r="H168" t="str">
            <v>--</v>
          </cell>
          <cell r="I168" t="str">
            <v>--</v>
          </cell>
          <cell r="J168" t="str">
            <v>--</v>
          </cell>
          <cell r="K168" t="str">
            <v>--</v>
          </cell>
        </row>
        <row r="169">
          <cell r="A169" t="str">
            <v>5-[(Benzoyloxy)methyl]-4,5,6-trihydroxy-2-cyclohexen-1-yl benzoate</v>
          </cell>
          <cell r="B169" t="str">
            <v>--</v>
          </cell>
          <cell r="C169" t="str">
            <v>--</v>
          </cell>
          <cell r="D169" t="str">
            <v>--</v>
          </cell>
          <cell r="E169" t="str">
            <v>--</v>
          </cell>
          <cell r="F169" t="str">
            <v>--</v>
          </cell>
          <cell r="G169" t="str">
            <v>--</v>
          </cell>
          <cell r="H169" t="str">
            <v>--</v>
          </cell>
          <cell r="I169" t="str">
            <v>--</v>
          </cell>
          <cell r="J169" t="str">
            <v>--</v>
          </cell>
          <cell r="K169" t="str">
            <v>--</v>
          </cell>
        </row>
        <row r="170">
          <cell r="A170" t="str">
            <v>PMeOH 16:0_18:2</v>
          </cell>
          <cell r="B170" t="str">
            <v>--</v>
          </cell>
          <cell r="C170" t="str">
            <v>--</v>
          </cell>
          <cell r="D170" t="str">
            <v>--</v>
          </cell>
          <cell r="E170" t="str">
            <v>--</v>
          </cell>
          <cell r="F170" t="str">
            <v>--</v>
          </cell>
          <cell r="G170" t="str">
            <v>--</v>
          </cell>
          <cell r="H170" t="str">
            <v>--</v>
          </cell>
          <cell r="I170" t="str">
            <v>--</v>
          </cell>
          <cell r="J170" t="str">
            <v>--</v>
          </cell>
          <cell r="K170" t="str">
            <v>--</v>
          </cell>
        </row>
        <row r="171">
          <cell r="A171" t="str">
            <v>Thromboxane B3</v>
          </cell>
          <cell r="B171" t="str">
            <v>--</v>
          </cell>
          <cell r="C171" t="str">
            <v>--</v>
          </cell>
          <cell r="D171" t="str">
            <v>HMDB0005099</v>
          </cell>
          <cell r="E171" t="str">
            <v>LMFA03030016</v>
          </cell>
          <cell r="F171" t="str">
            <v>Lipids and lipid-like molecules</v>
          </cell>
          <cell r="G171" t="str">
            <v>Fatty Acyls</v>
          </cell>
          <cell r="H171" t="str">
            <v>Eicosanoids</v>
          </cell>
          <cell r="I171" t="str">
            <v>Fatty Acyls [FA]</v>
          </cell>
          <cell r="J171" t="str">
            <v>Eicosanoids [FA03]</v>
          </cell>
          <cell r="K171" t="str">
            <v>Thromboxanes [FA0303]</v>
          </cell>
        </row>
        <row r="172">
          <cell r="A172" t="str">
            <v>Sweroside</v>
          </cell>
          <cell r="B172" t="str">
            <v>cpd:C17071</v>
          </cell>
          <cell r="C172" t="str">
            <v>--</v>
          </cell>
          <cell r="D172" t="str">
            <v>HMDB0258643</v>
          </cell>
          <cell r="E172" t="str">
            <v>--</v>
          </cell>
          <cell r="F172" t="str">
            <v>Organic oxygen compounds</v>
          </cell>
          <cell r="G172" t="str">
            <v>Organooxygen compounds</v>
          </cell>
          <cell r="H172" t="str">
            <v>Carbohydrates and carbohydrate conjugates</v>
          </cell>
          <cell r="I172" t="str">
            <v>--</v>
          </cell>
          <cell r="J172" t="str">
            <v>--</v>
          </cell>
          <cell r="K172" t="str">
            <v>--</v>
          </cell>
        </row>
        <row r="173">
          <cell r="A173" t="str">
            <v>Isosakuranin</v>
          </cell>
          <cell r="B173" t="str">
            <v>--</v>
          </cell>
          <cell r="C173" t="str">
            <v>--</v>
          </cell>
          <cell r="D173" t="str">
            <v>HMDB0029481</v>
          </cell>
          <cell r="E173" t="str">
            <v>LMPK12140336</v>
          </cell>
          <cell r="F173" t="str">
            <v>Phenylpropanoids and polyketides</v>
          </cell>
          <cell r="G173" t="str">
            <v>Flavonoids</v>
          </cell>
          <cell r="H173" t="str">
            <v>Flavonoid glycosides</v>
          </cell>
          <cell r="I173" t="str">
            <v>Polyketides [PK]</v>
          </cell>
          <cell r="J173" t="str">
            <v>Flavonoids [PK12]</v>
          </cell>
          <cell r="K173" t="str">
            <v>Flavanones [PK1214]</v>
          </cell>
        </row>
        <row r="174">
          <cell r="A174" t="str">
            <v>Υ-Aminobutyric acid (GABA)</v>
          </cell>
          <cell r="B174" t="str">
            <v>--</v>
          </cell>
          <cell r="C174" t="str">
            <v>--</v>
          </cell>
          <cell r="D174" t="str">
            <v>--</v>
          </cell>
          <cell r="E174" t="str">
            <v>--</v>
          </cell>
          <cell r="F174" t="str">
            <v>--</v>
          </cell>
          <cell r="G174" t="str">
            <v>--</v>
          </cell>
          <cell r="H174" t="str">
            <v>--</v>
          </cell>
          <cell r="I174" t="str">
            <v>--</v>
          </cell>
          <cell r="J174" t="str">
            <v>--</v>
          </cell>
          <cell r="K174" t="str">
            <v>--</v>
          </cell>
        </row>
        <row r="175">
          <cell r="A175" t="str">
            <v>Maltotriitol</v>
          </cell>
          <cell r="B175" t="str">
            <v>--</v>
          </cell>
          <cell r="C175" t="str">
            <v>--</v>
          </cell>
          <cell r="D175" t="str">
            <v>--</v>
          </cell>
          <cell r="E175" t="str">
            <v>--</v>
          </cell>
          <cell r="F175" t="str">
            <v>--</v>
          </cell>
          <cell r="G175" t="str">
            <v>--</v>
          </cell>
          <cell r="H175" t="str">
            <v>--</v>
          </cell>
          <cell r="I175" t="str">
            <v>--</v>
          </cell>
          <cell r="J175" t="str">
            <v>--</v>
          </cell>
          <cell r="K175" t="str">
            <v>--</v>
          </cell>
        </row>
        <row r="176">
          <cell r="A176" t="str">
            <v>Neopterin</v>
          </cell>
          <cell r="B176" t="str">
            <v>cpd:C05926</v>
          </cell>
          <cell r="C176" t="str">
            <v>map00790  Folate biosynthesis</v>
          </cell>
          <cell r="D176" t="str">
            <v>HMDB0000845</v>
          </cell>
          <cell r="E176" t="str">
            <v>--</v>
          </cell>
          <cell r="F176" t="str">
            <v>Organoheterocyclic compounds</v>
          </cell>
          <cell r="G176" t="str">
            <v>Pteridines and derivatives</v>
          </cell>
          <cell r="H176" t="str">
            <v>Pterins and derivatives</v>
          </cell>
          <cell r="I176" t="str">
            <v>--</v>
          </cell>
          <cell r="J176" t="str">
            <v>--</v>
          </cell>
          <cell r="K176" t="str">
            <v>--</v>
          </cell>
        </row>
        <row r="177">
          <cell r="A177" t="str">
            <v>Phe-Pro</v>
          </cell>
          <cell r="B177" t="str">
            <v>--</v>
          </cell>
          <cell r="C177" t="str">
            <v>--</v>
          </cell>
          <cell r="D177" t="str">
            <v>HMDB0011177</v>
          </cell>
          <cell r="E177" t="str">
            <v>--</v>
          </cell>
          <cell r="F177" t="str">
            <v>Organic acids and derivatives</v>
          </cell>
          <cell r="G177" t="str">
            <v>Carboxylic acids and derivatives</v>
          </cell>
          <cell r="H177" t="str">
            <v>Amino acids, peptides, and analogues</v>
          </cell>
          <cell r="I177" t="str">
            <v>--</v>
          </cell>
          <cell r="J177" t="str">
            <v>--</v>
          </cell>
          <cell r="K177" t="str">
            <v>--</v>
          </cell>
        </row>
        <row r="178">
          <cell r="A178" t="str">
            <v>5-O-p-Coumaroyl shikimic acid</v>
          </cell>
          <cell r="B178" t="str">
            <v>--</v>
          </cell>
          <cell r="C178" t="str">
            <v>--</v>
          </cell>
          <cell r="D178" t="str">
            <v>--</v>
          </cell>
          <cell r="E178" t="str">
            <v>--</v>
          </cell>
          <cell r="F178" t="str">
            <v>--</v>
          </cell>
          <cell r="G178" t="str">
            <v>--</v>
          </cell>
          <cell r="H178" t="str">
            <v>--</v>
          </cell>
          <cell r="I178" t="str">
            <v>--</v>
          </cell>
          <cell r="J178" t="str">
            <v>--</v>
          </cell>
          <cell r="K178" t="str">
            <v>--</v>
          </cell>
        </row>
        <row r="179">
          <cell r="A179" t="str">
            <v>Pseudolaric Acid B</v>
          </cell>
          <cell r="B179" t="str">
            <v>--</v>
          </cell>
          <cell r="C179" t="str">
            <v>--</v>
          </cell>
          <cell r="D179" t="str">
            <v>HMDB0242636</v>
          </cell>
          <cell r="E179" t="str">
            <v>--</v>
          </cell>
          <cell r="F179" t="str">
            <v>-</v>
          </cell>
          <cell r="G179" t="str">
            <v>-</v>
          </cell>
          <cell r="H179" t="str">
            <v>-</v>
          </cell>
          <cell r="I179" t="str">
            <v>--</v>
          </cell>
          <cell r="J179" t="str">
            <v>--</v>
          </cell>
          <cell r="K179" t="str">
            <v>--</v>
          </cell>
        </row>
        <row r="180">
          <cell r="A180" t="str">
            <v>16-(Hexopyranosyloxy)-7-hydroxy-8,9-epoxypimaran-18-oic acid</v>
          </cell>
          <cell r="B180" t="str">
            <v>--</v>
          </cell>
          <cell r="C180" t="str">
            <v>--</v>
          </cell>
          <cell r="D180" t="str">
            <v>--</v>
          </cell>
          <cell r="E180" t="str">
            <v>--</v>
          </cell>
          <cell r="F180" t="str">
            <v>--</v>
          </cell>
          <cell r="G180" t="str">
            <v>--</v>
          </cell>
          <cell r="H180" t="str">
            <v>--</v>
          </cell>
          <cell r="I180" t="str">
            <v>--</v>
          </cell>
          <cell r="J180" t="str">
            <v>--</v>
          </cell>
          <cell r="K180" t="str">
            <v>--</v>
          </cell>
        </row>
        <row r="181">
          <cell r="A181" t="str">
            <v>5'-Adenylic acid</v>
          </cell>
          <cell r="B181" t="str">
            <v>cpd:C00020</v>
          </cell>
          <cell r="C181" t="str">
            <v>map00230  Purine metabolism;map00908  Zeatin biosynthesis;map01100  Metabolic pathways;map01110  Biosynthesis of secondary metabolites</v>
          </cell>
          <cell r="D181" t="str">
            <v>HMDB0011617</v>
          </cell>
          <cell r="E181" t="str">
            <v>--</v>
          </cell>
          <cell r="F181" t="str">
            <v>Organic oxygen compounds</v>
          </cell>
          <cell r="G181" t="str">
            <v>Organooxygen compounds</v>
          </cell>
          <cell r="H181" t="str">
            <v>Carbohydrates and carbohydrate conjugates</v>
          </cell>
          <cell r="I181" t="str">
            <v>--</v>
          </cell>
          <cell r="J181" t="str">
            <v>--</v>
          </cell>
          <cell r="K181" t="str">
            <v>--</v>
          </cell>
        </row>
        <row r="182">
          <cell r="A182" t="str">
            <v>Calceolarioside B</v>
          </cell>
          <cell r="B182" t="str">
            <v>--</v>
          </cell>
          <cell r="C182" t="str">
            <v>--</v>
          </cell>
          <cell r="D182" t="str">
            <v>--</v>
          </cell>
          <cell r="E182" t="str">
            <v>--</v>
          </cell>
          <cell r="F182" t="str">
            <v>--</v>
          </cell>
          <cell r="G182" t="str">
            <v>--</v>
          </cell>
          <cell r="H182" t="str">
            <v>--</v>
          </cell>
          <cell r="I182" t="str">
            <v>--</v>
          </cell>
          <cell r="J182" t="str">
            <v>--</v>
          </cell>
          <cell r="K182" t="str">
            <v>--</v>
          </cell>
        </row>
        <row r="183">
          <cell r="A183" t="str">
            <v>Sibirioside A</v>
          </cell>
          <cell r="B183" t="str">
            <v>--</v>
          </cell>
          <cell r="C183" t="str">
            <v>--</v>
          </cell>
          <cell r="D183" t="str">
            <v>--</v>
          </cell>
          <cell r="E183" t="str">
            <v>--</v>
          </cell>
          <cell r="F183" t="str">
            <v>--</v>
          </cell>
          <cell r="G183" t="str">
            <v>--</v>
          </cell>
          <cell r="H183" t="str">
            <v>--</v>
          </cell>
          <cell r="I183" t="str">
            <v>--</v>
          </cell>
          <cell r="J183" t="str">
            <v>--</v>
          </cell>
          <cell r="K183" t="str">
            <v>--</v>
          </cell>
        </row>
        <row r="184">
          <cell r="A184" t="str">
            <v>trans-zeatin 9-O-glucoside</v>
          </cell>
          <cell r="B184" t="str">
            <v>--</v>
          </cell>
          <cell r="C184" t="str">
            <v>--</v>
          </cell>
          <cell r="D184" t="str">
            <v>--</v>
          </cell>
          <cell r="E184" t="str">
            <v>--</v>
          </cell>
          <cell r="F184" t="str">
            <v>--</v>
          </cell>
          <cell r="G184" t="str">
            <v>--</v>
          </cell>
          <cell r="H184" t="str">
            <v>--</v>
          </cell>
          <cell r="I184" t="str">
            <v>--</v>
          </cell>
          <cell r="J184" t="str">
            <v>--</v>
          </cell>
          <cell r="K184" t="str">
            <v>--</v>
          </cell>
        </row>
        <row r="185">
          <cell r="A185" t="str">
            <v>FAHFA 16:1/18:3</v>
          </cell>
          <cell r="B185" t="str">
            <v>--</v>
          </cell>
          <cell r="C185" t="str">
            <v>--</v>
          </cell>
          <cell r="D185" t="str">
            <v>--</v>
          </cell>
          <cell r="E185" t="str">
            <v>--</v>
          </cell>
          <cell r="F185" t="str">
            <v>--</v>
          </cell>
          <cell r="G185" t="str">
            <v>--</v>
          </cell>
          <cell r="H185" t="str">
            <v>--</v>
          </cell>
          <cell r="I185" t="str">
            <v>--</v>
          </cell>
          <cell r="J185" t="str">
            <v>--</v>
          </cell>
          <cell r="K185" t="str">
            <v>--</v>
          </cell>
        </row>
        <row r="186">
          <cell r="A186" t="str">
            <v>N-lactoyl-phenylalanine</v>
          </cell>
          <cell r="B186" t="str">
            <v>--</v>
          </cell>
          <cell r="C186" t="str">
            <v>--</v>
          </cell>
          <cell r="D186" t="str">
            <v>HMDB0062175</v>
          </cell>
          <cell r="E186" t="str">
            <v>--</v>
          </cell>
          <cell r="F186" t="str">
            <v>Organic acids and derivatives</v>
          </cell>
          <cell r="G186" t="str">
            <v>Carboxylic acids and derivatives</v>
          </cell>
          <cell r="H186" t="str">
            <v>Amino acids, peptides, and analogues</v>
          </cell>
          <cell r="I186" t="str">
            <v>--</v>
          </cell>
          <cell r="J186" t="str">
            <v>--</v>
          </cell>
          <cell r="K186" t="str">
            <v>--</v>
          </cell>
        </row>
        <row r="187">
          <cell r="A187" t="str">
            <v>N'-[4-(trifluoromethyl)benzoyl]-6-quinoxalinecarbohydrazide</v>
          </cell>
          <cell r="B187" t="str">
            <v>--</v>
          </cell>
          <cell r="C187" t="str">
            <v>--</v>
          </cell>
          <cell r="D187" t="str">
            <v>--</v>
          </cell>
          <cell r="E187" t="str">
            <v>--</v>
          </cell>
          <cell r="F187" t="str">
            <v>--</v>
          </cell>
          <cell r="G187" t="str">
            <v>--</v>
          </cell>
          <cell r="H187" t="str">
            <v>--</v>
          </cell>
          <cell r="I187" t="str">
            <v>--</v>
          </cell>
          <cell r="J187" t="str">
            <v>--</v>
          </cell>
          <cell r="K187" t="str">
            <v>--</v>
          </cell>
        </row>
        <row r="188">
          <cell r="A188" t="str">
            <v>Isofraxidin</v>
          </cell>
          <cell r="B188" t="str">
            <v>cpd:C17480</v>
          </cell>
          <cell r="C188" t="str">
            <v>--</v>
          </cell>
          <cell r="D188" t="str">
            <v>HMDB0253642</v>
          </cell>
          <cell r="E188" t="str">
            <v>--</v>
          </cell>
          <cell r="F188" t="str">
            <v>Phenylpropanoids and polyketides</v>
          </cell>
          <cell r="G188" t="str">
            <v>Coumarins and derivatives</v>
          </cell>
          <cell r="H188" t="str">
            <v>Hydroxycoumarins</v>
          </cell>
          <cell r="I188" t="str">
            <v>--</v>
          </cell>
          <cell r="J188" t="str">
            <v>--</v>
          </cell>
          <cell r="K188" t="str">
            <v>--</v>
          </cell>
        </row>
        <row r="189">
          <cell r="A189" t="str">
            <v>Astragalus polyphenols</v>
          </cell>
          <cell r="B189" t="str">
            <v>--</v>
          </cell>
          <cell r="C189" t="str">
            <v>--</v>
          </cell>
          <cell r="D189" t="str">
            <v>--</v>
          </cell>
          <cell r="E189" t="str">
            <v>--</v>
          </cell>
          <cell r="F189" t="str">
            <v>--</v>
          </cell>
          <cell r="G189" t="str">
            <v>--</v>
          </cell>
          <cell r="H189" t="str">
            <v>--</v>
          </cell>
          <cell r="I189" t="str">
            <v>--</v>
          </cell>
          <cell r="J189" t="str">
            <v>--</v>
          </cell>
          <cell r="K189" t="str">
            <v>--</v>
          </cell>
        </row>
        <row r="190">
          <cell r="A190" t="str">
            <v>3-Methoxyphenylacetic acid</v>
          </cell>
          <cell r="B190" t="str">
            <v>--</v>
          </cell>
          <cell r="C190" t="str">
            <v>--</v>
          </cell>
          <cell r="D190" t="str">
            <v>HMDB0059969</v>
          </cell>
          <cell r="E190" t="str">
            <v>--</v>
          </cell>
          <cell r="F190" t="str">
            <v>Benzenoids</v>
          </cell>
          <cell r="G190" t="str">
            <v>Phenol ethers</v>
          </cell>
          <cell r="H190" t="str">
            <v>Anisoles</v>
          </cell>
          <cell r="I190" t="str">
            <v>--</v>
          </cell>
          <cell r="J190" t="str">
            <v>--</v>
          </cell>
          <cell r="K190" t="str">
            <v>--</v>
          </cell>
        </row>
        <row r="191">
          <cell r="A191" t="str">
            <v>Rhapontin</v>
          </cell>
          <cell r="B191" t="str">
            <v>cpd:C10288</v>
          </cell>
          <cell r="C191" t="str">
            <v>--</v>
          </cell>
          <cell r="D191" t="str">
            <v>HMDB0304731</v>
          </cell>
          <cell r="E191" t="str">
            <v>LMPK13090002</v>
          </cell>
          <cell r="F191" t="str">
            <v>Phenylpropanoids and polyketides</v>
          </cell>
          <cell r="G191" t="str">
            <v>Stilbenes</v>
          </cell>
          <cell r="H191" t="str">
            <v>Stilbene glycosides</v>
          </cell>
          <cell r="I191" t="str">
            <v>Polyketides [PK]</v>
          </cell>
          <cell r="J191" t="str">
            <v>Aromatic polyketides [PK13]</v>
          </cell>
          <cell r="K191" t="str">
            <v>Diphenyl ethers, biphenyls, dibenzyls and stilbenes [PK1309]</v>
          </cell>
        </row>
        <row r="192">
          <cell r="A192" t="str">
            <v>Neohesperidin dihydrochalcone</v>
          </cell>
          <cell r="B192" t="str">
            <v>--</v>
          </cell>
          <cell r="C192" t="str">
            <v>--</v>
          </cell>
          <cell r="D192" t="str">
            <v>HMDB0030542</v>
          </cell>
          <cell r="E192" t="str">
            <v>--</v>
          </cell>
          <cell r="F192" t="str">
            <v>Phenylpropanoids and polyketides</v>
          </cell>
          <cell r="G192" t="str">
            <v>Flavonoids</v>
          </cell>
          <cell r="H192" t="str">
            <v>Flavones</v>
          </cell>
          <cell r="I192" t="str">
            <v>--</v>
          </cell>
          <cell r="J192" t="str">
            <v>--</v>
          </cell>
          <cell r="K192" t="str">
            <v>--</v>
          </cell>
        </row>
        <row r="193">
          <cell r="A193" t="str">
            <v>Ingenol</v>
          </cell>
          <cell r="B193" t="str">
            <v>cpd:C09112</v>
          </cell>
          <cell r="C193" t="str">
            <v>--</v>
          </cell>
          <cell r="D193" t="str">
            <v>HMDB0253484</v>
          </cell>
          <cell r="E193" t="str">
            <v>--</v>
          </cell>
          <cell r="F193" t="str">
            <v>Lipids and lipid-like molecules</v>
          </cell>
          <cell r="G193" t="str">
            <v>Prenol lipids</v>
          </cell>
          <cell r="H193" t="str">
            <v>Diterpenoids</v>
          </cell>
          <cell r="I193" t="str">
            <v>--</v>
          </cell>
          <cell r="J193" t="str">
            <v>--</v>
          </cell>
          <cell r="K193" t="str">
            <v>--</v>
          </cell>
        </row>
        <row r="194">
          <cell r="A194" t="str">
            <v>FAHFA 15:0/3:0</v>
          </cell>
          <cell r="B194" t="str">
            <v>--</v>
          </cell>
          <cell r="C194" t="str">
            <v>--</v>
          </cell>
          <cell r="D194" t="str">
            <v>--</v>
          </cell>
          <cell r="E194" t="str">
            <v>--</v>
          </cell>
          <cell r="F194" t="str">
            <v>--</v>
          </cell>
          <cell r="G194" t="str">
            <v>--</v>
          </cell>
          <cell r="H194" t="str">
            <v>--</v>
          </cell>
          <cell r="I194" t="str">
            <v>--</v>
          </cell>
          <cell r="J194" t="str">
            <v>--</v>
          </cell>
          <cell r="K194" t="str">
            <v>--</v>
          </cell>
        </row>
        <row r="195">
          <cell r="A195" t="str">
            <v>LPI 16:0</v>
          </cell>
          <cell r="B195" t="str">
            <v>--</v>
          </cell>
          <cell r="C195" t="str">
            <v>--</v>
          </cell>
          <cell r="D195" t="str">
            <v>--</v>
          </cell>
          <cell r="E195" t="str">
            <v>LMGP06050002</v>
          </cell>
          <cell r="F195" t="str">
            <v>--</v>
          </cell>
          <cell r="G195" t="str">
            <v>--</v>
          </cell>
          <cell r="H195" t="str">
            <v>--</v>
          </cell>
          <cell r="I195" t="str">
            <v>Glycerophospholipids [GP]</v>
          </cell>
          <cell r="J195" t="str">
            <v>Glycerophosphoinositols [GP06]</v>
          </cell>
          <cell r="K195" t="str">
            <v>Monoacylglycerophosphoinositols [GP0605]</v>
          </cell>
        </row>
        <row r="196">
          <cell r="A196" t="str">
            <v>Lactobionic acid</v>
          </cell>
          <cell r="B196" t="str">
            <v>--</v>
          </cell>
          <cell r="C196" t="str">
            <v>--</v>
          </cell>
          <cell r="D196" t="str">
            <v>HMDB0253945</v>
          </cell>
          <cell r="E196" t="str">
            <v>--</v>
          </cell>
          <cell r="F196" t="str">
            <v>Lipids and lipid-like molecules</v>
          </cell>
          <cell r="G196" t="str">
            <v>Fatty Acyls</v>
          </cell>
          <cell r="H196" t="str">
            <v>Fatty acyl glycosides</v>
          </cell>
          <cell r="I196" t="str">
            <v>--</v>
          </cell>
          <cell r="J196" t="str">
            <v>--</v>
          </cell>
          <cell r="K196" t="str">
            <v>--</v>
          </cell>
        </row>
        <row r="197">
          <cell r="A197" t="str">
            <v>Eriodictyol O-malonylhexoside</v>
          </cell>
          <cell r="B197" t="str">
            <v>--</v>
          </cell>
          <cell r="C197" t="str">
            <v>--</v>
          </cell>
          <cell r="D197" t="str">
            <v>--</v>
          </cell>
          <cell r="E197" t="str">
            <v>--</v>
          </cell>
          <cell r="F197" t="str">
            <v>--</v>
          </cell>
          <cell r="G197" t="str">
            <v>--</v>
          </cell>
          <cell r="H197" t="str">
            <v>--</v>
          </cell>
          <cell r="I197" t="str">
            <v>--</v>
          </cell>
          <cell r="J197" t="str">
            <v>--</v>
          </cell>
          <cell r="K197" t="str">
            <v>--</v>
          </cell>
        </row>
        <row r="198">
          <cell r="A198" t="str">
            <v>3-[4-(tert-butyl)anilino]-2-(3-thienylcarbonyl)acrylonitrile</v>
          </cell>
          <cell r="B198" t="str">
            <v>--</v>
          </cell>
          <cell r="C198" t="str">
            <v>--</v>
          </cell>
          <cell r="D198" t="str">
            <v>--</v>
          </cell>
          <cell r="E198" t="str">
            <v>--</v>
          </cell>
          <cell r="F198" t="str">
            <v>--</v>
          </cell>
          <cell r="G198" t="str">
            <v>--</v>
          </cell>
          <cell r="H198" t="str">
            <v>--</v>
          </cell>
          <cell r="I198" t="str">
            <v>--</v>
          </cell>
          <cell r="J198" t="str">
            <v>--</v>
          </cell>
          <cell r="K198" t="str">
            <v>--</v>
          </cell>
        </row>
        <row r="199">
          <cell r="A199" t="str">
            <v>Myricetin 3-O-galactoside</v>
          </cell>
          <cell r="B199" t="str">
            <v>--</v>
          </cell>
          <cell r="C199" t="str">
            <v>--</v>
          </cell>
          <cell r="D199" t="str">
            <v>HMDB0034358</v>
          </cell>
          <cell r="E199" t="str">
            <v>--</v>
          </cell>
          <cell r="F199" t="str">
            <v>Phenylpropanoids and polyketides</v>
          </cell>
          <cell r="G199" t="str">
            <v>Flavonoids</v>
          </cell>
          <cell r="H199" t="str">
            <v>Flavonoid glycosides</v>
          </cell>
          <cell r="I199" t="str">
            <v>--</v>
          </cell>
          <cell r="J199" t="str">
            <v>--</v>
          </cell>
          <cell r="K199" t="str">
            <v>--</v>
          </cell>
        </row>
        <row r="200">
          <cell r="A200" t="str">
            <v>LysoPC 15:1</v>
          </cell>
          <cell r="B200" t="str">
            <v>--</v>
          </cell>
          <cell r="C200" t="str">
            <v>--</v>
          </cell>
          <cell r="D200" t="str">
            <v>--</v>
          </cell>
          <cell r="E200" t="str">
            <v>--</v>
          </cell>
          <cell r="F200" t="str">
            <v>--</v>
          </cell>
          <cell r="G200" t="str">
            <v>--</v>
          </cell>
          <cell r="H200" t="str">
            <v>--</v>
          </cell>
          <cell r="I200" t="str">
            <v>--</v>
          </cell>
          <cell r="J200" t="str">
            <v>--</v>
          </cell>
          <cell r="K200" t="str">
            <v>--</v>
          </cell>
        </row>
        <row r="201">
          <cell r="A201" t="str">
            <v>FAHFA 18:1/3:0</v>
          </cell>
          <cell r="B201" t="str">
            <v>--</v>
          </cell>
          <cell r="C201" t="str">
            <v>--</v>
          </cell>
          <cell r="D201" t="str">
            <v>--</v>
          </cell>
          <cell r="E201" t="str">
            <v>--</v>
          </cell>
          <cell r="F201" t="str">
            <v>--</v>
          </cell>
          <cell r="G201" t="str">
            <v>--</v>
          </cell>
          <cell r="H201" t="str">
            <v>--</v>
          </cell>
          <cell r="I201" t="str">
            <v>--</v>
          </cell>
          <cell r="J201" t="str">
            <v>--</v>
          </cell>
          <cell r="K201" t="str">
            <v>--</v>
          </cell>
        </row>
        <row r="202">
          <cell r="A202" t="str">
            <v>Methyl gallate</v>
          </cell>
          <cell r="B202" t="str">
            <v>--</v>
          </cell>
          <cell r="C202" t="str">
            <v>--</v>
          </cell>
          <cell r="D202" t="str">
            <v>HMDB0254590</v>
          </cell>
          <cell r="E202" t="str">
            <v>--</v>
          </cell>
          <cell r="F202" t="str">
            <v>Benzenoids</v>
          </cell>
          <cell r="G202" t="str">
            <v>Benzene and substituted derivatives</v>
          </cell>
          <cell r="H202" t="str">
            <v>Benzoic acids and derivatives</v>
          </cell>
          <cell r="I202" t="str">
            <v>--</v>
          </cell>
          <cell r="J202" t="str">
            <v>--</v>
          </cell>
          <cell r="K202" t="str">
            <v>--</v>
          </cell>
        </row>
        <row r="203">
          <cell r="A203" t="str">
            <v>Ginkgolide B</v>
          </cell>
          <cell r="B203" t="str">
            <v>cpd:C07602</v>
          </cell>
          <cell r="C203" t="str">
            <v>--</v>
          </cell>
          <cell r="D203" t="str">
            <v>HMDB0036861</v>
          </cell>
          <cell r="E203" t="str">
            <v>LMPR0104540002</v>
          </cell>
          <cell r="F203" t="str">
            <v>Lipids and lipid-like molecules</v>
          </cell>
          <cell r="G203" t="str">
            <v>Prenol lipids</v>
          </cell>
          <cell r="H203" t="str">
            <v>Terpene lactones</v>
          </cell>
          <cell r="I203" t="str">
            <v>Prenol Lipids [PR]</v>
          </cell>
          <cell r="J203" t="str">
            <v>Isoprenoids [PR01]</v>
          </cell>
          <cell r="K203" t="str">
            <v>C20 isoprenoids (diterpenes) [PR0104]</v>
          </cell>
        </row>
        <row r="204">
          <cell r="A204" t="str">
            <v>Monotropein</v>
          </cell>
          <cell r="B204" t="str">
            <v>cpd:C09788</v>
          </cell>
          <cell r="C204" t="str">
            <v>--</v>
          </cell>
          <cell r="D204" t="str">
            <v>HMDB0035608</v>
          </cell>
          <cell r="E204" t="str">
            <v>LMPR0102070012</v>
          </cell>
          <cell r="F204" t="str">
            <v>Lipids and lipid-like molecules</v>
          </cell>
          <cell r="G204" t="str">
            <v>Prenol lipids</v>
          </cell>
          <cell r="H204" t="str">
            <v>Terpene glycosides</v>
          </cell>
          <cell r="I204" t="str">
            <v>Prenol Lipids [PR]</v>
          </cell>
          <cell r="J204" t="str">
            <v>Isoprenoids [PR01]</v>
          </cell>
          <cell r="K204" t="str">
            <v>C10 isoprenoids (monoterpenes) [PR0102]</v>
          </cell>
        </row>
        <row r="205">
          <cell r="A205" t="str">
            <v>Cer 18:0;3O/24:0;(2OH)</v>
          </cell>
          <cell r="B205" t="str">
            <v>--</v>
          </cell>
          <cell r="C205" t="str">
            <v>--</v>
          </cell>
          <cell r="D205" t="str">
            <v>--</v>
          </cell>
          <cell r="E205" t="str">
            <v>--</v>
          </cell>
          <cell r="F205" t="str">
            <v>--</v>
          </cell>
          <cell r="G205" t="str">
            <v>--</v>
          </cell>
          <cell r="H205" t="str">
            <v>--</v>
          </cell>
          <cell r="I205" t="str">
            <v>--</v>
          </cell>
          <cell r="J205" t="str">
            <v>--</v>
          </cell>
          <cell r="K205" t="str">
            <v>--</v>
          </cell>
        </row>
        <row r="206">
          <cell r="A206" t="str">
            <v>Lancerin</v>
          </cell>
          <cell r="B206" t="str">
            <v>cpd:C10075</v>
          </cell>
          <cell r="C206" t="str">
            <v>--</v>
          </cell>
          <cell r="D206" t="str">
            <v>--</v>
          </cell>
          <cell r="E206" t="str">
            <v>--</v>
          </cell>
          <cell r="F206" t="str">
            <v>--</v>
          </cell>
          <cell r="G206" t="str">
            <v>--</v>
          </cell>
          <cell r="H206" t="str">
            <v>--</v>
          </cell>
          <cell r="I206" t="str">
            <v>--</v>
          </cell>
          <cell r="J206" t="str">
            <v>--</v>
          </cell>
          <cell r="K206" t="str">
            <v>--</v>
          </cell>
        </row>
        <row r="207">
          <cell r="A207" t="str">
            <v>FAHFA 18:1/20:3</v>
          </cell>
          <cell r="B207" t="str">
            <v>--</v>
          </cell>
          <cell r="C207" t="str">
            <v>--</v>
          </cell>
          <cell r="D207" t="str">
            <v>--</v>
          </cell>
          <cell r="E207" t="str">
            <v>--</v>
          </cell>
          <cell r="F207" t="str">
            <v>--</v>
          </cell>
          <cell r="G207" t="str">
            <v>--</v>
          </cell>
          <cell r="H207" t="str">
            <v>--</v>
          </cell>
          <cell r="I207" t="str">
            <v>--</v>
          </cell>
          <cell r="J207" t="str">
            <v>--</v>
          </cell>
          <cell r="K207" t="str">
            <v>--</v>
          </cell>
        </row>
        <row r="208">
          <cell r="A208" t="str">
            <v>Flavin mononucleotide (FMN)</v>
          </cell>
          <cell r="B208" t="str">
            <v>--</v>
          </cell>
          <cell r="C208" t="str">
            <v>--</v>
          </cell>
          <cell r="D208" t="str">
            <v>--</v>
          </cell>
          <cell r="E208" t="str">
            <v>--</v>
          </cell>
          <cell r="F208" t="str">
            <v>--</v>
          </cell>
          <cell r="G208" t="str">
            <v>--</v>
          </cell>
          <cell r="H208" t="str">
            <v>--</v>
          </cell>
          <cell r="I208" t="str">
            <v>--</v>
          </cell>
          <cell r="J208" t="str">
            <v>--</v>
          </cell>
          <cell r="K208" t="str">
            <v>--</v>
          </cell>
        </row>
        <row r="209">
          <cell r="A209" t="str">
            <v>Butylparaben</v>
          </cell>
          <cell r="B209" t="str">
            <v>--</v>
          </cell>
          <cell r="C209" t="str">
            <v>--</v>
          </cell>
          <cell r="D209" t="str">
            <v>HMDB0032575</v>
          </cell>
          <cell r="E209" t="str">
            <v>--</v>
          </cell>
          <cell r="F209" t="str">
            <v>Benzenoids</v>
          </cell>
          <cell r="G209" t="str">
            <v>Benzene and substituted derivatives</v>
          </cell>
          <cell r="H209" t="str">
            <v>Benzoic acids and derivatives</v>
          </cell>
          <cell r="I209" t="str">
            <v>--</v>
          </cell>
          <cell r="J209" t="str">
            <v>--</v>
          </cell>
          <cell r="K209" t="str">
            <v>--</v>
          </cell>
        </row>
        <row r="210">
          <cell r="A210" t="str">
            <v>Dulcitol</v>
          </cell>
          <cell r="B210" t="str">
            <v>cpd:C01697</v>
          </cell>
          <cell r="C210" t="str">
            <v>map00052  Galactose metabolism;map01100  Metabolic pathways</v>
          </cell>
          <cell r="D210" t="str">
            <v>HMDB0011632</v>
          </cell>
          <cell r="E210" t="str">
            <v>--</v>
          </cell>
          <cell r="F210" t="str">
            <v>Organic oxygen compounds</v>
          </cell>
          <cell r="G210" t="str">
            <v>Organooxygen compounds</v>
          </cell>
          <cell r="H210" t="str">
            <v>Carbohydrates and carbohydrate conjugates</v>
          </cell>
          <cell r="I210" t="str">
            <v>--</v>
          </cell>
          <cell r="J210" t="str">
            <v>--</v>
          </cell>
          <cell r="K210" t="str">
            <v>--</v>
          </cell>
        </row>
        <row r="211">
          <cell r="A211" t="str">
            <v>11-keto Testosterone (CRM)</v>
          </cell>
          <cell r="B211" t="str">
            <v>--</v>
          </cell>
          <cell r="C211" t="str">
            <v>--</v>
          </cell>
          <cell r="D211" t="str">
            <v>--</v>
          </cell>
          <cell r="E211" t="str">
            <v>--</v>
          </cell>
          <cell r="F211" t="str">
            <v>--</v>
          </cell>
          <cell r="G211" t="str">
            <v>--</v>
          </cell>
          <cell r="H211" t="str">
            <v>--</v>
          </cell>
          <cell r="I211" t="str">
            <v>--</v>
          </cell>
          <cell r="J211" t="str">
            <v>--</v>
          </cell>
          <cell r="K211" t="str">
            <v>--</v>
          </cell>
        </row>
        <row r="212">
          <cell r="A212" t="str">
            <v>4-(benzyloxy)benzoic acid</v>
          </cell>
          <cell r="B212" t="str">
            <v>--</v>
          </cell>
          <cell r="C212" t="str">
            <v>--</v>
          </cell>
          <cell r="D212" t="str">
            <v>--</v>
          </cell>
          <cell r="E212" t="str">
            <v>--</v>
          </cell>
          <cell r="F212" t="str">
            <v>--</v>
          </cell>
          <cell r="G212" t="str">
            <v>--</v>
          </cell>
          <cell r="H212" t="str">
            <v>--</v>
          </cell>
          <cell r="I212" t="str">
            <v>--</v>
          </cell>
          <cell r="J212" t="str">
            <v>--</v>
          </cell>
          <cell r="K212" t="str">
            <v>--</v>
          </cell>
        </row>
        <row r="213">
          <cell r="A213" t="str">
            <v>Hydrocinnamic acid</v>
          </cell>
          <cell r="B213" t="str">
            <v>--</v>
          </cell>
          <cell r="C213" t="str">
            <v>--</v>
          </cell>
          <cell r="D213" t="str">
            <v>HMDB0000764</v>
          </cell>
          <cell r="E213" t="str">
            <v>--</v>
          </cell>
          <cell r="F213" t="str">
            <v>Phenylpropanoids and polyketides</v>
          </cell>
          <cell r="G213" t="str">
            <v>Phenylpropanoic acids</v>
          </cell>
          <cell r="H213" t="str">
            <v>-</v>
          </cell>
          <cell r="I213" t="str">
            <v>--</v>
          </cell>
          <cell r="J213" t="str">
            <v>--</v>
          </cell>
          <cell r="K213" t="str">
            <v>--</v>
          </cell>
        </row>
        <row r="214">
          <cell r="A214" t="str">
            <v>19(R)-Hydroxy-prostaglandin E2</v>
          </cell>
          <cell r="B214" t="str">
            <v>--</v>
          </cell>
          <cell r="C214" t="str">
            <v>--</v>
          </cell>
          <cell r="D214" t="str">
            <v>HMDB0001908</v>
          </cell>
          <cell r="E214" t="str">
            <v>LMFA03010024</v>
          </cell>
          <cell r="F214" t="str">
            <v>Lipids and lipid-like molecules</v>
          </cell>
          <cell r="G214" t="str">
            <v>Fatty Acyls</v>
          </cell>
          <cell r="H214" t="str">
            <v>Eicosanoids</v>
          </cell>
          <cell r="I214" t="str">
            <v>Fatty Acyls [FA]</v>
          </cell>
          <cell r="J214" t="str">
            <v>Eicosanoids [FA03]</v>
          </cell>
          <cell r="K214" t="str">
            <v>Prostaglandins [FA0301]</v>
          </cell>
        </row>
        <row r="215">
          <cell r="A215" t="str">
            <v>Pyrroloquinoline quinone</v>
          </cell>
          <cell r="B215" t="str">
            <v>cpd:C00113</v>
          </cell>
          <cell r="C215" t="str">
            <v>--</v>
          </cell>
          <cell r="D215" t="str">
            <v>HMDB0013636</v>
          </cell>
          <cell r="E215" t="str">
            <v>--</v>
          </cell>
          <cell r="F215" t="str">
            <v>Organoheterocyclic compounds</v>
          </cell>
          <cell r="G215" t="str">
            <v>Quinolines and derivatives</v>
          </cell>
          <cell r="H215" t="str">
            <v>Pyrroloquinolines</v>
          </cell>
          <cell r="I215" t="str">
            <v>--</v>
          </cell>
          <cell r="J215" t="str">
            <v>--</v>
          </cell>
          <cell r="K215" t="str">
            <v>--</v>
          </cell>
        </row>
        <row r="216">
          <cell r="A216" t="str">
            <v>N-Isovaleroylglycine</v>
          </cell>
          <cell r="B216" t="str">
            <v>--</v>
          </cell>
          <cell r="C216" t="str">
            <v>--</v>
          </cell>
          <cell r="D216" t="str">
            <v>HMDB0000678</v>
          </cell>
          <cell r="E216" t="str">
            <v>--</v>
          </cell>
          <cell r="F216" t="str">
            <v>Organic acids and derivatives</v>
          </cell>
          <cell r="G216" t="str">
            <v>Carboxylic acids and derivatives</v>
          </cell>
          <cell r="H216" t="str">
            <v>Amino acids, peptides, and analogues</v>
          </cell>
          <cell r="I216" t="str">
            <v>--</v>
          </cell>
          <cell r="J216" t="str">
            <v>--</v>
          </cell>
          <cell r="K216" t="str">
            <v>--</v>
          </cell>
        </row>
        <row r="217">
          <cell r="A217" t="str">
            <v>alpha-Zearalanol</v>
          </cell>
          <cell r="B217" t="str">
            <v>cpd:C14752</v>
          </cell>
          <cell r="C217" t="str">
            <v>--</v>
          </cell>
          <cell r="D217" t="str">
            <v>HMDB0032702</v>
          </cell>
          <cell r="E217" t="str">
            <v>--</v>
          </cell>
          <cell r="F217" t="str">
            <v>Phenylpropanoids and polyketides</v>
          </cell>
          <cell r="G217" t="str">
            <v>Macrolides and analogues</v>
          </cell>
          <cell r="H217" t="str">
            <v>-</v>
          </cell>
          <cell r="I217" t="str">
            <v>--</v>
          </cell>
          <cell r="J217" t="str">
            <v>--</v>
          </cell>
          <cell r="K217" t="str">
            <v>--</v>
          </cell>
        </row>
        <row r="218">
          <cell r="A218" t="str">
            <v>Protosappanin B</v>
          </cell>
          <cell r="B218" t="str">
            <v>--</v>
          </cell>
          <cell r="C218" t="str">
            <v>--</v>
          </cell>
          <cell r="D218" t="str">
            <v>HMDB0256875</v>
          </cell>
          <cell r="E218" t="str">
            <v>--</v>
          </cell>
          <cell r="F218" t="str">
            <v>Organic oxygen compounds</v>
          </cell>
          <cell r="G218" t="str">
            <v>Organooxygen compounds</v>
          </cell>
          <cell r="H218" t="str">
            <v>Ethers</v>
          </cell>
          <cell r="I218" t="str">
            <v>--</v>
          </cell>
          <cell r="J218" t="str">
            <v>--</v>
          </cell>
          <cell r="K218" t="str">
            <v>--</v>
          </cell>
        </row>
        <row r="219">
          <cell r="A219" t="str">
            <v>LPS 18:2</v>
          </cell>
          <cell r="B219" t="str">
            <v>--</v>
          </cell>
          <cell r="C219" t="str">
            <v>--</v>
          </cell>
          <cell r="D219" t="str">
            <v>--</v>
          </cell>
          <cell r="E219" t="str">
            <v>LMGP03050011</v>
          </cell>
          <cell r="F219" t="str">
            <v>--</v>
          </cell>
          <cell r="G219" t="str">
            <v>--</v>
          </cell>
          <cell r="H219" t="str">
            <v>--</v>
          </cell>
          <cell r="I219" t="str">
            <v>Glycerophospholipids [GP]</v>
          </cell>
          <cell r="J219" t="str">
            <v>Glycerophosphoserines [GP03]</v>
          </cell>
          <cell r="K219" t="str">
            <v>Monoacylglycerophosphoserines [GP0305]</v>
          </cell>
        </row>
        <row r="220">
          <cell r="A220" t="str">
            <v>3-[(methoxycarbonyl)amino]-2,2,3-trimethylbutanoic acid</v>
          </cell>
          <cell r="B220" t="str">
            <v>--</v>
          </cell>
          <cell r="C220" t="str">
            <v>--</v>
          </cell>
          <cell r="D220" t="str">
            <v>--</v>
          </cell>
          <cell r="E220" t="str">
            <v>--</v>
          </cell>
          <cell r="F220" t="str">
            <v>--</v>
          </cell>
          <cell r="G220" t="str">
            <v>--</v>
          </cell>
          <cell r="H220" t="str">
            <v>--</v>
          </cell>
          <cell r="I220" t="str">
            <v>--</v>
          </cell>
          <cell r="J220" t="str">
            <v>--</v>
          </cell>
          <cell r="K220" t="str">
            <v>--</v>
          </cell>
        </row>
        <row r="221">
          <cell r="A221" t="str">
            <v>Gallocatechin gallate</v>
          </cell>
          <cell r="B221" t="str">
            <v>--</v>
          </cell>
          <cell r="C221" t="str">
            <v>--</v>
          </cell>
          <cell r="D221" t="str">
            <v>HMDB0301673</v>
          </cell>
          <cell r="E221" t="str">
            <v>--</v>
          </cell>
          <cell r="F221" t="str">
            <v>Phenylpropanoids and polyketides</v>
          </cell>
          <cell r="G221" t="str">
            <v>Flavonoids</v>
          </cell>
          <cell r="H221" t="str">
            <v>Flavonoid glycosides</v>
          </cell>
          <cell r="I221" t="str">
            <v>--</v>
          </cell>
          <cell r="J221" t="str">
            <v>--</v>
          </cell>
          <cell r="K221" t="str">
            <v>--</v>
          </cell>
        </row>
        <row r="222">
          <cell r="A222" t="str">
            <v>1,3,5-Trimethoxybenzene</v>
          </cell>
          <cell r="B222" t="str">
            <v>--</v>
          </cell>
          <cell r="C222" t="str">
            <v>--</v>
          </cell>
          <cell r="D222" t="str">
            <v>HMDB0059963</v>
          </cell>
          <cell r="E222" t="str">
            <v>--</v>
          </cell>
          <cell r="F222" t="str">
            <v>Benzenoids</v>
          </cell>
          <cell r="G222" t="str">
            <v>Phenol ethers</v>
          </cell>
          <cell r="H222" t="str">
            <v>Anisoles</v>
          </cell>
          <cell r="I222" t="str">
            <v>--</v>
          </cell>
          <cell r="J222" t="str">
            <v>--</v>
          </cell>
          <cell r="K222" t="str">
            <v>--</v>
          </cell>
        </row>
        <row r="223">
          <cell r="A223" t="str">
            <v>FAHFA 18:2/20:4</v>
          </cell>
          <cell r="B223" t="str">
            <v>--</v>
          </cell>
          <cell r="C223" t="str">
            <v>--</v>
          </cell>
          <cell r="D223" t="str">
            <v>--</v>
          </cell>
          <cell r="E223" t="str">
            <v>--</v>
          </cell>
          <cell r="F223" t="str">
            <v>--</v>
          </cell>
          <cell r="G223" t="str">
            <v>--</v>
          </cell>
          <cell r="H223" t="str">
            <v>--</v>
          </cell>
          <cell r="I223" t="str">
            <v>--</v>
          </cell>
          <cell r="J223" t="str">
            <v>--</v>
          </cell>
          <cell r="K223" t="str">
            <v>--</v>
          </cell>
        </row>
        <row r="224">
          <cell r="A224" t="str">
            <v>2-Aminoethylphosphonate</v>
          </cell>
          <cell r="B224" t="str">
            <v>cpd:C03557</v>
          </cell>
          <cell r="C224" t="str">
            <v>map00440  Phosphonate and phosphinate metabolism;map01100  Metabolic pathways;map02010  ABC transporters</v>
          </cell>
          <cell r="D224" t="str">
            <v>HMDB0011747</v>
          </cell>
          <cell r="E224" t="str">
            <v>--</v>
          </cell>
          <cell r="F224" t="str">
            <v>Organic acids and derivatives</v>
          </cell>
          <cell r="G224" t="str">
            <v>Organic phosphonic acids and derivatives</v>
          </cell>
          <cell r="H224" t="str">
            <v>Organic phosphonic acids</v>
          </cell>
          <cell r="I224" t="str">
            <v>--</v>
          </cell>
          <cell r="J224" t="str">
            <v>--</v>
          </cell>
          <cell r="K224" t="str">
            <v>--</v>
          </cell>
        </row>
        <row r="225">
          <cell r="A225" t="str">
            <v>Nitidine</v>
          </cell>
          <cell r="B225" t="str">
            <v>cpd:C09595</v>
          </cell>
          <cell r="C225" t="str">
            <v>--</v>
          </cell>
          <cell r="D225" t="str">
            <v>--</v>
          </cell>
          <cell r="E225" t="str">
            <v>--</v>
          </cell>
          <cell r="F225" t="str">
            <v>--</v>
          </cell>
          <cell r="G225" t="str">
            <v>--</v>
          </cell>
          <cell r="H225" t="str">
            <v>--</v>
          </cell>
          <cell r="I225" t="str">
            <v>--</v>
          </cell>
          <cell r="J225" t="str">
            <v>--</v>
          </cell>
          <cell r="K225" t="str">
            <v>--</v>
          </cell>
        </row>
        <row r="226">
          <cell r="A226" t="str">
            <v>DGDG 16:0_18:2</v>
          </cell>
          <cell r="B226" t="str">
            <v>--</v>
          </cell>
          <cell r="C226" t="str">
            <v>--</v>
          </cell>
          <cell r="D226" t="str">
            <v>--</v>
          </cell>
          <cell r="E226" t="str">
            <v>--</v>
          </cell>
          <cell r="F226" t="str">
            <v>--</v>
          </cell>
          <cell r="G226" t="str">
            <v>--</v>
          </cell>
          <cell r="H226" t="str">
            <v>--</v>
          </cell>
          <cell r="I226" t="str">
            <v>--</v>
          </cell>
          <cell r="J226" t="str">
            <v>--</v>
          </cell>
          <cell r="K226" t="str">
            <v>--</v>
          </cell>
        </row>
        <row r="227">
          <cell r="A227" t="str">
            <v>N-acetylglycine</v>
          </cell>
          <cell r="B227" t="str">
            <v>--</v>
          </cell>
          <cell r="C227" t="str">
            <v>--</v>
          </cell>
          <cell r="D227" t="str">
            <v>HMDB0000532</v>
          </cell>
          <cell r="E227" t="str">
            <v>--</v>
          </cell>
          <cell r="F227" t="str">
            <v>Organic acids and derivatives</v>
          </cell>
          <cell r="G227" t="str">
            <v>Carboxylic acids and derivatives</v>
          </cell>
          <cell r="H227" t="str">
            <v>Amino acids, peptides, and analogues</v>
          </cell>
          <cell r="I227" t="str">
            <v>--</v>
          </cell>
          <cell r="J227" t="str">
            <v>--</v>
          </cell>
          <cell r="K227" t="str">
            <v>--</v>
          </cell>
        </row>
        <row r="228">
          <cell r="A228" t="str">
            <v>8-iso-15-keto Prostaglandin E2</v>
          </cell>
          <cell r="B228" t="str">
            <v>--</v>
          </cell>
          <cell r="C228" t="str">
            <v>--</v>
          </cell>
          <cell r="D228" t="str">
            <v>--</v>
          </cell>
          <cell r="E228" t="str">
            <v>--</v>
          </cell>
          <cell r="F228" t="str">
            <v>--</v>
          </cell>
          <cell r="G228" t="str">
            <v>--</v>
          </cell>
          <cell r="H228" t="str">
            <v>--</v>
          </cell>
          <cell r="I228" t="str">
            <v>--</v>
          </cell>
          <cell r="J228" t="str">
            <v>--</v>
          </cell>
          <cell r="K228" t="str">
            <v>--</v>
          </cell>
        </row>
        <row r="229">
          <cell r="A229" t="str">
            <v>FAHFA 16:0/18:2</v>
          </cell>
          <cell r="B229" t="str">
            <v>--</v>
          </cell>
          <cell r="C229" t="str">
            <v>--</v>
          </cell>
          <cell r="D229" t="str">
            <v>--</v>
          </cell>
          <cell r="E229" t="str">
            <v>--</v>
          </cell>
          <cell r="F229" t="str">
            <v>--</v>
          </cell>
          <cell r="G229" t="str">
            <v>--</v>
          </cell>
          <cell r="H229" t="str">
            <v>--</v>
          </cell>
          <cell r="I229" t="str">
            <v>--</v>
          </cell>
          <cell r="J229" t="str">
            <v>--</v>
          </cell>
          <cell r="K229" t="str">
            <v>--</v>
          </cell>
        </row>
        <row r="230">
          <cell r="A230" t="str">
            <v>Sec-O-Glucosylhamaudol</v>
          </cell>
          <cell r="B230" t="str">
            <v>cpd:C17484</v>
          </cell>
          <cell r="C230" t="str">
            <v>--</v>
          </cell>
          <cell r="D230" t="str">
            <v>HMDB0258199</v>
          </cell>
          <cell r="E230" t="str">
            <v>--</v>
          </cell>
          <cell r="F230" t="str">
            <v>Organoheterocyclic compounds</v>
          </cell>
          <cell r="G230" t="str">
            <v>Benzopyrans</v>
          </cell>
          <cell r="H230" t="str">
            <v>1-benzopyrans</v>
          </cell>
          <cell r="I230" t="str">
            <v>--</v>
          </cell>
          <cell r="J230" t="str">
            <v>--</v>
          </cell>
          <cell r="K230" t="str">
            <v>--</v>
          </cell>
        </row>
        <row r="231">
          <cell r="A231" t="str">
            <v>dADP</v>
          </cell>
          <cell r="B231" t="str">
            <v>cpd:C00206</v>
          </cell>
          <cell r="C231" t="str">
            <v>map00230  Purine metabolism;map01100  Metabolic pathways</v>
          </cell>
          <cell r="D231" t="str">
            <v>HMDB0001508</v>
          </cell>
          <cell r="E231" t="str">
            <v>--</v>
          </cell>
          <cell r="F231" t="str">
            <v>Nucleosides, nucleotides, and analogues</v>
          </cell>
          <cell r="G231" t="str">
            <v>Purine nucleotides</v>
          </cell>
          <cell r="H231" t="str">
            <v>Purine deoxyribonucleotides</v>
          </cell>
          <cell r="I231" t="str">
            <v>--</v>
          </cell>
          <cell r="J231" t="str">
            <v>--</v>
          </cell>
          <cell r="K231" t="str">
            <v>--</v>
          </cell>
        </row>
        <row r="232">
          <cell r="A232" t="str">
            <v>13,14-dihydro Prostaglandin F1α</v>
          </cell>
          <cell r="B232" t="str">
            <v>--</v>
          </cell>
          <cell r="C232" t="str">
            <v>--</v>
          </cell>
          <cell r="D232" t="str">
            <v>--</v>
          </cell>
          <cell r="E232" t="str">
            <v>--</v>
          </cell>
          <cell r="F232" t="str">
            <v>--</v>
          </cell>
          <cell r="G232" t="str">
            <v>--</v>
          </cell>
          <cell r="H232" t="str">
            <v>--</v>
          </cell>
          <cell r="I232" t="str">
            <v>--</v>
          </cell>
          <cell r="J232" t="str">
            <v>--</v>
          </cell>
          <cell r="K232" t="str">
            <v>--</v>
          </cell>
        </row>
        <row r="233">
          <cell r="A233" t="str">
            <v>Paederosidic acid</v>
          </cell>
          <cell r="B233" t="str">
            <v>--</v>
          </cell>
          <cell r="C233" t="str">
            <v>--</v>
          </cell>
          <cell r="D233" t="str">
            <v>--</v>
          </cell>
          <cell r="E233" t="str">
            <v>--</v>
          </cell>
          <cell r="F233" t="str">
            <v>--</v>
          </cell>
          <cell r="G233" t="str">
            <v>--</v>
          </cell>
          <cell r="H233" t="str">
            <v>--</v>
          </cell>
          <cell r="I233" t="str">
            <v>--</v>
          </cell>
          <cell r="J233" t="str">
            <v>--</v>
          </cell>
          <cell r="K233" t="str">
            <v>--</v>
          </cell>
        </row>
        <row r="234">
          <cell r="A234" t="str">
            <v>Galloylpaeoniflorin</v>
          </cell>
          <cell r="B234" t="str">
            <v>--</v>
          </cell>
          <cell r="C234" t="str">
            <v>--</v>
          </cell>
          <cell r="D234" t="str">
            <v>--</v>
          </cell>
          <cell r="E234" t="str">
            <v>--</v>
          </cell>
          <cell r="F234" t="str">
            <v>--</v>
          </cell>
          <cell r="G234" t="str">
            <v>--</v>
          </cell>
          <cell r="H234" t="str">
            <v>--</v>
          </cell>
          <cell r="I234" t="str">
            <v>--</v>
          </cell>
          <cell r="J234" t="str">
            <v>--</v>
          </cell>
          <cell r="K234" t="str">
            <v>--</v>
          </cell>
        </row>
        <row r="235">
          <cell r="A235" t="str">
            <v>Isoliquiritin</v>
          </cell>
          <cell r="B235" t="str">
            <v>cpd:C16978</v>
          </cell>
          <cell r="C235" t="str">
            <v>--</v>
          </cell>
          <cell r="D235" t="str">
            <v>HMDB0037318</v>
          </cell>
          <cell r="E235" t="str">
            <v>LMPK12120021</v>
          </cell>
          <cell r="F235" t="str">
            <v>Phenylpropanoids and polyketides</v>
          </cell>
          <cell r="G235" t="str">
            <v>Flavonoids</v>
          </cell>
          <cell r="H235" t="str">
            <v>Flavonoid glycosides</v>
          </cell>
          <cell r="I235" t="str">
            <v>Polyketides [PK]</v>
          </cell>
          <cell r="J235" t="str">
            <v>Flavonoids [PK12]</v>
          </cell>
          <cell r="K235" t="str">
            <v>Chalcones and dihydrochalcones [PK1212]</v>
          </cell>
        </row>
        <row r="236">
          <cell r="A236" t="str">
            <v>Dehydroeffusol</v>
          </cell>
          <cell r="B236" t="str">
            <v>--</v>
          </cell>
          <cell r="C236" t="str">
            <v>--</v>
          </cell>
          <cell r="D236" t="str">
            <v>--</v>
          </cell>
          <cell r="E236" t="str">
            <v>--</v>
          </cell>
          <cell r="F236" t="str">
            <v>--</v>
          </cell>
          <cell r="G236" t="str">
            <v>--</v>
          </cell>
          <cell r="H236" t="str">
            <v>--</v>
          </cell>
          <cell r="I236" t="str">
            <v>--</v>
          </cell>
          <cell r="J236" t="str">
            <v>--</v>
          </cell>
          <cell r="K236" t="str">
            <v>--</v>
          </cell>
        </row>
        <row r="237">
          <cell r="A237" t="str">
            <v>Dl-Indole-3-lactic acid</v>
          </cell>
          <cell r="B237" t="str">
            <v>--</v>
          </cell>
          <cell r="C237" t="str">
            <v>--</v>
          </cell>
          <cell r="D237" t="str">
            <v>--</v>
          </cell>
          <cell r="E237" t="str">
            <v>--</v>
          </cell>
          <cell r="F237" t="str">
            <v>--</v>
          </cell>
          <cell r="G237" t="str">
            <v>--</v>
          </cell>
          <cell r="H237" t="str">
            <v>--</v>
          </cell>
          <cell r="I237" t="str">
            <v>--</v>
          </cell>
          <cell r="J237" t="str">
            <v>--</v>
          </cell>
          <cell r="K237" t="str">
            <v>--</v>
          </cell>
        </row>
        <row r="238">
          <cell r="A238" t="str">
            <v>Engeletin</v>
          </cell>
          <cell r="B238" t="str">
            <v>--</v>
          </cell>
          <cell r="C238" t="str">
            <v>--</v>
          </cell>
          <cell r="D238" t="str">
            <v>--</v>
          </cell>
          <cell r="E238" t="str">
            <v>--</v>
          </cell>
          <cell r="F238" t="str">
            <v>--</v>
          </cell>
          <cell r="G238" t="str">
            <v>--</v>
          </cell>
          <cell r="H238" t="str">
            <v>--</v>
          </cell>
          <cell r="I238" t="str">
            <v>--</v>
          </cell>
          <cell r="J238" t="str">
            <v>--</v>
          </cell>
          <cell r="K238" t="str">
            <v>--</v>
          </cell>
        </row>
        <row r="239">
          <cell r="A239" t="str">
            <v>Resolvin E1</v>
          </cell>
          <cell r="B239" t="str">
            <v>cpd:C18171</v>
          </cell>
          <cell r="C239" t="str">
            <v>--</v>
          </cell>
          <cell r="D239" t="str">
            <v>HMDB0010410</v>
          </cell>
          <cell r="E239" t="str">
            <v>LMFA03140003</v>
          </cell>
          <cell r="F239" t="str">
            <v>Lipids and lipid-like molecules</v>
          </cell>
          <cell r="G239" t="str">
            <v>Fatty Acyls</v>
          </cell>
          <cell r="H239" t="str">
            <v>Eicosanoids</v>
          </cell>
          <cell r="I239" t="str">
            <v>Fatty Acyls [FA]</v>
          </cell>
          <cell r="J239" t="str">
            <v>Eicosanoids [FA03]</v>
          </cell>
          <cell r="K239" t="str">
            <v>Resolvin Es [FA0314]</v>
          </cell>
        </row>
        <row r="240">
          <cell r="A240" t="str">
            <v>THC</v>
          </cell>
          <cell r="B240" t="str">
            <v>cpd:C06972</v>
          </cell>
          <cell r="C240" t="str">
            <v>--</v>
          </cell>
          <cell r="D240" t="str">
            <v>HMDB0014613</v>
          </cell>
          <cell r="E240" t="str">
            <v>LMPK13120004</v>
          </cell>
          <cell r="F240" t="str">
            <v>Organoheterocyclic compounds</v>
          </cell>
          <cell r="G240" t="str">
            <v>Benzopyrans</v>
          </cell>
          <cell r="H240" t="str">
            <v>1-benzopyrans</v>
          </cell>
          <cell r="I240" t="str">
            <v>Polyketides [PK]</v>
          </cell>
          <cell r="J240" t="str">
            <v>Aromatic polyketides [PK13]</v>
          </cell>
          <cell r="K240" t="str">
            <v>Other aromatic polyketides [PK1312]</v>
          </cell>
        </row>
        <row r="241">
          <cell r="A241" t="str">
            <v>(±)9(10)-DiHOME</v>
          </cell>
          <cell r="B241" t="str">
            <v>--</v>
          </cell>
          <cell r="C241" t="str">
            <v>--</v>
          </cell>
          <cell r="D241" t="str">
            <v>--</v>
          </cell>
          <cell r="E241" t="str">
            <v>--</v>
          </cell>
          <cell r="F241" t="str">
            <v>--</v>
          </cell>
          <cell r="G241" t="str">
            <v>--</v>
          </cell>
          <cell r="H241" t="str">
            <v>--</v>
          </cell>
          <cell r="I241" t="str">
            <v>--</v>
          </cell>
          <cell r="J241" t="str">
            <v>--</v>
          </cell>
          <cell r="K241" t="str">
            <v>--</v>
          </cell>
        </row>
        <row r="242">
          <cell r="A242" t="str">
            <v>Tetradecanedioic acid</v>
          </cell>
          <cell r="B242" t="str">
            <v>--</v>
          </cell>
          <cell r="C242" t="str">
            <v>--</v>
          </cell>
          <cell r="D242" t="str">
            <v>HMDB0000872</v>
          </cell>
          <cell r="E242" t="str">
            <v>LMFA01170018</v>
          </cell>
          <cell r="F242" t="str">
            <v>Lipids and lipid-like molecules</v>
          </cell>
          <cell r="G242" t="str">
            <v>Fatty Acyls</v>
          </cell>
          <cell r="H242" t="str">
            <v>Fatty acids and conjugates</v>
          </cell>
          <cell r="I242" t="str">
            <v>Fatty Acyls [FA]</v>
          </cell>
          <cell r="J242" t="str">
            <v>Fatty Acids and Conjugates [FA01]</v>
          </cell>
          <cell r="K242" t="str">
            <v>Dicarboxylic acids [FA0117]</v>
          </cell>
        </row>
        <row r="243">
          <cell r="A243" t="str">
            <v>LPG 18:1</v>
          </cell>
          <cell r="B243" t="str">
            <v>--</v>
          </cell>
          <cell r="C243" t="str">
            <v>--</v>
          </cell>
          <cell r="D243" t="str">
            <v>--</v>
          </cell>
          <cell r="E243" t="str">
            <v>LMGP04050006</v>
          </cell>
          <cell r="F243" t="str">
            <v>--</v>
          </cell>
          <cell r="G243" t="str">
            <v>--</v>
          </cell>
          <cell r="H243" t="str">
            <v>--</v>
          </cell>
          <cell r="I243" t="str">
            <v>Glycerophospholipids [GP]</v>
          </cell>
          <cell r="J243" t="str">
            <v>Glycerophosphoglycerols [GP04]</v>
          </cell>
          <cell r="K243" t="str">
            <v>Monoacylglycerophosphoglycerols [GP0405]</v>
          </cell>
        </row>
        <row r="244">
          <cell r="A244" t="str">
            <v>3-Hydroxy-glabrol</v>
          </cell>
          <cell r="B244" t="str">
            <v>--</v>
          </cell>
          <cell r="C244" t="str">
            <v>--</v>
          </cell>
          <cell r="D244" t="str">
            <v>--</v>
          </cell>
          <cell r="E244" t="str">
            <v>--</v>
          </cell>
          <cell r="F244" t="str">
            <v>--</v>
          </cell>
          <cell r="G244" t="str">
            <v>--</v>
          </cell>
          <cell r="H244" t="str">
            <v>--</v>
          </cell>
          <cell r="I244" t="str">
            <v>--</v>
          </cell>
          <cell r="J244" t="str">
            <v>--</v>
          </cell>
          <cell r="K244" t="str">
            <v>--</v>
          </cell>
        </row>
        <row r="245">
          <cell r="A245" t="str">
            <v>Peonidin chloride</v>
          </cell>
          <cell r="B245" t="str">
            <v>--</v>
          </cell>
          <cell r="C245" t="str">
            <v>--</v>
          </cell>
          <cell r="D245" t="str">
            <v>--</v>
          </cell>
          <cell r="E245" t="str">
            <v>--</v>
          </cell>
          <cell r="F245" t="str">
            <v>--</v>
          </cell>
          <cell r="G245" t="str">
            <v>--</v>
          </cell>
          <cell r="H245" t="str">
            <v>--</v>
          </cell>
          <cell r="I245" t="str">
            <v>--</v>
          </cell>
          <cell r="J245" t="str">
            <v>--</v>
          </cell>
          <cell r="K245" t="str">
            <v>--</v>
          </cell>
        </row>
        <row r="246">
          <cell r="A246" t="str">
            <v>Rosmarinic acid</v>
          </cell>
          <cell r="B246" t="str">
            <v>cpd:C01850</v>
          </cell>
          <cell r="C246" t="str">
            <v>map00350  Tyrosine metabolism</v>
          </cell>
          <cell r="D246" t="str">
            <v>HMDB0003572</v>
          </cell>
          <cell r="E246" t="str">
            <v>--</v>
          </cell>
          <cell r="F246" t="str">
            <v>Phenylpropanoids and polyketides</v>
          </cell>
          <cell r="G246" t="str">
            <v>Cinnamic acids and derivatives</v>
          </cell>
          <cell r="H246" t="str">
            <v>Hydroxycinnamic acids and derivatives</v>
          </cell>
          <cell r="I246" t="str">
            <v>--</v>
          </cell>
          <cell r="J246" t="str">
            <v>--</v>
          </cell>
          <cell r="K246" t="str">
            <v>--</v>
          </cell>
        </row>
        <row r="247">
          <cell r="A247" t="str">
            <v>1a,1b-Dihomo prostaglandin E1</v>
          </cell>
          <cell r="B247" t="str">
            <v>--</v>
          </cell>
          <cell r="C247" t="str">
            <v>--</v>
          </cell>
          <cell r="D247" t="str">
            <v>--</v>
          </cell>
          <cell r="E247" t="str">
            <v>--</v>
          </cell>
          <cell r="F247" t="str">
            <v>--</v>
          </cell>
          <cell r="G247" t="str">
            <v>--</v>
          </cell>
          <cell r="H247" t="str">
            <v>--</v>
          </cell>
          <cell r="I247" t="str">
            <v>--</v>
          </cell>
          <cell r="J247" t="str">
            <v>--</v>
          </cell>
          <cell r="K247" t="str">
            <v>--</v>
          </cell>
        </row>
        <row r="248">
          <cell r="A248" t="str">
            <v>Inosine diphosphate</v>
          </cell>
          <cell r="B248" t="str">
            <v>cpd:C00104</v>
          </cell>
          <cell r="C248" t="str">
            <v>map00230  Purine metabolism</v>
          </cell>
          <cell r="D248" t="str">
            <v>HMDB0003335</v>
          </cell>
          <cell r="E248" t="str">
            <v>--</v>
          </cell>
          <cell r="F248" t="str">
            <v>Nucleosides, nucleotides, and analogues</v>
          </cell>
          <cell r="G248" t="str">
            <v>Purine nucleotides</v>
          </cell>
          <cell r="H248" t="str">
            <v>Purine ribonucleotides</v>
          </cell>
          <cell r="I248" t="str">
            <v>--</v>
          </cell>
          <cell r="J248" t="str">
            <v>--</v>
          </cell>
          <cell r="K248" t="str">
            <v>--</v>
          </cell>
        </row>
        <row r="249">
          <cell r="A249" t="str">
            <v>pteroside A</v>
          </cell>
          <cell r="B249" t="str">
            <v>--</v>
          </cell>
          <cell r="C249" t="str">
            <v>--</v>
          </cell>
          <cell r="D249" t="str">
            <v>HMDB0030758</v>
          </cell>
          <cell r="E249" t="str">
            <v>--</v>
          </cell>
          <cell r="F249" t="str">
            <v>Organic oxygen compounds</v>
          </cell>
          <cell r="G249" t="str">
            <v>Organooxygen compounds</v>
          </cell>
          <cell r="H249" t="str">
            <v>Carbohydrates and carbohydrate conjugates</v>
          </cell>
          <cell r="I249" t="str">
            <v>--</v>
          </cell>
          <cell r="J249" t="str">
            <v>--</v>
          </cell>
          <cell r="K249" t="str">
            <v>--</v>
          </cell>
        </row>
        <row r="250">
          <cell r="A250" t="str">
            <v>2-[2-(4-benzhydrylpiperazino)-2-oxoethoxy]acetic acid</v>
          </cell>
          <cell r="B250" t="str">
            <v>--</v>
          </cell>
          <cell r="C250" t="str">
            <v>--</v>
          </cell>
          <cell r="D250" t="str">
            <v>--</v>
          </cell>
          <cell r="E250" t="str">
            <v>--</v>
          </cell>
          <cell r="F250" t="str">
            <v>--</v>
          </cell>
          <cell r="G250" t="str">
            <v>--</v>
          </cell>
          <cell r="H250" t="str">
            <v>--</v>
          </cell>
          <cell r="I250" t="str">
            <v>--</v>
          </cell>
          <cell r="J250" t="str">
            <v>--</v>
          </cell>
          <cell r="K250" t="str">
            <v>--</v>
          </cell>
        </row>
        <row r="251">
          <cell r="A251" t="str">
            <v>Epimedin C</v>
          </cell>
          <cell r="B251" t="str">
            <v>--</v>
          </cell>
          <cell r="C251" t="str">
            <v>--</v>
          </cell>
          <cell r="D251" t="str">
            <v>--</v>
          </cell>
          <cell r="E251" t="str">
            <v>LMPK12112015</v>
          </cell>
          <cell r="F251" t="str">
            <v>--</v>
          </cell>
          <cell r="G251" t="str">
            <v>--</v>
          </cell>
          <cell r="H251" t="str">
            <v>--</v>
          </cell>
          <cell r="I251" t="str">
            <v>Polyketides [PK]</v>
          </cell>
          <cell r="J251" t="str">
            <v>Flavonoids [PK12]</v>
          </cell>
          <cell r="K251" t="str">
            <v>Flavones and Flavonols [PK1211]</v>
          </cell>
        </row>
        <row r="252">
          <cell r="A252" t="str">
            <v>Prostaglandin H2</v>
          </cell>
          <cell r="B252" t="str">
            <v>cpd:C00427</v>
          </cell>
          <cell r="C252" t="str">
            <v>map00590  Arachidonic acid metabolism;map01100  Metabolic pathways</v>
          </cell>
          <cell r="D252" t="str">
            <v>HMDB0001381</v>
          </cell>
          <cell r="E252" t="str">
            <v>LMFA03010010</v>
          </cell>
          <cell r="F252" t="str">
            <v>Lipids and lipid-like molecules</v>
          </cell>
          <cell r="G252" t="str">
            <v>Fatty Acyls</v>
          </cell>
          <cell r="H252" t="str">
            <v>Eicosanoids</v>
          </cell>
          <cell r="I252" t="str">
            <v>Fatty Acyls [FA]</v>
          </cell>
          <cell r="J252" t="str">
            <v>Eicosanoids [FA03]</v>
          </cell>
          <cell r="K252" t="str">
            <v>Prostaglandins [FA0301]</v>
          </cell>
        </row>
        <row r="253">
          <cell r="A253" t="str">
            <v>Adenosine5-phosphosulfate</v>
          </cell>
          <cell r="B253" t="str">
            <v>--</v>
          </cell>
          <cell r="C253" t="str">
            <v>--</v>
          </cell>
          <cell r="D253" t="str">
            <v>--</v>
          </cell>
          <cell r="E253" t="str">
            <v>--</v>
          </cell>
          <cell r="F253" t="str">
            <v>--</v>
          </cell>
          <cell r="G253" t="str">
            <v>--</v>
          </cell>
          <cell r="H253" t="str">
            <v>--</v>
          </cell>
          <cell r="I253" t="str">
            <v>--</v>
          </cell>
          <cell r="J253" t="str">
            <v>--</v>
          </cell>
          <cell r="K253" t="str">
            <v>--</v>
          </cell>
        </row>
        <row r="254">
          <cell r="A254" t="str">
            <v>Capryloylglycine</v>
          </cell>
          <cell r="B254" t="str">
            <v>--</v>
          </cell>
          <cell r="C254" t="str">
            <v>--</v>
          </cell>
          <cell r="D254" t="str">
            <v>HMDB0000832</v>
          </cell>
          <cell r="E254" t="str">
            <v>--</v>
          </cell>
          <cell r="F254" t="str">
            <v>Organic acids and derivatives</v>
          </cell>
          <cell r="G254" t="str">
            <v>Carboxylic acids and derivatives</v>
          </cell>
          <cell r="H254" t="str">
            <v>Amino acids, peptides, and analogues</v>
          </cell>
          <cell r="I254" t="str">
            <v>--</v>
          </cell>
          <cell r="J254" t="str">
            <v>--</v>
          </cell>
          <cell r="K254" t="str">
            <v>--</v>
          </cell>
        </row>
        <row r="255">
          <cell r="A255" t="str">
            <v>Lauric Acid</v>
          </cell>
          <cell r="B255" t="str">
            <v>cpd:C02679</v>
          </cell>
          <cell r="C255" t="str">
            <v>map00061  Fatty acid biosynthesis;map01100  Metabolic pathways</v>
          </cell>
          <cell r="D255" t="str">
            <v>HMDB0303348</v>
          </cell>
          <cell r="E255" t="str">
            <v>LMFA01010012</v>
          </cell>
          <cell r="F255" t="str">
            <v>Lipids and lipid-like molecules</v>
          </cell>
          <cell r="G255" t="str">
            <v>Fatty Acyls</v>
          </cell>
          <cell r="H255" t="str">
            <v>Fatty acids and conjugates</v>
          </cell>
          <cell r="I255" t="str">
            <v>Fatty Acyls [FA]</v>
          </cell>
          <cell r="J255" t="str">
            <v>Fatty Acids and Conjugates [FA01]</v>
          </cell>
          <cell r="K255" t="str">
            <v>Straight chain fatty acids [FA0101]</v>
          </cell>
        </row>
        <row r="256">
          <cell r="A256" t="str">
            <v>Eriocitrin</v>
          </cell>
          <cell r="B256" t="str">
            <v>cpd:C09732</v>
          </cell>
          <cell r="C256" t="str">
            <v>--</v>
          </cell>
          <cell r="D256" t="str">
            <v>HMDB0005811</v>
          </cell>
          <cell r="E256" t="str">
            <v>LMPK12140366</v>
          </cell>
          <cell r="F256" t="str">
            <v>Benzenoids</v>
          </cell>
          <cell r="G256" t="str">
            <v>Naphthalenes</v>
          </cell>
          <cell r="H256" t="str">
            <v>Phenylnaphthalenes</v>
          </cell>
          <cell r="I256" t="str">
            <v>Polyketides [PK]</v>
          </cell>
          <cell r="J256" t="str">
            <v>Flavonoids [PK12]</v>
          </cell>
          <cell r="K256" t="str">
            <v>Flavanones [PK1214]</v>
          </cell>
        </row>
        <row r="257">
          <cell r="A257" t="str">
            <v>Rehmannioside D</v>
          </cell>
          <cell r="B257" t="str">
            <v>--</v>
          </cell>
          <cell r="C257" t="str">
            <v>--</v>
          </cell>
          <cell r="D257" t="str">
            <v>--</v>
          </cell>
          <cell r="E257" t="str">
            <v>--</v>
          </cell>
          <cell r="F257" t="str">
            <v>--</v>
          </cell>
          <cell r="G257" t="str">
            <v>--</v>
          </cell>
          <cell r="H257" t="str">
            <v>--</v>
          </cell>
          <cell r="I257" t="str">
            <v>--</v>
          </cell>
          <cell r="J257" t="str">
            <v>--</v>
          </cell>
          <cell r="K257" t="str">
            <v>--</v>
          </cell>
        </row>
        <row r="258">
          <cell r="A258" t="str">
            <v>15(R),19(R)-Hydroxy prostaglandin F2α</v>
          </cell>
          <cell r="B258" t="str">
            <v>--</v>
          </cell>
          <cell r="C258" t="str">
            <v>--</v>
          </cell>
          <cell r="D258" t="str">
            <v>--</v>
          </cell>
          <cell r="E258" t="str">
            <v>--</v>
          </cell>
          <cell r="F258" t="str">
            <v>--</v>
          </cell>
          <cell r="G258" t="str">
            <v>--</v>
          </cell>
          <cell r="H258" t="str">
            <v>--</v>
          </cell>
          <cell r="I258" t="str">
            <v>--</v>
          </cell>
          <cell r="J258" t="str">
            <v>--</v>
          </cell>
          <cell r="K258" t="str">
            <v>--</v>
          </cell>
        </row>
        <row r="259">
          <cell r="A259" t="str">
            <v>CDP</v>
          </cell>
          <cell r="B259" t="str">
            <v>cpd:C00112</v>
          </cell>
          <cell r="C259" t="str">
            <v>map00240  Pyrimidine metabolism;map01100  Metabolic pathways</v>
          </cell>
          <cell r="D259" t="str">
            <v>HMDB0001546</v>
          </cell>
          <cell r="E259" t="str">
            <v>--</v>
          </cell>
          <cell r="F259" t="str">
            <v>Nucleosides, nucleotides, and analogues</v>
          </cell>
          <cell r="G259" t="str">
            <v>Pyrimidine nucleotides</v>
          </cell>
          <cell r="H259" t="str">
            <v>Pyrimidine ribonucleotides</v>
          </cell>
          <cell r="I259" t="str">
            <v>--</v>
          </cell>
          <cell r="J259" t="str">
            <v>--</v>
          </cell>
          <cell r="K259" t="str">
            <v>--</v>
          </cell>
        </row>
        <row r="260">
          <cell r="A260" t="str">
            <v>20-Hydroxy-(5Z,8Z,11Z,14Z)-eicosatetraenoic acid</v>
          </cell>
          <cell r="B260" t="str">
            <v>--</v>
          </cell>
          <cell r="C260" t="str">
            <v>--</v>
          </cell>
          <cell r="D260" t="str">
            <v>HMDB0005998</v>
          </cell>
          <cell r="E260" t="str">
            <v>--</v>
          </cell>
          <cell r="F260" t="str">
            <v>Lipids and lipid-like molecules</v>
          </cell>
          <cell r="G260" t="str">
            <v>Fatty Acyls</v>
          </cell>
          <cell r="H260" t="str">
            <v>Fatty acids and conjugates</v>
          </cell>
          <cell r="I260" t="str">
            <v>--</v>
          </cell>
          <cell r="J260" t="str">
            <v>--</v>
          </cell>
          <cell r="K260" t="str">
            <v>--</v>
          </cell>
        </row>
        <row r="261">
          <cell r="A261" t="str">
            <v>(+)-Isolariciresinol</v>
          </cell>
          <cell r="B261" t="str">
            <v>--</v>
          </cell>
          <cell r="C261" t="str">
            <v>--</v>
          </cell>
          <cell r="D261" t="str">
            <v>HMDB0301739</v>
          </cell>
          <cell r="E261" t="str">
            <v>--</v>
          </cell>
          <cell r="F261" t="str">
            <v>Lignans, neolignans and related compounds</v>
          </cell>
          <cell r="G261" t="str">
            <v>Aryltetralin lignans</v>
          </cell>
          <cell r="H261" t="str">
            <v>9,9p-dihydroxyaryltetralin lignans</v>
          </cell>
          <cell r="I261" t="str">
            <v>--</v>
          </cell>
          <cell r="J261" t="str">
            <v>--</v>
          </cell>
          <cell r="K261" t="str">
            <v>--</v>
          </cell>
        </row>
        <row r="262">
          <cell r="A262" t="str">
            <v>D-Glucuronic acid</v>
          </cell>
          <cell r="B262" t="str">
            <v>cpd:C16245</v>
          </cell>
          <cell r="C262" t="str">
            <v>--</v>
          </cell>
          <cell r="D262" t="str">
            <v>HMDB0000127</v>
          </cell>
          <cell r="E262" t="str">
            <v>--</v>
          </cell>
          <cell r="F262" t="str">
            <v>Organic oxygen compounds</v>
          </cell>
          <cell r="G262" t="str">
            <v>Organooxygen compounds</v>
          </cell>
          <cell r="H262" t="str">
            <v>Carbohydrates and carbohydrate conjugates</v>
          </cell>
          <cell r="I262" t="str">
            <v>--</v>
          </cell>
          <cell r="J262" t="str">
            <v>--</v>
          </cell>
          <cell r="K262" t="str">
            <v>--</v>
          </cell>
        </row>
        <row r="263">
          <cell r="A263" t="str">
            <v>N-(9H-Purin-6-ylcarbamoyl)threonine</v>
          </cell>
          <cell r="B263" t="str">
            <v>--</v>
          </cell>
          <cell r="C263" t="str">
            <v>--</v>
          </cell>
          <cell r="D263" t="str">
            <v>--</v>
          </cell>
          <cell r="E263" t="str">
            <v>--</v>
          </cell>
          <cell r="F263" t="str">
            <v>--</v>
          </cell>
          <cell r="G263" t="str">
            <v>--</v>
          </cell>
          <cell r="H263" t="str">
            <v>--</v>
          </cell>
          <cell r="I263" t="str">
            <v>--</v>
          </cell>
          <cell r="J263" t="str">
            <v>--</v>
          </cell>
          <cell r="K263" t="str">
            <v>--</v>
          </cell>
        </row>
        <row r="264">
          <cell r="A264" t="str">
            <v>Bulleyaconi cine A</v>
          </cell>
          <cell r="B264" t="str">
            <v>--</v>
          </cell>
          <cell r="C264" t="str">
            <v>--</v>
          </cell>
          <cell r="D264" t="str">
            <v>--</v>
          </cell>
          <cell r="E264" t="str">
            <v>--</v>
          </cell>
          <cell r="F264" t="str">
            <v>--</v>
          </cell>
          <cell r="G264" t="str">
            <v>--</v>
          </cell>
          <cell r="H264" t="str">
            <v>--</v>
          </cell>
          <cell r="I264" t="str">
            <v>--</v>
          </cell>
          <cell r="J264" t="str">
            <v>--</v>
          </cell>
          <cell r="K264" t="str">
            <v>--</v>
          </cell>
        </row>
        <row r="265">
          <cell r="A265" t="str">
            <v>LPC 16:1</v>
          </cell>
          <cell r="B265" t="str">
            <v>--</v>
          </cell>
          <cell r="C265" t="str">
            <v>--</v>
          </cell>
          <cell r="D265" t="str">
            <v>--</v>
          </cell>
          <cell r="E265" t="str">
            <v>LMGP01050022</v>
          </cell>
          <cell r="F265" t="str">
            <v>--</v>
          </cell>
          <cell r="G265" t="str">
            <v>--</v>
          </cell>
          <cell r="H265" t="str">
            <v>--</v>
          </cell>
          <cell r="I265" t="str">
            <v>Glycerophospholipids [GP]</v>
          </cell>
          <cell r="J265" t="str">
            <v>Glycerophosphocholines [GP01]</v>
          </cell>
          <cell r="K265" t="str">
            <v>Monoacylglycerophosphocholines [GP0105]</v>
          </cell>
        </row>
        <row r="266">
          <cell r="A266" t="str">
            <v>12,13-EODE</v>
          </cell>
          <cell r="B266" t="str">
            <v>--</v>
          </cell>
          <cell r="C266" t="str">
            <v>--</v>
          </cell>
          <cell r="D266" t="str">
            <v>--</v>
          </cell>
          <cell r="E266" t="str">
            <v>--</v>
          </cell>
          <cell r="F266" t="str">
            <v>--</v>
          </cell>
          <cell r="G266" t="str">
            <v>--</v>
          </cell>
          <cell r="H266" t="str">
            <v>--</v>
          </cell>
          <cell r="I266" t="str">
            <v>--</v>
          </cell>
          <cell r="J266" t="str">
            <v>--</v>
          </cell>
          <cell r="K266" t="str">
            <v>--</v>
          </cell>
        </row>
        <row r="267">
          <cell r="A267" t="str">
            <v>12-epi Leukotriene B4</v>
          </cell>
          <cell r="B267" t="str">
            <v>--</v>
          </cell>
          <cell r="C267" t="str">
            <v>--</v>
          </cell>
          <cell r="D267" t="str">
            <v>--</v>
          </cell>
          <cell r="E267" t="str">
            <v>--</v>
          </cell>
          <cell r="F267" t="str">
            <v>--</v>
          </cell>
          <cell r="G267" t="str">
            <v>--</v>
          </cell>
          <cell r="H267" t="str">
            <v>--</v>
          </cell>
          <cell r="I267" t="str">
            <v>--</v>
          </cell>
          <cell r="J267" t="str">
            <v>--</v>
          </cell>
          <cell r="K267" t="str">
            <v>--</v>
          </cell>
        </row>
        <row r="268">
          <cell r="A268" t="str">
            <v>Picrotoxinin</v>
          </cell>
          <cell r="B268" t="str">
            <v>cpd:C09529</v>
          </cell>
          <cell r="C268" t="str">
            <v>--</v>
          </cell>
          <cell r="D268" t="str">
            <v>HMDB0240274</v>
          </cell>
          <cell r="E268" t="str">
            <v>--</v>
          </cell>
          <cell r="F268" t="str">
            <v>Organoheterocyclic compounds</v>
          </cell>
          <cell r="G268" t="str">
            <v>Furopyrans</v>
          </cell>
          <cell r="H268" t="str">
            <v>-</v>
          </cell>
          <cell r="I268" t="str">
            <v>--</v>
          </cell>
          <cell r="J268" t="str">
            <v>--</v>
          </cell>
          <cell r="K268" t="str">
            <v>--</v>
          </cell>
        </row>
        <row r="269">
          <cell r="A269" t="str">
            <v>N1-[1-[(4-fluoroanilino)carbonyl]-2-(2-thienyl)vinyl]benzamide</v>
          </cell>
          <cell r="B269" t="str">
            <v>--</v>
          </cell>
          <cell r="C269" t="str">
            <v>--</v>
          </cell>
          <cell r="D269" t="str">
            <v>--</v>
          </cell>
          <cell r="E269" t="str">
            <v>--</v>
          </cell>
          <cell r="F269" t="str">
            <v>--</v>
          </cell>
          <cell r="G269" t="str">
            <v>--</v>
          </cell>
          <cell r="H269" t="str">
            <v>--</v>
          </cell>
          <cell r="I269" t="str">
            <v>--</v>
          </cell>
          <cell r="J269" t="str">
            <v>--</v>
          </cell>
          <cell r="K269" t="str">
            <v>--</v>
          </cell>
        </row>
        <row r="270">
          <cell r="A270" t="str">
            <v>Phloretin</v>
          </cell>
          <cell r="B270" t="str">
            <v>cpd:C00774</v>
          </cell>
          <cell r="C270" t="str">
            <v>--</v>
          </cell>
          <cell r="D270" t="str">
            <v>HMDB0003306</v>
          </cell>
          <cell r="E270" t="str">
            <v>LMPK12120525</v>
          </cell>
          <cell r="F270" t="str">
            <v>Phenylpropanoids and polyketides</v>
          </cell>
          <cell r="G270" t="str">
            <v>Linear 1,3-diarylpropanoids</v>
          </cell>
          <cell r="H270" t="str">
            <v>Chalcones and dihydrochalcones</v>
          </cell>
          <cell r="I270" t="str">
            <v>Polyketides [PK]</v>
          </cell>
          <cell r="J270" t="str">
            <v>Flavonoids [PK12]</v>
          </cell>
          <cell r="K270" t="str">
            <v>Chalcones and dihydrochalcones [PK1212]</v>
          </cell>
        </row>
        <row r="271">
          <cell r="A271" t="str">
            <v>Keracyanin chloride</v>
          </cell>
          <cell r="B271" t="str">
            <v>--</v>
          </cell>
          <cell r="C271" t="str">
            <v>--</v>
          </cell>
          <cell r="D271" t="str">
            <v>--</v>
          </cell>
          <cell r="E271" t="str">
            <v>--</v>
          </cell>
          <cell r="F271" t="str">
            <v>--</v>
          </cell>
          <cell r="G271" t="str">
            <v>--</v>
          </cell>
          <cell r="H271" t="str">
            <v>--</v>
          </cell>
          <cell r="I271" t="str">
            <v>--</v>
          </cell>
          <cell r="J271" t="str">
            <v>--</v>
          </cell>
          <cell r="K271" t="str">
            <v>--</v>
          </cell>
        </row>
        <row r="272">
          <cell r="A272" t="str">
            <v>(S)-Zearalanone</v>
          </cell>
          <cell r="B272" t="str">
            <v>cpd:C14754</v>
          </cell>
          <cell r="C272" t="str">
            <v>--</v>
          </cell>
          <cell r="D272" t="str">
            <v>--</v>
          </cell>
          <cell r="E272" t="str">
            <v>--</v>
          </cell>
          <cell r="F272" t="str">
            <v>--</v>
          </cell>
          <cell r="G272" t="str">
            <v>--</v>
          </cell>
          <cell r="H272" t="str">
            <v>--</v>
          </cell>
          <cell r="I272" t="str">
            <v>--</v>
          </cell>
          <cell r="J272" t="str">
            <v>--</v>
          </cell>
          <cell r="K272" t="str">
            <v>--</v>
          </cell>
        </row>
        <row r="273">
          <cell r="A273" t="str">
            <v>Echinacoside</v>
          </cell>
          <cell r="B273" t="str">
            <v>cpd:C10450</v>
          </cell>
          <cell r="C273" t="str">
            <v>--</v>
          </cell>
          <cell r="D273" t="str">
            <v>HMDB0251686</v>
          </cell>
          <cell r="E273" t="str">
            <v>--</v>
          </cell>
          <cell r="F273" t="str">
            <v>Organic oxygen compounds</v>
          </cell>
          <cell r="G273" t="str">
            <v>Organooxygen compounds</v>
          </cell>
          <cell r="H273" t="str">
            <v>Carbohydrates and carbohydrate conjugates</v>
          </cell>
          <cell r="I273" t="str">
            <v>--</v>
          </cell>
          <cell r="J273" t="str">
            <v>--</v>
          </cell>
          <cell r="K273" t="str">
            <v>--</v>
          </cell>
        </row>
        <row r="274">
          <cell r="A274" t="str">
            <v>Chlortetracycline</v>
          </cell>
          <cell r="B274" t="str">
            <v>cpd:C06571</v>
          </cell>
          <cell r="C274" t="str">
            <v>--</v>
          </cell>
          <cell r="D274" t="str">
            <v>HMDB0248728</v>
          </cell>
          <cell r="E274" t="str">
            <v>LMPK07000004</v>
          </cell>
          <cell r="F274" t="str">
            <v>Phenylpropanoids and polyketides</v>
          </cell>
          <cell r="G274" t="str">
            <v>Tetracyclines</v>
          </cell>
          <cell r="H274" t="str">
            <v>-</v>
          </cell>
          <cell r="I274" t="str">
            <v>Polyketides [PK]</v>
          </cell>
          <cell r="J274" t="str">
            <v>Linear tetracyclines [PK07]</v>
          </cell>
          <cell r="K274" t="str">
            <v>_</v>
          </cell>
        </row>
        <row r="275">
          <cell r="A275" t="str">
            <v>Indole-3-carboxylic acid</v>
          </cell>
          <cell r="B275" t="str">
            <v>cpd:C19837</v>
          </cell>
          <cell r="C275" t="str">
            <v>--</v>
          </cell>
          <cell r="D275" t="str">
            <v>HMDB0003320</v>
          </cell>
          <cell r="E275" t="str">
            <v>--</v>
          </cell>
          <cell r="F275" t="str">
            <v>Organoheterocyclic compounds</v>
          </cell>
          <cell r="G275" t="str">
            <v>Indoles and derivatives</v>
          </cell>
          <cell r="H275" t="str">
            <v>Indolecarboxylic acids and derivatives</v>
          </cell>
          <cell r="I275" t="str">
            <v>--</v>
          </cell>
          <cell r="J275" t="str">
            <v>--</v>
          </cell>
          <cell r="K275" t="str">
            <v>--</v>
          </cell>
        </row>
        <row r="276">
          <cell r="A276" t="str">
            <v>ent-8-iso Prostaglandin F2α</v>
          </cell>
          <cell r="B276" t="str">
            <v>--</v>
          </cell>
          <cell r="C276" t="str">
            <v>--</v>
          </cell>
          <cell r="D276" t="str">
            <v>--</v>
          </cell>
          <cell r="E276" t="str">
            <v>--</v>
          </cell>
          <cell r="F276" t="str">
            <v>--</v>
          </cell>
          <cell r="G276" t="str">
            <v>--</v>
          </cell>
          <cell r="H276" t="str">
            <v>--</v>
          </cell>
          <cell r="I276" t="str">
            <v>--</v>
          </cell>
          <cell r="J276" t="str">
            <v>--</v>
          </cell>
          <cell r="K276" t="str">
            <v>--</v>
          </cell>
        </row>
        <row r="277">
          <cell r="A277" t="str">
            <v>Baohuoside II</v>
          </cell>
          <cell r="B277" t="str">
            <v>--</v>
          </cell>
          <cell r="C277" t="str">
            <v>--</v>
          </cell>
          <cell r="D277" t="str">
            <v>HMDB0248861</v>
          </cell>
          <cell r="E277" t="str">
            <v>--</v>
          </cell>
          <cell r="F277" t="str">
            <v>Phenylpropanoids and polyketides</v>
          </cell>
          <cell r="G277" t="str">
            <v>Flavonoids</v>
          </cell>
          <cell r="H277" t="str">
            <v>Flavonoid glycosides</v>
          </cell>
          <cell r="I277" t="str">
            <v>--</v>
          </cell>
          <cell r="J277" t="str">
            <v>--</v>
          </cell>
          <cell r="K277" t="str">
            <v>--</v>
          </cell>
        </row>
        <row r="278">
          <cell r="A278" t="str">
            <v>Salvinorin B</v>
          </cell>
          <cell r="B278" t="str">
            <v>--</v>
          </cell>
          <cell r="C278" t="str">
            <v>--</v>
          </cell>
          <cell r="D278" t="str">
            <v>--</v>
          </cell>
          <cell r="E278" t="str">
            <v>--</v>
          </cell>
          <cell r="F278" t="str">
            <v>--</v>
          </cell>
          <cell r="G278" t="str">
            <v>--</v>
          </cell>
          <cell r="H278" t="str">
            <v>--</v>
          </cell>
          <cell r="I278" t="str">
            <v>--</v>
          </cell>
          <cell r="J278" t="str">
            <v>--</v>
          </cell>
          <cell r="K278" t="str">
            <v>--</v>
          </cell>
        </row>
        <row r="279">
          <cell r="A279" t="str">
            <v>Gracillin</v>
          </cell>
          <cell r="B279" t="str">
            <v>cpd:C08901</v>
          </cell>
          <cell r="C279" t="str">
            <v>--</v>
          </cell>
          <cell r="D279" t="str">
            <v>HMDB0252931</v>
          </cell>
          <cell r="E279" t="str">
            <v>LMST01080057</v>
          </cell>
          <cell r="F279" t="str">
            <v>Lipids and lipid-like molecules</v>
          </cell>
          <cell r="G279" t="str">
            <v>Steroids and steroid derivatives</v>
          </cell>
          <cell r="H279" t="str">
            <v>Steroidal glycosides</v>
          </cell>
          <cell r="I279" t="str">
            <v>Sterol Lipids [ST]</v>
          </cell>
          <cell r="J279" t="str">
            <v>Sterols [ST01]</v>
          </cell>
          <cell r="K279" t="str">
            <v>Spirostanols and derivatives [ST0108]</v>
          </cell>
        </row>
        <row r="280">
          <cell r="A280" t="str">
            <v>Methyl linolenate</v>
          </cell>
          <cell r="B280" t="str">
            <v>--</v>
          </cell>
          <cell r="C280" t="str">
            <v>--</v>
          </cell>
          <cell r="D280" t="str">
            <v>HMDB0254600</v>
          </cell>
          <cell r="E280" t="str">
            <v>--</v>
          </cell>
          <cell r="F280" t="str">
            <v>Lipids and lipid-like molecules</v>
          </cell>
          <cell r="G280" t="str">
            <v>Fatty Acyls</v>
          </cell>
          <cell r="H280" t="str">
            <v>Lineolic acids and derivatives</v>
          </cell>
          <cell r="I280" t="str">
            <v>--</v>
          </cell>
          <cell r="J280" t="str">
            <v>--</v>
          </cell>
          <cell r="K280" t="str">
            <v>--</v>
          </cell>
        </row>
        <row r="281">
          <cell r="A281" t="str">
            <v>Rutin</v>
          </cell>
          <cell r="B281" t="str">
            <v>cpd:C05625</v>
          </cell>
          <cell r="C281" t="str">
            <v>map00944  Flavone and flavonol biosynthesis;map01100  Metabolic pathways;map01110  Biosynthesis of secondary metabolites</v>
          </cell>
          <cell r="D281" t="str">
            <v>HMDB0003249</v>
          </cell>
          <cell r="E281" t="str">
            <v>LMPK12112098</v>
          </cell>
          <cell r="F281" t="str">
            <v>Phenylpropanoids and polyketides</v>
          </cell>
          <cell r="G281" t="str">
            <v>Flavonoids</v>
          </cell>
          <cell r="H281" t="str">
            <v>Flavonoid glycosides</v>
          </cell>
          <cell r="I281" t="str">
            <v>Polyketides [PK]</v>
          </cell>
          <cell r="J281" t="str">
            <v>Flavonoids [PK12]</v>
          </cell>
          <cell r="K281" t="str">
            <v>Flavones and Flavonols [PK1211]</v>
          </cell>
        </row>
        <row r="282">
          <cell r="A282" t="str">
            <v>Lipoxin B4</v>
          </cell>
          <cell r="B282" t="str">
            <v>cpd:C06315</v>
          </cell>
          <cell r="C282" t="str">
            <v>map00590  Arachidonic acid metabolism</v>
          </cell>
          <cell r="D282" t="str">
            <v>HMDB0005082</v>
          </cell>
          <cell r="E282" t="str">
            <v>LMFA03040002</v>
          </cell>
          <cell r="F282" t="str">
            <v>Lipids and lipid-like molecules</v>
          </cell>
          <cell r="G282" t="str">
            <v>Fatty Acyls</v>
          </cell>
          <cell r="H282" t="str">
            <v>Eicosanoids</v>
          </cell>
          <cell r="I282" t="str">
            <v>Fatty Acyls [FA]</v>
          </cell>
          <cell r="J282" t="str">
            <v>Eicosanoids [FA03]</v>
          </cell>
          <cell r="K282" t="str">
            <v>Lipoxins [FA0304]</v>
          </cell>
        </row>
        <row r="283">
          <cell r="A283" t="str">
            <v>PG O-16:4_18:2</v>
          </cell>
          <cell r="B283" t="str">
            <v>--</v>
          </cell>
          <cell r="C283" t="str">
            <v>--</v>
          </cell>
          <cell r="D283" t="str">
            <v>--</v>
          </cell>
          <cell r="E283" t="str">
            <v>--</v>
          </cell>
          <cell r="F283" t="str">
            <v>--</v>
          </cell>
          <cell r="G283" t="str">
            <v>--</v>
          </cell>
          <cell r="H283" t="str">
            <v>--</v>
          </cell>
          <cell r="I283" t="str">
            <v>--</v>
          </cell>
          <cell r="J283" t="str">
            <v>--</v>
          </cell>
          <cell r="K283" t="str">
            <v>--</v>
          </cell>
        </row>
        <row r="284">
          <cell r="A284" t="str">
            <v>Perillyl alcohol</v>
          </cell>
          <cell r="B284" t="str">
            <v>cpd:C02452</v>
          </cell>
          <cell r="C284" t="str">
            <v>map00902  Monoterpenoid biosynthesis;map01110  Biosynthesis of secondary metabolites</v>
          </cell>
          <cell r="D284" t="str">
            <v>HMDB0003634</v>
          </cell>
          <cell r="E284" t="str">
            <v>--</v>
          </cell>
          <cell r="F284" t="str">
            <v>Lipids and lipid-like molecules</v>
          </cell>
          <cell r="G284" t="str">
            <v>Prenol lipids</v>
          </cell>
          <cell r="H284" t="str">
            <v>Monoterpenoids</v>
          </cell>
          <cell r="I284" t="str">
            <v>--</v>
          </cell>
          <cell r="J284" t="str">
            <v>--</v>
          </cell>
          <cell r="K284" t="str">
            <v>--</v>
          </cell>
        </row>
        <row r="285">
          <cell r="A285" t="str">
            <v>Oleuropein</v>
          </cell>
          <cell r="B285" t="str">
            <v>cpd:C09794</v>
          </cell>
          <cell r="C285" t="str">
            <v>--</v>
          </cell>
          <cell r="D285" t="str">
            <v>HMDB0035872</v>
          </cell>
          <cell r="E285" t="str">
            <v>--</v>
          </cell>
          <cell r="F285" t="str">
            <v>Lipids and lipid-like molecules</v>
          </cell>
          <cell r="G285" t="str">
            <v>Prenol lipids</v>
          </cell>
          <cell r="H285" t="str">
            <v>Sesquiterpenoids</v>
          </cell>
          <cell r="I285" t="str">
            <v>--</v>
          </cell>
          <cell r="J285" t="str">
            <v>--</v>
          </cell>
          <cell r="K285" t="str">
            <v>--</v>
          </cell>
        </row>
        <row r="286">
          <cell r="A286" t="str">
            <v>Lactose</v>
          </cell>
          <cell r="B286" t="str">
            <v>cpd:C00243</v>
          </cell>
          <cell r="C286" t="str">
            <v>map00052  Galactose metabolism;map01100  Metabolic pathways;map02010  ABC transporters</v>
          </cell>
          <cell r="D286" t="str">
            <v>HMDB0041627</v>
          </cell>
          <cell r="E286" t="str">
            <v>--</v>
          </cell>
          <cell r="F286" t="str">
            <v>Organic oxygen compounds</v>
          </cell>
          <cell r="G286" t="str">
            <v>Organooxygen compounds</v>
          </cell>
          <cell r="H286" t="str">
            <v>Carbohydrates and carbohydrate conjugates</v>
          </cell>
          <cell r="I286" t="str">
            <v>--</v>
          </cell>
          <cell r="J286" t="str">
            <v>--</v>
          </cell>
          <cell r="K286" t="str">
            <v>--</v>
          </cell>
        </row>
        <row r="287">
          <cell r="A287" t="str">
            <v>Hippuric Acid</v>
          </cell>
          <cell r="B287" t="str">
            <v>cpd:C01586</v>
          </cell>
          <cell r="C287" t="str">
            <v>map00360  Phenylalanine metabolism</v>
          </cell>
          <cell r="D287" t="str">
            <v>HMDB0000714</v>
          </cell>
          <cell r="E287" t="str">
            <v>--</v>
          </cell>
          <cell r="F287" t="str">
            <v>Benzenoids</v>
          </cell>
          <cell r="G287" t="str">
            <v>Benzene and substituted derivatives</v>
          </cell>
          <cell r="H287" t="str">
            <v>Benzoic acids and derivatives</v>
          </cell>
          <cell r="I287" t="str">
            <v>--</v>
          </cell>
          <cell r="J287" t="str">
            <v>--</v>
          </cell>
          <cell r="K287" t="str">
            <v>--</v>
          </cell>
        </row>
        <row r="288">
          <cell r="A288" t="str">
            <v>Thymidine 5'-diphosphate</v>
          </cell>
          <cell r="B288" t="str">
            <v>--</v>
          </cell>
          <cell r="C288" t="str">
            <v>--</v>
          </cell>
          <cell r="D288" t="str">
            <v>HMDB0001274</v>
          </cell>
          <cell r="E288" t="str">
            <v>--</v>
          </cell>
          <cell r="F288" t="str">
            <v>Nucleosides, nucleotides, and analogues</v>
          </cell>
          <cell r="G288" t="str">
            <v>Pyrimidine nucleotides</v>
          </cell>
          <cell r="H288" t="str">
            <v>Pyrimidine deoxyribonucleotides</v>
          </cell>
          <cell r="I288" t="str">
            <v>--</v>
          </cell>
          <cell r="J288" t="str">
            <v>--</v>
          </cell>
          <cell r="K288" t="str">
            <v>--</v>
          </cell>
        </row>
        <row r="289">
          <cell r="A289" t="str">
            <v>15(R)-Prostaglandin E2</v>
          </cell>
          <cell r="B289" t="str">
            <v>--</v>
          </cell>
          <cell r="C289" t="str">
            <v>--</v>
          </cell>
          <cell r="D289" t="str">
            <v>--</v>
          </cell>
          <cell r="E289" t="str">
            <v>--</v>
          </cell>
          <cell r="F289" t="str">
            <v>--</v>
          </cell>
          <cell r="G289" t="str">
            <v>--</v>
          </cell>
          <cell r="H289" t="str">
            <v>--</v>
          </cell>
          <cell r="I289" t="str">
            <v>--</v>
          </cell>
          <cell r="J289" t="str">
            <v>--</v>
          </cell>
          <cell r="K289" t="str">
            <v>--</v>
          </cell>
        </row>
        <row r="290">
          <cell r="A290" t="str">
            <v>1-(2,4-dihydroxyphenyl)-2-(3,5-dimethoxyphenyl)propan-1-one</v>
          </cell>
          <cell r="B290" t="str">
            <v>--</v>
          </cell>
          <cell r="C290" t="str">
            <v>--</v>
          </cell>
          <cell r="D290" t="str">
            <v>--</v>
          </cell>
          <cell r="E290" t="str">
            <v>--</v>
          </cell>
          <cell r="F290" t="str">
            <v>--</v>
          </cell>
          <cell r="G290" t="str">
            <v>--</v>
          </cell>
          <cell r="H290" t="str">
            <v>--</v>
          </cell>
          <cell r="I290" t="str">
            <v>--</v>
          </cell>
          <cell r="J290" t="str">
            <v>--</v>
          </cell>
          <cell r="K290" t="str">
            <v>--</v>
          </cell>
        </row>
        <row r="291">
          <cell r="A291" t="str">
            <v>Indole-3-acetic acid</v>
          </cell>
          <cell r="B291" t="str">
            <v>cpd:C00954</v>
          </cell>
          <cell r="C291" t="str">
            <v>map00380  Tryptophan metabolism;map01100  Metabolic pathways;map04075  Plant hormone signal transduction</v>
          </cell>
          <cell r="D291" t="str">
            <v>HMDB0302181</v>
          </cell>
          <cell r="E291" t="str">
            <v>--</v>
          </cell>
          <cell r="F291" t="str">
            <v>Organoheterocyclic compounds</v>
          </cell>
          <cell r="G291" t="str">
            <v>Indoles and derivatives</v>
          </cell>
          <cell r="H291" t="str">
            <v>Indolyl carboxylic acids and derivatives</v>
          </cell>
          <cell r="I291" t="str">
            <v>--</v>
          </cell>
          <cell r="J291" t="str">
            <v>--</v>
          </cell>
          <cell r="K291" t="str">
            <v>--</v>
          </cell>
        </row>
        <row r="292">
          <cell r="A292" t="str">
            <v>4-Pyridoxic acid</v>
          </cell>
          <cell r="B292" t="str">
            <v>cpd:C00847</v>
          </cell>
          <cell r="C292" t="str">
            <v>map00750  Vitamin B6 metabolism;map01100  Metabolic pathways</v>
          </cell>
          <cell r="D292" t="str">
            <v>HMDB0000017</v>
          </cell>
          <cell r="E292" t="str">
            <v>--</v>
          </cell>
          <cell r="F292" t="str">
            <v>Organoheterocyclic compounds</v>
          </cell>
          <cell r="G292" t="str">
            <v>Pyridines and derivatives</v>
          </cell>
          <cell r="H292" t="str">
            <v>Pyridinecarboxylic acids and derivatives</v>
          </cell>
          <cell r="I292" t="str">
            <v>--</v>
          </cell>
          <cell r="J292" t="str">
            <v>--</v>
          </cell>
          <cell r="K292" t="str">
            <v>--</v>
          </cell>
        </row>
        <row r="293">
          <cell r="A293" t="str">
            <v>(±)8(9)-DiHET</v>
          </cell>
          <cell r="B293" t="str">
            <v>--</v>
          </cell>
          <cell r="C293" t="str">
            <v>--</v>
          </cell>
          <cell r="D293" t="str">
            <v>--</v>
          </cell>
          <cell r="E293" t="str">
            <v>--</v>
          </cell>
          <cell r="F293" t="str">
            <v>--</v>
          </cell>
          <cell r="G293" t="str">
            <v>--</v>
          </cell>
          <cell r="H293" t="str">
            <v>--</v>
          </cell>
          <cell r="I293" t="str">
            <v>--</v>
          </cell>
          <cell r="J293" t="str">
            <v>--</v>
          </cell>
          <cell r="K293" t="str">
            <v>--</v>
          </cell>
        </row>
        <row r="294">
          <cell r="A294" t="str">
            <v>MGDG 16:0_18:2</v>
          </cell>
          <cell r="B294" t="str">
            <v>--</v>
          </cell>
          <cell r="C294" t="str">
            <v>--</v>
          </cell>
          <cell r="D294" t="str">
            <v>--</v>
          </cell>
          <cell r="E294" t="str">
            <v>--</v>
          </cell>
          <cell r="F294" t="str">
            <v>--</v>
          </cell>
          <cell r="G294" t="str">
            <v>--</v>
          </cell>
          <cell r="H294" t="str">
            <v>--</v>
          </cell>
          <cell r="I294" t="str">
            <v>--</v>
          </cell>
          <cell r="J294" t="str">
            <v>--</v>
          </cell>
          <cell r="K294" t="str">
            <v>--</v>
          </cell>
        </row>
        <row r="295">
          <cell r="A295" t="str">
            <v>Bavachalcone</v>
          </cell>
          <cell r="B295" t="str">
            <v>--</v>
          </cell>
          <cell r="C295" t="str">
            <v>--</v>
          </cell>
          <cell r="D295" t="str">
            <v>HMDB0248885</v>
          </cell>
          <cell r="E295" t="str">
            <v>LMPK12120046</v>
          </cell>
          <cell r="F295" t="str">
            <v>Phenylpropanoids and polyketides</v>
          </cell>
          <cell r="G295" t="str">
            <v>Linear 1,3-diarylpropanoids</v>
          </cell>
          <cell r="H295" t="str">
            <v>Chalcones and dihydrochalcones</v>
          </cell>
          <cell r="I295" t="str">
            <v>Polyketides [PK]</v>
          </cell>
          <cell r="J295" t="str">
            <v>Flavonoids [PK12]</v>
          </cell>
          <cell r="K295" t="str">
            <v>Chalcones and dihydrochalcones [PK1212]</v>
          </cell>
        </row>
        <row r="296">
          <cell r="A296" t="str">
            <v>N-Lauroylsarcosine</v>
          </cell>
          <cell r="B296" t="str">
            <v>--</v>
          </cell>
          <cell r="C296" t="str">
            <v>--</v>
          </cell>
          <cell r="D296" t="str">
            <v>HMDB0255165</v>
          </cell>
          <cell r="E296" t="str">
            <v>--</v>
          </cell>
          <cell r="F296" t="str">
            <v>Organic acids and derivatives</v>
          </cell>
          <cell r="G296" t="str">
            <v>Carboxylic acids and derivatives</v>
          </cell>
          <cell r="H296" t="str">
            <v>Amino acids, peptides, and analogues</v>
          </cell>
          <cell r="I296" t="str">
            <v>--</v>
          </cell>
          <cell r="J296" t="str">
            <v>--</v>
          </cell>
          <cell r="K296" t="str">
            <v>--</v>
          </cell>
        </row>
        <row r="297">
          <cell r="A297" t="str">
            <v>D-Sphingosine</v>
          </cell>
          <cell r="B297" t="str">
            <v>--</v>
          </cell>
          <cell r="C297" t="str">
            <v>--</v>
          </cell>
          <cell r="D297" t="str">
            <v>HMDB0000252</v>
          </cell>
          <cell r="E297" t="str">
            <v>--</v>
          </cell>
          <cell r="F297" t="str">
            <v>Organic nitrogen compounds</v>
          </cell>
          <cell r="G297" t="str">
            <v>Organonitrogen compounds</v>
          </cell>
          <cell r="H297" t="str">
            <v>Amines</v>
          </cell>
          <cell r="I297" t="str">
            <v>--</v>
          </cell>
          <cell r="J297" t="str">
            <v>--</v>
          </cell>
          <cell r="K297" t="str">
            <v>--</v>
          </cell>
        </row>
        <row r="298">
          <cell r="A298" t="str">
            <v>(+/-)11(12)-DiHET</v>
          </cell>
          <cell r="B298" t="str">
            <v>--</v>
          </cell>
          <cell r="C298" t="str">
            <v>--</v>
          </cell>
          <cell r="D298" t="str">
            <v>--</v>
          </cell>
          <cell r="E298" t="str">
            <v>--</v>
          </cell>
          <cell r="F298" t="str">
            <v>--</v>
          </cell>
          <cell r="G298" t="str">
            <v>--</v>
          </cell>
          <cell r="H298" t="str">
            <v>--</v>
          </cell>
          <cell r="I298" t="str">
            <v>--</v>
          </cell>
          <cell r="J298" t="str">
            <v>--</v>
          </cell>
          <cell r="K298" t="str">
            <v>--</v>
          </cell>
        </row>
        <row r="299">
          <cell r="A299" t="str">
            <v>N-Oleoyl Glycine</v>
          </cell>
          <cell r="B299" t="str">
            <v>--</v>
          </cell>
          <cell r="C299" t="str">
            <v>--</v>
          </cell>
          <cell r="D299" t="str">
            <v>HMDB0241916</v>
          </cell>
          <cell r="E299" t="str">
            <v>LMFA08020082</v>
          </cell>
          <cell r="F299" t="str">
            <v>Organoheterocyclic compounds</v>
          </cell>
          <cell r="G299" t="str">
            <v>Diazines</v>
          </cell>
          <cell r="H299" t="str">
            <v>Pyrimidines and pyrimidine derivatives</v>
          </cell>
          <cell r="I299" t="str">
            <v>Fatty Acyls [FA]</v>
          </cell>
          <cell r="J299" t="str">
            <v>Fatty amides [FA08]</v>
          </cell>
          <cell r="K299" t="str">
            <v>N-acyl amines [FA0802]</v>
          </cell>
        </row>
        <row r="300">
          <cell r="A300" t="str">
            <v>Gambogenic acid</v>
          </cell>
          <cell r="B300" t="str">
            <v>--</v>
          </cell>
          <cell r="C300" t="str">
            <v>--</v>
          </cell>
          <cell r="D300" t="str">
            <v>HMDB0252605</v>
          </cell>
          <cell r="E300" t="str">
            <v>--</v>
          </cell>
          <cell r="F300" t="str">
            <v>Organoheterocyclic compounds</v>
          </cell>
          <cell r="G300" t="str">
            <v>Benzopyrans</v>
          </cell>
          <cell r="H300" t="str">
            <v>1-benzopyrans</v>
          </cell>
          <cell r="I300" t="str">
            <v>--</v>
          </cell>
          <cell r="J300" t="str">
            <v>--</v>
          </cell>
          <cell r="K300" t="str">
            <v>--</v>
          </cell>
        </row>
        <row r="301">
          <cell r="A301" t="str">
            <v>Steviolbioside</v>
          </cell>
          <cell r="B301" t="str">
            <v>--</v>
          </cell>
          <cell r="C301" t="str">
            <v>--</v>
          </cell>
          <cell r="D301" t="str">
            <v>HMDB0036707</v>
          </cell>
          <cell r="E301" t="str">
            <v>LMPR01040122</v>
          </cell>
          <cell r="F301" t="str">
            <v>Lipids and lipid-like molecules</v>
          </cell>
          <cell r="G301" t="str">
            <v>Prenol lipids</v>
          </cell>
          <cell r="H301" t="str">
            <v>Terpene glycosides</v>
          </cell>
          <cell r="I301" t="str">
            <v>Prenol Lipids [PR]</v>
          </cell>
          <cell r="J301" t="str">
            <v>Isoprenoids [PR01]</v>
          </cell>
          <cell r="K301" t="str">
            <v>C20 isoprenoids (diterpenes) [PR0104]</v>
          </cell>
        </row>
        <row r="302">
          <cell r="A302" t="str">
            <v>Mangiferin</v>
          </cell>
          <cell r="B302" t="str">
            <v>cpd:C10077</v>
          </cell>
          <cell r="C302" t="str">
            <v>--</v>
          </cell>
          <cell r="D302" t="str">
            <v>HMDB0034410</v>
          </cell>
          <cell r="E302" t="str">
            <v>--</v>
          </cell>
          <cell r="F302" t="str">
            <v>Organoheterocyclic compounds</v>
          </cell>
          <cell r="G302" t="str">
            <v>Benzopyrans</v>
          </cell>
          <cell r="H302" t="str">
            <v>1-benzopyrans</v>
          </cell>
          <cell r="I302" t="str">
            <v>--</v>
          </cell>
          <cell r="J302" t="str">
            <v>--</v>
          </cell>
          <cell r="K302" t="str">
            <v>--</v>
          </cell>
        </row>
        <row r="303">
          <cell r="A303" t="str">
            <v>GDP-alpha-D-glucose</v>
          </cell>
          <cell r="B303" t="str">
            <v>cpd:C00394</v>
          </cell>
          <cell r="C303" t="str">
            <v>map00500  Starch and sucrose metabolism;map00520  Amino sugar and nucleotide sugar metabolism;map01100  Metabolic pathways</v>
          </cell>
          <cell r="D303" t="str">
            <v>HMDB0304367</v>
          </cell>
          <cell r="E303" t="str">
            <v>--</v>
          </cell>
          <cell r="F303" t="str">
            <v>Nucleosides, nucleotides, and analogues</v>
          </cell>
          <cell r="G303" t="str">
            <v>Purine nucleotides</v>
          </cell>
          <cell r="H303" t="str">
            <v>Purine nucleotide sugars</v>
          </cell>
          <cell r="I303" t="str">
            <v>--</v>
          </cell>
          <cell r="J303" t="str">
            <v>--</v>
          </cell>
          <cell r="K303" t="str">
            <v>--</v>
          </cell>
        </row>
        <row r="304">
          <cell r="A304" t="str">
            <v>Adrenic acid</v>
          </cell>
          <cell r="B304" t="str">
            <v>cpd:C16527</v>
          </cell>
          <cell r="C304" t="str">
            <v>map01040  Biosynthesis of unsaturated fatty acids</v>
          </cell>
          <cell r="D304" t="str">
            <v>HMDB0002226</v>
          </cell>
          <cell r="E304" t="str">
            <v>LMFA04000050</v>
          </cell>
          <cell r="F304" t="str">
            <v>Lipids and lipid-like molecules</v>
          </cell>
          <cell r="G304" t="str">
            <v>Fatty Acyls</v>
          </cell>
          <cell r="H304" t="str">
            <v>Fatty acids and conjugates</v>
          </cell>
          <cell r="I304" t="str">
            <v>Fatty Acyls [FA]</v>
          </cell>
          <cell r="J304" t="str">
            <v>Docosanoids [FA04]</v>
          </cell>
          <cell r="K304" t="str">
            <v>Other Docosanoids [FA0400]</v>
          </cell>
        </row>
        <row r="305">
          <cell r="A305" t="str">
            <v>L-Kynurenine</v>
          </cell>
          <cell r="B305" t="str">
            <v>cpd:C00328</v>
          </cell>
          <cell r="C305" t="str">
            <v>map00380  Tryptophan metabolism;map01100  Metabolic pathways</v>
          </cell>
          <cell r="D305" t="str">
            <v>HMDB0000684</v>
          </cell>
          <cell r="E305" t="str">
            <v>--</v>
          </cell>
          <cell r="F305" t="str">
            <v>Organic oxygen compounds</v>
          </cell>
          <cell r="G305" t="str">
            <v>Organooxygen compounds</v>
          </cell>
          <cell r="H305" t="str">
            <v>Carbonyl compounds</v>
          </cell>
          <cell r="I305" t="str">
            <v>--</v>
          </cell>
          <cell r="J305" t="str">
            <v>--</v>
          </cell>
          <cell r="K305" t="str">
            <v>--</v>
          </cell>
        </row>
        <row r="306">
          <cell r="A306" t="str">
            <v>N-Sinapoylagmatine</v>
          </cell>
          <cell r="B306" t="str">
            <v>--</v>
          </cell>
          <cell r="C306" t="str">
            <v>--</v>
          </cell>
          <cell r="D306" t="str">
            <v>--</v>
          </cell>
          <cell r="E306" t="str">
            <v>--</v>
          </cell>
          <cell r="F306" t="str">
            <v>--</v>
          </cell>
          <cell r="G306" t="str">
            <v>--</v>
          </cell>
          <cell r="H306" t="str">
            <v>--</v>
          </cell>
          <cell r="I306" t="str">
            <v>--</v>
          </cell>
          <cell r="J306" t="str">
            <v>--</v>
          </cell>
          <cell r="K306" t="str">
            <v>--</v>
          </cell>
        </row>
        <row r="307">
          <cell r="A307" t="str">
            <v>Heteroclitin D</v>
          </cell>
          <cell r="B307" t="str">
            <v>--</v>
          </cell>
          <cell r="C307" t="str">
            <v>--</v>
          </cell>
          <cell r="D307" t="str">
            <v>--</v>
          </cell>
          <cell r="E307" t="str">
            <v>--</v>
          </cell>
          <cell r="F307" t="str">
            <v>--</v>
          </cell>
          <cell r="G307" t="str">
            <v>--</v>
          </cell>
          <cell r="H307" t="str">
            <v>--</v>
          </cell>
          <cell r="I307" t="str">
            <v>--</v>
          </cell>
          <cell r="J307" t="str">
            <v>--</v>
          </cell>
          <cell r="K307" t="str">
            <v>--</v>
          </cell>
        </row>
        <row r="308">
          <cell r="A308" t="str">
            <v>Capric acid</v>
          </cell>
          <cell r="B308" t="str">
            <v>--</v>
          </cell>
          <cell r="C308" t="str">
            <v>--</v>
          </cell>
          <cell r="D308" t="str">
            <v>HMDB0000511</v>
          </cell>
          <cell r="E308" t="str">
            <v>LMFA01010010</v>
          </cell>
          <cell r="F308" t="str">
            <v>Lipids and lipid-like molecules</v>
          </cell>
          <cell r="G308" t="str">
            <v>Fatty Acyls</v>
          </cell>
          <cell r="H308" t="str">
            <v>Fatty acids and conjugates</v>
          </cell>
          <cell r="I308" t="str">
            <v>Fatty Acyls [FA]</v>
          </cell>
          <cell r="J308" t="str">
            <v>Fatty Acids and Conjugates [FA01]</v>
          </cell>
          <cell r="K308" t="str">
            <v>Straight chain fatty acids [FA0101]</v>
          </cell>
        </row>
        <row r="309">
          <cell r="A309" t="str">
            <v>Lysopa 16:0</v>
          </cell>
          <cell r="B309" t="str">
            <v>--</v>
          </cell>
          <cell r="C309" t="str">
            <v>--</v>
          </cell>
          <cell r="D309" t="str">
            <v>--</v>
          </cell>
          <cell r="E309" t="str">
            <v>--</v>
          </cell>
          <cell r="F309" t="str">
            <v>--</v>
          </cell>
          <cell r="G309" t="str">
            <v>--</v>
          </cell>
          <cell r="H309" t="str">
            <v>--</v>
          </cell>
          <cell r="I309" t="str">
            <v>--</v>
          </cell>
          <cell r="J309" t="str">
            <v>--</v>
          </cell>
          <cell r="K309" t="str">
            <v>--</v>
          </cell>
        </row>
        <row r="310">
          <cell r="A310" t="str">
            <v>MGDG O-24:6_16:1</v>
          </cell>
          <cell r="B310" t="str">
            <v>--</v>
          </cell>
          <cell r="C310" t="str">
            <v>--</v>
          </cell>
          <cell r="D310" t="str">
            <v>--</v>
          </cell>
          <cell r="E310" t="str">
            <v>--</v>
          </cell>
          <cell r="F310" t="str">
            <v>--</v>
          </cell>
          <cell r="G310" t="str">
            <v>--</v>
          </cell>
          <cell r="H310" t="str">
            <v>--</v>
          </cell>
          <cell r="I310" t="str">
            <v>--</v>
          </cell>
          <cell r="J310" t="str">
            <v>--</v>
          </cell>
          <cell r="K310" t="str">
            <v>--</v>
          </cell>
        </row>
        <row r="311">
          <cell r="A311" t="str">
            <v>5,6,7-Trimethoxyflavone</v>
          </cell>
          <cell r="B311" t="str">
            <v>--</v>
          </cell>
          <cell r="C311" t="str">
            <v>--</v>
          </cell>
          <cell r="D311" t="str">
            <v>--</v>
          </cell>
          <cell r="E311" t="str">
            <v>--</v>
          </cell>
          <cell r="F311" t="str">
            <v>--</v>
          </cell>
          <cell r="G311" t="str">
            <v>--</v>
          </cell>
          <cell r="H311" t="str">
            <v>--</v>
          </cell>
          <cell r="I311" t="str">
            <v>--</v>
          </cell>
          <cell r="J311" t="str">
            <v>--</v>
          </cell>
          <cell r="K311" t="str">
            <v>--</v>
          </cell>
        </row>
        <row r="312">
          <cell r="A312" t="str">
            <v>FAHFA 18:2/3:0</v>
          </cell>
          <cell r="B312" t="str">
            <v>--</v>
          </cell>
          <cell r="C312" t="str">
            <v>--</v>
          </cell>
          <cell r="D312" t="str">
            <v>--</v>
          </cell>
          <cell r="E312" t="str">
            <v>--</v>
          </cell>
          <cell r="F312" t="str">
            <v>--</v>
          </cell>
          <cell r="G312" t="str">
            <v>--</v>
          </cell>
          <cell r="H312" t="str">
            <v>--</v>
          </cell>
          <cell r="I312" t="str">
            <v>--</v>
          </cell>
          <cell r="J312" t="str">
            <v>--</v>
          </cell>
          <cell r="K312" t="str">
            <v>--</v>
          </cell>
        </row>
        <row r="313">
          <cell r="A313" t="str">
            <v>Curculigoside</v>
          </cell>
          <cell r="B313" t="str">
            <v>--</v>
          </cell>
          <cell r="C313" t="str">
            <v>--</v>
          </cell>
          <cell r="D313" t="str">
            <v>HMDB0250592</v>
          </cell>
          <cell r="E313" t="str">
            <v>--</v>
          </cell>
          <cell r="F313" t="str">
            <v>Organic oxygen compounds</v>
          </cell>
          <cell r="G313" t="str">
            <v>Organooxygen compounds</v>
          </cell>
          <cell r="H313" t="str">
            <v>Carbohydrates and carbohydrate conjugates</v>
          </cell>
          <cell r="I313" t="str">
            <v>--</v>
          </cell>
          <cell r="J313" t="str">
            <v>--</v>
          </cell>
          <cell r="K313" t="str">
            <v>--</v>
          </cell>
        </row>
        <row r="314">
          <cell r="A314" t="str">
            <v>Prostaglandin H1</v>
          </cell>
          <cell r="B314" t="str">
            <v>--</v>
          </cell>
          <cell r="C314" t="str">
            <v>--</v>
          </cell>
          <cell r="D314" t="str">
            <v>HMDB0013041</v>
          </cell>
          <cell r="E314" t="str">
            <v>LMFA03010044</v>
          </cell>
          <cell r="F314" t="str">
            <v>Lipids and lipid-like molecules</v>
          </cell>
          <cell r="G314" t="str">
            <v>Fatty Acyls</v>
          </cell>
          <cell r="H314" t="str">
            <v>Eicosanoids</v>
          </cell>
          <cell r="I314" t="str">
            <v>Fatty Acyls [FA]</v>
          </cell>
          <cell r="J314" t="str">
            <v>Eicosanoids [FA03]</v>
          </cell>
          <cell r="K314" t="str">
            <v>Prostaglandins [FA0301]</v>
          </cell>
        </row>
        <row r="315">
          <cell r="A315" t="str">
            <v>Hesperidin</v>
          </cell>
          <cell r="B315" t="str">
            <v>cpd:C09755</v>
          </cell>
          <cell r="C315" t="str">
            <v>--</v>
          </cell>
          <cell r="D315" t="str">
            <v>HMDB0003265</v>
          </cell>
          <cell r="E315" t="str">
            <v>LMPK12140451</v>
          </cell>
          <cell r="F315" t="str">
            <v>Phenylpropanoids and polyketides</v>
          </cell>
          <cell r="G315" t="str">
            <v>Flavonoids</v>
          </cell>
          <cell r="H315" t="str">
            <v>Flavonoid glycosides</v>
          </cell>
          <cell r="I315" t="str">
            <v>Polyketides [PK]</v>
          </cell>
          <cell r="J315" t="str">
            <v>Flavonoids [PK12]</v>
          </cell>
          <cell r="K315" t="str">
            <v>Flavanones [PK1214]</v>
          </cell>
        </row>
        <row r="316">
          <cell r="A316" t="str">
            <v>Parishin E</v>
          </cell>
          <cell r="B316" t="str">
            <v>--</v>
          </cell>
          <cell r="C316" t="str">
            <v>--</v>
          </cell>
          <cell r="D316" t="str">
            <v>--</v>
          </cell>
          <cell r="E316" t="str">
            <v>--</v>
          </cell>
          <cell r="F316" t="str">
            <v>--</v>
          </cell>
          <cell r="G316" t="str">
            <v>--</v>
          </cell>
          <cell r="H316" t="str">
            <v>--</v>
          </cell>
          <cell r="I316" t="str">
            <v>--</v>
          </cell>
          <cell r="J316" t="str">
            <v>--</v>
          </cell>
          <cell r="K316" t="str">
            <v>--</v>
          </cell>
        </row>
        <row r="317">
          <cell r="A317" t="str">
            <v>Prostaglandin F1α</v>
          </cell>
          <cell r="B317" t="str">
            <v>cpd:C06475</v>
          </cell>
          <cell r="C317" t="str">
            <v>--</v>
          </cell>
          <cell r="D317" t="str">
            <v>--</v>
          </cell>
          <cell r="E317" t="str">
            <v>--</v>
          </cell>
          <cell r="F317" t="str">
            <v>--</v>
          </cell>
          <cell r="G317" t="str">
            <v>--</v>
          </cell>
          <cell r="H317" t="str">
            <v>--</v>
          </cell>
          <cell r="I317" t="str">
            <v>--</v>
          </cell>
          <cell r="J317" t="str">
            <v>--</v>
          </cell>
          <cell r="K317" t="str">
            <v>--</v>
          </cell>
        </row>
        <row r="318">
          <cell r="A318" t="str">
            <v>Methyl oleate</v>
          </cell>
          <cell r="B318" t="str">
            <v>cpd:C03425</v>
          </cell>
          <cell r="C318" t="str">
            <v>--</v>
          </cell>
          <cell r="D318" t="str">
            <v>--</v>
          </cell>
          <cell r="E318" t="str">
            <v>LMFA07010965</v>
          </cell>
          <cell r="F318" t="str">
            <v>--</v>
          </cell>
          <cell r="G318" t="str">
            <v>--</v>
          </cell>
          <cell r="H318" t="str">
            <v>--</v>
          </cell>
          <cell r="I318" t="str">
            <v>Fatty Acyls [FA]</v>
          </cell>
          <cell r="J318" t="str">
            <v>Fatty esters [FA07]</v>
          </cell>
          <cell r="K318" t="str">
            <v>Short fatty esters [FA0710]</v>
          </cell>
        </row>
        <row r="319">
          <cell r="A319" t="str">
            <v>Tenuifoliside B</v>
          </cell>
          <cell r="B319" t="str">
            <v>--</v>
          </cell>
          <cell r="C319" t="str">
            <v>--</v>
          </cell>
          <cell r="D319" t="str">
            <v>--</v>
          </cell>
          <cell r="E319" t="str">
            <v>--</v>
          </cell>
          <cell r="F319" t="str">
            <v>--</v>
          </cell>
          <cell r="G319" t="str">
            <v>--</v>
          </cell>
          <cell r="H319" t="str">
            <v>--</v>
          </cell>
          <cell r="I319" t="str">
            <v>--</v>
          </cell>
          <cell r="J319" t="str">
            <v>--</v>
          </cell>
          <cell r="K319" t="str">
            <v>--</v>
          </cell>
        </row>
        <row r="320">
          <cell r="A320" t="str">
            <v>s7p</v>
          </cell>
          <cell r="B320" t="str">
            <v>--</v>
          </cell>
          <cell r="C320" t="str">
            <v>--</v>
          </cell>
          <cell r="D320" t="str">
            <v>--</v>
          </cell>
          <cell r="E320" t="str">
            <v>--</v>
          </cell>
          <cell r="F320" t="str">
            <v>--</v>
          </cell>
          <cell r="G320" t="str">
            <v>--</v>
          </cell>
          <cell r="H320" t="str">
            <v>--</v>
          </cell>
          <cell r="I320" t="str">
            <v>--</v>
          </cell>
          <cell r="J320" t="str">
            <v>--</v>
          </cell>
          <cell r="K320" t="str">
            <v>--</v>
          </cell>
        </row>
        <row r="321">
          <cell r="A321" t="str">
            <v>Schisantherin A</v>
          </cell>
          <cell r="B321" t="str">
            <v>cpd:C10881</v>
          </cell>
          <cell r="C321" t="str">
            <v>--</v>
          </cell>
          <cell r="D321" t="str">
            <v>HMDB0258170</v>
          </cell>
          <cell r="E321" t="str">
            <v>--</v>
          </cell>
          <cell r="F321" t="str">
            <v>Phenylpropanoids and polyketides</v>
          </cell>
          <cell r="G321" t="str">
            <v>Tannins</v>
          </cell>
          <cell r="H321" t="str">
            <v>Hydrolyzable tannins</v>
          </cell>
          <cell r="I321" t="str">
            <v>--</v>
          </cell>
          <cell r="J321" t="str">
            <v>--</v>
          </cell>
          <cell r="K321" t="str">
            <v>--</v>
          </cell>
        </row>
        <row r="322">
          <cell r="A322" t="str">
            <v>Rosavin</v>
          </cell>
          <cell r="B322" t="str">
            <v>--</v>
          </cell>
          <cell r="C322" t="str">
            <v>--</v>
          </cell>
          <cell r="D322" t="str">
            <v>HMDB0257308</v>
          </cell>
          <cell r="E322" t="str">
            <v>--</v>
          </cell>
          <cell r="F322" t="str">
            <v>Lipids and lipid-like molecules</v>
          </cell>
          <cell r="G322" t="str">
            <v>Fatty Acyls</v>
          </cell>
          <cell r="H322" t="str">
            <v>Fatty acyl glycosides</v>
          </cell>
          <cell r="I322" t="str">
            <v>--</v>
          </cell>
          <cell r="J322" t="str">
            <v>--</v>
          </cell>
          <cell r="K322" t="str">
            <v>--</v>
          </cell>
        </row>
        <row r="323">
          <cell r="A323" t="str">
            <v>Vincristine</v>
          </cell>
          <cell r="B323" t="str">
            <v>cpd:C07204</v>
          </cell>
          <cell r="C323" t="str">
            <v>map00901  Indole alkaloid biosynthesis;map01110  Biosynthesis of secondary metabolites</v>
          </cell>
          <cell r="D323" t="str">
            <v>HMDB0014681</v>
          </cell>
          <cell r="E323" t="str">
            <v>--</v>
          </cell>
          <cell r="F323" t="str">
            <v>Organic acids and derivatives</v>
          </cell>
          <cell r="G323" t="str">
            <v>Carboxylic acids and derivatives</v>
          </cell>
          <cell r="H323" t="str">
            <v>Amino acids, peptides, and analogues</v>
          </cell>
          <cell r="I323" t="str">
            <v>--</v>
          </cell>
          <cell r="J323" t="str">
            <v>--</v>
          </cell>
          <cell r="K323" t="str">
            <v>--</v>
          </cell>
        </row>
        <row r="324">
          <cell r="A324" t="str">
            <v>m-Cresol</v>
          </cell>
          <cell r="B324" t="str">
            <v>cpd:C01467</v>
          </cell>
          <cell r="C324" t="str">
            <v>--</v>
          </cell>
          <cell r="D324" t="str">
            <v>HMDB0002048</v>
          </cell>
          <cell r="E324" t="str">
            <v>--</v>
          </cell>
          <cell r="F324" t="str">
            <v>Benzenoids</v>
          </cell>
          <cell r="G324" t="str">
            <v>Phenols</v>
          </cell>
          <cell r="H324" t="str">
            <v>Cresols</v>
          </cell>
          <cell r="I324" t="str">
            <v>--</v>
          </cell>
          <cell r="J324" t="str">
            <v>--</v>
          </cell>
          <cell r="K324" t="str">
            <v>--</v>
          </cell>
        </row>
        <row r="325">
          <cell r="A325" t="str">
            <v>4-Pyridoxate</v>
          </cell>
          <cell r="B325" t="str">
            <v>cpd:C00847</v>
          </cell>
          <cell r="C325" t="str">
            <v>map00750  Vitamin B6 metabolism;map01100  Metabolic pathways</v>
          </cell>
          <cell r="D325" t="str">
            <v>HMDB0000017</v>
          </cell>
          <cell r="E325" t="str">
            <v>--</v>
          </cell>
          <cell r="F325" t="str">
            <v>Organoheterocyclic compounds</v>
          </cell>
          <cell r="G325" t="str">
            <v>Pyridines and derivatives</v>
          </cell>
          <cell r="H325" t="str">
            <v>Pyridinecarboxylic acids and derivatives</v>
          </cell>
          <cell r="I325" t="str">
            <v>--</v>
          </cell>
          <cell r="J325" t="str">
            <v>--</v>
          </cell>
          <cell r="K325" t="str">
            <v>--</v>
          </cell>
        </row>
        <row r="326">
          <cell r="A326" t="str">
            <v>Trigonelline</v>
          </cell>
          <cell r="B326" t="str">
            <v>cpd:C01004</v>
          </cell>
          <cell r="C326" t="str">
            <v>map00760  Nicotinate and nicotinamide metabolism</v>
          </cell>
          <cell r="D326" t="str">
            <v>HMDB0000875</v>
          </cell>
          <cell r="E326" t="str">
            <v>--</v>
          </cell>
          <cell r="F326" t="str">
            <v>Alkaloids and derivatives</v>
          </cell>
          <cell r="G326" t="str">
            <v>-</v>
          </cell>
          <cell r="H326" t="str">
            <v>-</v>
          </cell>
          <cell r="I326" t="str">
            <v>--</v>
          </cell>
          <cell r="J326" t="str">
            <v>--</v>
          </cell>
          <cell r="K326" t="str">
            <v>--</v>
          </cell>
        </row>
        <row r="327">
          <cell r="A327" t="str">
            <v>13,14-dihydro-15-keto-tetranor Prostaglandin D2</v>
          </cell>
          <cell r="B327" t="str">
            <v>--</v>
          </cell>
          <cell r="C327" t="str">
            <v>--</v>
          </cell>
          <cell r="D327" t="str">
            <v>--</v>
          </cell>
          <cell r="E327" t="str">
            <v>--</v>
          </cell>
          <cell r="F327" t="str">
            <v>--</v>
          </cell>
          <cell r="G327" t="str">
            <v>--</v>
          </cell>
          <cell r="H327" t="str">
            <v>--</v>
          </cell>
          <cell r="I327" t="str">
            <v>--</v>
          </cell>
          <cell r="J327" t="str">
            <v>--</v>
          </cell>
          <cell r="K327" t="str">
            <v>--</v>
          </cell>
        </row>
        <row r="328">
          <cell r="A328" t="str">
            <v>MGDG O-24:4_16:0</v>
          </cell>
          <cell r="B328" t="str">
            <v>--</v>
          </cell>
          <cell r="C328" t="str">
            <v>--</v>
          </cell>
          <cell r="D328" t="str">
            <v>--</v>
          </cell>
          <cell r="E328" t="str">
            <v>--</v>
          </cell>
          <cell r="F328" t="str">
            <v>--</v>
          </cell>
          <cell r="G328" t="str">
            <v>--</v>
          </cell>
          <cell r="H328" t="str">
            <v>--</v>
          </cell>
          <cell r="I328" t="str">
            <v>--</v>
          </cell>
          <cell r="J328" t="str">
            <v>--</v>
          </cell>
          <cell r="K328" t="str">
            <v>--</v>
          </cell>
        </row>
        <row r="329">
          <cell r="A329" t="str">
            <v>FAHFA 15:0/17:2</v>
          </cell>
          <cell r="B329" t="str">
            <v>--</v>
          </cell>
          <cell r="C329" t="str">
            <v>--</v>
          </cell>
          <cell r="D329" t="str">
            <v>--</v>
          </cell>
          <cell r="E329" t="str">
            <v>--</v>
          </cell>
          <cell r="F329" t="str">
            <v>--</v>
          </cell>
          <cell r="G329" t="str">
            <v>--</v>
          </cell>
          <cell r="H329" t="str">
            <v>--</v>
          </cell>
          <cell r="I329" t="str">
            <v>--</v>
          </cell>
          <cell r="J329" t="str">
            <v>--</v>
          </cell>
          <cell r="K329" t="str">
            <v>--</v>
          </cell>
        </row>
        <row r="330">
          <cell r="A330" t="str">
            <v>Orotidine</v>
          </cell>
          <cell r="B330" t="str">
            <v>--</v>
          </cell>
          <cell r="C330" t="str">
            <v>--</v>
          </cell>
          <cell r="D330" t="str">
            <v>HMDB0000788</v>
          </cell>
          <cell r="E330" t="str">
            <v>--</v>
          </cell>
          <cell r="F330" t="str">
            <v>Nucleosides, nucleotides, and analogues</v>
          </cell>
          <cell r="G330" t="str">
            <v>Pyrimidine nucleosides</v>
          </cell>
          <cell r="H330" t="str">
            <v>-</v>
          </cell>
          <cell r="I330" t="str">
            <v>--</v>
          </cell>
          <cell r="J330" t="str">
            <v>--</v>
          </cell>
          <cell r="K330" t="str">
            <v>--</v>
          </cell>
        </row>
        <row r="331">
          <cell r="A331" t="str">
            <v>PMeOH 16:0_18:3</v>
          </cell>
          <cell r="B331" t="str">
            <v>--</v>
          </cell>
          <cell r="C331" t="str">
            <v>--</v>
          </cell>
          <cell r="D331" t="str">
            <v>--</v>
          </cell>
          <cell r="E331" t="str">
            <v>--</v>
          </cell>
          <cell r="F331" t="str">
            <v>--</v>
          </cell>
          <cell r="G331" t="str">
            <v>--</v>
          </cell>
          <cell r="H331" t="str">
            <v>--</v>
          </cell>
          <cell r="I331" t="str">
            <v>--</v>
          </cell>
          <cell r="J331" t="str">
            <v>--</v>
          </cell>
          <cell r="K331" t="str">
            <v>--</v>
          </cell>
        </row>
        <row r="332">
          <cell r="A332" t="str">
            <v>14,15-Leukotriene E4</v>
          </cell>
          <cell r="B332" t="str">
            <v>--</v>
          </cell>
          <cell r="C332" t="str">
            <v>--</v>
          </cell>
          <cell r="D332" t="str">
            <v>--</v>
          </cell>
          <cell r="E332" t="str">
            <v>LMFA03020033</v>
          </cell>
          <cell r="F332" t="str">
            <v>--</v>
          </cell>
          <cell r="G332" t="str">
            <v>--</v>
          </cell>
          <cell r="H332" t="str">
            <v>--</v>
          </cell>
          <cell r="I332" t="str">
            <v>Fatty Acyls [FA]</v>
          </cell>
          <cell r="J332" t="str">
            <v>Eicosanoids [FA03]</v>
          </cell>
          <cell r="K332" t="str">
            <v>Leukotrienes [FA0302]</v>
          </cell>
        </row>
        <row r="333">
          <cell r="A333" t="str">
            <v>Chinese bittersweet alkaloid II</v>
          </cell>
          <cell r="B333" t="str">
            <v>--</v>
          </cell>
          <cell r="C333" t="str">
            <v>--</v>
          </cell>
          <cell r="D333" t="str">
            <v>--</v>
          </cell>
          <cell r="E333" t="str">
            <v>--</v>
          </cell>
          <cell r="F333" t="str">
            <v>--</v>
          </cell>
          <cell r="G333" t="str">
            <v>--</v>
          </cell>
          <cell r="H333" t="str">
            <v>--</v>
          </cell>
          <cell r="I333" t="str">
            <v>--</v>
          </cell>
          <cell r="J333" t="str">
            <v>--</v>
          </cell>
          <cell r="K333" t="str">
            <v>--</v>
          </cell>
        </row>
        <row r="334">
          <cell r="A334" t="str">
            <v>Rhein</v>
          </cell>
          <cell r="B334" t="str">
            <v>cpd:C10401</v>
          </cell>
          <cell r="C334" t="str">
            <v>--</v>
          </cell>
          <cell r="D334" t="str">
            <v>HMDB0032876</v>
          </cell>
          <cell r="E334" t="str">
            <v>LMPK13040015</v>
          </cell>
          <cell r="F334" t="str">
            <v>Benzenoids</v>
          </cell>
          <cell r="G334" t="str">
            <v>Anthracenes</v>
          </cell>
          <cell r="H334" t="str">
            <v>Anthracenecarboxylic acids and derivatives</v>
          </cell>
          <cell r="I334" t="str">
            <v>Polyketides [PK]</v>
          </cell>
          <cell r="J334" t="str">
            <v>Aromatic polyketides [PK13]</v>
          </cell>
          <cell r="K334" t="str">
            <v>Anthracenes and phenanthrenes [PK1304]</v>
          </cell>
        </row>
        <row r="335">
          <cell r="A335" t="str">
            <v>MGDG O-28:6_18:1</v>
          </cell>
          <cell r="B335" t="str">
            <v>--</v>
          </cell>
          <cell r="C335" t="str">
            <v>--</v>
          </cell>
          <cell r="D335" t="str">
            <v>--</v>
          </cell>
          <cell r="E335" t="str">
            <v>--</v>
          </cell>
          <cell r="F335" t="str">
            <v>--</v>
          </cell>
          <cell r="G335" t="str">
            <v>--</v>
          </cell>
          <cell r="H335" t="str">
            <v>--</v>
          </cell>
          <cell r="I335" t="str">
            <v>--</v>
          </cell>
          <cell r="J335" t="str">
            <v>--</v>
          </cell>
          <cell r="K335" t="str">
            <v>--</v>
          </cell>
        </row>
        <row r="336">
          <cell r="A336" t="str">
            <v>Ursolic acid</v>
          </cell>
          <cell r="B336" t="str">
            <v>cpd:C08988</v>
          </cell>
          <cell r="C336" t="str">
            <v>--</v>
          </cell>
          <cell r="D336" t="str">
            <v>HMDB0002395</v>
          </cell>
          <cell r="E336" t="str">
            <v>LMPR0106180007</v>
          </cell>
          <cell r="F336" t="str">
            <v>Lipids and lipid-like molecules</v>
          </cell>
          <cell r="G336" t="str">
            <v>Prenol lipids</v>
          </cell>
          <cell r="H336" t="str">
            <v>Triterpenoids</v>
          </cell>
          <cell r="I336" t="str">
            <v>Prenol Lipids [PR]</v>
          </cell>
          <cell r="J336" t="str">
            <v>Isoprenoids [PR01]</v>
          </cell>
          <cell r="K336" t="str">
            <v>C30 isoprenoids (triterpenes) [PR0106]</v>
          </cell>
        </row>
        <row r="337">
          <cell r="A337" t="str">
            <v>Glycocholic acid</v>
          </cell>
          <cell r="B337" t="str">
            <v>cpd:C01921</v>
          </cell>
          <cell r="C337" t="str">
            <v>map01100  Metabolic pathways</v>
          </cell>
          <cell r="D337" t="str">
            <v>HMDB0000138</v>
          </cell>
          <cell r="E337" t="str">
            <v>LMST05030001</v>
          </cell>
          <cell r="F337" t="str">
            <v>Lipids and lipid-like molecules</v>
          </cell>
          <cell r="G337" t="str">
            <v>Steroids and steroid derivatives</v>
          </cell>
          <cell r="H337" t="str">
            <v>Bile acids, alcohols and derivatives</v>
          </cell>
          <cell r="I337" t="str">
            <v>Sterol Lipids [ST]</v>
          </cell>
          <cell r="J337" t="str">
            <v>Steroid conjugates [ST05]</v>
          </cell>
          <cell r="K337" t="str">
            <v>Glycine conjugates [ST0503]</v>
          </cell>
        </row>
        <row r="338">
          <cell r="A338" t="str">
            <v>HBMP 18:2_18:2_12:0</v>
          </cell>
          <cell r="B338" t="str">
            <v>--</v>
          </cell>
          <cell r="C338" t="str">
            <v>--</v>
          </cell>
          <cell r="D338" t="str">
            <v>--</v>
          </cell>
          <cell r="E338" t="str">
            <v>--</v>
          </cell>
          <cell r="F338" t="str">
            <v>--</v>
          </cell>
          <cell r="G338" t="str">
            <v>--</v>
          </cell>
          <cell r="H338" t="str">
            <v>--</v>
          </cell>
          <cell r="I338" t="str">
            <v>--</v>
          </cell>
          <cell r="J338" t="str">
            <v>--</v>
          </cell>
          <cell r="K338" t="str">
            <v>--</v>
          </cell>
        </row>
        <row r="339">
          <cell r="A339" t="str">
            <v>L-Palmitoylcarnitine</v>
          </cell>
          <cell r="B339" t="str">
            <v>cpd:C02990</v>
          </cell>
          <cell r="C339" t="str">
            <v>map00071  Fatty acid degradation;map01212  Fatty acid metabolism</v>
          </cell>
          <cell r="D339" t="str">
            <v>HMDB0240774</v>
          </cell>
          <cell r="E339" t="str">
            <v>LMFA07070079</v>
          </cell>
          <cell r="F339" t="str">
            <v>Lipids and lipid-like molecules</v>
          </cell>
          <cell r="G339" t="str">
            <v>Fatty Acyls</v>
          </cell>
          <cell r="H339" t="str">
            <v>Fatty acid esters</v>
          </cell>
          <cell r="I339" t="str">
            <v>Fatty Acyls [FA]</v>
          </cell>
          <cell r="J339" t="str">
            <v>Fatty esters [FA07]</v>
          </cell>
          <cell r="K339" t="str">
            <v>Fatty acyl carnitines [FA0707]</v>
          </cell>
        </row>
        <row r="340">
          <cell r="A340" t="str">
            <v>D-Glucono-1,5-lactone</v>
          </cell>
          <cell r="B340" t="str">
            <v>cpd:C00198</v>
          </cell>
          <cell r="C340" t="str">
            <v>map00030  Pentose phosphate pathway;map01100  Metabolic pathways;map01110  Biosynthesis of secondary metabolites;map01200  Carbon metabolism</v>
          </cell>
          <cell r="D340" t="str">
            <v>HMDB0000150</v>
          </cell>
          <cell r="E340" t="str">
            <v>--</v>
          </cell>
          <cell r="F340" t="str">
            <v>Organic oxygen compounds</v>
          </cell>
          <cell r="G340" t="str">
            <v>Organooxygen compounds</v>
          </cell>
          <cell r="H340" t="str">
            <v>Carbohydrates and carbohydrate conjugates</v>
          </cell>
          <cell r="I340" t="str">
            <v>--</v>
          </cell>
          <cell r="J340" t="str">
            <v>--</v>
          </cell>
          <cell r="K340" t="str">
            <v>--</v>
          </cell>
        </row>
        <row r="341">
          <cell r="A341" t="str">
            <v>Maltitol</v>
          </cell>
          <cell r="B341" t="str">
            <v>--</v>
          </cell>
          <cell r="C341" t="str">
            <v>--</v>
          </cell>
          <cell r="D341" t="str">
            <v>HMDB0002928</v>
          </cell>
          <cell r="E341" t="str">
            <v>--</v>
          </cell>
          <cell r="F341" t="str">
            <v>Lipids and lipid-like molecules</v>
          </cell>
          <cell r="G341" t="str">
            <v>Fatty Acyls</v>
          </cell>
          <cell r="H341" t="str">
            <v>Fatty acyl glycosides</v>
          </cell>
          <cell r="I341" t="str">
            <v>--</v>
          </cell>
          <cell r="J341" t="str">
            <v>--</v>
          </cell>
          <cell r="K341" t="str">
            <v>--</v>
          </cell>
        </row>
        <row r="342">
          <cell r="A342" t="str">
            <v>8-Gingerol</v>
          </cell>
          <cell r="B342" t="str">
            <v>--</v>
          </cell>
          <cell r="C342" t="str">
            <v>--</v>
          </cell>
          <cell r="D342" t="str">
            <v>--</v>
          </cell>
          <cell r="E342" t="str">
            <v>--</v>
          </cell>
          <cell r="F342" t="str">
            <v>--</v>
          </cell>
          <cell r="G342" t="str">
            <v>--</v>
          </cell>
          <cell r="H342" t="str">
            <v>--</v>
          </cell>
          <cell r="I342" t="str">
            <v>--</v>
          </cell>
          <cell r="J342" t="str">
            <v>--</v>
          </cell>
          <cell r="K342" t="str">
            <v>--</v>
          </cell>
        </row>
        <row r="343">
          <cell r="A343" t="str">
            <v>8-Isoprostaglandin F1α</v>
          </cell>
          <cell r="B343" t="str">
            <v>--</v>
          </cell>
          <cell r="C343" t="str">
            <v>--</v>
          </cell>
          <cell r="D343" t="str">
            <v>--</v>
          </cell>
          <cell r="E343" t="str">
            <v>--</v>
          </cell>
          <cell r="F343" t="str">
            <v>--</v>
          </cell>
          <cell r="G343" t="str">
            <v>--</v>
          </cell>
          <cell r="H343" t="str">
            <v>--</v>
          </cell>
          <cell r="I343" t="str">
            <v>--</v>
          </cell>
          <cell r="J343" t="str">
            <v>--</v>
          </cell>
          <cell r="K343" t="str">
            <v>--</v>
          </cell>
        </row>
        <row r="344">
          <cell r="A344" t="str">
            <v>DL-Methionine</v>
          </cell>
          <cell r="B344" t="str">
            <v>--</v>
          </cell>
          <cell r="C344" t="str">
            <v>--</v>
          </cell>
          <cell r="D344" t="str">
            <v>HMDB0033951</v>
          </cell>
          <cell r="E344" t="str">
            <v>--</v>
          </cell>
          <cell r="F344" t="str">
            <v>Organic acids and derivatives</v>
          </cell>
          <cell r="G344" t="str">
            <v>Carboxylic acids and derivatives</v>
          </cell>
          <cell r="H344" t="str">
            <v>Amino acids, peptides, and analogues</v>
          </cell>
          <cell r="I344" t="str">
            <v>--</v>
          </cell>
          <cell r="J344" t="str">
            <v>--</v>
          </cell>
          <cell r="K344" t="str">
            <v>--</v>
          </cell>
        </row>
        <row r="345">
          <cell r="A345" t="str">
            <v>Geniposidic acid</v>
          </cell>
          <cell r="B345" t="str">
            <v>cpd:C11673</v>
          </cell>
          <cell r="C345" t="str">
            <v>map00902  Monoterpenoid biosynthesis;map01110  Biosynthesis of secondary metabolites</v>
          </cell>
          <cell r="D345" t="str">
            <v>HMDB0034942</v>
          </cell>
          <cell r="E345" t="str">
            <v>LMPR0102070043</v>
          </cell>
          <cell r="F345" t="str">
            <v>Lipids and lipid-like molecules</v>
          </cell>
          <cell r="G345" t="str">
            <v>Prenol lipids</v>
          </cell>
          <cell r="H345" t="str">
            <v>Terpene glycosides</v>
          </cell>
          <cell r="I345" t="str">
            <v>Prenol Lipids [PR]</v>
          </cell>
          <cell r="J345" t="str">
            <v>Isoprenoids [PR01]</v>
          </cell>
          <cell r="K345" t="str">
            <v>C10 isoprenoids (monoterpenes) [PR0102]</v>
          </cell>
        </row>
        <row r="346">
          <cell r="A346" t="str">
            <v>Juglalin</v>
          </cell>
          <cell r="B346" t="str">
            <v>--</v>
          </cell>
          <cell r="C346" t="str">
            <v>--</v>
          </cell>
          <cell r="D346" t="str">
            <v>--</v>
          </cell>
          <cell r="E346" t="str">
            <v>--</v>
          </cell>
          <cell r="F346" t="str">
            <v>--</v>
          </cell>
          <cell r="G346" t="str">
            <v>--</v>
          </cell>
          <cell r="H346" t="str">
            <v>--</v>
          </cell>
          <cell r="I346" t="str">
            <v>--</v>
          </cell>
          <cell r="J346" t="str">
            <v>--</v>
          </cell>
          <cell r="K346" t="str">
            <v>--</v>
          </cell>
        </row>
        <row r="347">
          <cell r="A347" t="str">
            <v>C-pentosyl-luteolin O-p-coumaroylhexoside</v>
          </cell>
          <cell r="B347" t="str">
            <v>--</v>
          </cell>
          <cell r="C347" t="str">
            <v>--</v>
          </cell>
          <cell r="D347" t="str">
            <v>--</v>
          </cell>
          <cell r="E347" t="str">
            <v>--</v>
          </cell>
          <cell r="F347" t="str">
            <v>--</v>
          </cell>
          <cell r="G347" t="str">
            <v>--</v>
          </cell>
          <cell r="H347" t="str">
            <v>--</v>
          </cell>
          <cell r="I347" t="str">
            <v>--</v>
          </cell>
          <cell r="J347" t="str">
            <v>--</v>
          </cell>
          <cell r="K347" t="str">
            <v>--</v>
          </cell>
        </row>
        <row r="348">
          <cell r="A348" t="str">
            <v>Arachidonic acid</v>
          </cell>
          <cell r="B348" t="str">
            <v>cpd:C00219</v>
          </cell>
          <cell r="C348" t="str">
            <v>map00590  Arachidonic acid metabolism;map00591  Linoleic acid metabolism;map01040  Biosynthesis of unsaturated fatty acids;map01100  Metabolic pathways</v>
          </cell>
          <cell r="D348" t="str">
            <v>HMDB0001043</v>
          </cell>
          <cell r="E348" t="str">
            <v>LMFA01030001</v>
          </cell>
          <cell r="F348" t="str">
            <v>Lipids and lipid-like molecules</v>
          </cell>
          <cell r="G348" t="str">
            <v>Fatty Acyls</v>
          </cell>
          <cell r="H348" t="str">
            <v>Fatty acids and conjugates</v>
          </cell>
          <cell r="I348" t="str">
            <v>Fatty Acyls [FA]</v>
          </cell>
          <cell r="J348" t="str">
            <v>Fatty Acids and Conjugates [FA01]</v>
          </cell>
          <cell r="K348" t="str">
            <v>Unsaturated fatty acids [FA0103]</v>
          </cell>
        </row>
        <row r="349">
          <cell r="A349" t="str">
            <v>Efetaal</v>
          </cell>
          <cell r="B349" t="str">
            <v>--</v>
          </cell>
          <cell r="C349" t="str">
            <v>--</v>
          </cell>
          <cell r="D349" t="str">
            <v>--</v>
          </cell>
          <cell r="E349" t="str">
            <v>--</v>
          </cell>
          <cell r="F349" t="str">
            <v>--</v>
          </cell>
          <cell r="G349" t="str">
            <v>--</v>
          </cell>
          <cell r="H349" t="str">
            <v>--</v>
          </cell>
          <cell r="I349" t="str">
            <v>--</v>
          </cell>
          <cell r="J349" t="str">
            <v>--</v>
          </cell>
          <cell r="K349" t="str">
            <v>--</v>
          </cell>
        </row>
        <row r="350">
          <cell r="A350" t="str">
            <v>14,15-Dehydrocrepenynic acid</v>
          </cell>
          <cell r="B350" t="str">
            <v>--</v>
          </cell>
          <cell r="C350" t="str">
            <v>--</v>
          </cell>
          <cell r="D350" t="str">
            <v>--</v>
          </cell>
          <cell r="E350" t="str">
            <v>LMFA01031062</v>
          </cell>
          <cell r="F350" t="str">
            <v>--</v>
          </cell>
          <cell r="G350" t="str">
            <v>--</v>
          </cell>
          <cell r="H350" t="str">
            <v>--</v>
          </cell>
          <cell r="I350" t="str">
            <v>Fatty Acyls [FA]</v>
          </cell>
          <cell r="J350" t="str">
            <v>Fatty Acids and Conjugates [FA01]</v>
          </cell>
          <cell r="K350" t="str">
            <v>Unsaturated fatty acids [FA0103]</v>
          </cell>
        </row>
        <row r="351">
          <cell r="A351" t="str">
            <v>LysoPE 18:2 (2n isomer)</v>
          </cell>
          <cell r="B351" t="str">
            <v>--</v>
          </cell>
          <cell r="C351" t="str">
            <v>--</v>
          </cell>
          <cell r="D351" t="str">
            <v>--</v>
          </cell>
          <cell r="E351" t="str">
            <v>--</v>
          </cell>
          <cell r="F351" t="str">
            <v>--</v>
          </cell>
          <cell r="G351" t="str">
            <v>--</v>
          </cell>
          <cell r="H351" t="str">
            <v>--</v>
          </cell>
          <cell r="I351" t="str">
            <v>--</v>
          </cell>
          <cell r="J351" t="str">
            <v>--</v>
          </cell>
          <cell r="K351" t="str">
            <v>--</v>
          </cell>
        </row>
        <row r="352">
          <cell r="A352" t="str">
            <v>LPE 18:2</v>
          </cell>
          <cell r="B352" t="str">
            <v>--</v>
          </cell>
          <cell r="C352" t="str">
            <v>--</v>
          </cell>
          <cell r="D352" t="str">
            <v>--</v>
          </cell>
          <cell r="E352" t="str">
            <v>LMGP02050041</v>
          </cell>
          <cell r="F352" t="str">
            <v>--</v>
          </cell>
          <cell r="G352" t="str">
            <v>--</v>
          </cell>
          <cell r="H352" t="str">
            <v>--</v>
          </cell>
          <cell r="I352" t="str">
            <v>Glycerophospholipids [GP]</v>
          </cell>
          <cell r="J352" t="str">
            <v>Glycerophosphoethanolamines [GP02]</v>
          </cell>
          <cell r="K352" t="str">
            <v>Monoacylglycerophosphoethanolamines [GP0205]</v>
          </cell>
        </row>
        <row r="353">
          <cell r="A353" t="str">
            <v>2,3-Dinor-11β-prostaglandin F2α</v>
          </cell>
          <cell r="B353" t="str">
            <v>--</v>
          </cell>
          <cell r="C353" t="str">
            <v>--</v>
          </cell>
          <cell r="D353" t="str">
            <v>--</v>
          </cell>
          <cell r="E353" t="str">
            <v>--</v>
          </cell>
          <cell r="F353" t="str">
            <v>--</v>
          </cell>
          <cell r="G353" t="str">
            <v>--</v>
          </cell>
          <cell r="H353" t="str">
            <v>--</v>
          </cell>
          <cell r="I353" t="str">
            <v>--</v>
          </cell>
          <cell r="J353" t="str">
            <v>--</v>
          </cell>
          <cell r="K353" t="str">
            <v>--</v>
          </cell>
        </row>
        <row r="354">
          <cell r="A354" t="str">
            <v>Polygalaxanthone III</v>
          </cell>
          <cell r="B354" t="str">
            <v>--</v>
          </cell>
          <cell r="C354" t="str">
            <v>--</v>
          </cell>
          <cell r="D354" t="str">
            <v>--</v>
          </cell>
          <cell r="E354" t="str">
            <v>--</v>
          </cell>
          <cell r="F354" t="str">
            <v>--</v>
          </cell>
          <cell r="G354" t="str">
            <v>--</v>
          </cell>
          <cell r="H354" t="str">
            <v>--</v>
          </cell>
          <cell r="I354" t="str">
            <v>--</v>
          </cell>
          <cell r="J354" t="str">
            <v>--</v>
          </cell>
          <cell r="K354" t="str">
            <v>--</v>
          </cell>
        </row>
        <row r="355">
          <cell r="A355" t="str">
            <v>Diosbulbin B</v>
          </cell>
          <cell r="B355" t="str">
            <v>--</v>
          </cell>
          <cell r="C355" t="str">
            <v>--</v>
          </cell>
          <cell r="D355" t="str">
            <v>HMDB0036777</v>
          </cell>
          <cell r="E355" t="str">
            <v>--</v>
          </cell>
          <cell r="F355" t="str">
            <v>Organoheterocyclic compounds</v>
          </cell>
          <cell r="G355" t="str">
            <v>Naphthofurans</v>
          </cell>
          <cell r="H355" t="str">
            <v>-</v>
          </cell>
          <cell r="I355" t="str">
            <v>--</v>
          </cell>
          <cell r="J355" t="str">
            <v>--</v>
          </cell>
          <cell r="K355" t="str">
            <v>--</v>
          </cell>
        </row>
        <row r="356">
          <cell r="A356" t="str">
            <v>trans-Cinnamic acid</v>
          </cell>
          <cell r="B356" t="str">
            <v>cpd:C00423</v>
          </cell>
          <cell r="C356" t="str">
            <v>map00130  Ubiquinone and other terpenoid-quinone biosynthesis;map00360  Phenylalanine metabolism;map00940  Phenylpropanoid biosynthesis;map01100  Metabolic pathways;map01110  Biosynthesis of secondary metabolites</v>
          </cell>
          <cell r="D356" t="str">
            <v>HMDB0000930</v>
          </cell>
          <cell r="E356" t="str">
            <v>--</v>
          </cell>
          <cell r="F356" t="str">
            <v>Phenylpropanoids and polyketides</v>
          </cell>
          <cell r="G356" t="str">
            <v>Cinnamic acids and derivatives</v>
          </cell>
          <cell r="H356" t="str">
            <v>Cinnamic acids</v>
          </cell>
          <cell r="I356" t="str">
            <v>--</v>
          </cell>
          <cell r="J356" t="str">
            <v>--</v>
          </cell>
          <cell r="K356" t="str">
            <v>--</v>
          </cell>
        </row>
        <row r="357">
          <cell r="A357" t="str">
            <v>TBHQ</v>
          </cell>
          <cell r="B357" t="str">
            <v>--</v>
          </cell>
          <cell r="C357" t="str">
            <v>--</v>
          </cell>
          <cell r="D357" t="str">
            <v>HMDB0032062</v>
          </cell>
          <cell r="E357" t="str">
            <v>--</v>
          </cell>
          <cell r="F357" t="str">
            <v>Benzenoids</v>
          </cell>
          <cell r="G357" t="str">
            <v>Benzene and substituted derivatives</v>
          </cell>
          <cell r="H357" t="str">
            <v>Phenylpropanes</v>
          </cell>
          <cell r="I357" t="str">
            <v>--</v>
          </cell>
          <cell r="J357" t="str">
            <v>--</v>
          </cell>
          <cell r="K357" t="str">
            <v>--</v>
          </cell>
        </row>
        <row r="358">
          <cell r="A358" t="str">
            <v>4,5-Dicaffeoylquinic acid</v>
          </cell>
          <cell r="B358" t="str">
            <v>--</v>
          </cell>
          <cell r="C358" t="str">
            <v>--</v>
          </cell>
          <cell r="D358" t="str">
            <v>HMDB0304637</v>
          </cell>
          <cell r="E358" t="str">
            <v>--</v>
          </cell>
          <cell r="F358" t="str">
            <v>Organic oxygen compounds</v>
          </cell>
          <cell r="G358" t="str">
            <v>Organooxygen compounds</v>
          </cell>
          <cell r="H358" t="str">
            <v>Alcohols and polyols</v>
          </cell>
          <cell r="I358" t="str">
            <v>--</v>
          </cell>
          <cell r="J358" t="str">
            <v>--</v>
          </cell>
          <cell r="K358" t="str">
            <v>--</v>
          </cell>
        </row>
        <row r="359">
          <cell r="A359" t="str">
            <v>Denin</v>
          </cell>
          <cell r="B359" t="str">
            <v>--</v>
          </cell>
          <cell r="C359" t="str">
            <v>--</v>
          </cell>
          <cell r="D359" t="str">
            <v>--</v>
          </cell>
          <cell r="E359" t="str">
            <v>--</v>
          </cell>
          <cell r="F359" t="str">
            <v>--</v>
          </cell>
          <cell r="G359" t="str">
            <v>--</v>
          </cell>
          <cell r="H359" t="str">
            <v>--</v>
          </cell>
          <cell r="I359" t="str">
            <v>--</v>
          </cell>
          <cell r="J359" t="str">
            <v>--</v>
          </cell>
          <cell r="K359" t="str">
            <v>--</v>
          </cell>
        </row>
        <row r="360">
          <cell r="A360" t="str">
            <v>Tricin 5-O-hexosyl-O-hexoside</v>
          </cell>
          <cell r="B360" t="str">
            <v>--</v>
          </cell>
          <cell r="C360" t="str">
            <v>--</v>
          </cell>
          <cell r="D360" t="str">
            <v>--</v>
          </cell>
          <cell r="E360" t="str">
            <v>--</v>
          </cell>
          <cell r="F360" t="str">
            <v>--</v>
          </cell>
          <cell r="G360" t="str">
            <v>--</v>
          </cell>
          <cell r="H360" t="str">
            <v>--</v>
          </cell>
          <cell r="I360" t="str">
            <v>--</v>
          </cell>
          <cell r="J360" t="str">
            <v>--</v>
          </cell>
          <cell r="K360" t="str">
            <v>--</v>
          </cell>
        </row>
        <row r="361">
          <cell r="A361" t="str">
            <v>di-C,C-pentosyl-apigenin</v>
          </cell>
          <cell r="B361" t="str">
            <v>--</v>
          </cell>
          <cell r="C361" t="str">
            <v>--</v>
          </cell>
          <cell r="D361" t="str">
            <v>--</v>
          </cell>
          <cell r="E361" t="str">
            <v>--</v>
          </cell>
          <cell r="F361" t="str">
            <v>--</v>
          </cell>
          <cell r="G361" t="str">
            <v>--</v>
          </cell>
          <cell r="H361" t="str">
            <v>--</v>
          </cell>
          <cell r="I361" t="str">
            <v>--</v>
          </cell>
          <cell r="J361" t="str">
            <v>--</v>
          </cell>
          <cell r="K361" t="str">
            <v>--</v>
          </cell>
        </row>
        <row r="362">
          <cell r="A362" t="str">
            <v>9-HpOTrE</v>
          </cell>
          <cell r="B362" t="str">
            <v>--</v>
          </cell>
          <cell r="C362" t="str">
            <v>--</v>
          </cell>
          <cell r="D362" t="str">
            <v>--</v>
          </cell>
          <cell r="E362" t="str">
            <v>LMFA02000108</v>
          </cell>
          <cell r="F362" t="str">
            <v>--</v>
          </cell>
          <cell r="G362" t="str">
            <v>--</v>
          </cell>
          <cell r="H362" t="str">
            <v>--</v>
          </cell>
          <cell r="I362" t="str">
            <v>Fatty Acyls [FA]</v>
          </cell>
          <cell r="J362" t="str">
            <v>Octadecanoids [FA02]</v>
          </cell>
          <cell r="K362" t="str">
            <v>Other Octadecanoids [FA0200]</v>
          </cell>
        </row>
        <row r="363">
          <cell r="A363" t="str">
            <v>Tangeretin</v>
          </cell>
          <cell r="B363" t="str">
            <v>cpd:C10190</v>
          </cell>
          <cell r="C363" t="str">
            <v>--</v>
          </cell>
          <cell r="D363" t="str">
            <v>--</v>
          </cell>
          <cell r="E363" t="str">
            <v>LMPK12111443</v>
          </cell>
          <cell r="F363" t="str">
            <v>--</v>
          </cell>
          <cell r="G363" t="str">
            <v>--</v>
          </cell>
          <cell r="H363" t="str">
            <v>--</v>
          </cell>
          <cell r="I363" t="str">
            <v>Polyketides [PK]</v>
          </cell>
          <cell r="J363" t="str">
            <v>Flavonoids [PK12]</v>
          </cell>
          <cell r="K363" t="str">
            <v>Flavones and Flavonols [PK1211]</v>
          </cell>
        </row>
        <row r="364">
          <cell r="A364" t="str">
            <v>Thymidine</v>
          </cell>
          <cell r="B364" t="str">
            <v>cpd:C00214</v>
          </cell>
          <cell r="C364" t="str">
            <v>map00240  Pyrimidine metabolism;map01100  Metabolic pathways</v>
          </cell>
          <cell r="D364" t="str">
            <v>HMDB0000273</v>
          </cell>
          <cell r="E364" t="str">
            <v>--</v>
          </cell>
          <cell r="F364" t="str">
            <v>Nucleosides, nucleotides, and analogues</v>
          </cell>
          <cell r="G364" t="str">
            <v>Pyrimidine nucleosides</v>
          </cell>
          <cell r="H364" t="str">
            <v>Pyrimidine 2'-deoxyribonucleosides</v>
          </cell>
          <cell r="I364" t="str">
            <v>--</v>
          </cell>
          <cell r="J364" t="str">
            <v>--</v>
          </cell>
          <cell r="K364" t="str">
            <v>--</v>
          </cell>
        </row>
        <row r="365">
          <cell r="A365" t="str">
            <v>Caffeic acid O-glucoside</v>
          </cell>
          <cell r="B365" t="str">
            <v>--</v>
          </cell>
          <cell r="C365" t="str">
            <v>--</v>
          </cell>
          <cell r="D365" t="str">
            <v>--</v>
          </cell>
          <cell r="E365" t="str">
            <v>--</v>
          </cell>
          <cell r="F365" t="str">
            <v>--</v>
          </cell>
          <cell r="G365" t="str">
            <v>--</v>
          </cell>
          <cell r="H365" t="str">
            <v>--</v>
          </cell>
          <cell r="I365" t="str">
            <v>--</v>
          </cell>
          <cell r="J365" t="str">
            <v>--</v>
          </cell>
          <cell r="K365" t="str">
            <v>--</v>
          </cell>
        </row>
        <row r="366">
          <cell r="A366" t="str">
            <v>Eriodictyol</v>
          </cell>
          <cell r="B366" t="str">
            <v>cpd:C05631</v>
          </cell>
          <cell r="C366" t="str">
            <v>map00941  Flavonoid biosynthesis;map01110  Biosynthesis of secondary metabolites</v>
          </cell>
          <cell r="D366" t="str">
            <v>HMDB0005810</v>
          </cell>
          <cell r="E366" t="str">
            <v>LMPK12140002</v>
          </cell>
          <cell r="F366" t="str">
            <v>Phenylpropanoids and polyketides</v>
          </cell>
          <cell r="G366" t="str">
            <v>Flavonoids</v>
          </cell>
          <cell r="H366" t="str">
            <v>Flavans</v>
          </cell>
          <cell r="I366" t="str">
            <v>Polyketides [PK]</v>
          </cell>
          <cell r="J366" t="str">
            <v>Flavonoids [PK12]</v>
          </cell>
          <cell r="K366" t="str">
            <v>Flavanones [PK1214]</v>
          </cell>
        </row>
        <row r="367">
          <cell r="A367" t="str">
            <v>4-Demethylepipodophyllotoxin</v>
          </cell>
          <cell r="B367" t="str">
            <v>--</v>
          </cell>
          <cell r="C367" t="str">
            <v>--</v>
          </cell>
          <cell r="D367" t="str">
            <v>--</v>
          </cell>
          <cell r="E367" t="str">
            <v>--</v>
          </cell>
          <cell r="F367" t="str">
            <v>--</v>
          </cell>
          <cell r="G367" t="str">
            <v>--</v>
          </cell>
          <cell r="H367" t="str">
            <v>--</v>
          </cell>
          <cell r="I367" t="str">
            <v>--</v>
          </cell>
          <cell r="J367" t="str">
            <v>--</v>
          </cell>
          <cell r="K367" t="str">
            <v>--</v>
          </cell>
        </row>
        <row r="368">
          <cell r="A368" t="str">
            <v>Methyl jasmonate</v>
          </cell>
          <cell r="B368" t="str">
            <v>cpd:C11512</v>
          </cell>
          <cell r="C368" t="str">
            <v>map00592  alpha-Linolenic acid metabolism;map01110  Biosynthesis of secondary metabolites</v>
          </cell>
          <cell r="D368" t="str">
            <v>HMDB0036583</v>
          </cell>
          <cell r="E368" t="str">
            <v>LMFA02020010</v>
          </cell>
          <cell r="F368" t="str">
            <v>Lipids and lipid-like molecules</v>
          </cell>
          <cell r="G368" t="str">
            <v>Fatty Acyls</v>
          </cell>
          <cell r="H368" t="str">
            <v>Lineolic acids and derivatives</v>
          </cell>
          <cell r="I368" t="str">
            <v>Fatty Acyls [FA]</v>
          </cell>
          <cell r="J368" t="str">
            <v>Octadecanoids [FA02]</v>
          </cell>
          <cell r="K368" t="str">
            <v>Jasmonic acids [FA0202]</v>
          </cell>
        </row>
        <row r="369">
          <cell r="A369" t="str">
            <v>Verbenalin</v>
          </cell>
          <cell r="B369" t="str">
            <v>cpd:C09802</v>
          </cell>
          <cell r="C369" t="str">
            <v>--</v>
          </cell>
          <cell r="D369" t="str">
            <v>HMDB0301853</v>
          </cell>
          <cell r="E369" t="str">
            <v>LMPR0102070016</v>
          </cell>
          <cell r="F369" t="str">
            <v>Lipids and lipid-like molecules</v>
          </cell>
          <cell r="G369" t="str">
            <v>Prenol lipids</v>
          </cell>
          <cell r="H369" t="str">
            <v>Terpene glycosides</v>
          </cell>
          <cell r="I369" t="str">
            <v>Prenol Lipids [PR]</v>
          </cell>
          <cell r="J369" t="str">
            <v>Isoprenoids [PR01]</v>
          </cell>
          <cell r="K369" t="str">
            <v>C10 isoprenoids (monoterpenes) [PR0102]</v>
          </cell>
        </row>
        <row r="370">
          <cell r="A370" t="str">
            <v>Tricin 4'-O-(syringyl alcohol) ether</v>
          </cell>
          <cell r="B370" t="str">
            <v>--</v>
          </cell>
          <cell r="C370" t="str">
            <v>--</v>
          </cell>
          <cell r="D370" t="str">
            <v>--</v>
          </cell>
          <cell r="E370" t="str">
            <v>--</v>
          </cell>
          <cell r="F370" t="str">
            <v>--</v>
          </cell>
          <cell r="G370" t="str">
            <v>--</v>
          </cell>
          <cell r="H370" t="str">
            <v>--</v>
          </cell>
          <cell r="I370" t="str">
            <v>--</v>
          </cell>
          <cell r="J370" t="str">
            <v>--</v>
          </cell>
          <cell r="K370" t="str">
            <v>--</v>
          </cell>
        </row>
        <row r="371">
          <cell r="A371" t="str">
            <v>Salidroside</v>
          </cell>
          <cell r="B371" t="str">
            <v>cpd:C06046</v>
          </cell>
          <cell r="C371" t="str">
            <v>map00350  Tyrosine metabolism</v>
          </cell>
          <cell r="D371" t="str">
            <v>HMDB0257463</v>
          </cell>
          <cell r="E371" t="str">
            <v>--</v>
          </cell>
          <cell r="F371" t="str">
            <v>Organic oxygen compounds</v>
          </cell>
          <cell r="G371" t="str">
            <v>Organooxygen compounds</v>
          </cell>
          <cell r="H371" t="str">
            <v>Carbohydrates and carbohydrate conjugates</v>
          </cell>
          <cell r="I371" t="str">
            <v>--</v>
          </cell>
          <cell r="J371" t="str">
            <v>--</v>
          </cell>
          <cell r="K371" t="str">
            <v>--</v>
          </cell>
        </row>
        <row r="372">
          <cell r="A372" t="str">
            <v>N-Acetylglucosamine</v>
          </cell>
          <cell r="B372" t="str">
            <v>--</v>
          </cell>
          <cell r="C372" t="str">
            <v>--</v>
          </cell>
          <cell r="D372" t="str">
            <v>HMDB0000803</v>
          </cell>
          <cell r="E372" t="str">
            <v>--</v>
          </cell>
          <cell r="F372" t="str">
            <v>Organic oxygen compounds</v>
          </cell>
          <cell r="G372" t="str">
            <v>Organooxygen compounds</v>
          </cell>
          <cell r="H372" t="str">
            <v>Carbohydrates and carbohydrate conjugates</v>
          </cell>
          <cell r="I372" t="str">
            <v>--</v>
          </cell>
          <cell r="J372" t="str">
            <v>--</v>
          </cell>
          <cell r="K372" t="str">
            <v>--</v>
          </cell>
        </row>
        <row r="373">
          <cell r="A373" t="str">
            <v>Tricin 5-O-hexoside derivative</v>
          </cell>
          <cell r="B373" t="str">
            <v>--</v>
          </cell>
          <cell r="C373" t="str">
            <v>--</v>
          </cell>
          <cell r="D373" t="str">
            <v>--</v>
          </cell>
          <cell r="E373" t="str">
            <v>--</v>
          </cell>
          <cell r="F373" t="str">
            <v>--</v>
          </cell>
          <cell r="G373" t="str">
            <v>--</v>
          </cell>
          <cell r="H373" t="str">
            <v>--</v>
          </cell>
          <cell r="I373" t="str">
            <v>--</v>
          </cell>
          <cell r="J373" t="str">
            <v>--</v>
          </cell>
          <cell r="K373" t="str">
            <v>--</v>
          </cell>
        </row>
        <row r="374">
          <cell r="A374" t="str">
            <v>Salvianolic acid D</v>
          </cell>
          <cell r="B374" t="str">
            <v>--</v>
          </cell>
          <cell r="C374" t="str">
            <v>--</v>
          </cell>
          <cell r="D374" t="str">
            <v>HMDB0041773</v>
          </cell>
          <cell r="E374" t="str">
            <v>--</v>
          </cell>
          <cell r="F374" t="str">
            <v>Organoheterocyclic compounds</v>
          </cell>
          <cell r="G374" t="str">
            <v>Benzoxepines</v>
          </cell>
          <cell r="H374" t="str">
            <v>Dibenzoxepines</v>
          </cell>
          <cell r="I374" t="str">
            <v>--</v>
          </cell>
          <cell r="J374" t="str">
            <v>--</v>
          </cell>
          <cell r="K374" t="str">
            <v>--</v>
          </cell>
        </row>
        <row r="375">
          <cell r="A375" t="str">
            <v>8-Epiloganic acid</v>
          </cell>
          <cell r="B375" t="str">
            <v>--</v>
          </cell>
          <cell r="C375" t="str">
            <v>--</v>
          </cell>
          <cell r="D375" t="str">
            <v>HMDB0247433</v>
          </cell>
          <cell r="E375" t="str">
            <v>--</v>
          </cell>
          <cell r="F375" t="str">
            <v>Lipids and lipid-like molecules</v>
          </cell>
          <cell r="G375" t="str">
            <v>Prenol lipids</v>
          </cell>
          <cell r="H375" t="str">
            <v>Terpene glycosides</v>
          </cell>
          <cell r="I375" t="str">
            <v>--</v>
          </cell>
          <cell r="J375" t="str">
            <v>--</v>
          </cell>
          <cell r="K375" t="str">
            <v>--</v>
          </cell>
        </row>
        <row r="376">
          <cell r="A376" t="str">
            <v>6-Paradol</v>
          </cell>
          <cell r="B376" t="str">
            <v>cpd:C10482</v>
          </cell>
          <cell r="C376" t="str">
            <v>--</v>
          </cell>
          <cell r="D376" t="str">
            <v>HMDB0030801</v>
          </cell>
          <cell r="E376" t="str">
            <v>--</v>
          </cell>
          <cell r="F376" t="str">
            <v>Benzenoids</v>
          </cell>
          <cell r="G376" t="str">
            <v>Phenols</v>
          </cell>
          <cell r="H376" t="str">
            <v>Methoxyphenols</v>
          </cell>
          <cell r="I376" t="str">
            <v>--</v>
          </cell>
          <cell r="J376" t="str">
            <v>--</v>
          </cell>
          <cell r="K376" t="str">
            <v>--</v>
          </cell>
        </row>
        <row r="377">
          <cell r="A377" t="str">
            <v>Eupatilin</v>
          </cell>
          <cell r="B377" t="str">
            <v>cpd:C10040</v>
          </cell>
          <cell r="C377" t="str">
            <v>--</v>
          </cell>
          <cell r="D377" t="str">
            <v>HMDB0029469</v>
          </cell>
          <cell r="E377" t="str">
            <v>LMPK12111228</v>
          </cell>
          <cell r="F377" t="str">
            <v>Phenylpropanoids and polyketides</v>
          </cell>
          <cell r="G377" t="str">
            <v>Flavonoids</v>
          </cell>
          <cell r="H377" t="str">
            <v>O-methylated flavonoids</v>
          </cell>
          <cell r="I377" t="str">
            <v>Polyketides [PK]</v>
          </cell>
          <cell r="J377" t="str">
            <v>Flavonoids [PK12]</v>
          </cell>
          <cell r="K377" t="str">
            <v>Flavones and Flavonols [PK1211]</v>
          </cell>
        </row>
        <row r="378">
          <cell r="A378" t="str">
            <v>Tricin 5-O-hexoside</v>
          </cell>
          <cell r="B378" t="str">
            <v>--</v>
          </cell>
          <cell r="C378" t="str">
            <v>--</v>
          </cell>
          <cell r="D378" t="str">
            <v>--</v>
          </cell>
          <cell r="E378" t="str">
            <v>--</v>
          </cell>
          <cell r="F378" t="str">
            <v>--</v>
          </cell>
          <cell r="G378" t="str">
            <v>--</v>
          </cell>
          <cell r="H378" t="str">
            <v>--</v>
          </cell>
          <cell r="I378" t="str">
            <v>--</v>
          </cell>
          <cell r="J378" t="str">
            <v>--</v>
          </cell>
          <cell r="K378" t="str">
            <v>--</v>
          </cell>
        </row>
        <row r="379">
          <cell r="A379" t="str">
            <v>Asperulosid</v>
          </cell>
          <cell r="B379" t="str">
            <v>--</v>
          </cell>
          <cell r="C379" t="str">
            <v>--</v>
          </cell>
          <cell r="D379" t="str">
            <v>--</v>
          </cell>
          <cell r="E379" t="str">
            <v>--</v>
          </cell>
          <cell r="F379" t="str">
            <v>--</v>
          </cell>
          <cell r="G379" t="str">
            <v>--</v>
          </cell>
          <cell r="H379" t="str">
            <v>--</v>
          </cell>
          <cell r="I379" t="str">
            <v>--</v>
          </cell>
          <cell r="J379" t="str">
            <v>--</v>
          </cell>
          <cell r="K379" t="str">
            <v>--</v>
          </cell>
        </row>
        <row r="380">
          <cell r="A380" t="str">
            <v>Valepotriate</v>
          </cell>
          <cell r="B380" t="str">
            <v>--</v>
          </cell>
          <cell r="C380" t="str">
            <v>--</v>
          </cell>
          <cell r="D380" t="str">
            <v>HMDB0034493</v>
          </cell>
          <cell r="E380" t="str">
            <v>--</v>
          </cell>
          <cell r="F380" t="str">
            <v>Lipids and lipid-like molecules</v>
          </cell>
          <cell r="G380" t="str">
            <v>Prenol lipids</v>
          </cell>
          <cell r="H380" t="str">
            <v>Monoterpenoids</v>
          </cell>
          <cell r="I380" t="str">
            <v>--</v>
          </cell>
          <cell r="J380" t="str">
            <v>--</v>
          </cell>
          <cell r="K380" t="str">
            <v>--</v>
          </cell>
        </row>
        <row r="381">
          <cell r="A381" t="str">
            <v>Artesunate</v>
          </cell>
          <cell r="B381" t="str">
            <v>--</v>
          </cell>
          <cell r="C381" t="str">
            <v>--</v>
          </cell>
          <cell r="D381" t="str">
            <v>HMDB0240267</v>
          </cell>
          <cell r="E381" t="str">
            <v>--</v>
          </cell>
          <cell r="F381" t="str">
            <v>Lipids and lipid-like molecules</v>
          </cell>
          <cell r="G381" t="str">
            <v>Prenol lipids</v>
          </cell>
          <cell r="H381" t="str">
            <v>Sesquiterpenoids</v>
          </cell>
          <cell r="I381" t="str">
            <v>--</v>
          </cell>
          <cell r="J381" t="str">
            <v>--</v>
          </cell>
          <cell r="K381" t="str">
            <v>--</v>
          </cell>
        </row>
        <row r="382">
          <cell r="A382" t="str">
            <v>Selgin C-hexoside</v>
          </cell>
          <cell r="B382" t="str">
            <v>--</v>
          </cell>
          <cell r="C382" t="str">
            <v>--</v>
          </cell>
          <cell r="D382" t="str">
            <v>--</v>
          </cell>
          <cell r="E382" t="str">
            <v>--</v>
          </cell>
          <cell r="F382" t="str">
            <v>--</v>
          </cell>
          <cell r="G382" t="str">
            <v>--</v>
          </cell>
          <cell r="H382" t="str">
            <v>--</v>
          </cell>
          <cell r="I382" t="str">
            <v>--</v>
          </cell>
          <cell r="J382" t="str">
            <v>--</v>
          </cell>
          <cell r="K382" t="str">
            <v>--</v>
          </cell>
        </row>
        <row r="383">
          <cell r="A383" t="str">
            <v>Vitamin C</v>
          </cell>
          <cell r="B383" t="str">
            <v>cpd:C00072</v>
          </cell>
          <cell r="C383" t="str">
            <v>map00053  Ascorbate and aldarate metabolism;map00480  Glutathione metabolism;map01100  Metabolic pathways;map01110  Biosynthesis of secondary metabolites</v>
          </cell>
          <cell r="D383" t="str">
            <v>HMDB0000044</v>
          </cell>
          <cell r="E383" t="str">
            <v>--</v>
          </cell>
          <cell r="F383" t="str">
            <v>Organoheterocyclic compounds</v>
          </cell>
          <cell r="G383" t="str">
            <v>Dihydrofurans</v>
          </cell>
          <cell r="H383" t="str">
            <v>Furanones</v>
          </cell>
          <cell r="I383" t="str">
            <v>--</v>
          </cell>
          <cell r="J383" t="str">
            <v>--</v>
          </cell>
          <cell r="K383" t="str">
            <v>--</v>
          </cell>
        </row>
        <row r="384">
          <cell r="A384" t="str">
            <v>7-O-Methylmangiferin</v>
          </cell>
          <cell r="B384" t="str">
            <v>--</v>
          </cell>
          <cell r="C384" t="str">
            <v>--</v>
          </cell>
          <cell r="D384" t="str">
            <v>--</v>
          </cell>
          <cell r="E384" t="str">
            <v>--</v>
          </cell>
          <cell r="F384" t="str">
            <v>--</v>
          </cell>
          <cell r="G384" t="str">
            <v>--</v>
          </cell>
          <cell r="H384" t="str">
            <v>--</v>
          </cell>
          <cell r="I384" t="str">
            <v>--</v>
          </cell>
          <cell r="J384" t="str">
            <v>--</v>
          </cell>
          <cell r="K384" t="str">
            <v>--</v>
          </cell>
        </row>
        <row r="385">
          <cell r="A385" t="str">
            <v>S-(5-Adenosy)-L-Homocysteine</v>
          </cell>
          <cell r="B385" t="str">
            <v>--</v>
          </cell>
          <cell r="C385" t="str">
            <v>--</v>
          </cell>
          <cell r="D385" t="str">
            <v>--</v>
          </cell>
          <cell r="E385" t="str">
            <v>--</v>
          </cell>
          <cell r="F385" t="str">
            <v>--</v>
          </cell>
          <cell r="G385" t="str">
            <v>--</v>
          </cell>
          <cell r="H385" t="str">
            <v>--</v>
          </cell>
          <cell r="I385" t="str">
            <v>--</v>
          </cell>
          <cell r="J385" t="str">
            <v>--</v>
          </cell>
          <cell r="K385" t="str">
            <v>--</v>
          </cell>
        </row>
        <row r="386">
          <cell r="A386" t="str">
            <v>2-Hydroxyisocaproic Acid</v>
          </cell>
          <cell r="B386" t="str">
            <v>--</v>
          </cell>
          <cell r="C386" t="str">
            <v>--</v>
          </cell>
          <cell r="D386" t="str">
            <v>HMDB0000665</v>
          </cell>
          <cell r="E386" t="str">
            <v>--</v>
          </cell>
          <cell r="F386" t="str">
            <v>Lipids and lipid-like molecules</v>
          </cell>
          <cell r="G386" t="str">
            <v>Fatty Acyls</v>
          </cell>
          <cell r="H386" t="str">
            <v>Fatty acids and conjugates</v>
          </cell>
          <cell r="I386" t="str">
            <v>--</v>
          </cell>
          <cell r="J386" t="str">
            <v>--</v>
          </cell>
          <cell r="K386" t="str">
            <v>--</v>
          </cell>
        </row>
        <row r="387">
          <cell r="A387" t="str">
            <v>Uridine 5'-monophosphate</v>
          </cell>
          <cell r="B387" t="str">
            <v>cpd:C00105</v>
          </cell>
          <cell r="C387" t="str">
            <v>map00240  Pyrimidine metabolism;map01100  Metabolic pathways</v>
          </cell>
          <cell r="D387" t="str">
            <v>HMDB0000288</v>
          </cell>
          <cell r="E387" t="str">
            <v>--</v>
          </cell>
          <cell r="F387" t="str">
            <v>Nucleosides, nucleotides, and analogues</v>
          </cell>
          <cell r="G387" t="str">
            <v>Pyrimidine nucleotides</v>
          </cell>
          <cell r="H387" t="str">
            <v>Pyrimidine ribonucleotides</v>
          </cell>
          <cell r="I387" t="str">
            <v>--</v>
          </cell>
          <cell r="J387" t="str">
            <v>--</v>
          </cell>
          <cell r="K387" t="str">
            <v>--</v>
          </cell>
        </row>
        <row r="388">
          <cell r="A388" t="str">
            <v>D-Mannose 6-phosphate</v>
          </cell>
          <cell r="B388" t="str">
            <v>cpd:C00275</v>
          </cell>
          <cell r="C388" t="str">
            <v>map00051  Fructose and mannose metabolism;map00520  Amino sugar and nucleotide sugar metabolism;map01100  Metabolic pathways;map01110  Biosynthesis of secondary metabolites</v>
          </cell>
          <cell r="D388" t="str">
            <v>HMDB0304312</v>
          </cell>
          <cell r="E388" t="str">
            <v>--</v>
          </cell>
          <cell r="F388" t="str">
            <v>Organic oxygen compounds</v>
          </cell>
          <cell r="G388" t="str">
            <v>Organooxygen compounds</v>
          </cell>
          <cell r="H388" t="str">
            <v>Carbohydrates and carbohydrate conjugates</v>
          </cell>
          <cell r="I388" t="str">
            <v>--</v>
          </cell>
          <cell r="J388" t="str">
            <v>--</v>
          </cell>
          <cell r="K388" t="str">
            <v>--</v>
          </cell>
        </row>
        <row r="389">
          <cell r="A389" t="str">
            <v>Bruceine D</v>
          </cell>
          <cell r="B389" t="str">
            <v>cpd:C08752</v>
          </cell>
          <cell r="C389" t="str">
            <v>--</v>
          </cell>
          <cell r="D389" t="str">
            <v>HMDB0249404</v>
          </cell>
          <cell r="E389" t="str">
            <v>--</v>
          </cell>
          <cell r="F389" t="str">
            <v>Lipids and lipid-like molecules</v>
          </cell>
          <cell r="G389" t="str">
            <v>Prenol lipids</v>
          </cell>
          <cell r="H389" t="str">
            <v>Terpene lactones</v>
          </cell>
          <cell r="I389" t="str">
            <v>--</v>
          </cell>
          <cell r="J389" t="str">
            <v>--</v>
          </cell>
          <cell r="K389" t="str">
            <v>--</v>
          </cell>
        </row>
        <row r="390">
          <cell r="A390" t="str">
            <v>GMP</v>
          </cell>
          <cell r="B390" t="str">
            <v>cpd:C00144</v>
          </cell>
          <cell r="C390" t="str">
            <v>map00230  Purine metabolism;map01100  Metabolic pathways</v>
          </cell>
          <cell r="D390" t="str">
            <v>HMDB0001397</v>
          </cell>
          <cell r="E390" t="str">
            <v>--</v>
          </cell>
          <cell r="F390" t="str">
            <v>Nucleosides, nucleotides, and analogues</v>
          </cell>
          <cell r="G390" t="str">
            <v>Purine nucleotides</v>
          </cell>
          <cell r="H390" t="str">
            <v>Purine ribonucleotides</v>
          </cell>
          <cell r="I390" t="str">
            <v>--</v>
          </cell>
          <cell r="J390" t="str">
            <v>--</v>
          </cell>
          <cell r="K390" t="str">
            <v>--</v>
          </cell>
        </row>
        <row r="391">
          <cell r="A391" t="str">
            <v>Hexadecanedioic acid</v>
          </cell>
          <cell r="B391" t="str">
            <v>--</v>
          </cell>
          <cell r="C391" t="str">
            <v>--</v>
          </cell>
          <cell r="D391" t="str">
            <v>HMDB0000672</v>
          </cell>
          <cell r="E391" t="str">
            <v>LMFA01170022</v>
          </cell>
          <cell r="F391" t="str">
            <v>Lipids and lipid-like molecules</v>
          </cell>
          <cell r="G391" t="str">
            <v>Fatty Acyls</v>
          </cell>
          <cell r="H391" t="str">
            <v>Fatty acids and conjugates</v>
          </cell>
          <cell r="I391" t="str">
            <v>Fatty Acyls [FA]</v>
          </cell>
          <cell r="J391" t="str">
            <v>Fatty Acids and Conjugates [FA01]</v>
          </cell>
          <cell r="K391" t="str">
            <v>Dicarboxylic acids [FA0117]</v>
          </cell>
        </row>
        <row r="392">
          <cell r="A392" t="str">
            <v>Shikonin</v>
          </cell>
          <cell r="B392" t="str">
            <v>cpd:C17412</v>
          </cell>
          <cell r="C392" t="str">
            <v>map00130  Ubiquinone and other terpenoid-quinone biosynthesis;map01110  Biosynthesis of secondary metabolites</v>
          </cell>
          <cell r="D392" t="str">
            <v>--</v>
          </cell>
          <cell r="E392" t="str">
            <v>--</v>
          </cell>
          <cell r="F392" t="str">
            <v>--</v>
          </cell>
          <cell r="G392" t="str">
            <v>--</v>
          </cell>
          <cell r="H392" t="str">
            <v>--</v>
          </cell>
          <cell r="I392" t="str">
            <v>--</v>
          </cell>
          <cell r="J392" t="str">
            <v>--</v>
          </cell>
          <cell r="K392" t="str">
            <v>--</v>
          </cell>
        </row>
        <row r="393">
          <cell r="A393" t="str">
            <v>Estriol</v>
          </cell>
          <cell r="B393" t="str">
            <v>cpd:C05141</v>
          </cell>
          <cell r="C393" t="str">
            <v>map01100  Metabolic pathways</v>
          </cell>
          <cell r="D393" t="str">
            <v>HMDB0000153</v>
          </cell>
          <cell r="E393" t="str">
            <v>LMST02010003</v>
          </cell>
          <cell r="F393" t="str">
            <v>Lipids and lipid-like molecules</v>
          </cell>
          <cell r="G393" t="str">
            <v>Steroids and steroid derivatives</v>
          </cell>
          <cell r="H393" t="str">
            <v>Estrane steroids</v>
          </cell>
          <cell r="I393" t="str">
            <v>Sterol Lipids [ST]</v>
          </cell>
          <cell r="J393" t="str">
            <v>Steroids [ST02]</v>
          </cell>
          <cell r="K393" t="str">
            <v>C18 steroids (estrogens) and derivatives [ST0201]</v>
          </cell>
        </row>
        <row r="394">
          <cell r="A394" t="str">
            <v>Ferulic acid O-hexoside</v>
          </cell>
          <cell r="B394" t="str">
            <v>--</v>
          </cell>
          <cell r="C394" t="str">
            <v>--</v>
          </cell>
          <cell r="D394" t="str">
            <v>--</v>
          </cell>
          <cell r="E394" t="str">
            <v>--</v>
          </cell>
          <cell r="F394" t="str">
            <v>--</v>
          </cell>
          <cell r="G394" t="str">
            <v>--</v>
          </cell>
          <cell r="H394" t="str">
            <v>--</v>
          </cell>
          <cell r="I394" t="str">
            <v>--</v>
          </cell>
          <cell r="J394" t="str">
            <v>--</v>
          </cell>
          <cell r="K394" t="str">
            <v>--</v>
          </cell>
        </row>
        <row r="395">
          <cell r="A395" t="str">
            <v>Allantoin</v>
          </cell>
          <cell r="B395" t="str">
            <v>cpd:C01551</v>
          </cell>
          <cell r="C395" t="str">
            <v>--</v>
          </cell>
          <cell r="D395" t="str">
            <v>HMDB0000462</v>
          </cell>
          <cell r="E395" t="str">
            <v>--</v>
          </cell>
          <cell r="F395" t="str">
            <v>Organoheterocyclic compounds</v>
          </cell>
          <cell r="G395" t="str">
            <v>Azoles</v>
          </cell>
          <cell r="H395" t="str">
            <v>Imidazoles</v>
          </cell>
          <cell r="I395" t="str">
            <v>--</v>
          </cell>
          <cell r="J395" t="str">
            <v>--</v>
          </cell>
          <cell r="K395" t="str">
            <v>--</v>
          </cell>
        </row>
        <row r="396">
          <cell r="A396" t="str">
            <v>L-arginine</v>
          </cell>
          <cell r="B396" t="str">
            <v>cpd:C00062</v>
          </cell>
          <cell r="C396" t="str">
            <v>map00220  Arginine biosynthesis;map00261  Monobactam biosynthesis;map00330  Arginine and proline metabolism;map00472  D-Arginine and D-ornithine metabolism;map00970  Aminoacyl-tRNA biosynthesis;map01100  Metabolic pathways;map01110  Biosynthesis of secondary metabolites;map01230  Biosynthesis of amino acids;map02010  ABC transporters</v>
          </cell>
          <cell r="D396" t="str">
            <v>HMDB0000517</v>
          </cell>
          <cell r="E396" t="str">
            <v>--</v>
          </cell>
          <cell r="F396" t="str">
            <v>Organic acids and derivatives</v>
          </cell>
          <cell r="G396" t="str">
            <v>Carboxylic acids and derivatives</v>
          </cell>
          <cell r="H396" t="str">
            <v>Amino acids, peptides, and analogues</v>
          </cell>
          <cell r="I396" t="str">
            <v>--</v>
          </cell>
          <cell r="J396" t="str">
            <v>--</v>
          </cell>
          <cell r="K396" t="str">
            <v>--</v>
          </cell>
        </row>
        <row r="397">
          <cell r="A397" t="str">
            <v>Hastatoside</v>
          </cell>
          <cell r="B397" t="str">
            <v>--</v>
          </cell>
          <cell r="C397" t="str">
            <v>--</v>
          </cell>
          <cell r="D397" t="str">
            <v>HMDB0301945</v>
          </cell>
          <cell r="E397" t="str">
            <v>--</v>
          </cell>
          <cell r="F397" t="str">
            <v>Lipids and lipid-like molecules</v>
          </cell>
          <cell r="G397" t="str">
            <v>Prenol lipids</v>
          </cell>
          <cell r="H397" t="str">
            <v>Terpene glycosides</v>
          </cell>
          <cell r="I397" t="str">
            <v>--</v>
          </cell>
          <cell r="J397" t="str">
            <v>--</v>
          </cell>
          <cell r="K397" t="str">
            <v>--</v>
          </cell>
        </row>
        <row r="398">
          <cell r="A398" t="str">
            <v>Asp-glu</v>
          </cell>
          <cell r="B398" t="str">
            <v>--</v>
          </cell>
          <cell r="C398" t="str">
            <v>--</v>
          </cell>
          <cell r="D398" t="str">
            <v>HMDB0028752</v>
          </cell>
          <cell r="E398" t="str">
            <v>--</v>
          </cell>
          <cell r="F398" t="str">
            <v>Organic acids and derivatives</v>
          </cell>
          <cell r="G398" t="str">
            <v>Carboxylic acids and derivatives</v>
          </cell>
          <cell r="H398" t="str">
            <v>Amino acids, peptides, and analogues</v>
          </cell>
          <cell r="I398" t="str">
            <v>--</v>
          </cell>
          <cell r="J398" t="str">
            <v>--</v>
          </cell>
          <cell r="K398" t="str">
            <v>--</v>
          </cell>
        </row>
        <row r="399">
          <cell r="A399" t="str">
            <v>Salicylic acid O-glucoside</v>
          </cell>
          <cell r="B399" t="str">
            <v>--</v>
          </cell>
          <cell r="C399" t="str">
            <v>--</v>
          </cell>
          <cell r="D399" t="str">
            <v>--</v>
          </cell>
          <cell r="E399" t="str">
            <v>--</v>
          </cell>
          <cell r="F399" t="str">
            <v>--</v>
          </cell>
          <cell r="G399" t="str">
            <v>--</v>
          </cell>
          <cell r="H399" t="str">
            <v>--</v>
          </cell>
          <cell r="I399" t="str">
            <v>--</v>
          </cell>
          <cell r="J399" t="str">
            <v>--</v>
          </cell>
          <cell r="K399" t="str">
            <v>--</v>
          </cell>
        </row>
        <row r="400">
          <cell r="A400" t="str">
            <v>Naringenin chalcone</v>
          </cell>
          <cell r="B400" t="str">
            <v>cpd:C06561</v>
          </cell>
          <cell r="C400" t="str">
            <v>map00941  Flavonoid biosynthesis;map01100  Metabolic pathways;map01110  Biosynthesis of secondary metabolites</v>
          </cell>
          <cell r="D400" t="str">
            <v>HMDB0029631</v>
          </cell>
          <cell r="E400" t="str">
            <v>LMPK12120264</v>
          </cell>
          <cell r="F400" t="str">
            <v>Phenylpropanoids and polyketides</v>
          </cell>
          <cell r="G400" t="str">
            <v>Linear 1,3-diarylpropanoids</v>
          </cell>
          <cell r="H400" t="str">
            <v>Chalcones and dihydrochalcones</v>
          </cell>
          <cell r="I400" t="str">
            <v>Polyketides [PK]</v>
          </cell>
          <cell r="J400" t="str">
            <v>Flavonoids [PK12]</v>
          </cell>
          <cell r="K400" t="str">
            <v>Chalcones and dihydrochalcones [PK1212]</v>
          </cell>
        </row>
        <row r="401">
          <cell r="A401" t="str">
            <v>3-N-butyl-4,5-dihydrophthalide</v>
          </cell>
          <cell r="B401" t="str">
            <v>--</v>
          </cell>
          <cell r="C401" t="str">
            <v>--</v>
          </cell>
          <cell r="D401" t="str">
            <v>--</v>
          </cell>
          <cell r="E401" t="str">
            <v>--</v>
          </cell>
          <cell r="F401" t="str">
            <v>--</v>
          </cell>
          <cell r="G401" t="str">
            <v>--</v>
          </cell>
          <cell r="H401" t="str">
            <v>--</v>
          </cell>
          <cell r="I401" t="str">
            <v>--</v>
          </cell>
          <cell r="J401" t="str">
            <v>--</v>
          </cell>
          <cell r="K401" t="str">
            <v>--</v>
          </cell>
        </row>
        <row r="402">
          <cell r="A402" t="str">
            <v>Taxifolin</v>
          </cell>
          <cell r="B402" t="str">
            <v>cpd:C01617</v>
          </cell>
          <cell r="C402" t="str">
            <v>map00941  Flavonoid biosynthesis;map01100  Metabolic pathways;map01110  Biosynthesis of secondary metabolites</v>
          </cell>
          <cell r="D402" t="str">
            <v>HMDB0303943</v>
          </cell>
          <cell r="E402" t="str">
            <v>LMPK12140721</v>
          </cell>
          <cell r="F402" t="str">
            <v>Phenylpropanoids and polyketides</v>
          </cell>
          <cell r="G402" t="str">
            <v>Flavonoids</v>
          </cell>
          <cell r="H402" t="str">
            <v>Flavans</v>
          </cell>
          <cell r="I402" t="str">
            <v>Polyketides [PK]</v>
          </cell>
          <cell r="J402" t="str">
            <v>Flavonoids [PK12]</v>
          </cell>
          <cell r="K402" t="str">
            <v>Flavanones [PK1214]</v>
          </cell>
        </row>
        <row r="403">
          <cell r="A403" t="str">
            <v>Helicid</v>
          </cell>
          <cell r="B403" t="str">
            <v>--</v>
          </cell>
          <cell r="C403" t="str">
            <v>--</v>
          </cell>
          <cell r="D403" t="str">
            <v>--</v>
          </cell>
          <cell r="E403" t="str">
            <v>--</v>
          </cell>
          <cell r="F403" t="str">
            <v>--</v>
          </cell>
          <cell r="G403" t="str">
            <v>--</v>
          </cell>
          <cell r="H403" t="str">
            <v>--</v>
          </cell>
          <cell r="I403" t="str">
            <v>--</v>
          </cell>
          <cell r="J403" t="str">
            <v>--</v>
          </cell>
          <cell r="K403" t="str">
            <v>--</v>
          </cell>
        </row>
        <row r="404">
          <cell r="A404" t="str">
            <v>Polydatin</v>
          </cell>
          <cell r="B404" t="str">
            <v>cpd:C10275</v>
          </cell>
          <cell r="C404" t="str">
            <v>--</v>
          </cell>
          <cell r="D404" t="str">
            <v>HMDB0030564</v>
          </cell>
          <cell r="E404" t="str">
            <v>LMPK13090012</v>
          </cell>
          <cell r="F404" t="str">
            <v>Phenylpropanoids and polyketides</v>
          </cell>
          <cell r="G404" t="str">
            <v>Stilbenes</v>
          </cell>
          <cell r="H404" t="str">
            <v>Stilbene glycosides</v>
          </cell>
          <cell r="I404" t="str">
            <v>Polyketides [PK]</v>
          </cell>
          <cell r="J404" t="str">
            <v>Aromatic polyketides [PK13]</v>
          </cell>
          <cell r="K404" t="str">
            <v>Diphenyl ethers, biphenyls, dibenzyls and stilbenes [PK1309]</v>
          </cell>
        </row>
        <row r="405">
          <cell r="A405" t="str">
            <v>Spinosin</v>
          </cell>
          <cell r="B405" t="str">
            <v>cpd:C17834</v>
          </cell>
          <cell r="C405" t="str">
            <v>--</v>
          </cell>
          <cell r="D405" t="str">
            <v>HMDB0258422</v>
          </cell>
          <cell r="E405" t="str">
            <v>LMPK12110988</v>
          </cell>
          <cell r="F405" t="str">
            <v>Phenylpropanoids and polyketides</v>
          </cell>
          <cell r="G405" t="str">
            <v>Flavonoids</v>
          </cell>
          <cell r="H405" t="str">
            <v>Flavonoid glycosides</v>
          </cell>
          <cell r="I405" t="str">
            <v>Polyketides [PK]</v>
          </cell>
          <cell r="J405" t="str">
            <v>Flavonoids [PK12]</v>
          </cell>
          <cell r="K405" t="str">
            <v>Flavones and Flavonols [PK1211]</v>
          </cell>
        </row>
        <row r="406">
          <cell r="A406" t="str">
            <v>Liquiritin apioside</v>
          </cell>
          <cell r="B406" t="str">
            <v>--</v>
          </cell>
          <cell r="C406" t="str">
            <v>--</v>
          </cell>
          <cell r="D406" t="str">
            <v>HMDB0037491</v>
          </cell>
          <cell r="E406" t="str">
            <v>--</v>
          </cell>
          <cell r="F406" t="str">
            <v>Phenylpropanoids and polyketides</v>
          </cell>
          <cell r="G406" t="str">
            <v>Flavonoids</v>
          </cell>
          <cell r="H406" t="str">
            <v>Flavonoid glycosides</v>
          </cell>
          <cell r="I406" t="str">
            <v>--</v>
          </cell>
          <cell r="J406" t="str">
            <v>--</v>
          </cell>
          <cell r="K406" t="str">
            <v>--</v>
          </cell>
        </row>
        <row r="407">
          <cell r="A407" t="str">
            <v>Tetranor-12R-HETE</v>
          </cell>
          <cell r="B407" t="str">
            <v>--</v>
          </cell>
          <cell r="C407" t="str">
            <v>--</v>
          </cell>
          <cell r="D407" t="str">
            <v>--</v>
          </cell>
          <cell r="E407" t="str">
            <v>LMFA01050143</v>
          </cell>
          <cell r="F407" t="str">
            <v>--</v>
          </cell>
          <cell r="G407" t="str">
            <v>--</v>
          </cell>
          <cell r="H407" t="str">
            <v>--</v>
          </cell>
          <cell r="I407" t="str">
            <v>Fatty Acyls [FA]</v>
          </cell>
          <cell r="J407" t="str">
            <v>Fatty Acids and Conjugates [FA01]</v>
          </cell>
          <cell r="K407" t="str">
            <v>Hydroxy fatty acids [FA0105]</v>
          </cell>
        </row>
        <row r="408">
          <cell r="A408" t="str">
            <v>8-O-acetyl shanzhiside methyl ester</v>
          </cell>
          <cell r="B408" t="str">
            <v>--</v>
          </cell>
          <cell r="C408" t="str">
            <v>--</v>
          </cell>
          <cell r="D408" t="str">
            <v>HMDB0248874</v>
          </cell>
          <cell r="E408" t="str">
            <v>--</v>
          </cell>
          <cell r="F408" t="str">
            <v>Lipids and lipid-like molecules</v>
          </cell>
          <cell r="G408" t="str">
            <v>Prenol lipids</v>
          </cell>
          <cell r="H408" t="str">
            <v>Terpene glycosides</v>
          </cell>
          <cell r="I408" t="str">
            <v>--</v>
          </cell>
          <cell r="J408" t="str">
            <v>--</v>
          </cell>
          <cell r="K408" t="str">
            <v>--</v>
          </cell>
        </row>
        <row r="409">
          <cell r="A409" t="str">
            <v>Aminophylline</v>
          </cell>
          <cell r="B409" t="str">
            <v>--</v>
          </cell>
          <cell r="C409" t="str">
            <v>--</v>
          </cell>
          <cell r="D409" t="str">
            <v>HMDB0001889</v>
          </cell>
          <cell r="E409" t="str">
            <v>--</v>
          </cell>
          <cell r="F409" t="str">
            <v>Organoheterocyclic compounds</v>
          </cell>
          <cell r="G409" t="str">
            <v>Imidazopyrimidines</v>
          </cell>
          <cell r="H409" t="str">
            <v>Purines and purine derivatives</v>
          </cell>
          <cell r="I409" t="str">
            <v>--</v>
          </cell>
          <cell r="J409" t="str">
            <v>--</v>
          </cell>
          <cell r="K409" t="str">
            <v>--</v>
          </cell>
        </row>
        <row r="410">
          <cell r="A410" t="str">
            <v>Anise oil</v>
          </cell>
          <cell r="B410" t="str">
            <v>--</v>
          </cell>
          <cell r="C410" t="str">
            <v>--</v>
          </cell>
          <cell r="D410" t="str">
            <v>--</v>
          </cell>
          <cell r="E410" t="str">
            <v>--</v>
          </cell>
          <cell r="F410" t="str">
            <v>--</v>
          </cell>
          <cell r="G410" t="str">
            <v>--</v>
          </cell>
          <cell r="H410" t="str">
            <v>--</v>
          </cell>
          <cell r="I410" t="str">
            <v>--</v>
          </cell>
          <cell r="J410" t="str">
            <v>--</v>
          </cell>
          <cell r="K410" t="str">
            <v>--</v>
          </cell>
        </row>
        <row r="411">
          <cell r="A411" t="str">
            <v>Gastrodin</v>
          </cell>
          <cell r="B411" t="str">
            <v>cpd:C16964</v>
          </cell>
          <cell r="C411" t="str">
            <v>--</v>
          </cell>
          <cell r="D411" t="str">
            <v>HMDB0252648</v>
          </cell>
          <cell r="E411" t="str">
            <v>--</v>
          </cell>
          <cell r="F411" t="str">
            <v>Organic oxygen compounds</v>
          </cell>
          <cell r="G411" t="str">
            <v>Organooxygen compounds</v>
          </cell>
          <cell r="H411" t="str">
            <v>Carbohydrates and carbohydrate conjugates</v>
          </cell>
          <cell r="I411" t="str">
            <v>--</v>
          </cell>
          <cell r="J411" t="str">
            <v>--</v>
          </cell>
          <cell r="K411" t="str">
            <v>--</v>
          </cell>
        </row>
        <row r="412">
          <cell r="A412" t="str">
            <v>N-Acetyl-L-tyrosine</v>
          </cell>
          <cell r="B412" t="str">
            <v>--</v>
          </cell>
          <cell r="C412" t="str">
            <v>--</v>
          </cell>
          <cell r="D412" t="str">
            <v>HMDB0000866</v>
          </cell>
          <cell r="E412" t="str">
            <v>--</v>
          </cell>
          <cell r="F412" t="str">
            <v>Organic acids and derivatives</v>
          </cell>
          <cell r="G412" t="str">
            <v>Carboxylic acids and derivatives</v>
          </cell>
          <cell r="H412" t="str">
            <v>Amino acids, peptides, and analogues</v>
          </cell>
          <cell r="I412" t="str">
            <v>--</v>
          </cell>
          <cell r="J412" t="str">
            <v>--</v>
          </cell>
          <cell r="K412" t="str">
            <v>--</v>
          </cell>
        </row>
        <row r="413">
          <cell r="A413" t="str">
            <v>13-HPODE</v>
          </cell>
          <cell r="B413" t="str">
            <v>--</v>
          </cell>
          <cell r="C413" t="str">
            <v>--</v>
          </cell>
          <cell r="D413" t="str">
            <v>HMDB0003871</v>
          </cell>
          <cell r="E413" t="str">
            <v>LMFA02000034</v>
          </cell>
          <cell r="F413" t="str">
            <v>Lipids and lipid-like molecules</v>
          </cell>
          <cell r="G413" t="str">
            <v>Fatty Acyls</v>
          </cell>
          <cell r="H413" t="str">
            <v>Lineolic acids and derivatives</v>
          </cell>
          <cell r="I413" t="str">
            <v>Fatty Acyls [FA]</v>
          </cell>
          <cell r="J413" t="str">
            <v>Octadecanoids [FA02]</v>
          </cell>
          <cell r="K413" t="str">
            <v>Other Octadecanoids [FA0200]</v>
          </cell>
        </row>
        <row r="414">
          <cell r="A414" t="str">
            <v>N-Acetyl-L-methionine</v>
          </cell>
          <cell r="B414" t="str">
            <v>cpd:C02712</v>
          </cell>
          <cell r="C414" t="str">
            <v>--</v>
          </cell>
          <cell r="D414" t="str">
            <v>HMDB0011745</v>
          </cell>
          <cell r="E414" t="str">
            <v>--</v>
          </cell>
          <cell r="F414" t="str">
            <v>Organic acids and derivatives</v>
          </cell>
          <cell r="G414" t="str">
            <v>Carboxylic acids and derivatives</v>
          </cell>
          <cell r="H414" t="str">
            <v>Amino acids, peptides, and analogues</v>
          </cell>
          <cell r="I414" t="str">
            <v>--</v>
          </cell>
          <cell r="J414" t="str">
            <v>--</v>
          </cell>
          <cell r="K414" t="str">
            <v>--</v>
          </cell>
        </row>
        <row r="415">
          <cell r="A415" t="str">
            <v>3-O-p-coumaroyl shikimic acid O-hexoside</v>
          </cell>
          <cell r="B415" t="str">
            <v>--</v>
          </cell>
          <cell r="C415" t="str">
            <v>--</v>
          </cell>
          <cell r="D415" t="str">
            <v>--</v>
          </cell>
          <cell r="E415" t="str">
            <v>--</v>
          </cell>
          <cell r="F415" t="str">
            <v>--</v>
          </cell>
          <cell r="G415" t="str">
            <v>--</v>
          </cell>
          <cell r="H415" t="str">
            <v>--</v>
          </cell>
          <cell r="I415" t="str">
            <v>--</v>
          </cell>
          <cell r="J415" t="str">
            <v>--</v>
          </cell>
          <cell r="K415" t="str">
            <v>--</v>
          </cell>
        </row>
        <row r="416">
          <cell r="A416" t="str">
            <v>Sclareol Glycol</v>
          </cell>
          <cell r="B416" t="str">
            <v>--</v>
          </cell>
          <cell r="C416" t="str">
            <v>--</v>
          </cell>
          <cell r="D416" t="str">
            <v>--</v>
          </cell>
          <cell r="E416" t="str">
            <v>--</v>
          </cell>
          <cell r="F416" t="str">
            <v>--</v>
          </cell>
          <cell r="G416" t="str">
            <v>--</v>
          </cell>
          <cell r="H416" t="str">
            <v>--</v>
          </cell>
          <cell r="I416" t="str">
            <v>--</v>
          </cell>
          <cell r="J416" t="str">
            <v>--</v>
          </cell>
          <cell r="K416" t="str">
            <v>--</v>
          </cell>
        </row>
        <row r="417">
          <cell r="A417" t="str">
            <v>LPC 14:0</v>
          </cell>
          <cell r="B417" t="str">
            <v>--</v>
          </cell>
          <cell r="C417" t="str">
            <v>--</v>
          </cell>
          <cell r="D417" t="str">
            <v>--</v>
          </cell>
          <cell r="E417" t="str">
            <v>LMGP01050073</v>
          </cell>
          <cell r="F417" t="str">
            <v>--</v>
          </cell>
          <cell r="G417" t="str">
            <v>--</v>
          </cell>
          <cell r="H417" t="str">
            <v>--</v>
          </cell>
          <cell r="I417" t="str">
            <v>Glycerophospholipids [GP]</v>
          </cell>
          <cell r="J417" t="str">
            <v>Glycerophosphocholines [GP01]</v>
          </cell>
          <cell r="K417" t="str">
            <v>Monoacylglycerophosphocholines [GP0105]</v>
          </cell>
        </row>
        <row r="418">
          <cell r="A418" t="str">
            <v>Quinic acid O-di-glucuronic acid</v>
          </cell>
          <cell r="B418" t="str">
            <v>--</v>
          </cell>
          <cell r="C418" t="str">
            <v>--</v>
          </cell>
          <cell r="D418" t="str">
            <v>--</v>
          </cell>
          <cell r="E418" t="str">
            <v>--</v>
          </cell>
          <cell r="F418" t="str">
            <v>--</v>
          </cell>
          <cell r="G418" t="str">
            <v>--</v>
          </cell>
          <cell r="H418" t="str">
            <v>--</v>
          </cell>
          <cell r="I418" t="str">
            <v>--</v>
          </cell>
          <cell r="J418" t="str">
            <v>--</v>
          </cell>
          <cell r="K418" t="str">
            <v>--</v>
          </cell>
        </row>
        <row r="419">
          <cell r="A419" t="str">
            <v>L-Ornithine</v>
          </cell>
          <cell r="B419" t="str">
            <v>cpd:C00077</v>
          </cell>
          <cell r="C419" t="str">
            <v>map00220  Arginine biosynthesis;map00330  Arginine and proline metabolism;map00472  D-Arginine and D-ornithine metabolism;map00480  Glutathione metabolism;map01100  Metabolic pathways;map01110  Biosynthesis of secondary metabolites;map01210  2-Oxocarboxylic acid metabolism;map01230  Biosynthesis of amino acids;map02010  ABC transporters</v>
          </cell>
          <cell r="D419" t="str">
            <v>HMDB0000214</v>
          </cell>
          <cell r="E419" t="str">
            <v>--</v>
          </cell>
          <cell r="F419" t="str">
            <v>Organic acids and derivatives</v>
          </cell>
          <cell r="G419" t="str">
            <v>Carboxylic acids and derivatives</v>
          </cell>
          <cell r="H419" t="str">
            <v>Amino acids, peptides, and analogues</v>
          </cell>
          <cell r="I419" t="str">
            <v>--</v>
          </cell>
          <cell r="J419" t="str">
            <v>--</v>
          </cell>
          <cell r="K419" t="str">
            <v>--</v>
          </cell>
        </row>
        <row r="420">
          <cell r="A420" t="str">
            <v>Cytidine-5'-monophosphate</v>
          </cell>
          <cell r="B420" t="str">
            <v>cpd:C00055</v>
          </cell>
          <cell r="C420" t="str">
            <v>map00240  Pyrimidine metabolism;map01100  Metabolic pathways</v>
          </cell>
          <cell r="D420" t="str">
            <v>HMDB0000095</v>
          </cell>
          <cell r="E420" t="str">
            <v>--</v>
          </cell>
          <cell r="F420" t="str">
            <v>Nucleosides, nucleotides, and analogues</v>
          </cell>
          <cell r="G420" t="str">
            <v>Pyrimidine nucleotides</v>
          </cell>
          <cell r="H420" t="str">
            <v>Pyrimidine ribonucleotides</v>
          </cell>
          <cell r="I420" t="str">
            <v>--</v>
          </cell>
          <cell r="J420" t="str">
            <v>--</v>
          </cell>
          <cell r="K420" t="str">
            <v>--</v>
          </cell>
        </row>
        <row r="421">
          <cell r="A421" t="str">
            <v>Albiflorin</v>
          </cell>
          <cell r="B421" t="str">
            <v>cpd:C17457</v>
          </cell>
          <cell r="C421" t="str">
            <v>--</v>
          </cell>
          <cell r="D421" t="str">
            <v>HMDB0248116</v>
          </cell>
          <cell r="E421" t="str">
            <v>--</v>
          </cell>
          <cell r="F421" t="str">
            <v>Lipids and lipid-like molecules</v>
          </cell>
          <cell r="G421" t="str">
            <v>Prenol lipids</v>
          </cell>
          <cell r="H421" t="str">
            <v>Terpene glycosides</v>
          </cell>
          <cell r="I421" t="str">
            <v>--</v>
          </cell>
          <cell r="J421" t="str">
            <v>--</v>
          </cell>
          <cell r="K421" t="str">
            <v>--</v>
          </cell>
        </row>
        <row r="422">
          <cell r="A422" t="str">
            <v>Ginkgolide C</v>
          </cell>
          <cell r="B422" t="str">
            <v>cpd:C07603</v>
          </cell>
          <cell r="C422" t="str">
            <v>--</v>
          </cell>
          <cell r="D422" t="str">
            <v>HMDB0036860</v>
          </cell>
          <cell r="E422" t="str">
            <v>LMPR0104540003</v>
          </cell>
          <cell r="F422" t="str">
            <v>Lipids and lipid-like molecules</v>
          </cell>
          <cell r="G422" t="str">
            <v>Prenol lipids</v>
          </cell>
          <cell r="H422" t="str">
            <v>Terpene lactones</v>
          </cell>
          <cell r="I422" t="str">
            <v>Prenol Lipids [PR]</v>
          </cell>
          <cell r="J422" t="str">
            <v>Isoprenoids [PR01]</v>
          </cell>
          <cell r="K422" t="str">
            <v>C20 isoprenoids (diterpenes) [PR0104]</v>
          </cell>
        </row>
        <row r="423">
          <cell r="A423" t="str">
            <v>LPE 16:1</v>
          </cell>
          <cell r="B423" t="str">
            <v>--</v>
          </cell>
          <cell r="C423" t="str">
            <v>--</v>
          </cell>
          <cell r="D423" t="str">
            <v>--</v>
          </cell>
          <cell r="E423" t="str">
            <v>LMGP02050037</v>
          </cell>
          <cell r="F423" t="str">
            <v>--</v>
          </cell>
          <cell r="G423" t="str">
            <v>--</v>
          </cell>
          <cell r="H423" t="str">
            <v>--</v>
          </cell>
          <cell r="I423" t="str">
            <v>Glycerophospholipids [GP]</v>
          </cell>
          <cell r="J423" t="str">
            <v>Glycerophosphoethanolamines [GP02]</v>
          </cell>
          <cell r="K423" t="str">
            <v>Monoacylglycerophosphoethanolamines [GP0205]</v>
          </cell>
        </row>
        <row r="424">
          <cell r="A424" t="str">
            <v>Levodopa</v>
          </cell>
          <cell r="B424" t="str">
            <v>cpd:C00355</v>
          </cell>
          <cell r="C424" t="str">
            <v>map00350  Tyrosine metabolism;map00950  Isoquinoline alkaloid biosynthesis;map00965  Betalain biosynthesis;map01100  Metabolic pathways;map01110  Biosynthesis of secondary metabolites</v>
          </cell>
          <cell r="D424" t="str">
            <v>HMDB0000181</v>
          </cell>
          <cell r="E424" t="str">
            <v>--</v>
          </cell>
          <cell r="F424" t="str">
            <v>Organic acids and derivatives</v>
          </cell>
          <cell r="G424" t="str">
            <v>Carboxylic acids and derivatives</v>
          </cell>
          <cell r="H424" t="str">
            <v>Amino acids, peptides, and analogues</v>
          </cell>
          <cell r="I424" t="str">
            <v>--</v>
          </cell>
          <cell r="J424" t="str">
            <v>--</v>
          </cell>
          <cell r="K424" t="str">
            <v>--</v>
          </cell>
        </row>
        <row r="425">
          <cell r="A425" t="str">
            <v>Catalpol</v>
          </cell>
          <cell r="B425" t="str">
            <v>cpd:C09773</v>
          </cell>
          <cell r="C425" t="str">
            <v>--</v>
          </cell>
          <cell r="D425" t="str">
            <v>HMDB0242754</v>
          </cell>
          <cell r="E425" t="str">
            <v>LMPR0102070007</v>
          </cell>
          <cell r="F425" t="str">
            <v>Organic oxygen compounds</v>
          </cell>
          <cell r="G425" t="str">
            <v>Organooxygen compounds</v>
          </cell>
          <cell r="H425" t="str">
            <v>Carbohydrates and carbohydrate conjugates</v>
          </cell>
          <cell r="I425" t="str">
            <v>Prenol Lipids [PR]</v>
          </cell>
          <cell r="J425" t="str">
            <v>Isoprenoids [PR01]</v>
          </cell>
          <cell r="K425" t="str">
            <v>C10 isoprenoids (monoterpenes) [PR0102]</v>
          </cell>
        </row>
        <row r="426">
          <cell r="A426" t="str">
            <v>Acetylharpagide</v>
          </cell>
          <cell r="B426" t="str">
            <v>--</v>
          </cell>
          <cell r="C426" t="str">
            <v>--</v>
          </cell>
          <cell r="D426" t="str">
            <v>--</v>
          </cell>
          <cell r="E426" t="str">
            <v>--</v>
          </cell>
          <cell r="F426" t="str">
            <v>--</v>
          </cell>
          <cell r="G426" t="str">
            <v>--</v>
          </cell>
          <cell r="H426" t="str">
            <v>--</v>
          </cell>
          <cell r="I426" t="str">
            <v>--</v>
          </cell>
          <cell r="J426" t="str">
            <v>--</v>
          </cell>
          <cell r="K426" t="str">
            <v>--</v>
          </cell>
        </row>
        <row r="427">
          <cell r="A427" t="str">
            <v>1,11-Undecanedicarboxylic acid</v>
          </cell>
          <cell r="B427" t="str">
            <v>--</v>
          </cell>
          <cell r="C427" t="str">
            <v>--</v>
          </cell>
          <cell r="D427" t="str">
            <v>HMDB0002327</v>
          </cell>
          <cell r="E427" t="str">
            <v>--</v>
          </cell>
          <cell r="F427" t="str">
            <v>Lipids and lipid-like molecules</v>
          </cell>
          <cell r="G427" t="str">
            <v>Fatty Acyls</v>
          </cell>
          <cell r="H427" t="str">
            <v>Fatty acids and conjugates</v>
          </cell>
          <cell r="I427" t="str">
            <v>--</v>
          </cell>
          <cell r="J427" t="str">
            <v>--</v>
          </cell>
          <cell r="K427" t="str">
            <v>--</v>
          </cell>
        </row>
        <row r="428">
          <cell r="A428" t="str">
            <v>Ouabain</v>
          </cell>
          <cell r="B428" t="str">
            <v>cpd:C01443</v>
          </cell>
          <cell r="C428" t="str">
            <v>--</v>
          </cell>
          <cell r="D428" t="str">
            <v>HMDB0015224</v>
          </cell>
          <cell r="E428" t="str">
            <v>LMST01120022</v>
          </cell>
          <cell r="F428" t="str">
            <v>Benzenoids</v>
          </cell>
          <cell r="G428" t="str">
            <v>Naphthalenes</v>
          </cell>
          <cell r="H428" t="str">
            <v>-</v>
          </cell>
          <cell r="I428" t="str">
            <v>Sterol Lipids [ST]</v>
          </cell>
          <cell r="J428" t="str">
            <v>Sterols [ST01]</v>
          </cell>
          <cell r="K428" t="str">
            <v>Cardanolides and derivatives [ST0112]</v>
          </cell>
        </row>
        <row r="429">
          <cell r="A429" t="str">
            <v>Ribulose-5-phosphate</v>
          </cell>
          <cell r="B429" t="str">
            <v>--</v>
          </cell>
          <cell r="C429" t="str">
            <v>--</v>
          </cell>
          <cell r="D429" t="str">
            <v>--</v>
          </cell>
          <cell r="E429" t="str">
            <v>--</v>
          </cell>
          <cell r="F429" t="str">
            <v>--</v>
          </cell>
          <cell r="G429" t="str">
            <v>--</v>
          </cell>
          <cell r="H429" t="str">
            <v>--</v>
          </cell>
          <cell r="I429" t="str">
            <v>--</v>
          </cell>
          <cell r="J429" t="str">
            <v>--</v>
          </cell>
          <cell r="K429" t="str">
            <v>--</v>
          </cell>
        </row>
        <row r="430">
          <cell r="A430" t="str">
            <v>Narirutin</v>
          </cell>
          <cell r="B430" t="str">
            <v>cpd:C09793</v>
          </cell>
          <cell r="C430" t="str">
            <v>--</v>
          </cell>
          <cell r="D430" t="str">
            <v>HMDB0033740</v>
          </cell>
          <cell r="E430" t="str">
            <v>LMPK12140236</v>
          </cell>
          <cell r="F430" t="str">
            <v>Phenylpropanoids and polyketides</v>
          </cell>
          <cell r="G430" t="str">
            <v>Flavonoids</v>
          </cell>
          <cell r="H430" t="str">
            <v>Flavonoid glycosides</v>
          </cell>
          <cell r="I430" t="str">
            <v>Polyketides [PK]</v>
          </cell>
          <cell r="J430" t="str">
            <v>Flavonoids [PK12]</v>
          </cell>
          <cell r="K430" t="str">
            <v>Flavanones [PK1214]</v>
          </cell>
        </row>
        <row r="431">
          <cell r="A431" t="str">
            <v>Toddalolactone</v>
          </cell>
          <cell r="B431" t="str">
            <v>--</v>
          </cell>
          <cell r="C431" t="str">
            <v>--</v>
          </cell>
          <cell r="D431" t="str">
            <v>--</v>
          </cell>
          <cell r="E431" t="str">
            <v>--</v>
          </cell>
          <cell r="F431" t="str">
            <v>--</v>
          </cell>
          <cell r="G431" t="str">
            <v>--</v>
          </cell>
          <cell r="H431" t="str">
            <v>--</v>
          </cell>
          <cell r="I431" t="str">
            <v>--</v>
          </cell>
          <cell r="J431" t="str">
            <v>--</v>
          </cell>
          <cell r="K431" t="str">
            <v>--</v>
          </cell>
        </row>
        <row r="432">
          <cell r="A432" t="str">
            <v>LPE 14:0</v>
          </cell>
          <cell r="B432" t="str">
            <v>--</v>
          </cell>
          <cell r="C432" t="str">
            <v>--</v>
          </cell>
          <cell r="D432" t="str">
            <v>--</v>
          </cell>
          <cell r="E432" t="str">
            <v>LMGP02050033</v>
          </cell>
          <cell r="F432" t="str">
            <v>--</v>
          </cell>
          <cell r="G432" t="str">
            <v>--</v>
          </cell>
          <cell r="H432" t="str">
            <v>--</v>
          </cell>
          <cell r="I432" t="str">
            <v>Glycerophospholipids [GP]</v>
          </cell>
          <cell r="J432" t="str">
            <v>Glycerophosphoethanolamines [GP02]</v>
          </cell>
          <cell r="K432" t="str">
            <v>Monoacylglycerophosphoethanolamines [GP0205]</v>
          </cell>
        </row>
        <row r="433">
          <cell r="A433" t="str">
            <v>1-O-b-D-glucopyranosyl sinapate</v>
          </cell>
          <cell r="B433" t="str">
            <v>--</v>
          </cell>
          <cell r="C433" t="str">
            <v>--</v>
          </cell>
          <cell r="D433" t="str">
            <v>--</v>
          </cell>
          <cell r="E433" t="str">
            <v>--</v>
          </cell>
          <cell r="F433" t="str">
            <v>--</v>
          </cell>
          <cell r="G433" t="str">
            <v>--</v>
          </cell>
          <cell r="H433" t="str">
            <v>--</v>
          </cell>
          <cell r="I433" t="str">
            <v>--</v>
          </cell>
          <cell r="J433" t="str">
            <v>--</v>
          </cell>
          <cell r="K433" t="str">
            <v>--</v>
          </cell>
        </row>
        <row r="434">
          <cell r="A434" t="str">
            <v>Lobetyolin</v>
          </cell>
          <cell r="B434" t="str">
            <v>--</v>
          </cell>
          <cell r="C434" t="str">
            <v>--</v>
          </cell>
          <cell r="D434" t="str">
            <v>HMDB0254141</v>
          </cell>
          <cell r="E434" t="str">
            <v>--</v>
          </cell>
          <cell r="F434" t="str">
            <v>Lipids and lipid-like molecules</v>
          </cell>
          <cell r="G434" t="str">
            <v>Fatty Acyls</v>
          </cell>
          <cell r="H434" t="str">
            <v>Fatty acyl glycosides</v>
          </cell>
          <cell r="I434" t="str">
            <v>--</v>
          </cell>
          <cell r="J434" t="str">
            <v>--</v>
          </cell>
          <cell r="K434" t="str">
            <v>--</v>
          </cell>
        </row>
        <row r="435">
          <cell r="A435" t="str">
            <v>Azelaic acid</v>
          </cell>
          <cell r="B435" t="str">
            <v>cpd:C08261</v>
          </cell>
          <cell r="C435" t="str">
            <v>--</v>
          </cell>
          <cell r="D435" t="str">
            <v>HMDB0000784</v>
          </cell>
          <cell r="E435" t="str">
            <v>LMFA01170054</v>
          </cell>
          <cell r="F435" t="str">
            <v>Lipids and lipid-like molecules</v>
          </cell>
          <cell r="G435" t="str">
            <v>Fatty Acyls</v>
          </cell>
          <cell r="H435" t="str">
            <v>Fatty acids and conjugates</v>
          </cell>
          <cell r="I435" t="str">
            <v>Fatty Acyls [FA]</v>
          </cell>
          <cell r="J435" t="str">
            <v>Fatty Acids and Conjugates [FA01]</v>
          </cell>
          <cell r="K435" t="str">
            <v>Dicarboxylic acids [FA0117]</v>
          </cell>
        </row>
        <row r="436">
          <cell r="A436" t="str">
            <v>O-p-coumaroyl-O-salicyloyl quinic acid</v>
          </cell>
          <cell r="B436" t="str">
            <v>--</v>
          </cell>
          <cell r="C436" t="str">
            <v>--</v>
          </cell>
          <cell r="D436" t="str">
            <v>--</v>
          </cell>
          <cell r="E436" t="str">
            <v>--</v>
          </cell>
          <cell r="F436" t="str">
            <v>--</v>
          </cell>
          <cell r="G436" t="str">
            <v>--</v>
          </cell>
          <cell r="H436" t="str">
            <v>--</v>
          </cell>
          <cell r="I436" t="str">
            <v>--</v>
          </cell>
          <cell r="J436" t="str">
            <v>--</v>
          </cell>
          <cell r="K436" t="str">
            <v>--</v>
          </cell>
        </row>
        <row r="437">
          <cell r="A437" t="str">
            <v>Maltopentaose</v>
          </cell>
          <cell r="B437" t="str">
            <v>--</v>
          </cell>
          <cell r="C437" t="str">
            <v>--</v>
          </cell>
          <cell r="D437" t="str">
            <v>HMDB0012254</v>
          </cell>
          <cell r="E437" t="str">
            <v>--</v>
          </cell>
          <cell r="F437" t="str">
            <v>Organic oxygen compounds</v>
          </cell>
          <cell r="G437" t="str">
            <v>Organooxygen compounds</v>
          </cell>
          <cell r="H437" t="str">
            <v>Carbohydrates and carbohydrate conjugates</v>
          </cell>
          <cell r="I437" t="str">
            <v>--</v>
          </cell>
          <cell r="J437" t="str">
            <v>--</v>
          </cell>
          <cell r="K437" t="str">
            <v>--</v>
          </cell>
        </row>
        <row r="438">
          <cell r="A438" t="str">
            <v>Schisandrin C</v>
          </cell>
          <cell r="B438" t="str">
            <v>--</v>
          </cell>
          <cell r="C438" t="str">
            <v>--</v>
          </cell>
          <cell r="D438" t="str">
            <v>HMDB0258167</v>
          </cell>
          <cell r="E438" t="str">
            <v>--</v>
          </cell>
          <cell r="F438" t="str">
            <v>Phenylpropanoids and polyketides</v>
          </cell>
          <cell r="G438" t="str">
            <v>Tannins</v>
          </cell>
          <cell r="H438" t="str">
            <v>Hydrolyzable tannins</v>
          </cell>
          <cell r="I438" t="str">
            <v>--</v>
          </cell>
          <cell r="J438" t="str">
            <v>--</v>
          </cell>
          <cell r="K438" t="str">
            <v>--</v>
          </cell>
        </row>
        <row r="439">
          <cell r="A439" t="str">
            <v>Arbutin</v>
          </cell>
          <cell r="B439" t="str">
            <v>cpd:C06186</v>
          </cell>
          <cell r="C439" t="str">
            <v>map00010  Glycolysis / Gluconeogenesis</v>
          </cell>
          <cell r="D439" t="str">
            <v>HMDB0029943</v>
          </cell>
          <cell r="E439" t="str">
            <v>--</v>
          </cell>
          <cell r="F439" t="str">
            <v>Organic oxygen compounds</v>
          </cell>
          <cell r="G439" t="str">
            <v>Organooxygen compounds</v>
          </cell>
          <cell r="H439" t="str">
            <v>Carbohydrates and carbohydrate conjugates</v>
          </cell>
          <cell r="I439" t="str">
            <v>--</v>
          </cell>
          <cell r="J439" t="str">
            <v>--</v>
          </cell>
          <cell r="K439" t="str">
            <v>--</v>
          </cell>
        </row>
        <row r="440">
          <cell r="A440" t="str">
            <v>6-Biopterin</v>
          </cell>
          <cell r="B440" t="str">
            <v>--</v>
          </cell>
          <cell r="C440" t="str">
            <v>--</v>
          </cell>
          <cell r="D440" t="str">
            <v>HMDB0000468</v>
          </cell>
          <cell r="E440" t="str">
            <v>--</v>
          </cell>
          <cell r="F440" t="str">
            <v>Organoheterocyclic compounds</v>
          </cell>
          <cell r="G440" t="str">
            <v>Pteridines and derivatives</v>
          </cell>
          <cell r="H440" t="str">
            <v>Pterins and derivatives</v>
          </cell>
          <cell r="I440" t="str">
            <v>--</v>
          </cell>
          <cell r="J440" t="str">
            <v>--</v>
          </cell>
          <cell r="K440" t="str">
            <v>--</v>
          </cell>
        </row>
        <row r="441">
          <cell r="A441" t="str">
            <v>Gluconolactone</v>
          </cell>
          <cell r="B441" t="str">
            <v>cpd:C00198</v>
          </cell>
          <cell r="C441" t="str">
            <v>map00030  Pentose phosphate pathway;map01100  Metabolic pathways;map01110  Biosynthesis of secondary metabolites;map01200  Carbon metabolism</v>
          </cell>
          <cell r="D441" t="str">
            <v>HMDB0000150</v>
          </cell>
          <cell r="E441" t="str">
            <v>--</v>
          </cell>
          <cell r="F441" t="str">
            <v>Organic oxygen compounds</v>
          </cell>
          <cell r="G441" t="str">
            <v>Organooxygen compounds</v>
          </cell>
          <cell r="H441" t="str">
            <v>Carbohydrates and carbohydrate conjugates</v>
          </cell>
          <cell r="I441" t="str">
            <v>--</v>
          </cell>
          <cell r="J441" t="str">
            <v>--</v>
          </cell>
          <cell r="K441" t="str">
            <v>--</v>
          </cell>
        </row>
        <row r="442">
          <cell r="A442" t="str">
            <v>Choline</v>
          </cell>
          <cell r="B442" t="str">
            <v>--</v>
          </cell>
          <cell r="C442" t="str">
            <v>--</v>
          </cell>
          <cell r="D442" t="str">
            <v>HMDB0000097</v>
          </cell>
          <cell r="E442" t="str">
            <v>--</v>
          </cell>
          <cell r="F442" t="str">
            <v>Organic nitrogen compounds</v>
          </cell>
          <cell r="G442" t="str">
            <v>Organonitrogen compounds</v>
          </cell>
          <cell r="H442" t="str">
            <v>Quaternary ammonium salts</v>
          </cell>
          <cell r="I442" t="str">
            <v>--</v>
          </cell>
          <cell r="J442" t="str">
            <v>--</v>
          </cell>
          <cell r="K442" t="str">
            <v>--</v>
          </cell>
        </row>
        <row r="443">
          <cell r="A443" t="str">
            <v>Cafestol</v>
          </cell>
          <cell r="B443" t="str">
            <v>cpd:C09066</v>
          </cell>
          <cell r="C443" t="str">
            <v>--</v>
          </cell>
          <cell r="D443" t="str">
            <v>HMDB0035710</v>
          </cell>
          <cell r="E443" t="str">
            <v>--</v>
          </cell>
          <cell r="F443" t="str">
            <v>Organoheterocyclic compounds</v>
          </cell>
          <cell r="G443" t="str">
            <v>Naphthofurans</v>
          </cell>
          <cell r="H443" t="str">
            <v>-</v>
          </cell>
          <cell r="I443" t="str">
            <v>--</v>
          </cell>
          <cell r="J443" t="str">
            <v>--</v>
          </cell>
          <cell r="K443" t="str">
            <v>--</v>
          </cell>
        </row>
        <row r="444">
          <cell r="A444" t="str">
            <v>2-Hydroxyphenylalanine</v>
          </cell>
          <cell r="B444" t="str">
            <v>--</v>
          </cell>
          <cell r="C444" t="str">
            <v>--</v>
          </cell>
          <cell r="D444" t="str">
            <v>HMDB0006050</v>
          </cell>
          <cell r="E444" t="str">
            <v>--</v>
          </cell>
          <cell r="F444" t="str">
            <v>Organic acids and derivatives</v>
          </cell>
          <cell r="G444" t="str">
            <v>Carboxylic acids and derivatives</v>
          </cell>
          <cell r="H444" t="str">
            <v>Amino acids, peptides, and analogues</v>
          </cell>
          <cell r="I444" t="str">
            <v>--</v>
          </cell>
          <cell r="J444" t="str">
            <v>--</v>
          </cell>
          <cell r="K444" t="str">
            <v>--</v>
          </cell>
        </row>
        <row r="445">
          <cell r="A445" t="str">
            <v>N-Benzylformamide</v>
          </cell>
          <cell r="B445" t="str">
            <v>cpd:C15561</v>
          </cell>
          <cell r="C445" t="str">
            <v>--</v>
          </cell>
          <cell r="D445" t="str">
            <v>HMDB0304423</v>
          </cell>
          <cell r="E445" t="str">
            <v>--</v>
          </cell>
          <cell r="F445" t="str">
            <v>Benzenoids</v>
          </cell>
          <cell r="G445" t="str">
            <v>Benzene and substituted derivatives</v>
          </cell>
          <cell r="H445" t="str">
            <v>-</v>
          </cell>
          <cell r="I445" t="str">
            <v>--</v>
          </cell>
          <cell r="J445" t="str">
            <v>--</v>
          </cell>
          <cell r="K445" t="str">
            <v>--</v>
          </cell>
        </row>
        <row r="446">
          <cell r="A446" t="str">
            <v>Adenine</v>
          </cell>
          <cell r="B446" t="str">
            <v>cpd:C00147</v>
          </cell>
          <cell r="C446" t="str">
            <v>map00230  Purine metabolism;map00908  Zeatin biosynthesis;map01100  Metabolic pathways</v>
          </cell>
          <cell r="D446" t="str">
            <v>HMDB0000034</v>
          </cell>
          <cell r="E446" t="str">
            <v>--</v>
          </cell>
          <cell r="F446" t="str">
            <v>Organoheterocyclic compounds</v>
          </cell>
          <cell r="G446" t="str">
            <v>Imidazopyrimidines</v>
          </cell>
          <cell r="H446" t="str">
            <v>Purines and purine derivatives</v>
          </cell>
          <cell r="I446" t="str">
            <v>--</v>
          </cell>
          <cell r="J446" t="str">
            <v>--</v>
          </cell>
          <cell r="K446" t="str">
            <v>--</v>
          </cell>
        </row>
        <row r="447">
          <cell r="A447" t="str">
            <v>Kahweol</v>
          </cell>
          <cell r="B447" t="str">
            <v>--</v>
          </cell>
          <cell r="C447" t="str">
            <v>--</v>
          </cell>
          <cell r="D447" t="str">
            <v>HMDB0035602</v>
          </cell>
          <cell r="E447" t="str">
            <v>--</v>
          </cell>
          <cell r="F447" t="str">
            <v>Lipids and lipid-like molecules</v>
          </cell>
          <cell r="G447" t="str">
            <v>Prenol lipids</v>
          </cell>
          <cell r="H447" t="str">
            <v>Monoterpenoids</v>
          </cell>
          <cell r="I447" t="str">
            <v>--</v>
          </cell>
          <cell r="J447" t="str">
            <v>--</v>
          </cell>
          <cell r="K447" t="str">
            <v>--</v>
          </cell>
        </row>
        <row r="448">
          <cell r="A448" t="str">
            <v>Glucose 1-phosphate</v>
          </cell>
          <cell r="B448" t="str">
            <v>--</v>
          </cell>
          <cell r="C448" t="str">
            <v>--</v>
          </cell>
          <cell r="D448" t="str">
            <v>HMDB0001586</v>
          </cell>
          <cell r="E448" t="str">
            <v>--</v>
          </cell>
          <cell r="F448" t="str">
            <v>Organic oxygen compounds</v>
          </cell>
          <cell r="G448" t="str">
            <v>Organooxygen compounds</v>
          </cell>
          <cell r="H448" t="str">
            <v>Carbohydrates and carbohydrate conjugates</v>
          </cell>
          <cell r="I448" t="str">
            <v>--</v>
          </cell>
          <cell r="J448" t="str">
            <v>--</v>
          </cell>
          <cell r="K448" t="str">
            <v>--</v>
          </cell>
        </row>
        <row r="449">
          <cell r="A449" t="str">
            <v>Methionine sulfoxide</v>
          </cell>
          <cell r="B449" t="str">
            <v>--</v>
          </cell>
          <cell r="C449" t="str">
            <v>--</v>
          </cell>
          <cell r="D449" t="str">
            <v>HMDB0002005</v>
          </cell>
          <cell r="E449" t="str">
            <v>--</v>
          </cell>
          <cell r="F449" t="str">
            <v>Organic acids and derivatives</v>
          </cell>
          <cell r="G449" t="str">
            <v>Carboxylic acids and derivatives</v>
          </cell>
          <cell r="H449" t="str">
            <v>Amino acids, peptides, and analogues</v>
          </cell>
          <cell r="I449" t="str">
            <v>--</v>
          </cell>
          <cell r="J449" t="str">
            <v>--</v>
          </cell>
          <cell r="K449" t="str">
            <v>--</v>
          </cell>
        </row>
        <row r="450">
          <cell r="A450" t="str">
            <v>2'-Deoxyadenosine</v>
          </cell>
          <cell r="B450" t="str">
            <v>cpd:C00559</v>
          </cell>
          <cell r="C450" t="str">
            <v>map00230  Purine metabolism;map01100  Metabolic pathways</v>
          </cell>
          <cell r="D450" t="str">
            <v>HMDB0000101</v>
          </cell>
          <cell r="E450" t="str">
            <v>--</v>
          </cell>
          <cell r="F450" t="str">
            <v>Nucleosides, nucleotides, and analogues</v>
          </cell>
          <cell r="G450" t="str">
            <v>Purine nucleosides</v>
          </cell>
          <cell r="H450" t="str">
            <v>Purine 2'-deoxyribonucleosides</v>
          </cell>
          <cell r="I450" t="str">
            <v>--</v>
          </cell>
          <cell r="J450" t="str">
            <v>--</v>
          </cell>
          <cell r="K450" t="str">
            <v>--</v>
          </cell>
        </row>
        <row r="451">
          <cell r="A451" t="str">
            <v>Guanine</v>
          </cell>
          <cell r="B451" t="str">
            <v>cpd:C00242</v>
          </cell>
          <cell r="C451" t="str">
            <v>map00230  Purine metabolism;map01100  Metabolic pathways</v>
          </cell>
          <cell r="D451" t="str">
            <v>HMDB0000132</v>
          </cell>
          <cell r="E451" t="str">
            <v>--</v>
          </cell>
          <cell r="F451" t="str">
            <v>Organoheterocyclic compounds</v>
          </cell>
          <cell r="G451" t="str">
            <v>Imidazopyrimidines</v>
          </cell>
          <cell r="H451" t="str">
            <v>Purines and purine derivatives</v>
          </cell>
          <cell r="I451" t="str">
            <v>--</v>
          </cell>
          <cell r="J451" t="str">
            <v>--</v>
          </cell>
          <cell r="K451" t="str">
            <v>--</v>
          </cell>
        </row>
        <row r="452">
          <cell r="A452" t="str">
            <v>DL-Glutamine</v>
          </cell>
          <cell r="B452" t="str">
            <v>--</v>
          </cell>
          <cell r="C452" t="str">
            <v>--</v>
          </cell>
          <cell r="D452" t="str">
            <v>--</v>
          </cell>
          <cell r="E452" t="str">
            <v>--</v>
          </cell>
          <cell r="F452" t="str">
            <v>--</v>
          </cell>
          <cell r="G452" t="str">
            <v>--</v>
          </cell>
          <cell r="H452" t="str">
            <v>--</v>
          </cell>
          <cell r="I452" t="str">
            <v>--</v>
          </cell>
          <cell r="J452" t="str">
            <v>--</v>
          </cell>
          <cell r="K452" t="str">
            <v>--</v>
          </cell>
        </row>
        <row r="453">
          <cell r="A453" t="str">
            <v>Sodium [dodecanoyl(methyl)amino]acetate</v>
          </cell>
          <cell r="B453" t="str">
            <v>--</v>
          </cell>
          <cell r="C453" t="str">
            <v>--</v>
          </cell>
          <cell r="D453" t="str">
            <v>--</v>
          </cell>
          <cell r="E453" t="str">
            <v>--</v>
          </cell>
          <cell r="F453" t="str">
            <v>--</v>
          </cell>
          <cell r="G453" t="str">
            <v>--</v>
          </cell>
          <cell r="H453" t="str">
            <v>--</v>
          </cell>
          <cell r="I453" t="str">
            <v>--</v>
          </cell>
          <cell r="J453" t="str">
            <v>--</v>
          </cell>
          <cell r="K453" t="str">
            <v>--</v>
          </cell>
        </row>
        <row r="454">
          <cell r="A454" t="str">
            <v>Diosmetin</v>
          </cell>
          <cell r="B454" t="str">
            <v>cpd:C10038</v>
          </cell>
          <cell r="C454" t="str">
            <v>--</v>
          </cell>
          <cell r="D454" t="str">
            <v>HMDB0029676</v>
          </cell>
          <cell r="E454" t="str">
            <v>LMPK12110824</v>
          </cell>
          <cell r="F454" t="str">
            <v>Phenylpropanoids and polyketides</v>
          </cell>
          <cell r="G454" t="str">
            <v>Flavonoids</v>
          </cell>
          <cell r="H454" t="str">
            <v>O-methylated flavonoids</v>
          </cell>
          <cell r="I454" t="str">
            <v>Polyketides [PK]</v>
          </cell>
          <cell r="J454" t="str">
            <v>Flavonoids [PK12]</v>
          </cell>
          <cell r="K454" t="str">
            <v>Flavones and Flavonols [PK1211]</v>
          </cell>
        </row>
        <row r="455">
          <cell r="A455" t="str">
            <v>Methionine</v>
          </cell>
          <cell r="B455" t="str">
            <v>cpd:C01733</v>
          </cell>
          <cell r="C455" t="str">
            <v>--</v>
          </cell>
          <cell r="D455" t="str">
            <v>HMDB0033951</v>
          </cell>
          <cell r="E455" t="str">
            <v>--</v>
          </cell>
          <cell r="F455" t="str">
            <v>Organic acids and derivatives</v>
          </cell>
          <cell r="G455" t="str">
            <v>Carboxylic acids and derivatives</v>
          </cell>
          <cell r="H455" t="str">
            <v>Amino acids, peptides, and analogues</v>
          </cell>
          <cell r="I455" t="str">
            <v>--</v>
          </cell>
          <cell r="J455" t="str">
            <v>--</v>
          </cell>
          <cell r="K455" t="str">
            <v>--</v>
          </cell>
        </row>
        <row r="456">
          <cell r="A456" t="str">
            <v>Urocanic acid</v>
          </cell>
          <cell r="B456" t="str">
            <v>cpd:C00785</v>
          </cell>
          <cell r="C456" t="str">
            <v>map00340  Histidine metabolism;map01100  Metabolic pathways</v>
          </cell>
          <cell r="D456" t="str">
            <v>HMDB0000301</v>
          </cell>
          <cell r="E456" t="str">
            <v>--</v>
          </cell>
          <cell r="F456" t="str">
            <v>Organoheterocyclic compounds</v>
          </cell>
          <cell r="G456" t="str">
            <v>Azoles</v>
          </cell>
          <cell r="H456" t="str">
            <v>Imidazoles</v>
          </cell>
          <cell r="I456" t="str">
            <v>--</v>
          </cell>
          <cell r="J456" t="str">
            <v>--</v>
          </cell>
          <cell r="K456" t="str">
            <v>--</v>
          </cell>
        </row>
        <row r="457">
          <cell r="A457" t="str">
            <v>Adenosine 5'-monophosphate</v>
          </cell>
          <cell r="B457" t="str">
            <v>cpd:C00020</v>
          </cell>
          <cell r="C457" t="str">
            <v>map00230  Purine metabolism;map00908  Zeatin biosynthesis;map01100  Metabolic pathways;map01110  Biosynthesis of secondary metabolites</v>
          </cell>
          <cell r="D457" t="str">
            <v>HMDB0000045</v>
          </cell>
          <cell r="E457" t="str">
            <v>--</v>
          </cell>
          <cell r="F457" t="str">
            <v>Nucleosides, nucleotides, and analogues</v>
          </cell>
          <cell r="G457" t="str">
            <v>Purine nucleotides</v>
          </cell>
          <cell r="H457" t="str">
            <v>Purine ribonucleotides</v>
          </cell>
          <cell r="I457" t="str">
            <v>--</v>
          </cell>
          <cell r="J457" t="str">
            <v>--</v>
          </cell>
          <cell r="K457" t="str">
            <v>--</v>
          </cell>
        </row>
        <row r="458">
          <cell r="A458" t="str">
            <v>3-Methoxybenzaldehyde</v>
          </cell>
          <cell r="B458" t="str">
            <v>--</v>
          </cell>
          <cell r="C458" t="str">
            <v>--</v>
          </cell>
          <cell r="D458" t="str">
            <v>HMDB0031459</v>
          </cell>
          <cell r="E458" t="str">
            <v>--</v>
          </cell>
          <cell r="F458" t="str">
            <v>Benzenoids</v>
          </cell>
          <cell r="G458" t="str">
            <v>Benzene and substituted derivatives</v>
          </cell>
          <cell r="H458" t="str">
            <v>Benzoyl derivatives</v>
          </cell>
          <cell r="I458" t="str">
            <v>--</v>
          </cell>
          <cell r="J458" t="str">
            <v>--</v>
          </cell>
          <cell r="K458" t="str">
            <v>--</v>
          </cell>
        </row>
        <row r="459">
          <cell r="A459" t="str">
            <v>8-Hydroxyquinoline</v>
          </cell>
          <cell r="B459" t="str">
            <v>cpd:C19434</v>
          </cell>
          <cell r="C459" t="str">
            <v>--</v>
          </cell>
          <cell r="D459" t="str">
            <v>--</v>
          </cell>
          <cell r="E459" t="str">
            <v>--</v>
          </cell>
          <cell r="F459" t="str">
            <v>--</v>
          </cell>
          <cell r="G459" t="str">
            <v>--</v>
          </cell>
          <cell r="H459" t="str">
            <v>--</v>
          </cell>
          <cell r="I459" t="str">
            <v>--</v>
          </cell>
          <cell r="J459" t="str">
            <v>--</v>
          </cell>
          <cell r="K459" t="str">
            <v>--</v>
          </cell>
        </row>
        <row r="460">
          <cell r="A460" t="str">
            <v>Serotonin</v>
          </cell>
          <cell r="B460" t="str">
            <v>cpd:C00780</v>
          </cell>
          <cell r="C460" t="str">
            <v>map00380  Tryptophan metabolism;map01100  Metabolic pathways</v>
          </cell>
          <cell r="D460" t="str">
            <v>HMDB0000259</v>
          </cell>
          <cell r="E460" t="str">
            <v>--</v>
          </cell>
          <cell r="F460" t="str">
            <v>Organoheterocyclic compounds</v>
          </cell>
          <cell r="G460" t="str">
            <v>Indoles and derivatives</v>
          </cell>
          <cell r="H460" t="str">
            <v>Tryptamines and derivatives</v>
          </cell>
          <cell r="I460" t="str">
            <v>--</v>
          </cell>
          <cell r="J460" t="str">
            <v>--</v>
          </cell>
          <cell r="K460" t="str">
            <v>--</v>
          </cell>
        </row>
        <row r="461">
          <cell r="A461" t="str">
            <v>Thymine</v>
          </cell>
          <cell r="B461" t="str">
            <v>cpd:C00178</v>
          </cell>
          <cell r="C461" t="str">
            <v>map00240  Pyrimidine metabolism;map01100  Metabolic pathways</v>
          </cell>
          <cell r="D461" t="str">
            <v>HMDB0000262</v>
          </cell>
          <cell r="E461" t="str">
            <v>--</v>
          </cell>
          <cell r="F461" t="str">
            <v>Organoheterocyclic compounds</v>
          </cell>
          <cell r="G461" t="str">
            <v>Diazines</v>
          </cell>
          <cell r="H461" t="str">
            <v>Pyrimidines and pyrimidine derivatives</v>
          </cell>
          <cell r="I461" t="str">
            <v>--</v>
          </cell>
          <cell r="J461" t="str">
            <v>--</v>
          </cell>
          <cell r="K461" t="str">
            <v>--</v>
          </cell>
        </row>
        <row r="462">
          <cell r="A462" t="str">
            <v>Apocynin</v>
          </cell>
          <cell r="B462" t="str">
            <v>cpd:C11380</v>
          </cell>
          <cell r="C462" t="str">
            <v>--</v>
          </cell>
          <cell r="D462" t="str">
            <v>HMDB0247918</v>
          </cell>
          <cell r="E462" t="str">
            <v>--</v>
          </cell>
          <cell r="F462" t="str">
            <v>Organic oxygen compounds</v>
          </cell>
          <cell r="G462" t="str">
            <v>Organooxygen compounds</v>
          </cell>
          <cell r="H462" t="str">
            <v>Carbonyl compounds</v>
          </cell>
          <cell r="I462" t="str">
            <v>--</v>
          </cell>
          <cell r="J462" t="str">
            <v>--</v>
          </cell>
          <cell r="K462" t="str">
            <v>--</v>
          </cell>
        </row>
        <row r="463">
          <cell r="A463" t="str">
            <v>5,6-dimethyl-4-oxo-4H-pyran-2-carboxylic acid</v>
          </cell>
          <cell r="B463" t="str">
            <v>--</v>
          </cell>
          <cell r="C463" t="str">
            <v>--</v>
          </cell>
          <cell r="D463" t="str">
            <v>--</v>
          </cell>
          <cell r="E463" t="str">
            <v>--</v>
          </cell>
          <cell r="F463" t="str">
            <v>--</v>
          </cell>
          <cell r="G463" t="str">
            <v>--</v>
          </cell>
          <cell r="H463" t="str">
            <v>--</v>
          </cell>
          <cell r="I463" t="str">
            <v>--</v>
          </cell>
          <cell r="J463" t="str">
            <v>--</v>
          </cell>
          <cell r="K463" t="str">
            <v>--</v>
          </cell>
        </row>
        <row r="464">
          <cell r="A464" t="str">
            <v>DL-Lysine</v>
          </cell>
          <cell r="B464" t="str">
            <v>--</v>
          </cell>
          <cell r="C464" t="str">
            <v>--</v>
          </cell>
          <cell r="D464" t="str">
            <v>--</v>
          </cell>
          <cell r="E464" t="str">
            <v>--</v>
          </cell>
          <cell r="F464" t="str">
            <v>--</v>
          </cell>
          <cell r="G464" t="str">
            <v>--</v>
          </cell>
          <cell r="H464" t="str">
            <v>--</v>
          </cell>
          <cell r="I464" t="str">
            <v>--</v>
          </cell>
          <cell r="J464" t="str">
            <v>--</v>
          </cell>
          <cell r="K464" t="str">
            <v>--</v>
          </cell>
        </row>
        <row r="465">
          <cell r="A465" t="str">
            <v>2-(3,4-dihydroxyphenyl)-3,5,7-trihydroxy-6-methyl-4H-chromen-4-one</v>
          </cell>
          <cell r="B465" t="str">
            <v>--</v>
          </cell>
          <cell r="C465" t="str">
            <v>--</v>
          </cell>
          <cell r="D465" t="str">
            <v>--</v>
          </cell>
          <cell r="E465" t="str">
            <v>--</v>
          </cell>
          <cell r="F465" t="str">
            <v>--</v>
          </cell>
          <cell r="G465" t="str">
            <v>--</v>
          </cell>
          <cell r="H465" t="str">
            <v>--</v>
          </cell>
          <cell r="I465" t="str">
            <v>--</v>
          </cell>
          <cell r="J465" t="str">
            <v>--</v>
          </cell>
          <cell r="K465" t="str">
            <v>--</v>
          </cell>
        </row>
        <row r="466">
          <cell r="A466" t="str">
            <v>Methenolone</v>
          </cell>
          <cell r="B466" t="str">
            <v>--</v>
          </cell>
          <cell r="C466" t="str">
            <v>--</v>
          </cell>
          <cell r="D466" t="str">
            <v>HMDB0041928</v>
          </cell>
          <cell r="E466" t="str">
            <v>LMST02020028</v>
          </cell>
          <cell r="F466" t="str">
            <v>Lipids and lipid-like molecules</v>
          </cell>
          <cell r="G466" t="str">
            <v>Steroids and steroid derivatives</v>
          </cell>
          <cell r="H466" t="str">
            <v>Androstane steroids</v>
          </cell>
          <cell r="I466" t="str">
            <v>Sterol Lipids [ST]</v>
          </cell>
          <cell r="J466" t="str">
            <v>Steroids [ST02]</v>
          </cell>
          <cell r="K466" t="str">
            <v>C19 steroids (androgens) and derivatives [ST0202]</v>
          </cell>
        </row>
        <row r="467">
          <cell r="A467" t="str">
            <v>α-Aspartylphenylalanine</v>
          </cell>
          <cell r="B467" t="str">
            <v>--</v>
          </cell>
          <cell r="C467" t="str">
            <v>--</v>
          </cell>
          <cell r="D467" t="str">
            <v>HMDB0000706</v>
          </cell>
          <cell r="E467" t="str">
            <v>--</v>
          </cell>
          <cell r="F467" t="str">
            <v>Organic acids and derivatives</v>
          </cell>
          <cell r="G467" t="str">
            <v>Carboxylic acids and derivatives</v>
          </cell>
          <cell r="H467" t="str">
            <v>Amino acids, peptides, and analogues</v>
          </cell>
          <cell r="I467" t="str">
            <v>--</v>
          </cell>
          <cell r="J467" t="str">
            <v>--</v>
          </cell>
          <cell r="K467" t="str">
            <v>--</v>
          </cell>
        </row>
        <row r="468">
          <cell r="A468" t="str">
            <v>Curcumin</v>
          </cell>
          <cell r="B468" t="str">
            <v>cpd:C10443</v>
          </cell>
          <cell r="C468" t="str">
            <v>map00945  Stilbenoid, diarylheptanoid and gingerol biosynthesis;map01110  Biosynthesis of secondary metabolites</v>
          </cell>
          <cell r="D468" t="str">
            <v>HMDB0002269</v>
          </cell>
          <cell r="E468" t="str">
            <v>--</v>
          </cell>
          <cell r="F468" t="str">
            <v>Phenylpropanoids and polyketides</v>
          </cell>
          <cell r="G468" t="str">
            <v>Diarylheptanoids</v>
          </cell>
          <cell r="H468" t="str">
            <v>Linear diarylheptanoids</v>
          </cell>
          <cell r="I468" t="str">
            <v>--</v>
          </cell>
          <cell r="J468" t="str">
            <v>--</v>
          </cell>
          <cell r="K468" t="str">
            <v>--</v>
          </cell>
        </row>
        <row r="469">
          <cell r="A469" t="str">
            <v>4-Methoxycinnamic acid</v>
          </cell>
          <cell r="B469" t="str">
            <v>--</v>
          </cell>
          <cell r="C469" t="str">
            <v>--</v>
          </cell>
          <cell r="D469" t="str">
            <v>HMDB0002040</v>
          </cell>
          <cell r="E469" t="str">
            <v>--</v>
          </cell>
          <cell r="F469" t="str">
            <v>Phenylpropanoids and polyketides</v>
          </cell>
          <cell r="G469" t="str">
            <v>Cinnamic acids and derivatives</v>
          </cell>
          <cell r="H469" t="str">
            <v>Cinnamic acids</v>
          </cell>
          <cell r="I469" t="str">
            <v>--</v>
          </cell>
          <cell r="J469" t="str">
            <v>--</v>
          </cell>
          <cell r="K469" t="str">
            <v>--</v>
          </cell>
        </row>
        <row r="470">
          <cell r="A470" t="str">
            <v>Naringenin</v>
          </cell>
          <cell r="B470" t="str">
            <v>cpd:C00509</v>
          </cell>
          <cell r="C470" t="str">
            <v>map00941  Flavonoid biosynthesis;map00943  Isoflavonoid biosynthesis;map01100  Metabolic pathways;map01110  Biosynthesis of secondary metabolites</v>
          </cell>
          <cell r="D470" t="str">
            <v>HMDB0002670</v>
          </cell>
          <cell r="E470" t="str">
            <v>LMPK12140001</v>
          </cell>
          <cell r="F470" t="str">
            <v>Phenylpropanoids and polyketides</v>
          </cell>
          <cell r="G470" t="str">
            <v>Flavonoids</v>
          </cell>
          <cell r="H470" t="str">
            <v>Flavans</v>
          </cell>
          <cell r="I470" t="str">
            <v>Polyketides [PK]</v>
          </cell>
          <cell r="J470" t="str">
            <v>Flavonoids [PK12]</v>
          </cell>
          <cell r="K470" t="str">
            <v>Flavanones [PK1214]</v>
          </cell>
        </row>
        <row r="471">
          <cell r="A471" t="str">
            <v>trans-Cinnamaldehyde</v>
          </cell>
          <cell r="B471" t="str">
            <v>--</v>
          </cell>
          <cell r="C471" t="str">
            <v>--</v>
          </cell>
          <cell r="D471" t="str">
            <v>HMDB0258628</v>
          </cell>
          <cell r="E471" t="str">
            <v>--</v>
          </cell>
          <cell r="F471" t="str">
            <v>Organoheterocyclic compounds</v>
          </cell>
          <cell r="G471" t="str">
            <v>Indoles and derivatives</v>
          </cell>
          <cell r="H471" t="str">
            <v>-</v>
          </cell>
          <cell r="I471" t="str">
            <v>--</v>
          </cell>
          <cell r="J471" t="str">
            <v>--</v>
          </cell>
          <cell r="K471" t="str">
            <v>--</v>
          </cell>
        </row>
        <row r="472">
          <cell r="A472" t="str">
            <v>Capsaicin</v>
          </cell>
          <cell r="B472" t="str">
            <v>cpd:C06866</v>
          </cell>
          <cell r="C472" t="str">
            <v>map00360  Phenylalanine metabolism;map01100  Metabolic pathways;map01110  Biosynthesis of secondary metabolites</v>
          </cell>
          <cell r="D472" t="str">
            <v>HMDB0002227</v>
          </cell>
          <cell r="E472" t="str">
            <v>LMFA08020085</v>
          </cell>
          <cell r="F472" t="str">
            <v>Benzenoids</v>
          </cell>
          <cell r="G472" t="str">
            <v>Phenols</v>
          </cell>
          <cell r="H472" t="str">
            <v>Methoxyphenols</v>
          </cell>
          <cell r="I472" t="str">
            <v>Fatty Acyls [FA]</v>
          </cell>
          <cell r="J472" t="str">
            <v>Fatty amides [FA08]</v>
          </cell>
          <cell r="K472" t="str">
            <v>N-acyl amines [FA0802]</v>
          </cell>
        </row>
        <row r="473">
          <cell r="A473" t="str">
            <v>Adenosine</v>
          </cell>
          <cell r="B473" t="str">
            <v>cpd:C00212</v>
          </cell>
          <cell r="C473" t="str">
            <v>map00230  Purine metabolism;map01100  Metabolic pathways</v>
          </cell>
          <cell r="D473" t="str">
            <v>HMDB0000050</v>
          </cell>
          <cell r="E473" t="str">
            <v>--</v>
          </cell>
          <cell r="F473" t="str">
            <v>Nucleosides, nucleotides, and analogues</v>
          </cell>
          <cell r="G473" t="str">
            <v>Purine nucleosides</v>
          </cell>
          <cell r="H473" t="str">
            <v>-</v>
          </cell>
          <cell r="I473" t="str">
            <v>--</v>
          </cell>
          <cell r="J473" t="str">
            <v>--</v>
          </cell>
          <cell r="K473" t="str">
            <v>--</v>
          </cell>
        </row>
        <row r="474">
          <cell r="A474" t="str">
            <v>Orientin</v>
          </cell>
          <cell r="B474" t="str">
            <v>cpd:C10114</v>
          </cell>
          <cell r="C474" t="str">
            <v>--</v>
          </cell>
          <cell r="D474" t="str">
            <v>HMDB0030614</v>
          </cell>
          <cell r="E474" t="str">
            <v>LMPK12110470</v>
          </cell>
          <cell r="F474" t="str">
            <v>Phenylpropanoids and polyketides</v>
          </cell>
          <cell r="G474" t="str">
            <v>Flavonoids</v>
          </cell>
          <cell r="H474" t="str">
            <v>Flavonoid glycosides</v>
          </cell>
          <cell r="I474" t="str">
            <v>Polyketides [PK]</v>
          </cell>
          <cell r="J474" t="str">
            <v>Flavonoids [PK12]</v>
          </cell>
          <cell r="K474" t="str">
            <v>Flavones and Flavonols [PK1211]</v>
          </cell>
        </row>
        <row r="475">
          <cell r="A475" t="str">
            <v>L-Phenylalanine</v>
          </cell>
          <cell r="B475" t="str">
            <v>cpd:C00079</v>
          </cell>
          <cell r="C475" t="str">
            <v>map00360  Phenylalanine metabolism;map00400  Phenylalanine, tyrosine and tryptophan biosynthesis;map00460  Cyanoamino acid metabolism;map00940  Phenylpropanoid biosynthesis;map00960  Tropane, piperidine and pyridine alkaloid biosynthesis;map00966  Glucosinolate biosynthesis;map00970  Aminoacyl-tRNA biosynthesis;map01100  Metabolic pathways;map01110  Biosynthesis of secondary metabolites;map01210  2-Oxocarboxylic acid metabolism;map01230  Biosynthesis of amino acids;map02010  ABC transporters</v>
          </cell>
          <cell r="D475" t="str">
            <v>HMDB0000159</v>
          </cell>
          <cell r="E475" t="str">
            <v>--</v>
          </cell>
          <cell r="F475" t="str">
            <v>Organic acids and derivatives</v>
          </cell>
          <cell r="G475" t="str">
            <v>Carboxylic acids and derivatives</v>
          </cell>
          <cell r="H475" t="str">
            <v>Amino acids, peptides, and analogues</v>
          </cell>
          <cell r="I475" t="str">
            <v>--</v>
          </cell>
          <cell r="J475" t="str">
            <v>--</v>
          </cell>
          <cell r="K475" t="str">
            <v>--</v>
          </cell>
        </row>
        <row r="476">
          <cell r="A476" t="str">
            <v>DL-Tryptophan</v>
          </cell>
          <cell r="B476" t="str">
            <v>--</v>
          </cell>
          <cell r="C476" t="str">
            <v>--</v>
          </cell>
          <cell r="D476" t="str">
            <v>HMDB0030396</v>
          </cell>
          <cell r="E476" t="str">
            <v>--</v>
          </cell>
          <cell r="F476" t="str">
            <v>Organoheterocyclic compounds</v>
          </cell>
          <cell r="G476" t="str">
            <v>Indoles and derivatives</v>
          </cell>
          <cell r="H476" t="str">
            <v>Indolyl carboxylic acids and derivatives</v>
          </cell>
          <cell r="I476" t="str">
            <v>--</v>
          </cell>
          <cell r="J476" t="str">
            <v>--</v>
          </cell>
          <cell r="K476" t="str">
            <v>--</v>
          </cell>
        </row>
        <row r="477">
          <cell r="A477" t="str">
            <v>L-Glutamic acid</v>
          </cell>
          <cell r="B477" t="str">
            <v>cpd:C00025</v>
          </cell>
          <cell r="C477" t="str">
            <v>map00220  Arginine biosynthesis;map00250  Alanine, aspartate and glutamate metabolism;map00330  Arginine and proline metabolism;map00332  Carbapenem biosynthesis;map00340  Histidine metabolism;map00430  Taurine and hypotaurine metabolism;map00480  Glutathione metabolism;map00630  Glyoxylate and dicarboxylate metabolism;map00650  Butanoate metabolism;map00660  C5-Branched dibasic acid metabolism;map00860  Porphyrin and chlorophyll metabolism;map00910  Nitrogen metabolism;map00970  Aminoacyl-tRNA biosynthesis;map01100  Metabolic pathways;map01110  Biosynthesis of secondary metabolites</v>
          </cell>
          <cell r="D477" t="str">
            <v>HMDB0000148</v>
          </cell>
          <cell r="E477" t="str">
            <v>--</v>
          </cell>
          <cell r="F477" t="str">
            <v>Organic acids and derivatives</v>
          </cell>
          <cell r="G477" t="str">
            <v>Carboxylic acids and derivatives</v>
          </cell>
          <cell r="H477" t="str">
            <v>Amino acids, peptides, and analogues</v>
          </cell>
          <cell r="I477" t="str">
            <v>--</v>
          </cell>
          <cell r="J477" t="str">
            <v>--</v>
          </cell>
          <cell r="K477" t="str">
            <v>--</v>
          </cell>
        </row>
        <row r="478">
          <cell r="A478" t="str">
            <v>Panthenol</v>
          </cell>
          <cell r="B478" t="str">
            <v>cpd:C05944</v>
          </cell>
          <cell r="C478" t="str">
            <v>map00770  Pantothenate and CoA biosynthesis</v>
          </cell>
          <cell r="D478" t="str">
            <v>HMDB0004231</v>
          </cell>
          <cell r="E478" t="str">
            <v>--</v>
          </cell>
          <cell r="F478" t="str">
            <v>Organic oxygen compounds</v>
          </cell>
          <cell r="G478" t="str">
            <v>Organooxygen compounds</v>
          </cell>
          <cell r="H478" t="str">
            <v>Alcohols and polyols</v>
          </cell>
          <cell r="I478" t="str">
            <v>--</v>
          </cell>
          <cell r="J478" t="str">
            <v>--</v>
          </cell>
          <cell r="K478" t="str">
            <v>--</v>
          </cell>
        </row>
        <row r="479">
          <cell r="A479" t="str">
            <v>Isoferulic acid</v>
          </cell>
          <cell r="B479" t="str">
            <v>cpd:C10470</v>
          </cell>
          <cell r="C479" t="str">
            <v>--</v>
          </cell>
          <cell r="D479" t="str">
            <v>HMDB0000955</v>
          </cell>
          <cell r="E479" t="str">
            <v>--</v>
          </cell>
          <cell r="F479" t="str">
            <v>Phenylpropanoids and polyketides</v>
          </cell>
          <cell r="G479" t="str">
            <v>Cinnamic acids and derivatives</v>
          </cell>
          <cell r="H479" t="str">
            <v>Hydroxycinnamic acids and derivatives</v>
          </cell>
          <cell r="I479" t="str">
            <v>--</v>
          </cell>
          <cell r="J479" t="str">
            <v>--</v>
          </cell>
          <cell r="K479" t="str">
            <v>--</v>
          </cell>
        </row>
        <row r="480">
          <cell r="A480" t="str">
            <v>Pantothenic acid</v>
          </cell>
          <cell r="B480" t="str">
            <v>cpd:C00864</v>
          </cell>
          <cell r="C480" t="str">
            <v>map00410  beta-Alanine metabolism;map00770  Pantothenate and CoA biosynthesis;map01100  Metabolic pathways;map01110  Biosynthesis of secondary metabolites</v>
          </cell>
          <cell r="D480" t="str">
            <v>HMDB0000210</v>
          </cell>
          <cell r="E480" t="str">
            <v>--</v>
          </cell>
          <cell r="F480" t="str">
            <v>Organic oxygen compounds</v>
          </cell>
          <cell r="G480" t="str">
            <v>Organooxygen compounds</v>
          </cell>
          <cell r="H480" t="str">
            <v>Alcohols and polyols</v>
          </cell>
          <cell r="I480" t="str">
            <v>--</v>
          </cell>
          <cell r="J480" t="str">
            <v>--</v>
          </cell>
          <cell r="K480" t="str">
            <v>--</v>
          </cell>
        </row>
        <row r="481">
          <cell r="A481" t="str">
            <v>Adenosine 3'5'-cyclic monophosphate</v>
          </cell>
          <cell r="B481" t="str">
            <v>--</v>
          </cell>
          <cell r="C481" t="str">
            <v>--</v>
          </cell>
          <cell r="D481" t="str">
            <v>--</v>
          </cell>
          <cell r="E481" t="str">
            <v>--</v>
          </cell>
          <cell r="F481" t="str">
            <v>--</v>
          </cell>
          <cell r="G481" t="str">
            <v>--</v>
          </cell>
          <cell r="H481" t="str">
            <v>--</v>
          </cell>
          <cell r="I481" t="str">
            <v>--</v>
          </cell>
          <cell r="J481" t="str">
            <v>--</v>
          </cell>
          <cell r="K481" t="str">
            <v>--</v>
          </cell>
        </row>
        <row r="482">
          <cell r="A482" t="str">
            <v>L-Glutathione oxidized</v>
          </cell>
          <cell r="B482" t="str">
            <v>--</v>
          </cell>
          <cell r="C482" t="str">
            <v>--</v>
          </cell>
          <cell r="D482" t="str">
            <v>--</v>
          </cell>
          <cell r="E482" t="str">
            <v>--</v>
          </cell>
          <cell r="F482" t="str">
            <v>--</v>
          </cell>
          <cell r="G482" t="str">
            <v>--</v>
          </cell>
          <cell r="H482" t="str">
            <v>--</v>
          </cell>
          <cell r="I482" t="str">
            <v>--</v>
          </cell>
          <cell r="J482" t="str">
            <v>--</v>
          </cell>
          <cell r="K482" t="str">
            <v>--</v>
          </cell>
        </row>
        <row r="483">
          <cell r="A483" t="str">
            <v>Glycyl-L-leucine</v>
          </cell>
          <cell r="B483" t="str">
            <v>cpd:C02155</v>
          </cell>
          <cell r="C483" t="str">
            <v>--</v>
          </cell>
          <cell r="D483" t="str">
            <v>HMDB0028929</v>
          </cell>
          <cell r="E483" t="str">
            <v>--</v>
          </cell>
          <cell r="F483" t="str">
            <v>Organic acids and derivatives</v>
          </cell>
          <cell r="G483" t="str">
            <v>Carboxylic acids and derivatives</v>
          </cell>
          <cell r="H483" t="str">
            <v>Amino acids, peptides, and analogues</v>
          </cell>
          <cell r="I483" t="str">
            <v>--</v>
          </cell>
          <cell r="J483" t="str">
            <v>--</v>
          </cell>
          <cell r="K483" t="str">
            <v>--</v>
          </cell>
        </row>
        <row r="484">
          <cell r="A484" t="str">
            <v>Asparagine</v>
          </cell>
          <cell r="B484" t="str">
            <v>cpd:C16438</v>
          </cell>
          <cell r="C484" t="str">
            <v>--</v>
          </cell>
          <cell r="D484" t="str">
            <v>HMDB0251512</v>
          </cell>
          <cell r="E484" t="str">
            <v>--</v>
          </cell>
          <cell r="F484" t="str">
            <v>Organic acids and derivatives</v>
          </cell>
          <cell r="G484" t="str">
            <v>Carboxylic acids and derivatives</v>
          </cell>
          <cell r="H484" t="str">
            <v>Amino acids, peptides, and analogues</v>
          </cell>
          <cell r="I484" t="str">
            <v>--</v>
          </cell>
          <cell r="J484" t="str">
            <v>--</v>
          </cell>
          <cell r="K484" t="str">
            <v>--</v>
          </cell>
        </row>
        <row r="485">
          <cell r="A485" t="str">
            <v>Glycerophospho-N-palmitoyl ethanolamine</v>
          </cell>
          <cell r="B485" t="str">
            <v>--</v>
          </cell>
          <cell r="C485" t="str">
            <v>--</v>
          </cell>
          <cell r="D485" t="str">
            <v>--</v>
          </cell>
          <cell r="E485" t="str">
            <v>--</v>
          </cell>
          <cell r="F485" t="str">
            <v>--</v>
          </cell>
          <cell r="G485" t="str">
            <v>--</v>
          </cell>
          <cell r="H485" t="str">
            <v>--</v>
          </cell>
          <cell r="I485" t="str">
            <v>--</v>
          </cell>
          <cell r="J485" t="str">
            <v>--</v>
          </cell>
          <cell r="K485" t="str">
            <v>--</v>
          </cell>
        </row>
        <row r="486">
          <cell r="A486" t="str">
            <v>L-Histidine</v>
          </cell>
          <cell r="B486" t="str">
            <v>cpd:C00135</v>
          </cell>
          <cell r="C486" t="str">
            <v>map00340  Histidine metabolism;map00410  beta-Alanine metabolism;map00970  Aminoacyl-tRNA biosynthesis;map01100  Metabolic pathways;map01110  Biosynthesis of secondary metabolites;map01230  Biosynthesis of amino acids;map02010  ABC transporters</v>
          </cell>
          <cell r="D486" t="str">
            <v>HMDB0000177</v>
          </cell>
          <cell r="E486" t="str">
            <v>--</v>
          </cell>
          <cell r="F486" t="str">
            <v>Organic acids and derivatives</v>
          </cell>
          <cell r="G486" t="str">
            <v>Carboxylic acids and derivatives</v>
          </cell>
          <cell r="H486" t="str">
            <v>Amino acids, peptides, and analogues</v>
          </cell>
          <cell r="I486" t="str">
            <v>--</v>
          </cell>
          <cell r="J486" t="str">
            <v>--</v>
          </cell>
          <cell r="K486" t="str">
            <v>--</v>
          </cell>
        </row>
        <row r="487">
          <cell r="A487" t="str">
            <v>Cytidine</v>
          </cell>
          <cell r="B487" t="str">
            <v>cpd:C00475</v>
          </cell>
          <cell r="C487" t="str">
            <v>map00240  Pyrimidine metabolism;map01100  Metabolic pathways</v>
          </cell>
          <cell r="D487" t="str">
            <v>HMDB0000089</v>
          </cell>
          <cell r="E487" t="str">
            <v>--</v>
          </cell>
          <cell r="F487" t="str">
            <v>Nucleosides, nucleotides, and analogues</v>
          </cell>
          <cell r="G487" t="str">
            <v>Pyrimidine nucleosides</v>
          </cell>
          <cell r="H487" t="str">
            <v>-</v>
          </cell>
          <cell r="I487" t="str">
            <v>--</v>
          </cell>
          <cell r="J487" t="str">
            <v>--</v>
          </cell>
          <cell r="K487" t="str">
            <v>--</v>
          </cell>
        </row>
        <row r="488">
          <cell r="A488" t="str">
            <v>Eicosapentaenoic acid</v>
          </cell>
          <cell r="B488" t="str">
            <v>cpd:C06428</v>
          </cell>
          <cell r="C488" t="str">
            <v>map01040  Biosynthesis of unsaturated fatty acids</v>
          </cell>
          <cell r="D488" t="str">
            <v>HMDB0001999</v>
          </cell>
          <cell r="E488" t="str">
            <v>--</v>
          </cell>
          <cell r="F488" t="str">
            <v>Lipids and lipid-like molecules</v>
          </cell>
          <cell r="G488" t="str">
            <v>Fatty Acyls</v>
          </cell>
          <cell r="H488" t="str">
            <v>Fatty acids and conjugates</v>
          </cell>
          <cell r="I488" t="str">
            <v>--</v>
          </cell>
          <cell r="J488" t="str">
            <v>--</v>
          </cell>
          <cell r="K488" t="str">
            <v>--</v>
          </cell>
        </row>
        <row r="489">
          <cell r="A489" t="str">
            <v>N-Acetyl-DL-glutamic acid</v>
          </cell>
          <cell r="B489" t="str">
            <v>--</v>
          </cell>
          <cell r="C489" t="str">
            <v>--</v>
          </cell>
          <cell r="D489" t="str">
            <v>--</v>
          </cell>
          <cell r="E489" t="str">
            <v>--</v>
          </cell>
          <cell r="F489" t="str">
            <v>--</v>
          </cell>
          <cell r="G489" t="str">
            <v>--</v>
          </cell>
          <cell r="H489" t="str">
            <v>--</v>
          </cell>
          <cell r="I489" t="str">
            <v>--</v>
          </cell>
          <cell r="J489" t="str">
            <v>--</v>
          </cell>
          <cell r="K489" t="str">
            <v>--</v>
          </cell>
        </row>
        <row r="490">
          <cell r="A490" t="str">
            <v>3',5,7-Trihydroxy-4'-methoxyflavanone</v>
          </cell>
          <cell r="B490" t="str">
            <v>cpd:C01709</v>
          </cell>
          <cell r="C490" t="str">
            <v>map00941  Flavonoid biosynthesis</v>
          </cell>
          <cell r="D490" t="str">
            <v>HMDB0005782</v>
          </cell>
          <cell r="E490" t="str">
            <v>--</v>
          </cell>
          <cell r="F490" t="str">
            <v>Phenylpropanoids and polyketides</v>
          </cell>
          <cell r="G490" t="str">
            <v>Flavonoids</v>
          </cell>
          <cell r="H490" t="str">
            <v>O-methylated flavonoids</v>
          </cell>
          <cell r="I490" t="str">
            <v>--</v>
          </cell>
          <cell r="J490" t="str">
            <v>--</v>
          </cell>
          <cell r="K490" t="str">
            <v>--</v>
          </cell>
        </row>
        <row r="491">
          <cell r="A491" t="str">
            <v>Oleamide</v>
          </cell>
          <cell r="B491" t="str">
            <v>cpd:C19670</v>
          </cell>
          <cell r="C491" t="str">
            <v>--</v>
          </cell>
          <cell r="D491" t="str">
            <v>HMDB0002117</v>
          </cell>
          <cell r="E491" t="str">
            <v>LMFA08010004</v>
          </cell>
          <cell r="F491" t="str">
            <v>Lipids and lipid-like molecules</v>
          </cell>
          <cell r="G491" t="str">
            <v>Fatty Acyls</v>
          </cell>
          <cell r="H491" t="str">
            <v>Fatty amides</v>
          </cell>
          <cell r="I491" t="str">
            <v>Fatty Acyls [FA]</v>
          </cell>
          <cell r="J491" t="str">
            <v>Fatty amides [FA08]</v>
          </cell>
          <cell r="K491" t="str">
            <v>Primary amides [FA0801]</v>
          </cell>
        </row>
        <row r="492">
          <cell r="A492" t="str">
            <v>Hexadecanamide</v>
          </cell>
          <cell r="B492" t="str">
            <v>--</v>
          </cell>
          <cell r="C492" t="str">
            <v>--</v>
          </cell>
          <cell r="D492" t="str">
            <v>HMDB0012273</v>
          </cell>
          <cell r="E492" t="str">
            <v>LMFA08010009</v>
          </cell>
          <cell r="F492" t="str">
            <v>Lipids and lipid-like molecules</v>
          </cell>
          <cell r="G492" t="str">
            <v>Fatty Acyls</v>
          </cell>
          <cell r="H492" t="str">
            <v>Fatty amides</v>
          </cell>
          <cell r="I492" t="str">
            <v>Fatty Acyls [FA]</v>
          </cell>
          <cell r="J492" t="str">
            <v>Fatty amides [FA08]</v>
          </cell>
          <cell r="K492" t="str">
            <v>Primary amides [FA0801]</v>
          </cell>
        </row>
        <row r="493">
          <cell r="A493" t="str">
            <v>Oleoyl ethylamide</v>
          </cell>
          <cell r="B493" t="str">
            <v>--</v>
          </cell>
          <cell r="C493" t="str">
            <v>--</v>
          </cell>
          <cell r="D493" t="str">
            <v>--</v>
          </cell>
          <cell r="E493" t="str">
            <v>--</v>
          </cell>
          <cell r="F493" t="str">
            <v>--</v>
          </cell>
          <cell r="G493" t="str">
            <v>--</v>
          </cell>
          <cell r="H493" t="str">
            <v>--</v>
          </cell>
          <cell r="I493" t="str">
            <v>--</v>
          </cell>
          <cell r="J493" t="str">
            <v>--</v>
          </cell>
          <cell r="K493" t="str">
            <v>--</v>
          </cell>
        </row>
        <row r="494">
          <cell r="A494" t="str">
            <v>Bisphenol M</v>
          </cell>
          <cell r="B494" t="str">
            <v>--</v>
          </cell>
          <cell r="C494" t="str">
            <v>--</v>
          </cell>
          <cell r="D494" t="str">
            <v>--</v>
          </cell>
          <cell r="E494" t="str">
            <v>--</v>
          </cell>
          <cell r="F494" t="str">
            <v>--</v>
          </cell>
          <cell r="G494" t="str">
            <v>--</v>
          </cell>
          <cell r="H494" t="str">
            <v>--</v>
          </cell>
          <cell r="I494" t="str">
            <v>--</v>
          </cell>
          <cell r="J494" t="str">
            <v>--</v>
          </cell>
          <cell r="K494" t="str">
            <v>--</v>
          </cell>
        </row>
        <row r="495">
          <cell r="A495" t="str">
            <v>Stearamide</v>
          </cell>
          <cell r="B495" t="str">
            <v>cpd:C13846</v>
          </cell>
          <cell r="C495" t="str">
            <v>--</v>
          </cell>
          <cell r="D495" t="str">
            <v>HMDB0034146</v>
          </cell>
          <cell r="E495" t="str">
            <v>LMFA08010003</v>
          </cell>
          <cell r="F495" t="str">
            <v>Organic acids and derivatives</v>
          </cell>
          <cell r="G495" t="str">
            <v>Carboximidic acids and derivatives</v>
          </cell>
          <cell r="H495" t="str">
            <v>Carboximidic acids</v>
          </cell>
          <cell r="I495" t="str">
            <v>Fatty Acyls [FA]</v>
          </cell>
          <cell r="J495" t="str">
            <v>Fatty amides [FA08]</v>
          </cell>
          <cell r="K495" t="str">
            <v>Primary amides [FA0801]</v>
          </cell>
        </row>
        <row r="496">
          <cell r="A496" t="str">
            <v>(12Z)-9,10,11-trihydroxyoctadec-12-enoic acid</v>
          </cell>
          <cell r="B496" t="str">
            <v>--</v>
          </cell>
          <cell r="C496" t="str">
            <v>--</v>
          </cell>
          <cell r="D496" t="str">
            <v>--</v>
          </cell>
          <cell r="E496" t="str">
            <v>--</v>
          </cell>
          <cell r="F496" t="str">
            <v>--</v>
          </cell>
          <cell r="G496" t="str">
            <v>--</v>
          </cell>
          <cell r="H496" t="str">
            <v>--</v>
          </cell>
          <cell r="I496" t="str">
            <v>--</v>
          </cell>
          <cell r="J496" t="str">
            <v>--</v>
          </cell>
          <cell r="K496" t="str">
            <v>--</v>
          </cell>
        </row>
        <row r="497">
          <cell r="A497" t="str">
            <v>Methyl myristate</v>
          </cell>
          <cell r="B497" t="str">
            <v>--</v>
          </cell>
          <cell r="C497" t="str">
            <v>--</v>
          </cell>
          <cell r="D497" t="str">
            <v>HMDB0030469</v>
          </cell>
          <cell r="E497" t="str">
            <v>--</v>
          </cell>
          <cell r="F497" t="str">
            <v>Lipids and lipid-like molecules</v>
          </cell>
          <cell r="G497" t="str">
            <v>Fatty Acyls</v>
          </cell>
          <cell r="H497" t="str">
            <v>Fatty acid esters</v>
          </cell>
          <cell r="I497" t="str">
            <v>--</v>
          </cell>
          <cell r="J497" t="str">
            <v>--</v>
          </cell>
          <cell r="K497" t="str">
            <v>--</v>
          </cell>
        </row>
        <row r="498">
          <cell r="A498" t="str">
            <v>Picolinic acid</v>
          </cell>
          <cell r="B498" t="str">
            <v>cpd:C10164</v>
          </cell>
          <cell r="C498" t="str">
            <v>map00380  Tryptophan metabolism;map01100  Metabolic pathways</v>
          </cell>
          <cell r="D498" t="str">
            <v>HMDB0002243</v>
          </cell>
          <cell r="E498" t="str">
            <v>--</v>
          </cell>
          <cell r="F498" t="str">
            <v>Organoheterocyclic compounds</v>
          </cell>
          <cell r="G498" t="str">
            <v>Pyridines and derivatives</v>
          </cell>
          <cell r="H498" t="str">
            <v>Pyridinecarboxylic acids and derivatives</v>
          </cell>
          <cell r="I498" t="str">
            <v>--</v>
          </cell>
          <cell r="J498" t="str">
            <v>--</v>
          </cell>
          <cell r="K498" t="str">
            <v>--</v>
          </cell>
        </row>
        <row r="499">
          <cell r="A499" t="str">
            <v>Kuromanin</v>
          </cell>
          <cell r="B499" t="str">
            <v>--</v>
          </cell>
          <cell r="C499" t="str">
            <v>--</v>
          </cell>
          <cell r="D499" t="str">
            <v>HMDB0030684</v>
          </cell>
          <cell r="E499" t="str">
            <v>--</v>
          </cell>
          <cell r="F499" t="str">
            <v>Phenylpropanoids and polyketides</v>
          </cell>
          <cell r="G499" t="str">
            <v>Flavonoids</v>
          </cell>
          <cell r="H499" t="str">
            <v>Flavonoid glycosides</v>
          </cell>
          <cell r="I499" t="str">
            <v>--</v>
          </cell>
          <cell r="J499" t="str">
            <v>--</v>
          </cell>
          <cell r="K499" t="str">
            <v>--</v>
          </cell>
        </row>
        <row r="500">
          <cell r="A500" t="str">
            <v>Inositol</v>
          </cell>
          <cell r="B500" t="str">
            <v>cpd:C00137</v>
          </cell>
          <cell r="C500" t="str">
            <v>map00052  Galactose metabolism;map00053  Ascorbate and aldarate metabolism;map00562  Inositol phosphate metabolism;map01100  Metabolic pathways;map02010  ABC transporters;map04070  Phosphatidylinositol signaling system</v>
          </cell>
          <cell r="D500" t="str">
            <v>HMDB0000211</v>
          </cell>
          <cell r="E500" t="str">
            <v>--</v>
          </cell>
          <cell r="F500" t="str">
            <v>Organic oxygen compounds</v>
          </cell>
          <cell r="G500" t="str">
            <v>Organooxygen compounds</v>
          </cell>
          <cell r="H500" t="str">
            <v>Alcohols and polyols</v>
          </cell>
          <cell r="I500" t="str">
            <v>--</v>
          </cell>
          <cell r="J500" t="str">
            <v>--</v>
          </cell>
          <cell r="K500" t="str">
            <v>--</v>
          </cell>
        </row>
        <row r="501">
          <cell r="A501" t="str">
            <v>16(R)-HETE</v>
          </cell>
          <cell r="B501" t="str">
            <v>cpd:C14778</v>
          </cell>
          <cell r="C501" t="str">
            <v>map00590  Arachidonic acid metabolism</v>
          </cell>
          <cell r="D501" t="str">
            <v>HMDB0004680</v>
          </cell>
          <cell r="E501" t="str">
            <v>--</v>
          </cell>
          <cell r="F501" t="str">
            <v>Lipids and lipid-like molecules</v>
          </cell>
          <cell r="G501" t="str">
            <v>Fatty Acyls</v>
          </cell>
          <cell r="H501" t="str">
            <v>Eicosanoids</v>
          </cell>
          <cell r="I501" t="str">
            <v>--</v>
          </cell>
          <cell r="J501" t="str">
            <v>--</v>
          </cell>
          <cell r="K501" t="str">
            <v>--</v>
          </cell>
        </row>
        <row r="502">
          <cell r="A502" t="str">
            <v>Indole-3-acrylic acid</v>
          </cell>
          <cell r="B502" t="str">
            <v>--</v>
          </cell>
          <cell r="C502" t="str">
            <v>--</v>
          </cell>
          <cell r="D502" t="str">
            <v>HMDB0000734</v>
          </cell>
          <cell r="E502" t="str">
            <v>--</v>
          </cell>
          <cell r="F502" t="str">
            <v>Organoheterocyclic compounds</v>
          </cell>
          <cell r="G502" t="str">
            <v>Indoles and derivatives</v>
          </cell>
          <cell r="H502" t="str">
            <v>Indoles</v>
          </cell>
          <cell r="I502" t="str">
            <v>--</v>
          </cell>
          <cell r="J502" t="str">
            <v>--</v>
          </cell>
          <cell r="K502" t="str">
            <v>--</v>
          </cell>
        </row>
        <row r="503">
          <cell r="A503" t="str">
            <v>15-Deoxy-Δ12,14-prostaglandin A1</v>
          </cell>
          <cell r="B503" t="str">
            <v>--</v>
          </cell>
          <cell r="C503" t="str">
            <v>--</v>
          </cell>
          <cell r="D503" t="str">
            <v>--</v>
          </cell>
          <cell r="E503" t="str">
            <v>--</v>
          </cell>
          <cell r="F503" t="str">
            <v>--</v>
          </cell>
          <cell r="G503" t="str">
            <v>--</v>
          </cell>
          <cell r="H503" t="str">
            <v>--</v>
          </cell>
          <cell r="I503" t="str">
            <v>--</v>
          </cell>
          <cell r="J503" t="str">
            <v>--</v>
          </cell>
          <cell r="K503" t="str">
            <v>--</v>
          </cell>
        </row>
        <row r="504">
          <cell r="A504" t="str">
            <v>1H-indene-3-carboxamide</v>
          </cell>
          <cell r="B504" t="str">
            <v>--</v>
          </cell>
          <cell r="C504" t="str">
            <v>--</v>
          </cell>
          <cell r="D504" t="str">
            <v>--</v>
          </cell>
          <cell r="E504" t="str">
            <v>--</v>
          </cell>
          <cell r="F504" t="str">
            <v>--</v>
          </cell>
          <cell r="G504" t="str">
            <v>--</v>
          </cell>
          <cell r="H504" t="str">
            <v>--</v>
          </cell>
          <cell r="I504" t="str">
            <v>--</v>
          </cell>
          <cell r="J504" t="str">
            <v>--</v>
          </cell>
          <cell r="K504" t="str">
            <v>--</v>
          </cell>
        </row>
        <row r="505">
          <cell r="A505" t="str">
            <v>DL-Norvaline</v>
          </cell>
          <cell r="B505" t="str">
            <v>--</v>
          </cell>
          <cell r="C505" t="str">
            <v>--</v>
          </cell>
          <cell r="D505" t="str">
            <v>HMDB0251527</v>
          </cell>
          <cell r="E505" t="str">
            <v>--</v>
          </cell>
          <cell r="F505" t="str">
            <v>Organic acids and derivatives</v>
          </cell>
          <cell r="G505" t="str">
            <v>Carboxylic acids and derivatives</v>
          </cell>
          <cell r="H505" t="str">
            <v>Amino acids, peptides, and analogues</v>
          </cell>
          <cell r="I505" t="str">
            <v>--</v>
          </cell>
          <cell r="J505" t="str">
            <v>--</v>
          </cell>
          <cell r="K505" t="str">
            <v>--</v>
          </cell>
        </row>
        <row r="506">
          <cell r="A506" t="str">
            <v>tert-Butyl N-[1-(aminocarbonyl)-3-methylbutyl]carbamate</v>
          </cell>
          <cell r="B506" t="str">
            <v>--</v>
          </cell>
          <cell r="C506" t="str">
            <v>--</v>
          </cell>
          <cell r="D506" t="str">
            <v>--</v>
          </cell>
          <cell r="E506" t="str">
            <v>--</v>
          </cell>
          <cell r="F506" t="str">
            <v>--</v>
          </cell>
          <cell r="G506" t="str">
            <v>--</v>
          </cell>
          <cell r="H506" t="str">
            <v>--</v>
          </cell>
          <cell r="I506" t="str">
            <v>--</v>
          </cell>
          <cell r="J506" t="str">
            <v>--</v>
          </cell>
          <cell r="K506" t="str">
            <v>--</v>
          </cell>
        </row>
        <row r="507">
          <cell r="A507" t="str">
            <v>All trans retinal</v>
          </cell>
          <cell r="B507" t="str">
            <v>--</v>
          </cell>
          <cell r="C507" t="str">
            <v>--</v>
          </cell>
          <cell r="D507" t="str">
            <v>--</v>
          </cell>
          <cell r="E507" t="str">
            <v>--</v>
          </cell>
          <cell r="F507" t="str">
            <v>--</v>
          </cell>
          <cell r="G507" t="str">
            <v>--</v>
          </cell>
          <cell r="H507" t="str">
            <v>--</v>
          </cell>
          <cell r="I507" t="str">
            <v>--</v>
          </cell>
          <cell r="J507" t="str">
            <v>--</v>
          </cell>
          <cell r="K507" t="str">
            <v>--</v>
          </cell>
        </row>
        <row r="508">
          <cell r="A508" t="str">
            <v>(+/-)5(6)-EET</v>
          </cell>
          <cell r="B508" t="str">
            <v>--</v>
          </cell>
          <cell r="C508" t="str">
            <v>--</v>
          </cell>
          <cell r="D508" t="str">
            <v>--</v>
          </cell>
          <cell r="E508" t="str">
            <v>--</v>
          </cell>
          <cell r="F508" t="str">
            <v>--</v>
          </cell>
          <cell r="G508" t="str">
            <v>--</v>
          </cell>
          <cell r="H508" t="str">
            <v>--</v>
          </cell>
          <cell r="I508" t="str">
            <v>--</v>
          </cell>
          <cell r="J508" t="str">
            <v>--</v>
          </cell>
          <cell r="K508" t="str">
            <v>--</v>
          </cell>
        </row>
        <row r="509">
          <cell r="A509" t="str">
            <v>(3beta,9xi)-3-(beta-D-Glucopyranosyloxy)-14-hydroxycard-20(22)-enolide</v>
          </cell>
          <cell r="B509" t="str">
            <v>--</v>
          </cell>
          <cell r="C509" t="str">
            <v>--</v>
          </cell>
          <cell r="D509" t="str">
            <v>--</v>
          </cell>
          <cell r="E509" t="str">
            <v>--</v>
          </cell>
          <cell r="F509" t="str">
            <v>--</v>
          </cell>
          <cell r="G509" t="str">
            <v>--</v>
          </cell>
          <cell r="H509" t="str">
            <v>--</v>
          </cell>
          <cell r="I509" t="str">
            <v>--</v>
          </cell>
          <cell r="J509" t="str">
            <v>--</v>
          </cell>
          <cell r="K509" t="str">
            <v>--</v>
          </cell>
        </row>
        <row r="510">
          <cell r="A510" t="str">
            <v>4-Guanidinobutanoic acid</v>
          </cell>
          <cell r="B510" t="str">
            <v>--</v>
          </cell>
          <cell r="C510" t="str">
            <v>--</v>
          </cell>
          <cell r="D510" t="str">
            <v>HMDB0003464</v>
          </cell>
          <cell r="E510" t="str">
            <v>--</v>
          </cell>
          <cell r="F510" t="str">
            <v>Organic acids and derivatives</v>
          </cell>
          <cell r="G510" t="str">
            <v>Carboxylic acids and derivatives</v>
          </cell>
          <cell r="H510" t="str">
            <v>Amino acids, peptides, and analogues</v>
          </cell>
          <cell r="I510" t="str">
            <v>--</v>
          </cell>
          <cell r="J510" t="str">
            <v>--</v>
          </cell>
          <cell r="K510" t="str">
            <v>--</v>
          </cell>
        </row>
        <row r="511">
          <cell r="A511" t="str">
            <v>9-Oxo-ODE</v>
          </cell>
          <cell r="B511" t="str">
            <v>--</v>
          </cell>
          <cell r="C511" t="str">
            <v>--</v>
          </cell>
          <cell r="D511" t="str">
            <v>HMDB0004669</v>
          </cell>
          <cell r="E511" t="str">
            <v>--</v>
          </cell>
          <cell r="F511" t="str">
            <v>Lipids and lipid-like molecules</v>
          </cell>
          <cell r="G511" t="str">
            <v>Fatty Acyls</v>
          </cell>
          <cell r="H511" t="str">
            <v>Lineolic acids and derivatives</v>
          </cell>
          <cell r="I511" t="str">
            <v>--</v>
          </cell>
          <cell r="J511" t="str">
            <v>--</v>
          </cell>
          <cell r="K511" t="str">
            <v>--</v>
          </cell>
        </row>
        <row r="512">
          <cell r="A512" t="str">
            <v>ethyl 4-amino-2-(methylsulfanyl)-1,3-thiazole-5-carboxylate</v>
          </cell>
          <cell r="B512" t="str">
            <v>--</v>
          </cell>
          <cell r="C512" t="str">
            <v>--</v>
          </cell>
          <cell r="D512" t="str">
            <v>--</v>
          </cell>
          <cell r="E512" t="str">
            <v>--</v>
          </cell>
          <cell r="F512" t="str">
            <v>--</v>
          </cell>
          <cell r="G512" t="str">
            <v>--</v>
          </cell>
          <cell r="H512" t="str">
            <v>--</v>
          </cell>
          <cell r="I512" t="str">
            <v>--</v>
          </cell>
          <cell r="J512" t="str">
            <v>--</v>
          </cell>
          <cell r="K512" t="str">
            <v>--</v>
          </cell>
        </row>
        <row r="513">
          <cell r="A513" t="str">
            <v>Uracil</v>
          </cell>
          <cell r="B513" t="str">
            <v>cpd:C00106</v>
          </cell>
          <cell r="C513" t="str">
            <v>map00240  Pyrimidine metabolism;map00410  beta-Alanine metabolism;map00770  Pantothenate and CoA biosynthesis;map01100  Metabolic pathways</v>
          </cell>
          <cell r="D513" t="str">
            <v>HMDB0000300</v>
          </cell>
          <cell r="E513" t="str">
            <v>--</v>
          </cell>
          <cell r="F513" t="str">
            <v>Organoheterocyclic compounds</v>
          </cell>
          <cell r="G513" t="str">
            <v>Diazines</v>
          </cell>
          <cell r="H513" t="str">
            <v>Pyrimidines and pyrimidine derivatives</v>
          </cell>
          <cell r="I513" t="str">
            <v>--</v>
          </cell>
          <cell r="J513" t="str">
            <v>--</v>
          </cell>
          <cell r="K513" t="str">
            <v>--</v>
          </cell>
        </row>
        <row r="514">
          <cell r="A514" t="str">
            <v>Valylproline</v>
          </cell>
          <cell r="B514" t="str">
            <v>--</v>
          </cell>
          <cell r="C514" t="str">
            <v>--</v>
          </cell>
          <cell r="D514" t="str">
            <v>HMDB0029135</v>
          </cell>
          <cell r="E514" t="str">
            <v>--</v>
          </cell>
          <cell r="F514" t="str">
            <v>Organic acids and derivatives</v>
          </cell>
          <cell r="G514" t="str">
            <v>Carboxylic acids and derivatives</v>
          </cell>
          <cell r="H514" t="str">
            <v>Amino acids, peptides, and analogues</v>
          </cell>
          <cell r="I514" t="str">
            <v>--</v>
          </cell>
          <cell r="J514" t="str">
            <v>--</v>
          </cell>
          <cell r="K514" t="str">
            <v>--</v>
          </cell>
        </row>
        <row r="515">
          <cell r="A515" t="str">
            <v>Oleoyl ethanolamide</v>
          </cell>
          <cell r="B515" t="str">
            <v>--</v>
          </cell>
          <cell r="C515" t="str">
            <v>--</v>
          </cell>
          <cell r="D515" t="str">
            <v>HMDB0002088</v>
          </cell>
          <cell r="E515" t="str">
            <v>--</v>
          </cell>
          <cell r="F515" t="str">
            <v>Organic nitrogen compounds</v>
          </cell>
          <cell r="G515" t="str">
            <v>Organonitrogen compounds</v>
          </cell>
          <cell r="H515" t="str">
            <v>Amines</v>
          </cell>
          <cell r="I515" t="str">
            <v>--</v>
          </cell>
          <cell r="J515" t="str">
            <v>--</v>
          </cell>
          <cell r="K515" t="str">
            <v>--</v>
          </cell>
        </row>
        <row r="516">
          <cell r="A516" t="str">
            <v>3-Methoxy prostaglandin F1α</v>
          </cell>
          <cell r="B516" t="str">
            <v>--</v>
          </cell>
          <cell r="C516" t="str">
            <v>--</v>
          </cell>
          <cell r="D516" t="str">
            <v>--</v>
          </cell>
          <cell r="E516" t="str">
            <v>--</v>
          </cell>
          <cell r="F516" t="str">
            <v>--</v>
          </cell>
          <cell r="G516" t="str">
            <v>--</v>
          </cell>
          <cell r="H516" t="str">
            <v>--</v>
          </cell>
          <cell r="I516" t="str">
            <v>--</v>
          </cell>
          <cell r="J516" t="str">
            <v>--</v>
          </cell>
          <cell r="K516" t="str">
            <v>--</v>
          </cell>
        </row>
        <row r="517">
          <cell r="A517" t="str">
            <v>(2E,4E)-N-(2-methylpropyl)dodeca-2,4-dienamide</v>
          </cell>
          <cell r="B517" t="str">
            <v>--</v>
          </cell>
          <cell r="C517" t="str">
            <v>--</v>
          </cell>
          <cell r="D517" t="str">
            <v>--</v>
          </cell>
          <cell r="E517" t="str">
            <v>--</v>
          </cell>
          <cell r="F517" t="str">
            <v>--</v>
          </cell>
          <cell r="G517" t="str">
            <v>--</v>
          </cell>
          <cell r="H517" t="str">
            <v>--</v>
          </cell>
          <cell r="I517" t="str">
            <v>--</v>
          </cell>
          <cell r="J517" t="str">
            <v>--</v>
          </cell>
          <cell r="K517" t="str">
            <v>--</v>
          </cell>
        </row>
        <row r="518">
          <cell r="A518" t="str">
            <v>2-Hydroxycinnamic acid</v>
          </cell>
          <cell r="B518" t="str">
            <v>--</v>
          </cell>
          <cell r="C518" t="str">
            <v>--</v>
          </cell>
          <cell r="D518" t="str">
            <v>HMDB0002641</v>
          </cell>
          <cell r="E518" t="str">
            <v>--</v>
          </cell>
          <cell r="F518" t="str">
            <v>Phenylpropanoids and polyketides</v>
          </cell>
          <cell r="G518" t="str">
            <v>Cinnamic acids and derivatives</v>
          </cell>
          <cell r="H518" t="str">
            <v>Hydroxycinnamic acids and derivatives</v>
          </cell>
          <cell r="I518" t="str">
            <v>--</v>
          </cell>
          <cell r="J518" t="str">
            <v>--</v>
          </cell>
          <cell r="K518" t="str">
            <v>--</v>
          </cell>
        </row>
        <row r="519">
          <cell r="A519" t="str">
            <v>Gamma-Aminobutyric acid</v>
          </cell>
          <cell r="B519" t="str">
            <v>cpd:C00334</v>
          </cell>
          <cell r="C519" t="str">
            <v>map00250  Alanine, aspartate and glutamate metabolism;map00330  Arginine and proline metabolism;map00410  beta-Alanine metabolism;map00650  Butanoate metabolism;map00760  Nicotinate and nicotinamide metabolism;map01100  Metabolic pathways</v>
          </cell>
          <cell r="D519" t="str">
            <v>HMDB0000112</v>
          </cell>
          <cell r="E519" t="str">
            <v>--</v>
          </cell>
          <cell r="F519" t="str">
            <v>Organic acids and derivatives</v>
          </cell>
          <cell r="G519" t="str">
            <v>Carboxylic acids and derivatives</v>
          </cell>
          <cell r="H519" t="str">
            <v>Amino acids, peptides, and analogues</v>
          </cell>
          <cell r="I519" t="str">
            <v>--</v>
          </cell>
          <cell r="J519" t="str">
            <v>--</v>
          </cell>
          <cell r="K519" t="str">
            <v>--</v>
          </cell>
        </row>
        <row r="520">
          <cell r="A520" t="str">
            <v>4-Hydroxyisoleucine</v>
          </cell>
          <cell r="B520" t="str">
            <v>--</v>
          </cell>
          <cell r="C520" t="str">
            <v>--</v>
          </cell>
          <cell r="D520" t="str">
            <v>--</v>
          </cell>
          <cell r="E520" t="str">
            <v>--</v>
          </cell>
          <cell r="F520" t="str">
            <v>--</v>
          </cell>
          <cell r="G520" t="str">
            <v>--</v>
          </cell>
          <cell r="H520" t="str">
            <v>--</v>
          </cell>
          <cell r="I520" t="str">
            <v>--</v>
          </cell>
          <cell r="J520" t="str">
            <v>--</v>
          </cell>
          <cell r="K520" t="str">
            <v>--</v>
          </cell>
        </row>
        <row r="521">
          <cell r="A521" t="str">
            <v>N-{5-[(dimethylamino)sulfonyl]-2-methylphenyl}cyclohexanecarboxamide</v>
          </cell>
          <cell r="B521" t="str">
            <v>--</v>
          </cell>
          <cell r="C521" t="str">
            <v>--</v>
          </cell>
          <cell r="D521" t="str">
            <v>--</v>
          </cell>
          <cell r="E521" t="str">
            <v>--</v>
          </cell>
          <cell r="F521" t="str">
            <v>--</v>
          </cell>
          <cell r="G521" t="str">
            <v>--</v>
          </cell>
          <cell r="H521" t="str">
            <v>--</v>
          </cell>
          <cell r="I521" t="str">
            <v>--</v>
          </cell>
          <cell r="J521" t="str">
            <v>--</v>
          </cell>
          <cell r="K521" t="str">
            <v>--</v>
          </cell>
        </row>
        <row r="522">
          <cell r="A522" t="str">
            <v>Dehydroepiandrosterone (DHEA)</v>
          </cell>
          <cell r="B522" t="str">
            <v>--</v>
          </cell>
          <cell r="C522" t="str">
            <v>--</v>
          </cell>
          <cell r="D522" t="str">
            <v>--</v>
          </cell>
          <cell r="E522" t="str">
            <v>--</v>
          </cell>
          <cell r="F522" t="str">
            <v>--</v>
          </cell>
          <cell r="G522" t="str">
            <v>--</v>
          </cell>
          <cell r="H522" t="str">
            <v>--</v>
          </cell>
          <cell r="I522" t="str">
            <v>--</v>
          </cell>
          <cell r="J522" t="str">
            <v>--</v>
          </cell>
          <cell r="K522" t="str">
            <v>--</v>
          </cell>
        </row>
        <row r="523">
          <cell r="A523" t="str">
            <v>Sedanolide</v>
          </cell>
          <cell r="B523" t="str">
            <v>--</v>
          </cell>
          <cell r="C523" t="str">
            <v>--</v>
          </cell>
          <cell r="D523" t="str">
            <v>HMDB0302242</v>
          </cell>
          <cell r="E523" t="str">
            <v>--</v>
          </cell>
          <cell r="F523" t="str">
            <v>Organoheterocyclic compounds</v>
          </cell>
          <cell r="G523" t="str">
            <v>Isobenzofurans</v>
          </cell>
          <cell r="H523" t="str">
            <v>-</v>
          </cell>
          <cell r="I523" t="str">
            <v>--</v>
          </cell>
          <cell r="J523" t="str">
            <v>--</v>
          </cell>
          <cell r="K523" t="str">
            <v>--</v>
          </cell>
        </row>
        <row r="524">
          <cell r="A524" t="str">
            <v>2-Arachidonoyl glycerol</v>
          </cell>
          <cell r="B524" t="str">
            <v>--</v>
          </cell>
          <cell r="C524" t="str">
            <v>--</v>
          </cell>
          <cell r="D524" t="str">
            <v>--</v>
          </cell>
          <cell r="E524" t="str">
            <v>LMGL01010028</v>
          </cell>
          <cell r="F524" t="str">
            <v>--</v>
          </cell>
          <cell r="G524" t="str">
            <v>--</v>
          </cell>
          <cell r="H524" t="str">
            <v>--</v>
          </cell>
          <cell r="I524" t="str">
            <v>Glycerolipids [GL]</v>
          </cell>
          <cell r="J524" t="str">
            <v>Monoradylglycerols [GL01]</v>
          </cell>
          <cell r="K524" t="str">
            <v>Monoacylglycerols [GL0101]</v>
          </cell>
        </row>
        <row r="525">
          <cell r="A525" t="str">
            <v>LPC 16:0-SN1</v>
          </cell>
          <cell r="B525" t="str">
            <v>--</v>
          </cell>
          <cell r="C525" t="str">
            <v>--</v>
          </cell>
          <cell r="D525" t="str">
            <v>--</v>
          </cell>
          <cell r="E525" t="str">
            <v>--</v>
          </cell>
          <cell r="F525" t="str">
            <v>--</v>
          </cell>
          <cell r="G525" t="str">
            <v>--</v>
          </cell>
          <cell r="H525" t="str">
            <v>--</v>
          </cell>
          <cell r="I525" t="str">
            <v>--</v>
          </cell>
          <cell r="J525" t="str">
            <v>--</v>
          </cell>
          <cell r="K525" t="str">
            <v>--</v>
          </cell>
        </row>
        <row r="526">
          <cell r="A526" t="str">
            <v>Tyramine</v>
          </cell>
          <cell r="B526" t="str">
            <v>cpd:C00483</v>
          </cell>
          <cell r="C526" t="str">
            <v>map00350  Tyrosine metabolism;map00950  Isoquinoline alkaloid biosynthesis;map01110  Biosynthesis of secondary metabolites</v>
          </cell>
          <cell r="D526" t="str">
            <v>HMDB0000306</v>
          </cell>
          <cell r="E526" t="str">
            <v>--</v>
          </cell>
          <cell r="F526" t="str">
            <v>Benzenoids</v>
          </cell>
          <cell r="G526" t="str">
            <v>Benzene and substituted derivatives</v>
          </cell>
          <cell r="H526" t="str">
            <v>Phenethylamines</v>
          </cell>
          <cell r="I526" t="str">
            <v>--</v>
          </cell>
          <cell r="J526" t="str">
            <v>--</v>
          </cell>
          <cell r="K526" t="str">
            <v>--</v>
          </cell>
        </row>
        <row r="527">
          <cell r="A527" t="str">
            <v>2-Amino-1,3,4-octadecanetriol</v>
          </cell>
          <cell r="B527" t="str">
            <v>--</v>
          </cell>
          <cell r="C527" t="str">
            <v>--</v>
          </cell>
          <cell r="D527" t="str">
            <v>--</v>
          </cell>
          <cell r="E527" t="str">
            <v>--</v>
          </cell>
          <cell r="F527" t="str">
            <v>--</v>
          </cell>
          <cell r="G527" t="str">
            <v>--</v>
          </cell>
          <cell r="H527" t="str">
            <v>--</v>
          </cell>
          <cell r="I527" t="str">
            <v>--</v>
          </cell>
          <cell r="J527" t="str">
            <v>--</v>
          </cell>
          <cell r="K527" t="str">
            <v>--</v>
          </cell>
        </row>
        <row r="528">
          <cell r="A528" t="str">
            <v>3-hydroxy-2-(3-nitro-4-piperidinobenzyl)propanenitrile</v>
          </cell>
          <cell r="B528" t="str">
            <v>--</v>
          </cell>
          <cell r="C528" t="str">
            <v>--</v>
          </cell>
          <cell r="D528" t="str">
            <v>--</v>
          </cell>
          <cell r="E528" t="str">
            <v>--</v>
          </cell>
          <cell r="F528" t="str">
            <v>--</v>
          </cell>
          <cell r="G528" t="str">
            <v>--</v>
          </cell>
          <cell r="H528" t="str">
            <v>--</v>
          </cell>
          <cell r="I528" t="str">
            <v>--</v>
          </cell>
          <cell r="J528" t="str">
            <v>--</v>
          </cell>
          <cell r="K528" t="str">
            <v>--</v>
          </cell>
        </row>
        <row r="529">
          <cell r="A529" t="str">
            <v>Spermidine</v>
          </cell>
          <cell r="B529" t="str">
            <v>cpd:C00315</v>
          </cell>
          <cell r="C529" t="str">
            <v>map00330  Arginine and proline metabolism;map00410  beta-Alanine metabolism;map00480  Glutathione metabolism;map00940  Phenylpropanoid biosynthesis;map01100  Metabolic pathways;map02010  ABC transporters</v>
          </cell>
          <cell r="D529" t="str">
            <v>HMDB0001257</v>
          </cell>
          <cell r="E529" t="str">
            <v>--</v>
          </cell>
          <cell r="F529" t="str">
            <v>Organic nitrogen compounds</v>
          </cell>
          <cell r="G529" t="str">
            <v>Organonitrogen compounds</v>
          </cell>
          <cell r="H529" t="str">
            <v>Amines</v>
          </cell>
          <cell r="I529" t="str">
            <v>--</v>
          </cell>
          <cell r="J529" t="str">
            <v>--</v>
          </cell>
          <cell r="K529" t="str">
            <v>--</v>
          </cell>
        </row>
        <row r="530">
          <cell r="A530" t="str">
            <v>Prolylleucine</v>
          </cell>
          <cell r="B530" t="str">
            <v>--</v>
          </cell>
          <cell r="C530" t="str">
            <v>--</v>
          </cell>
          <cell r="D530" t="str">
            <v>HMDB0253028</v>
          </cell>
          <cell r="E530" t="str">
            <v>--</v>
          </cell>
          <cell r="F530" t="str">
            <v>Organic acids and derivatives</v>
          </cell>
          <cell r="G530" t="str">
            <v>Carboxylic acids and derivatives</v>
          </cell>
          <cell r="H530" t="str">
            <v>Amino acids, peptides, and analogues</v>
          </cell>
          <cell r="I530" t="str">
            <v>--</v>
          </cell>
          <cell r="J530" t="str">
            <v>--</v>
          </cell>
          <cell r="K530" t="str">
            <v>--</v>
          </cell>
        </row>
        <row r="531">
          <cell r="A531" t="str">
            <v>Phenylglyoxylic acid</v>
          </cell>
          <cell r="B531" t="str">
            <v>cpd:C02137</v>
          </cell>
          <cell r="C531" t="str">
            <v>map00360  Phenylalanine metabolism</v>
          </cell>
          <cell r="D531" t="str">
            <v>HMDB0001587</v>
          </cell>
          <cell r="E531" t="str">
            <v>--</v>
          </cell>
          <cell r="F531" t="str">
            <v>Benzenoids</v>
          </cell>
          <cell r="G531" t="str">
            <v>Benzene and substituted derivatives</v>
          </cell>
          <cell r="H531" t="str">
            <v>Benzoyl derivatives</v>
          </cell>
          <cell r="I531" t="str">
            <v>--</v>
          </cell>
          <cell r="J531" t="str">
            <v>--</v>
          </cell>
          <cell r="K531" t="str">
            <v>--</v>
          </cell>
        </row>
        <row r="532">
          <cell r="A532" t="str">
            <v>1-Monopalmitin</v>
          </cell>
          <cell r="B532" t="str">
            <v>--</v>
          </cell>
          <cell r="C532" t="str">
            <v>--</v>
          </cell>
          <cell r="D532" t="str">
            <v>HMDB0245964</v>
          </cell>
          <cell r="E532" t="str">
            <v>--</v>
          </cell>
          <cell r="F532" t="str">
            <v>Lipids and lipid-like molecules</v>
          </cell>
          <cell r="G532" t="str">
            <v>Glycerolipids</v>
          </cell>
          <cell r="H532" t="str">
            <v>Monoradylglycerols</v>
          </cell>
          <cell r="I532" t="str">
            <v>--</v>
          </cell>
          <cell r="J532" t="str">
            <v>--</v>
          </cell>
          <cell r="K532" t="str">
            <v>--</v>
          </cell>
        </row>
        <row r="533">
          <cell r="A533" t="str">
            <v>Phosphocholine</v>
          </cell>
          <cell r="B533" t="str">
            <v>--</v>
          </cell>
          <cell r="C533" t="str">
            <v>--</v>
          </cell>
          <cell r="D533" t="str">
            <v>HMDB0001565</v>
          </cell>
          <cell r="E533" t="str">
            <v>--</v>
          </cell>
          <cell r="F533" t="str">
            <v>Organic nitrogen compounds</v>
          </cell>
          <cell r="G533" t="str">
            <v>Organonitrogen compounds</v>
          </cell>
          <cell r="H533" t="str">
            <v>Quaternary ammonium salts</v>
          </cell>
          <cell r="I533" t="str">
            <v>--</v>
          </cell>
          <cell r="J533" t="str">
            <v>--</v>
          </cell>
          <cell r="K533" t="str">
            <v>--</v>
          </cell>
        </row>
        <row r="534">
          <cell r="A534" t="str">
            <v>2-(2,6-dimethoxyphenyl)-5,6-dimethoxy-4H-chromen-4-one</v>
          </cell>
          <cell r="B534" t="str">
            <v>--</v>
          </cell>
          <cell r="C534" t="str">
            <v>--</v>
          </cell>
          <cell r="D534" t="str">
            <v>--</v>
          </cell>
          <cell r="E534" t="str">
            <v>--</v>
          </cell>
          <cell r="F534" t="str">
            <v>--</v>
          </cell>
          <cell r="G534" t="str">
            <v>--</v>
          </cell>
          <cell r="H534" t="str">
            <v>--</v>
          </cell>
          <cell r="I534" t="str">
            <v>--</v>
          </cell>
          <cell r="J534" t="str">
            <v>--</v>
          </cell>
          <cell r="K534" t="str">
            <v>--</v>
          </cell>
        </row>
        <row r="535">
          <cell r="A535" t="str">
            <v>INK</v>
          </cell>
          <cell r="B535" t="str">
            <v>--</v>
          </cell>
          <cell r="C535" t="str">
            <v>--</v>
          </cell>
          <cell r="D535" t="str">
            <v>--</v>
          </cell>
          <cell r="E535" t="str">
            <v>--</v>
          </cell>
          <cell r="F535" t="str">
            <v>--</v>
          </cell>
          <cell r="G535" t="str">
            <v>--</v>
          </cell>
          <cell r="H535" t="str">
            <v>--</v>
          </cell>
          <cell r="I535" t="str">
            <v>--</v>
          </cell>
          <cell r="J535" t="str">
            <v>--</v>
          </cell>
          <cell r="K535" t="str">
            <v>--</v>
          </cell>
        </row>
        <row r="536">
          <cell r="A536" t="str">
            <v>Isophorone</v>
          </cell>
          <cell r="B536" t="str">
            <v>cpd:C14743</v>
          </cell>
          <cell r="C536" t="str">
            <v>--</v>
          </cell>
          <cell r="D536" t="str">
            <v>HMDB0031195</v>
          </cell>
          <cell r="E536" t="str">
            <v>--</v>
          </cell>
          <cell r="F536" t="str">
            <v>Organic oxygen compounds</v>
          </cell>
          <cell r="G536" t="str">
            <v>Organooxygen compounds</v>
          </cell>
          <cell r="H536" t="str">
            <v>Carbonyl compounds</v>
          </cell>
          <cell r="I536" t="str">
            <v>--</v>
          </cell>
          <cell r="J536" t="str">
            <v>--</v>
          </cell>
          <cell r="K536" t="str">
            <v>--</v>
          </cell>
        </row>
        <row r="537">
          <cell r="A537" t="str">
            <v>2,4-Dimethylbenzaldehyde</v>
          </cell>
          <cell r="B537" t="str">
            <v>--</v>
          </cell>
          <cell r="C537" t="str">
            <v>--</v>
          </cell>
          <cell r="D537" t="str">
            <v>HMDB0032142</v>
          </cell>
          <cell r="E537" t="str">
            <v>--</v>
          </cell>
          <cell r="F537" t="str">
            <v>Benzenoids</v>
          </cell>
          <cell r="G537" t="str">
            <v>Benzene and substituted derivatives</v>
          </cell>
          <cell r="H537" t="str">
            <v>Benzoyl derivatives</v>
          </cell>
          <cell r="I537" t="str">
            <v>--</v>
          </cell>
          <cell r="J537" t="str">
            <v>--</v>
          </cell>
          <cell r="K537" t="str">
            <v>--</v>
          </cell>
        </row>
        <row r="538">
          <cell r="A538" t="str">
            <v>Heptadecanoic Acid</v>
          </cell>
          <cell r="B538" t="str">
            <v>--</v>
          </cell>
          <cell r="C538" t="str">
            <v>--</v>
          </cell>
          <cell r="D538" t="str">
            <v>HMDB0002259</v>
          </cell>
          <cell r="E538" t="str">
            <v>LMFA01010017</v>
          </cell>
          <cell r="F538" t="str">
            <v>Lipids and lipid-like molecules</v>
          </cell>
          <cell r="G538" t="str">
            <v>Fatty Acyls</v>
          </cell>
          <cell r="H538" t="str">
            <v>Fatty acids and conjugates</v>
          </cell>
          <cell r="I538" t="str">
            <v>Fatty Acyls [FA]</v>
          </cell>
          <cell r="J538" t="str">
            <v>Fatty Acids and Conjugates [FA01]</v>
          </cell>
          <cell r="K538" t="str">
            <v>Straight chain fatty acids [FA0101]</v>
          </cell>
        </row>
        <row r="539">
          <cell r="A539" t="str">
            <v>L-Cystine</v>
          </cell>
          <cell r="B539" t="str">
            <v>cpd:C00491</v>
          </cell>
          <cell r="C539" t="str">
            <v>map00270  Cysteine and methionine metabolism;map02010  ABC transporters</v>
          </cell>
          <cell r="D539" t="str">
            <v>HMDB0000192</v>
          </cell>
          <cell r="E539" t="str">
            <v>--</v>
          </cell>
          <cell r="F539" t="str">
            <v>Organic acids and derivatives</v>
          </cell>
          <cell r="G539" t="str">
            <v>Carboxylic acids and derivatives</v>
          </cell>
          <cell r="H539" t="str">
            <v>Amino acids, peptides, and analogues</v>
          </cell>
          <cell r="I539" t="str">
            <v>--</v>
          </cell>
          <cell r="J539" t="str">
            <v>--</v>
          </cell>
          <cell r="K539" t="str">
            <v>--</v>
          </cell>
        </row>
        <row r="540">
          <cell r="A540" t="str">
            <v>2-Phenylacetamide</v>
          </cell>
          <cell r="B540" t="str">
            <v>cpd:C02505</v>
          </cell>
          <cell r="C540" t="str">
            <v>map00360  Phenylalanine metabolism</v>
          </cell>
          <cell r="D540" t="str">
            <v>HMDB0010715</v>
          </cell>
          <cell r="E540" t="str">
            <v>--</v>
          </cell>
          <cell r="F540" t="str">
            <v>Benzenoids</v>
          </cell>
          <cell r="G540" t="str">
            <v>Benzene and substituted derivatives</v>
          </cell>
          <cell r="H540" t="str">
            <v>Phenylacetamides</v>
          </cell>
          <cell r="I540" t="str">
            <v>--</v>
          </cell>
          <cell r="J540" t="str">
            <v>--</v>
          </cell>
          <cell r="K540" t="str">
            <v>--</v>
          </cell>
        </row>
        <row r="541">
          <cell r="A541" t="str">
            <v>Palmitoleic Acid</v>
          </cell>
          <cell r="B541" t="str">
            <v>cpd:C08362</v>
          </cell>
          <cell r="C541" t="str">
            <v>map00061  Fatty acid biosynthesis</v>
          </cell>
          <cell r="D541" t="str">
            <v>HMDB0003229</v>
          </cell>
          <cell r="E541" t="str">
            <v>LMFA01030056</v>
          </cell>
          <cell r="F541" t="str">
            <v>Lipids and lipid-like molecules</v>
          </cell>
          <cell r="G541" t="str">
            <v>Fatty Acyls</v>
          </cell>
          <cell r="H541" t="str">
            <v>Fatty acids and conjugates</v>
          </cell>
          <cell r="I541" t="str">
            <v>Fatty Acyls [FA]</v>
          </cell>
          <cell r="J541" t="str">
            <v>Fatty Acids and Conjugates [FA01]</v>
          </cell>
          <cell r="K541" t="str">
            <v>Unsaturated fatty acids [FA0103]</v>
          </cell>
        </row>
        <row r="542">
          <cell r="A542" t="str">
            <v>DGDG O-8:0_2:0</v>
          </cell>
          <cell r="B542" t="str">
            <v>--</v>
          </cell>
          <cell r="C542" t="str">
            <v>--</v>
          </cell>
          <cell r="D542" t="str">
            <v>--</v>
          </cell>
          <cell r="E542" t="str">
            <v>--</v>
          </cell>
          <cell r="F542" t="str">
            <v>--</v>
          </cell>
          <cell r="G542" t="str">
            <v>--</v>
          </cell>
          <cell r="H542" t="str">
            <v>--</v>
          </cell>
          <cell r="I542" t="str">
            <v>--</v>
          </cell>
          <cell r="J542" t="str">
            <v>--</v>
          </cell>
          <cell r="K542" t="str">
            <v>--</v>
          </cell>
        </row>
        <row r="543">
          <cell r="A543" t="str">
            <v>alpha-Keto-gamma-(methylthio)butyric acid</v>
          </cell>
          <cell r="B543" t="str">
            <v>--</v>
          </cell>
          <cell r="C543" t="str">
            <v>--</v>
          </cell>
          <cell r="D543" t="str">
            <v>--</v>
          </cell>
          <cell r="E543" t="str">
            <v>--</v>
          </cell>
          <cell r="F543" t="str">
            <v>--</v>
          </cell>
          <cell r="G543" t="str">
            <v>--</v>
          </cell>
          <cell r="H543" t="str">
            <v>--</v>
          </cell>
          <cell r="I543" t="str">
            <v>--</v>
          </cell>
          <cell r="J543" t="str">
            <v>--</v>
          </cell>
          <cell r="K543" t="str">
            <v>--</v>
          </cell>
        </row>
        <row r="544">
          <cell r="A544" t="str">
            <v>LPC 18:2-SN1</v>
          </cell>
          <cell r="B544" t="str">
            <v>--</v>
          </cell>
          <cell r="C544" t="str">
            <v>--</v>
          </cell>
          <cell r="D544" t="str">
            <v>--</v>
          </cell>
          <cell r="E544" t="str">
            <v>--</v>
          </cell>
          <cell r="F544" t="str">
            <v>--</v>
          </cell>
          <cell r="G544" t="str">
            <v>--</v>
          </cell>
          <cell r="H544" t="str">
            <v>--</v>
          </cell>
          <cell r="I544" t="str">
            <v>--</v>
          </cell>
          <cell r="J544" t="str">
            <v>--</v>
          </cell>
          <cell r="K544" t="str">
            <v>--</v>
          </cell>
        </row>
        <row r="545">
          <cell r="A545" t="str">
            <v>5α-Dihydrotestosterone</v>
          </cell>
          <cell r="B545" t="str">
            <v>--</v>
          </cell>
          <cell r="C545" t="str">
            <v>--</v>
          </cell>
          <cell r="D545" t="str">
            <v>HMDB0002961</v>
          </cell>
          <cell r="E545" t="str">
            <v>--</v>
          </cell>
          <cell r="F545" t="str">
            <v>Lipids and lipid-like molecules</v>
          </cell>
          <cell r="G545" t="str">
            <v>Steroids and steroid derivatives</v>
          </cell>
          <cell r="H545" t="str">
            <v>Androstane steroids</v>
          </cell>
          <cell r="I545" t="str">
            <v>--</v>
          </cell>
          <cell r="J545" t="str">
            <v>--</v>
          </cell>
          <cell r="K545" t="str">
            <v>--</v>
          </cell>
        </row>
        <row r="546">
          <cell r="A546" t="str">
            <v>Ritalinic acid</v>
          </cell>
          <cell r="B546" t="str">
            <v>--</v>
          </cell>
          <cell r="C546" t="str">
            <v>--</v>
          </cell>
          <cell r="D546" t="str">
            <v>HMDB0042008</v>
          </cell>
          <cell r="E546" t="str">
            <v>--</v>
          </cell>
          <cell r="F546" t="str">
            <v>Organic nitrogen compounds</v>
          </cell>
          <cell r="G546" t="str">
            <v>Organonitrogen compounds</v>
          </cell>
          <cell r="H546" t="str">
            <v>Amines</v>
          </cell>
          <cell r="I546" t="str">
            <v>--</v>
          </cell>
          <cell r="J546" t="str">
            <v>--</v>
          </cell>
          <cell r="K546" t="str">
            <v>--</v>
          </cell>
        </row>
        <row r="547">
          <cell r="A547" t="str">
            <v>Epigallocatechin</v>
          </cell>
          <cell r="B547" t="str">
            <v>--</v>
          </cell>
          <cell r="C547" t="str">
            <v>--</v>
          </cell>
          <cell r="D547" t="str">
            <v>HMDB0038365</v>
          </cell>
          <cell r="E547" t="str">
            <v>LMPK12020004</v>
          </cell>
          <cell r="F547" t="str">
            <v>Phenylpropanoids and polyketides</v>
          </cell>
          <cell r="G547" t="str">
            <v>Flavonoids</v>
          </cell>
          <cell r="H547" t="str">
            <v>Flavans</v>
          </cell>
          <cell r="I547" t="str">
            <v>Polyketides [PK]</v>
          </cell>
          <cell r="J547" t="str">
            <v>Flavonoids [PK12]</v>
          </cell>
          <cell r="K547" t="str">
            <v>Flavans, Flavanols and Leucoanthocyanidins [PK1202]</v>
          </cell>
        </row>
        <row r="548">
          <cell r="A548" t="str">
            <v>PC O-18:2</v>
          </cell>
          <cell r="B548" t="str">
            <v>--</v>
          </cell>
          <cell r="C548" t="str">
            <v>--</v>
          </cell>
          <cell r="D548" t="str">
            <v>--</v>
          </cell>
          <cell r="E548" t="str">
            <v>--</v>
          </cell>
          <cell r="F548" t="str">
            <v>--</v>
          </cell>
          <cell r="G548" t="str">
            <v>--</v>
          </cell>
          <cell r="H548" t="str">
            <v>--</v>
          </cell>
          <cell r="I548" t="str">
            <v>--</v>
          </cell>
          <cell r="J548" t="str">
            <v>--</v>
          </cell>
          <cell r="K548" t="str">
            <v>--</v>
          </cell>
        </row>
        <row r="549">
          <cell r="A549" t="str">
            <v>6-Methylcoumarin</v>
          </cell>
          <cell r="B549" t="str">
            <v>--</v>
          </cell>
          <cell r="C549" t="str">
            <v>--</v>
          </cell>
          <cell r="D549" t="str">
            <v>HMDB0032394</v>
          </cell>
          <cell r="E549" t="str">
            <v>--</v>
          </cell>
          <cell r="F549" t="str">
            <v>Phenylpropanoids and polyketides</v>
          </cell>
          <cell r="G549" t="str">
            <v>Coumarins and derivatives</v>
          </cell>
          <cell r="H549" t="str">
            <v>-</v>
          </cell>
          <cell r="I549" t="str">
            <v>--</v>
          </cell>
          <cell r="J549" t="str">
            <v>--</v>
          </cell>
          <cell r="K549" t="str">
            <v>--</v>
          </cell>
        </row>
        <row r="550">
          <cell r="A550" t="str">
            <v>Fenpropimorph</v>
          </cell>
          <cell r="B550" t="str">
            <v>cpd:C18787</v>
          </cell>
          <cell r="C550" t="str">
            <v>--</v>
          </cell>
          <cell r="D550" t="str">
            <v>HMDB0037270</v>
          </cell>
          <cell r="E550" t="str">
            <v>--</v>
          </cell>
          <cell r="F550" t="str">
            <v>Benzenoids</v>
          </cell>
          <cell r="G550" t="str">
            <v>Benzene and substituted derivatives</v>
          </cell>
          <cell r="H550" t="str">
            <v>Phenylpropanes</v>
          </cell>
          <cell r="I550" t="str">
            <v>--</v>
          </cell>
          <cell r="J550" t="str">
            <v>--</v>
          </cell>
          <cell r="K550" t="str">
            <v>--</v>
          </cell>
        </row>
        <row r="551">
          <cell r="A551" t="str">
            <v>Hypoxanthine-9-beta-D-Arabinofuranoside</v>
          </cell>
          <cell r="B551" t="str">
            <v>--</v>
          </cell>
          <cell r="C551" t="str">
            <v>--</v>
          </cell>
          <cell r="D551" t="str">
            <v>--</v>
          </cell>
          <cell r="E551" t="str">
            <v>--</v>
          </cell>
          <cell r="F551" t="str">
            <v>--</v>
          </cell>
          <cell r="G551" t="str">
            <v>--</v>
          </cell>
          <cell r="H551" t="str">
            <v>--</v>
          </cell>
          <cell r="I551" t="str">
            <v>--</v>
          </cell>
          <cell r="J551" t="str">
            <v>--</v>
          </cell>
          <cell r="K551" t="str">
            <v>--</v>
          </cell>
        </row>
        <row r="552">
          <cell r="A552" t="str">
            <v>octadec-9-ynoic acid</v>
          </cell>
          <cell r="B552" t="str">
            <v>--</v>
          </cell>
          <cell r="C552" t="str">
            <v>--</v>
          </cell>
          <cell r="D552" t="str">
            <v>--</v>
          </cell>
          <cell r="E552" t="str">
            <v>--</v>
          </cell>
          <cell r="F552" t="str">
            <v>--</v>
          </cell>
          <cell r="G552" t="str">
            <v>--</v>
          </cell>
          <cell r="H552" t="str">
            <v>--</v>
          </cell>
          <cell r="I552" t="str">
            <v>--</v>
          </cell>
          <cell r="J552" t="str">
            <v>--</v>
          </cell>
          <cell r="K552" t="str">
            <v>--</v>
          </cell>
        </row>
        <row r="553">
          <cell r="A553" t="str">
            <v>GRH</v>
          </cell>
          <cell r="B553" t="str">
            <v>--</v>
          </cell>
          <cell r="C553" t="str">
            <v>--</v>
          </cell>
          <cell r="D553" t="str">
            <v>--</v>
          </cell>
          <cell r="E553" t="str">
            <v>--</v>
          </cell>
          <cell r="F553" t="str">
            <v>--</v>
          </cell>
          <cell r="G553" t="str">
            <v>--</v>
          </cell>
          <cell r="H553" t="str">
            <v>--</v>
          </cell>
          <cell r="I553" t="str">
            <v>--</v>
          </cell>
          <cell r="J553" t="str">
            <v>--</v>
          </cell>
          <cell r="K553" t="str">
            <v>--</v>
          </cell>
        </row>
        <row r="554">
          <cell r="A554" t="str">
            <v>2-hydroxy-6-[(8Z,11Z)-pentadeca-8,11,14-trien-1-yl]benzoic acid</v>
          </cell>
          <cell r="B554" t="str">
            <v>--</v>
          </cell>
          <cell r="C554" t="str">
            <v>--</v>
          </cell>
          <cell r="D554" t="str">
            <v>--</v>
          </cell>
          <cell r="E554" t="str">
            <v>--</v>
          </cell>
          <cell r="F554" t="str">
            <v>--</v>
          </cell>
          <cell r="G554" t="str">
            <v>--</v>
          </cell>
          <cell r="H554" t="str">
            <v>--</v>
          </cell>
          <cell r="I554" t="str">
            <v>--</v>
          </cell>
          <cell r="J554" t="str">
            <v>--</v>
          </cell>
          <cell r="K554" t="str">
            <v>--</v>
          </cell>
        </row>
        <row r="555">
          <cell r="A555" t="str">
            <v>Thymol</v>
          </cell>
          <cell r="B555" t="str">
            <v>cpd:C09908</v>
          </cell>
          <cell r="C555" t="str">
            <v>--</v>
          </cell>
          <cell r="D555" t="str">
            <v>HMDB0001878</v>
          </cell>
          <cell r="E555" t="str">
            <v>LMPR0102090029</v>
          </cell>
          <cell r="F555" t="str">
            <v>Lipids and lipid-like molecules</v>
          </cell>
          <cell r="G555" t="str">
            <v>Prenol lipids</v>
          </cell>
          <cell r="H555" t="str">
            <v>Monoterpenoids</v>
          </cell>
          <cell r="I555" t="str">
            <v>Prenol Lipids [PR]</v>
          </cell>
          <cell r="J555" t="str">
            <v>Isoprenoids [PR01]</v>
          </cell>
          <cell r="K555" t="str">
            <v>C10 isoprenoids (monoterpenes) [PR0102]</v>
          </cell>
        </row>
        <row r="556">
          <cell r="A556" t="str">
            <v>4-amino-2-(4-chlorophenyl)-6-(methylthio)pyrimidine-5-carbonitrile</v>
          </cell>
          <cell r="B556" t="str">
            <v>--</v>
          </cell>
          <cell r="C556" t="str">
            <v>--</v>
          </cell>
          <cell r="D556" t="str">
            <v>--</v>
          </cell>
          <cell r="E556" t="str">
            <v>--</v>
          </cell>
          <cell r="F556" t="str">
            <v>--</v>
          </cell>
          <cell r="G556" t="str">
            <v>--</v>
          </cell>
          <cell r="H556" t="str">
            <v>--</v>
          </cell>
          <cell r="I556" t="str">
            <v>--</v>
          </cell>
          <cell r="J556" t="str">
            <v>--</v>
          </cell>
          <cell r="K556" t="str">
            <v>--</v>
          </cell>
        </row>
        <row r="557">
          <cell r="A557" t="str">
            <v>Sauchinone</v>
          </cell>
          <cell r="B557" t="str">
            <v>--</v>
          </cell>
          <cell r="C557" t="str">
            <v>--</v>
          </cell>
          <cell r="D557" t="str">
            <v>HMDB0257508</v>
          </cell>
          <cell r="E557" t="str">
            <v>--</v>
          </cell>
          <cell r="F557" t="str">
            <v>Organoheterocyclic compounds</v>
          </cell>
          <cell r="G557" t="str">
            <v>Benzopyrans</v>
          </cell>
          <cell r="H557" t="str">
            <v>1-benzopyrans</v>
          </cell>
          <cell r="I557" t="str">
            <v>--</v>
          </cell>
          <cell r="J557" t="str">
            <v>--</v>
          </cell>
          <cell r="K557" t="str">
            <v>--</v>
          </cell>
        </row>
        <row r="558">
          <cell r="A558" t="str">
            <v>1,4-dihydroxyheptadec-16-en-2-yl acetate</v>
          </cell>
          <cell r="B558" t="str">
            <v>--</v>
          </cell>
          <cell r="C558" t="str">
            <v>--</v>
          </cell>
          <cell r="D558" t="str">
            <v>--</v>
          </cell>
          <cell r="E558" t="str">
            <v>LMFA05000641</v>
          </cell>
          <cell r="F558" t="str">
            <v>--</v>
          </cell>
          <cell r="G558" t="str">
            <v>--</v>
          </cell>
          <cell r="H558" t="str">
            <v>--</v>
          </cell>
          <cell r="I558" t="str">
            <v>Fatty Acyls [FA]</v>
          </cell>
          <cell r="J558" t="str">
            <v>Fatty alcohols [FA05]</v>
          </cell>
          <cell r="K558" t="str">
            <v>_</v>
          </cell>
        </row>
        <row r="559">
          <cell r="A559" t="str">
            <v>3-Methylcrotonylglycine</v>
          </cell>
          <cell r="B559" t="str">
            <v>cpd:C20828</v>
          </cell>
          <cell r="C559" t="str">
            <v>--</v>
          </cell>
          <cell r="D559" t="str">
            <v>HMDB0000459</v>
          </cell>
          <cell r="E559" t="str">
            <v>--</v>
          </cell>
          <cell r="F559" t="str">
            <v>Organic acids and derivatives</v>
          </cell>
          <cell r="G559" t="str">
            <v>Carboxylic acids and derivatives</v>
          </cell>
          <cell r="H559" t="str">
            <v>Amino acids, peptides, and analogues</v>
          </cell>
          <cell r="I559" t="str">
            <v>--</v>
          </cell>
          <cell r="J559" t="str">
            <v>--</v>
          </cell>
          <cell r="K559" t="str">
            <v>--</v>
          </cell>
        </row>
        <row r="560">
          <cell r="A560" t="str">
            <v>trans-beta-Ionone</v>
          </cell>
          <cell r="B560" t="str">
            <v>cpd:C12287</v>
          </cell>
          <cell r="C560" t="str">
            <v>--</v>
          </cell>
          <cell r="D560" t="str">
            <v>HMDB0036565</v>
          </cell>
          <cell r="E560" t="str">
            <v>--</v>
          </cell>
          <cell r="F560" t="str">
            <v>Lipids and lipid-like molecules</v>
          </cell>
          <cell r="G560" t="str">
            <v>Prenol lipids</v>
          </cell>
          <cell r="H560" t="str">
            <v>Sesquiterpenoids</v>
          </cell>
          <cell r="I560" t="str">
            <v>--</v>
          </cell>
          <cell r="J560" t="str">
            <v>--</v>
          </cell>
          <cell r="K560" t="str">
            <v>--</v>
          </cell>
        </row>
        <row r="561">
          <cell r="A561" t="str">
            <v>AB-PINACA N-(2-fluoropentyl) isomer</v>
          </cell>
          <cell r="B561" t="str">
            <v>--</v>
          </cell>
          <cell r="C561" t="str">
            <v>--</v>
          </cell>
          <cell r="D561" t="str">
            <v>--</v>
          </cell>
          <cell r="E561" t="str">
            <v>--</v>
          </cell>
          <cell r="F561" t="str">
            <v>--</v>
          </cell>
          <cell r="G561" t="str">
            <v>--</v>
          </cell>
          <cell r="H561" t="str">
            <v>--</v>
          </cell>
          <cell r="I561" t="str">
            <v>--</v>
          </cell>
          <cell r="J561" t="str">
            <v>--</v>
          </cell>
          <cell r="K561" t="str">
            <v>--</v>
          </cell>
        </row>
        <row r="562">
          <cell r="A562" t="str">
            <v>N-Feruloylspermidine</v>
          </cell>
          <cell r="B562" t="str">
            <v>--</v>
          </cell>
          <cell r="C562" t="str">
            <v>--</v>
          </cell>
          <cell r="D562" t="str">
            <v>--</v>
          </cell>
          <cell r="E562" t="str">
            <v>--</v>
          </cell>
          <cell r="F562" t="str">
            <v>--</v>
          </cell>
          <cell r="G562" t="str">
            <v>--</v>
          </cell>
          <cell r="H562" t="str">
            <v>--</v>
          </cell>
          <cell r="I562" t="str">
            <v>--</v>
          </cell>
          <cell r="J562" t="str">
            <v>--</v>
          </cell>
          <cell r="K562" t="str">
            <v>--</v>
          </cell>
        </row>
        <row r="563">
          <cell r="A563" t="str">
            <v>(9cis)-Retinal</v>
          </cell>
          <cell r="B563" t="str">
            <v>--</v>
          </cell>
          <cell r="C563" t="str">
            <v>--</v>
          </cell>
          <cell r="D563" t="str">
            <v>HMDB0006218</v>
          </cell>
          <cell r="E563" t="str">
            <v>--</v>
          </cell>
          <cell r="F563" t="str">
            <v>Lipids and lipid-like molecules</v>
          </cell>
          <cell r="G563" t="str">
            <v>Prenol lipids</v>
          </cell>
          <cell r="H563" t="str">
            <v>Retinoids</v>
          </cell>
          <cell r="I563" t="str">
            <v>--</v>
          </cell>
          <cell r="J563" t="str">
            <v>--</v>
          </cell>
          <cell r="K563" t="str">
            <v>--</v>
          </cell>
        </row>
        <row r="564">
          <cell r="A564" t="str">
            <v>Gly-Val</v>
          </cell>
          <cell r="B564" t="str">
            <v>--</v>
          </cell>
          <cell r="C564" t="str">
            <v>--</v>
          </cell>
          <cell r="D564" t="str">
            <v>HMDB0028854</v>
          </cell>
          <cell r="E564" t="str">
            <v>--</v>
          </cell>
          <cell r="F564" t="str">
            <v>Organic acids and derivatives</v>
          </cell>
          <cell r="G564" t="str">
            <v>Carboxylic acids and derivatives</v>
          </cell>
          <cell r="H564" t="str">
            <v>Amino acids, peptides, and analogues</v>
          </cell>
          <cell r="I564" t="str">
            <v>--</v>
          </cell>
          <cell r="J564" t="str">
            <v>--</v>
          </cell>
          <cell r="K564" t="str">
            <v>--</v>
          </cell>
        </row>
        <row r="565">
          <cell r="A565" t="str">
            <v>2-acetamido-3-(4-methoxyphenyl)propanoic acid</v>
          </cell>
          <cell r="B565" t="str">
            <v>--</v>
          </cell>
          <cell r="C565" t="str">
            <v>--</v>
          </cell>
          <cell r="D565" t="str">
            <v>--</v>
          </cell>
          <cell r="E565" t="str">
            <v>--</v>
          </cell>
          <cell r="F565" t="str">
            <v>--</v>
          </cell>
          <cell r="G565" t="str">
            <v>--</v>
          </cell>
          <cell r="H565" t="str">
            <v>--</v>
          </cell>
          <cell r="I565" t="str">
            <v>--</v>
          </cell>
          <cell r="J565" t="str">
            <v>--</v>
          </cell>
          <cell r="K565" t="str">
            <v>--</v>
          </cell>
        </row>
        <row r="566">
          <cell r="A566" t="str">
            <v>Coptisine</v>
          </cell>
          <cell r="B566" t="str">
            <v>cpd:C16938</v>
          </cell>
          <cell r="C566" t="str">
            <v>--</v>
          </cell>
          <cell r="D566" t="str">
            <v>--</v>
          </cell>
          <cell r="E566" t="str">
            <v>--</v>
          </cell>
          <cell r="F566" t="str">
            <v>--</v>
          </cell>
          <cell r="G566" t="str">
            <v>--</v>
          </cell>
          <cell r="H566" t="str">
            <v>--</v>
          </cell>
          <cell r="I566" t="str">
            <v>--</v>
          </cell>
          <cell r="J566" t="str">
            <v>--</v>
          </cell>
          <cell r="K566" t="str">
            <v>--</v>
          </cell>
        </row>
        <row r="567">
          <cell r="A567" t="str">
            <v>6-(3-hydroxybutan-2-yl)-5-(hydroxymethyl)-4-methoxy-2H-pyran-2-one</v>
          </cell>
          <cell r="B567" t="str">
            <v>--</v>
          </cell>
          <cell r="C567" t="str">
            <v>--</v>
          </cell>
          <cell r="D567" t="str">
            <v>--</v>
          </cell>
          <cell r="E567" t="str">
            <v>--</v>
          </cell>
          <cell r="F567" t="str">
            <v>--</v>
          </cell>
          <cell r="G567" t="str">
            <v>--</v>
          </cell>
          <cell r="H567" t="str">
            <v>--</v>
          </cell>
          <cell r="I567" t="str">
            <v>--</v>
          </cell>
          <cell r="J567" t="str">
            <v>--</v>
          </cell>
          <cell r="K567" t="str">
            <v>--</v>
          </cell>
        </row>
        <row r="568">
          <cell r="A568" t="str">
            <v>2-Methoxybenzaldehyde</v>
          </cell>
          <cell r="B568" t="str">
            <v>--</v>
          </cell>
          <cell r="C568" t="str">
            <v>--</v>
          </cell>
          <cell r="D568" t="str">
            <v>HMDB0033766</v>
          </cell>
          <cell r="E568" t="str">
            <v>--</v>
          </cell>
          <cell r="F568" t="str">
            <v>Benzenoids</v>
          </cell>
          <cell r="G568" t="str">
            <v>Benzene and substituted derivatives</v>
          </cell>
          <cell r="H568" t="str">
            <v>Benzoyl derivatives</v>
          </cell>
          <cell r="I568" t="str">
            <v>--</v>
          </cell>
          <cell r="J568" t="str">
            <v>--</v>
          </cell>
          <cell r="K568" t="str">
            <v>--</v>
          </cell>
        </row>
        <row r="569">
          <cell r="A569" t="str">
            <v>Methyl palmitate</v>
          </cell>
          <cell r="B569" t="str">
            <v>cpd:C16995</v>
          </cell>
          <cell r="C569" t="str">
            <v>--</v>
          </cell>
          <cell r="D569" t="str">
            <v>HMDB0061859</v>
          </cell>
          <cell r="E569" t="str">
            <v>--</v>
          </cell>
          <cell r="F569" t="str">
            <v>Lipids and lipid-like molecules</v>
          </cell>
          <cell r="G569" t="str">
            <v>Fatty Acyls</v>
          </cell>
          <cell r="H569" t="str">
            <v>Fatty acid esters</v>
          </cell>
          <cell r="I569" t="str">
            <v>--</v>
          </cell>
          <cell r="J569" t="str">
            <v>--</v>
          </cell>
          <cell r="K569" t="str">
            <v>--</v>
          </cell>
        </row>
        <row r="570">
          <cell r="A570" t="str">
            <v>2,4-dihydroxyheptadec-16-en-1-yl acetate</v>
          </cell>
          <cell r="B570" t="str">
            <v>--</v>
          </cell>
          <cell r="C570" t="str">
            <v>--</v>
          </cell>
          <cell r="D570" t="str">
            <v>--</v>
          </cell>
          <cell r="E570" t="str">
            <v>LMFA05000640</v>
          </cell>
          <cell r="F570" t="str">
            <v>--</v>
          </cell>
          <cell r="G570" t="str">
            <v>--</v>
          </cell>
          <cell r="H570" t="str">
            <v>--</v>
          </cell>
          <cell r="I570" t="str">
            <v>Fatty Acyls [FA]</v>
          </cell>
          <cell r="J570" t="str">
            <v>Fatty alcohols [FA05]</v>
          </cell>
          <cell r="K570" t="str">
            <v>_</v>
          </cell>
        </row>
        <row r="571">
          <cell r="A571" t="str">
            <v>2-methyl-2,3,4,5-tetrahydro-1,5-benzoxazepin-4-one</v>
          </cell>
          <cell r="B571" t="str">
            <v>--</v>
          </cell>
          <cell r="C571" t="str">
            <v>--</v>
          </cell>
          <cell r="D571" t="str">
            <v>--</v>
          </cell>
          <cell r="E571" t="str">
            <v>--</v>
          </cell>
          <cell r="F571" t="str">
            <v>--</v>
          </cell>
          <cell r="G571" t="str">
            <v>--</v>
          </cell>
          <cell r="H571" t="str">
            <v>--</v>
          </cell>
          <cell r="I571" t="str">
            <v>--</v>
          </cell>
          <cell r="J571" t="str">
            <v>--</v>
          </cell>
          <cell r="K571" t="str">
            <v>--</v>
          </cell>
        </row>
        <row r="572">
          <cell r="A572" t="str">
            <v>Dihydrojasmone</v>
          </cell>
          <cell r="B572" t="str">
            <v>--</v>
          </cell>
          <cell r="C572" t="str">
            <v>--</v>
          </cell>
          <cell r="D572" t="str">
            <v>HMDB0031565</v>
          </cell>
          <cell r="E572" t="str">
            <v>--</v>
          </cell>
          <cell r="F572" t="str">
            <v>Organic oxygen compounds</v>
          </cell>
          <cell r="G572" t="str">
            <v>Organooxygen compounds</v>
          </cell>
          <cell r="H572" t="str">
            <v>Carbonyl compounds</v>
          </cell>
          <cell r="I572" t="str">
            <v>--</v>
          </cell>
          <cell r="J572" t="str">
            <v>--</v>
          </cell>
          <cell r="K572" t="str">
            <v>--</v>
          </cell>
        </row>
        <row r="573">
          <cell r="A573" t="str">
            <v>Arachidonoyl amide</v>
          </cell>
          <cell r="B573" t="str">
            <v>--</v>
          </cell>
          <cell r="C573" t="str">
            <v>--</v>
          </cell>
          <cell r="D573" t="str">
            <v>--</v>
          </cell>
          <cell r="E573" t="str">
            <v>LMFA08010007</v>
          </cell>
          <cell r="F573" t="str">
            <v>--</v>
          </cell>
          <cell r="G573" t="str">
            <v>--</v>
          </cell>
          <cell r="H573" t="str">
            <v>--</v>
          </cell>
          <cell r="I573" t="str">
            <v>Fatty Acyls [FA]</v>
          </cell>
          <cell r="J573" t="str">
            <v>Fatty amides [FA08]</v>
          </cell>
          <cell r="K573" t="str">
            <v>Primary amides [FA0801]</v>
          </cell>
        </row>
        <row r="574">
          <cell r="A574" t="str">
            <v>4-oxododecanedioic acid</v>
          </cell>
          <cell r="B574" t="str">
            <v>--</v>
          </cell>
          <cell r="C574" t="str">
            <v>--</v>
          </cell>
          <cell r="D574" t="str">
            <v>--</v>
          </cell>
          <cell r="E574" t="str">
            <v>--</v>
          </cell>
          <cell r="F574" t="str">
            <v>--</v>
          </cell>
          <cell r="G574" t="str">
            <v>--</v>
          </cell>
          <cell r="H574" t="str">
            <v>--</v>
          </cell>
          <cell r="I574" t="str">
            <v>--</v>
          </cell>
          <cell r="J574" t="str">
            <v>--</v>
          </cell>
          <cell r="K574" t="str">
            <v>--</v>
          </cell>
        </row>
        <row r="575">
          <cell r="A575" t="str">
            <v>Tetrahydrocortisone</v>
          </cell>
          <cell r="B575" t="str">
            <v>cpd:C05470</v>
          </cell>
          <cell r="C575" t="str">
            <v>--</v>
          </cell>
          <cell r="D575" t="str">
            <v>HMDB0000903</v>
          </cell>
          <cell r="E575" t="str">
            <v>LMST02030098</v>
          </cell>
          <cell r="F575" t="str">
            <v>Lipids and lipid-like molecules</v>
          </cell>
          <cell r="G575" t="str">
            <v>Steroids and steroid derivatives</v>
          </cell>
          <cell r="H575" t="str">
            <v>Hydroxysteroids</v>
          </cell>
          <cell r="I575" t="str">
            <v>Sterol Lipids [ST]</v>
          </cell>
          <cell r="J575" t="str">
            <v>Steroids [ST02]</v>
          </cell>
          <cell r="K575" t="str">
            <v>C21 steroids (gluco/mineralocorticoids, progestogins) and derivatives [ST0203]</v>
          </cell>
        </row>
        <row r="576">
          <cell r="A576" t="str">
            <v>2-[(3S)-1-Benzyl-3-pyrrolidinyl]-1,3-benzothiazole</v>
          </cell>
          <cell r="B576" t="str">
            <v>--</v>
          </cell>
          <cell r="C576" t="str">
            <v>--</v>
          </cell>
          <cell r="D576" t="str">
            <v>--</v>
          </cell>
          <cell r="E576" t="str">
            <v>--</v>
          </cell>
          <cell r="F576" t="str">
            <v>--</v>
          </cell>
          <cell r="G576" t="str">
            <v>--</v>
          </cell>
          <cell r="H576" t="str">
            <v>--</v>
          </cell>
          <cell r="I576" t="str">
            <v>--</v>
          </cell>
          <cell r="J576" t="str">
            <v>--</v>
          </cell>
          <cell r="K576" t="str">
            <v>--</v>
          </cell>
        </row>
        <row r="577">
          <cell r="A577" t="str">
            <v>3-methyl-5-oxo-5-(4-toluidino)pentanoic acid</v>
          </cell>
          <cell r="B577" t="str">
            <v>--</v>
          </cell>
          <cell r="C577" t="str">
            <v>--</v>
          </cell>
          <cell r="D577" t="str">
            <v>--</v>
          </cell>
          <cell r="E577" t="str">
            <v>--</v>
          </cell>
          <cell r="F577" t="str">
            <v>--</v>
          </cell>
          <cell r="G577" t="str">
            <v>--</v>
          </cell>
          <cell r="H577" t="str">
            <v>--</v>
          </cell>
          <cell r="I577" t="str">
            <v>--</v>
          </cell>
          <cell r="J577" t="str">
            <v>--</v>
          </cell>
          <cell r="K577" t="str">
            <v>--</v>
          </cell>
        </row>
        <row r="578">
          <cell r="A578" t="str">
            <v>PC O-18:3</v>
          </cell>
          <cell r="B578" t="str">
            <v>--</v>
          </cell>
          <cell r="C578" t="str">
            <v>--</v>
          </cell>
          <cell r="D578" t="str">
            <v>--</v>
          </cell>
          <cell r="E578" t="str">
            <v>--</v>
          </cell>
          <cell r="F578" t="str">
            <v>--</v>
          </cell>
          <cell r="G578" t="str">
            <v>--</v>
          </cell>
          <cell r="H578" t="str">
            <v>--</v>
          </cell>
          <cell r="I578" t="str">
            <v>--</v>
          </cell>
          <cell r="J578" t="str">
            <v>--</v>
          </cell>
          <cell r="K578" t="str">
            <v>--</v>
          </cell>
        </row>
        <row r="579">
          <cell r="A579" t="str">
            <v>Monolaurin</v>
          </cell>
          <cell r="B579" t="str">
            <v>--</v>
          </cell>
          <cell r="C579" t="str">
            <v>--</v>
          </cell>
          <cell r="D579" t="str">
            <v>HMDB0245396</v>
          </cell>
          <cell r="E579" t="str">
            <v>--</v>
          </cell>
          <cell r="F579" t="str">
            <v>Lipids and lipid-like molecules</v>
          </cell>
          <cell r="G579" t="str">
            <v>Glycerolipids</v>
          </cell>
          <cell r="H579" t="str">
            <v>Monoradylglycerols</v>
          </cell>
          <cell r="I579" t="str">
            <v>--</v>
          </cell>
          <cell r="J579" t="str">
            <v>--</v>
          </cell>
          <cell r="K579" t="str">
            <v>--</v>
          </cell>
        </row>
        <row r="580">
          <cell r="A580" t="str">
            <v>Xanthurenic acid</v>
          </cell>
          <cell r="B580" t="str">
            <v>cpd:C02470</v>
          </cell>
          <cell r="C580" t="str">
            <v>map00380  Tryptophan metabolism</v>
          </cell>
          <cell r="D580" t="str">
            <v>HMDB0000881</v>
          </cell>
          <cell r="E580" t="str">
            <v>--</v>
          </cell>
          <cell r="F580" t="str">
            <v>Organoheterocyclic compounds</v>
          </cell>
          <cell r="G580" t="str">
            <v>Quinolines and derivatives</v>
          </cell>
          <cell r="H580" t="str">
            <v>Quinoline carboxylic acids</v>
          </cell>
          <cell r="I580" t="str">
            <v>--</v>
          </cell>
          <cell r="J580" t="str">
            <v>--</v>
          </cell>
          <cell r="K580" t="str">
            <v>--</v>
          </cell>
        </row>
        <row r="581">
          <cell r="A581" t="str">
            <v>NNK</v>
          </cell>
          <cell r="B581" t="str">
            <v>--</v>
          </cell>
          <cell r="C581" t="str">
            <v>--</v>
          </cell>
          <cell r="D581" t="str">
            <v>HMDB0011603</v>
          </cell>
          <cell r="E581" t="str">
            <v>--</v>
          </cell>
          <cell r="F581" t="str">
            <v>Organic oxygen compounds</v>
          </cell>
          <cell r="G581" t="str">
            <v>Organooxygen compounds</v>
          </cell>
          <cell r="H581" t="str">
            <v>Carbonyl compounds</v>
          </cell>
          <cell r="I581" t="str">
            <v>--</v>
          </cell>
          <cell r="J581" t="str">
            <v>--</v>
          </cell>
          <cell r="K581" t="str">
            <v>--</v>
          </cell>
        </row>
        <row r="582">
          <cell r="A582" t="str">
            <v>Homoveratrumic acid</v>
          </cell>
          <cell r="B582" t="str">
            <v>--</v>
          </cell>
          <cell r="C582" t="str">
            <v>--</v>
          </cell>
          <cell r="D582" t="str">
            <v>HMDB0000434</v>
          </cell>
          <cell r="E582" t="str">
            <v>--</v>
          </cell>
          <cell r="F582" t="str">
            <v>Benzenoids</v>
          </cell>
          <cell r="G582" t="str">
            <v>Benzene and substituted derivatives</v>
          </cell>
          <cell r="H582" t="str">
            <v>Methoxybenzenes</v>
          </cell>
          <cell r="I582" t="str">
            <v>--</v>
          </cell>
          <cell r="J582" t="str">
            <v>--</v>
          </cell>
          <cell r="K582" t="str">
            <v>--</v>
          </cell>
        </row>
        <row r="583">
          <cell r="A583" t="str">
            <v>Securinine</v>
          </cell>
          <cell r="B583" t="str">
            <v>cpd:C10614</v>
          </cell>
          <cell r="C583" t="str">
            <v>--</v>
          </cell>
          <cell r="D583" t="str">
            <v>--</v>
          </cell>
          <cell r="E583" t="str">
            <v>--</v>
          </cell>
          <cell r="F583" t="str">
            <v>--</v>
          </cell>
          <cell r="G583" t="str">
            <v>--</v>
          </cell>
          <cell r="H583" t="str">
            <v>--</v>
          </cell>
          <cell r="I583" t="str">
            <v>--</v>
          </cell>
          <cell r="J583" t="str">
            <v>--</v>
          </cell>
          <cell r="K583" t="str">
            <v>--</v>
          </cell>
        </row>
        <row r="584">
          <cell r="A584" t="str">
            <v>9-Oxo-10(E),12(E)-octadecadienoic acid</v>
          </cell>
          <cell r="B584" t="str">
            <v>--</v>
          </cell>
          <cell r="C584" t="str">
            <v>--</v>
          </cell>
          <cell r="D584" t="str">
            <v>--</v>
          </cell>
          <cell r="E584" t="str">
            <v>--</v>
          </cell>
          <cell r="F584" t="str">
            <v>--</v>
          </cell>
          <cell r="G584" t="str">
            <v>--</v>
          </cell>
          <cell r="H584" t="str">
            <v>--</v>
          </cell>
          <cell r="I584" t="str">
            <v>--</v>
          </cell>
          <cell r="J584" t="str">
            <v>--</v>
          </cell>
          <cell r="K584" t="str">
            <v>--</v>
          </cell>
        </row>
        <row r="585">
          <cell r="A585" t="str">
            <v>15-epi Prostaglandin A1</v>
          </cell>
          <cell r="B585" t="str">
            <v>--</v>
          </cell>
          <cell r="C585" t="str">
            <v>--</v>
          </cell>
          <cell r="D585" t="str">
            <v>--</v>
          </cell>
          <cell r="E585" t="str">
            <v>--</v>
          </cell>
          <cell r="F585" t="str">
            <v>--</v>
          </cell>
          <cell r="G585" t="str">
            <v>--</v>
          </cell>
          <cell r="H585" t="str">
            <v>--</v>
          </cell>
          <cell r="I585" t="str">
            <v>--</v>
          </cell>
          <cell r="J585" t="str">
            <v>--</v>
          </cell>
          <cell r="K585" t="str">
            <v>--</v>
          </cell>
        </row>
        <row r="586">
          <cell r="A586" t="str">
            <v>4,6,8-trihydroxy-7-methoxy-3-methyl-3,4-dihydro-1H-2-benzopyran-1-one</v>
          </cell>
          <cell r="B586" t="str">
            <v>--</v>
          </cell>
          <cell r="C586" t="str">
            <v>--</v>
          </cell>
          <cell r="D586" t="str">
            <v>--</v>
          </cell>
          <cell r="E586" t="str">
            <v>--</v>
          </cell>
          <cell r="F586" t="str">
            <v>--</v>
          </cell>
          <cell r="G586" t="str">
            <v>--</v>
          </cell>
          <cell r="H586" t="str">
            <v>--</v>
          </cell>
          <cell r="I586" t="str">
            <v>--</v>
          </cell>
          <cell r="J586" t="str">
            <v>--</v>
          </cell>
          <cell r="K586" t="str">
            <v>--</v>
          </cell>
        </row>
        <row r="587">
          <cell r="A587" t="str">
            <v>N-p-Coumaroyl putrescine</v>
          </cell>
          <cell r="B587" t="str">
            <v>--</v>
          </cell>
          <cell r="C587" t="str">
            <v>--</v>
          </cell>
          <cell r="D587" t="str">
            <v>--</v>
          </cell>
          <cell r="E587" t="str">
            <v>--</v>
          </cell>
          <cell r="F587" t="str">
            <v>--</v>
          </cell>
          <cell r="G587" t="str">
            <v>--</v>
          </cell>
          <cell r="H587" t="str">
            <v>--</v>
          </cell>
          <cell r="I587" t="str">
            <v>--</v>
          </cell>
          <cell r="J587" t="str">
            <v>--</v>
          </cell>
          <cell r="K587" t="str">
            <v>--</v>
          </cell>
        </row>
        <row r="588">
          <cell r="A588" t="str">
            <v>Catechin</v>
          </cell>
          <cell r="B588" t="str">
            <v>cpd:C17590</v>
          </cell>
          <cell r="C588" t="str">
            <v>--</v>
          </cell>
          <cell r="D588" t="str">
            <v>HMDB0002780</v>
          </cell>
          <cell r="E588" t="str">
            <v>--</v>
          </cell>
          <cell r="F588" t="str">
            <v>Phenylpropanoids and polyketides</v>
          </cell>
          <cell r="G588" t="str">
            <v>Flavonoids</v>
          </cell>
          <cell r="H588" t="str">
            <v>Flavans</v>
          </cell>
          <cell r="I588" t="str">
            <v>--</v>
          </cell>
          <cell r="J588" t="str">
            <v>--</v>
          </cell>
          <cell r="K588" t="str">
            <v>--</v>
          </cell>
        </row>
        <row r="589">
          <cell r="A589" t="str">
            <v>Mupirocin</v>
          </cell>
          <cell r="B589" t="str">
            <v>cpd:C11758</v>
          </cell>
          <cell r="C589" t="str">
            <v>--</v>
          </cell>
          <cell r="D589" t="str">
            <v>HMDB0014554</v>
          </cell>
          <cell r="E589" t="str">
            <v>--</v>
          </cell>
          <cell r="F589" t="str">
            <v>Lipids and lipid-like molecules</v>
          </cell>
          <cell r="G589" t="str">
            <v>Fatty Acyls</v>
          </cell>
          <cell r="H589" t="str">
            <v>Fatty acids and conjugates</v>
          </cell>
          <cell r="I589" t="str">
            <v>--</v>
          </cell>
          <cell r="J589" t="str">
            <v>--</v>
          </cell>
          <cell r="K589" t="str">
            <v>--</v>
          </cell>
        </row>
        <row r="590">
          <cell r="A590" t="str">
            <v>Cinnamic acid</v>
          </cell>
          <cell r="B590" t="str">
            <v>cpd:C10438</v>
          </cell>
          <cell r="C590" t="str">
            <v>--</v>
          </cell>
          <cell r="D590" t="str">
            <v>HMDB0000567</v>
          </cell>
          <cell r="E590" t="str">
            <v>--</v>
          </cell>
          <cell r="F590" t="str">
            <v>Phenylpropanoids and polyketides</v>
          </cell>
          <cell r="G590" t="str">
            <v>Cinnamic acids and derivatives</v>
          </cell>
          <cell r="H590" t="str">
            <v>Cinnamic acids</v>
          </cell>
          <cell r="I590" t="str">
            <v>--</v>
          </cell>
          <cell r="J590" t="str">
            <v>--</v>
          </cell>
          <cell r="K590" t="str">
            <v>--</v>
          </cell>
        </row>
        <row r="591">
          <cell r="A591" t="str">
            <v>3,5-Dimethoxybenzoic acid</v>
          </cell>
          <cell r="B591" t="str">
            <v>--</v>
          </cell>
          <cell r="C591" t="str">
            <v>--</v>
          </cell>
          <cell r="D591" t="str">
            <v>--</v>
          </cell>
          <cell r="E591" t="str">
            <v>--</v>
          </cell>
          <cell r="F591" t="str">
            <v>--</v>
          </cell>
          <cell r="G591" t="str">
            <v>--</v>
          </cell>
          <cell r="H591" t="str">
            <v>--</v>
          </cell>
          <cell r="I591" t="str">
            <v>--</v>
          </cell>
          <cell r="J591" t="str">
            <v>--</v>
          </cell>
          <cell r="K591" t="str">
            <v>--</v>
          </cell>
        </row>
        <row r="592">
          <cell r="A592" t="str">
            <v>APK</v>
          </cell>
          <cell r="B592" t="str">
            <v>--</v>
          </cell>
          <cell r="C592" t="str">
            <v>--</v>
          </cell>
          <cell r="D592" t="str">
            <v>--</v>
          </cell>
          <cell r="E592" t="str">
            <v>--</v>
          </cell>
          <cell r="F592" t="str">
            <v>--</v>
          </cell>
          <cell r="G592" t="str">
            <v>--</v>
          </cell>
          <cell r="H592" t="str">
            <v>--</v>
          </cell>
          <cell r="I592" t="str">
            <v>--</v>
          </cell>
          <cell r="J592" t="str">
            <v>--</v>
          </cell>
          <cell r="K592" t="str">
            <v>--</v>
          </cell>
        </row>
        <row r="593">
          <cell r="A593" t="str">
            <v>Kinsenoside</v>
          </cell>
          <cell r="B593" t="str">
            <v>--</v>
          </cell>
          <cell r="C593" t="str">
            <v>--</v>
          </cell>
          <cell r="D593" t="str">
            <v>--</v>
          </cell>
          <cell r="E593" t="str">
            <v>--</v>
          </cell>
          <cell r="F593" t="str">
            <v>--</v>
          </cell>
          <cell r="G593" t="str">
            <v>--</v>
          </cell>
          <cell r="H593" t="str">
            <v>--</v>
          </cell>
          <cell r="I593" t="str">
            <v>--</v>
          </cell>
          <cell r="J593" t="str">
            <v>--</v>
          </cell>
          <cell r="K593" t="str">
            <v>--</v>
          </cell>
        </row>
        <row r="594">
          <cell r="A594" t="str">
            <v>Dehydrodiisoeugenol</v>
          </cell>
          <cell r="B594" t="str">
            <v>--</v>
          </cell>
          <cell r="C594" t="str">
            <v>--</v>
          </cell>
          <cell r="D594" t="str">
            <v>HMDB0250949</v>
          </cell>
          <cell r="E594" t="str">
            <v>--</v>
          </cell>
          <cell r="F594" t="str">
            <v>Phenylpropanoids and polyketides</v>
          </cell>
          <cell r="G594" t="str">
            <v>2-arylbenzofuran flavonoids</v>
          </cell>
          <cell r="H594" t="str">
            <v>-</v>
          </cell>
          <cell r="I594" t="str">
            <v>--</v>
          </cell>
          <cell r="J594" t="str">
            <v>--</v>
          </cell>
          <cell r="K594" t="str">
            <v>--</v>
          </cell>
        </row>
        <row r="595">
          <cell r="A595" t="str">
            <v>3,14-dihydro-15-keto-tetranor Prostaglandin E2</v>
          </cell>
          <cell r="B595" t="str">
            <v>--</v>
          </cell>
          <cell r="C595" t="str">
            <v>--</v>
          </cell>
          <cell r="D595" t="str">
            <v>--</v>
          </cell>
          <cell r="E595" t="str">
            <v>--</v>
          </cell>
          <cell r="F595" t="str">
            <v>--</v>
          </cell>
          <cell r="G595" t="str">
            <v>--</v>
          </cell>
          <cell r="H595" t="str">
            <v>--</v>
          </cell>
          <cell r="I595" t="str">
            <v>--</v>
          </cell>
          <cell r="J595" t="str">
            <v>--</v>
          </cell>
          <cell r="K595" t="str">
            <v>--</v>
          </cell>
        </row>
        <row r="596">
          <cell r="A596" t="str">
            <v>LSD-d3</v>
          </cell>
          <cell r="B596" t="str">
            <v>--</v>
          </cell>
          <cell r="C596" t="str">
            <v>--</v>
          </cell>
          <cell r="D596" t="str">
            <v>--</v>
          </cell>
          <cell r="E596" t="str">
            <v>--</v>
          </cell>
          <cell r="F596" t="str">
            <v>--</v>
          </cell>
          <cell r="G596" t="str">
            <v>--</v>
          </cell>
          <cell r="H596" t="str">
            <v>--</v>
          </cell>
          <cell r="I596" t="str">
            <v>--</v>
          </cell>
          <cell r="J596" t="str">
            <v>--</v>
          </cell>
          <cell r="K596" t="str">
            <v>--</v>
          </cell>
        </row>
        <row r="597">
          <cell r="A597" t="str">
            <v>2-(Dimethylamino)Guanosine</v>
          </cell>
          <cell r="B597" t="str">
            <v>--</v>
          </cell>
          <cell r="C597" t="str">
            <v>--</v>
          </cell>
          <cell r="D597" t="str">
            <v>--</v>
          </cell>
          <cell r="E597" t="str">
            <v>--</v>
          </cell>
          <cell r="F597" t="str">
            <v>--</v>
          </cell>
          <cell r="G597" t="str">
            <v>--</v>
          </cell>
          <cell r="H597" t="str">
            <v>--</v>
          </cell>
          <cell r="I597" t="str">
            <v>--</v>
          </cell>
          <cell r="J597" t="str">
            <v>--</v>
          </cell>
          <cell r="K597" t="str">
            <v>--</v>
          </cell>
        </row>
        <row r="598">
          <cell r="A598" t="str">
            <v>4-chloro-5-morpholino-2-quinoxalin-2-ylpyridazin-3(2H)-one</v>
          </cell>
          <cell r="B598" t="str">
            <v>--</v>
          </cell>
          <cell r="C598" t="str">
            <v>--</v>
          </cell>
          <cell r="D598" t="str">
            <v>--</v>
          </cell>
          <cell r="E598" t="str">
            <v>--</v>
          </cell>
          <cell r="F598" t="str">
            <v>--</v>
          </cell>
          <cell r="G598" t="str">
            <v>--</v>
          </cell>
          <cell r="H598" t="str">
            <v>--</v>
          </cell>
          <cell r="I598" t="str">
            <v>--</v>
          </cell>
          <cell r="J598" t="str">
            <v>--</v>
          </cell>
          <cell r="K598" t="str">
            <v>--</v>
          </cell>
        </row>
        <row r="599">
          <cell r="A599" t="str">
            <v>L-Methionine Methyl Ester</v>
          </cell>
          <cell r="B599" t="str">
            <v>--</v>
          </cell>
          <cell r="C599" t="str">
            <v>--</v>
          </cell>
          <cell r="D599" t="str">
            <v>--</v>
          </cell>
          <cell r="E599" t="str">
            <v>--</v>
          </cell>
          <cell r="F599" t="str">
            <v>--</v>
          </cell>
          <cell r="G599" t="str">
            <v>--</v>
          </cell>
          <cell r="H599" t="str">
            <v>--</v>
          </cell>
          <cell r="I599" t="str">
            <v>--</v>
          </cell>
          <cell r="J599" t="str">
            <v>--</v>
          </cell>
          <cell r="K599" t="str">
            <v>--</v>
          </cell>
        </row>
        <row r="600">
          <cell r="A600" t="str">
            <v>Geranylacetone</v>
          </cell>
          <cell r="B600" t="str">
            <v>--</v>
          </cell>
          <cell r="C600" t="str">
            <v>--</v>
          </cell>
          <cell r="D600" t="str">
            <v>HMDB0031846</v>
          </cell>
          <cell r="E600" t="str">
            <v>--</v>
          </cell>
          <cell r="F600" t="str">
            <v>Lipids and lipid-like molecules</v>
          </cell>
          <cell r="G600" t="str">
            <v>Prenol lipids</v>
          </cell>
          <cell r="H600" t="str">
            <v>Monoterpenoids</v>
          </cell>
          <cell r="I600" t="str">
            <v>--</v>
          </cell>
          <cell r="J600" t="str">
            <v>--</v>
          </cell>
          <cell r="K600" t="str">
            <v>--</v>
          </cell>
        </row>
        <row r="601">
          <cell r="A601" t="str">
            <v>Senkyunolide A</v>
          </cell>
          <cell r="B601" t="str">
            <v>--</v>
          </cell>
          <cell r="C601" t="str">
            <v>--</v>
          </cell>
          <cell r="D601" t="str">
            <v>HMDB0258235</v>
          </cell>
          <cell r="E601" t="str">
            <v>--</v>
          </cell>
          <cell r="F601" t="str">
            <v>Organoheterocyclic compounds</v>
          </cell>
          <cell r="G601" t="str">
            <v>Isobenzofurans</v>
          </cell>
          <cell r="H601" t="str">
            <v>-</v>
          </cell>
          <cell r="I601" t="str">
            <v>--</v>
          </cell>
          <cell r="J601" t="str">
            <v>--</v>
          </cell>
          <cell r="K601" t="str">
            <v>--</v>
          </cell>
        </row>
        <row r="602">
          <cell r="A602" t="str">
            <v>D-Panthenol</v>
          </cell>
          <cell r="B602" t="str">
            <v>cpd:C05944</v>
          </cell>
          <cell r="C602" t="str">
            <v>map00770  Pantothenate and CoA biosynthesis</v>
          </cell>
          <cell r="D602" t="str">
            <v>HMDB0304820</v>
          </cell>
          <cell r="E602" t="str">
            <v>--</v>
          </cell>
          <cell r="F602" t="str">
            <v>Lipids and lipid-like molecules</v>
          </cell>
          <cell r="G602" t="str">
            <v>Fatty Acyls</v>
          </cell>
          <cell r="H602" t="str">
            <v>Fatty amides</v>
          </cell>
          <cell r="I602" t="str">
            <v>--</v>
          </cell>
          <cell r="J602" t="str">
            <v>--</v>
          </cell>
          <cell r="K602" t="str">
            <v>--</v>
          </cell>
        </row>
        <row r="603">
          <cell r="A603" t="str">
            <v>DHZROG</v>
          </cell>
          <cell r="B603" t="str">
            <v>--</v>
          </cell>
          <cell r="C603" t="str">
            <v>--</v>
          </cell>
          <cell r="D603" t="str">
            <v>--</v>
          </cell>
          <cell r="E603" t="str">
            <v>--</v>
          </cell>
          <cell r="F603" t="str">
            <v>--</v>
          </cell>
          <cell r="G603" t="str">
            <v>--</v>
          </cell>
          <cell r="H603" t="str">
            <v>--</v>
          </cell>
          <cell r="I603" t="str">
            <v>--</v>
          </cell>
          <cell r="J603" t="str">
            <v>--</v>
          </cell>
          <cell r="K603" t="str">
            <v>--</v>
          </cell>
        </row>
        <row r="604">
          <cell r="A604" t="str">
            <v>Oxohongdenafil</v>
          </cell>
          <cell r="B604" t="str">
            <v>--</v>
          </cell>
          <cell r="C604" t="str">
            <v>--</v>
          </cell>
          <cell r="D604" t="str">
            <v>--</v>
          </cell>
          <cell r="E604" t="str">
            <v>--</v>
          </cell>
          <cell r="F604" t="str">
            <v>--</v>
          </cell>
          <cell r="G604" t="str">
            <v>--</v>
          </cell>
          <cell r="H604" t="str">
            <v>--</v>
          </cell>
          <cell r="I604" t="str">
            <v>--</v>
          </cell>
          <cell r="J604" t="str">
            <v>--</v>
          </cell>
          <cell r="K604" t="str">
            <v>--</v>
          </cell>
        </row>
        <row r="605">
          <cell r="A605" t="str">
            <v>Methyl 4-hydroxy-3-methoxycinnamate</v>
          </cell>
          <cell r="B605" t="str">
            <v>--</v>
          </cell>
          <cell r="C605" t="str">
            <v>--</v>
          </cell>
          <cell r="D605" t="str">
            <v>--</v>
          </cell>
          <cell r="E605" t="str">
            <v>--</v>
          </cell>
          <cell r="F605" t="str">
            <v>--</v>
          </cell>
          <cell r="G605" t="str">
            <v>--</v>
          </cell>
          <cell r="H605" t="str">
            <v>--</v>
          </cell>
          <cell r="I605" t="str">
            <v>--</v>
          </cell>
          <cell r="J605" t="str">
            <v>--</v>
          </cell>
          <cell r="K605" t="str">
            <v>--</v>
          </cell>
        </row>
        <row r="606">
          <cell r="A606" t="str">
            <v>2-amino-8-mercapto-9H-purin-6-ol</v>
          </cell>
          <cell r="B606" t="str">
            <v>--</v>
          </cell>
          <cell r="C606" t="str">
            <v>--</v>
          </cell>
          <cell r="D606" t="str">
            <v>--</v>
          </cell>
          <cell r="E606" t="str">
            <v>--</v>
          </cell>
          <cell r="F606" t="str">
            <v>--</v>
          </cell>
          <cell r="G606" t="str">
            <v>--</v>
          </cell>
          <cell r="H606" t="str">
            <v>--</v>
          </cell>
          <cell r="I606" t="str">
            <v>--</v>
          </cell>
          <cell r="J606" t="str">
            <v>--</v>
          </cell>
          <cell r="K606" t="str">
            <v>--</v>
          </cell>
        </row>
        <row r="607">
          <cell r="A607" t="str">
            <v>alpha-Ketoglutaric acid</v>
          </cell>
          <cell r="B607" t="str">
            <v>cpd:C00026</v>
          </cell>
          <cell r="C607" t="str">
            <v>map00020  Citrate cycle (TCA cycle);map00040  Pentose and glucuronate interconversions;map00053  Ascorbate and aldarate metabolism;map00220  Arginine biosynthesis;map00250  Alanine, aspartate and glutamate metabolism;map00300  Lysine biosynthesis;map00340  Histidine metabolism;map00430  Taurine and hypotaurine metabolism;map00630  Glyoxylate and dicarboxylate metabolism;map00650  Butanoate metabolism;map00660  C5-Branched dibasic acid metabolism</v>
          </cell>
          <cell r="D607" t="str">
            <v>HMDB0000208</v>
          </cell>
          <cell r="E607" t="str">
            <v>--</v>
          </cell>
          <cell r="F607" t="str">
            <v>Organic acids and derivatives</v>
          </cell>
          <cell r="G607" t="str">
            <v>Keto acids and derivatives</v>
          </cell>
          <cell r="H607" t="str">
            <v>Gamma-keto acids and derivatives</v>
          </cell>
          <cell r="I607" t="str">
            <v>--</v>
          </cell>
          <cell r="J607" t="str">
            <v>--</v>
          </cell>
          <cell r="K607" t="str">
            <v>--</v>
          </cell>
        </row>
        <row r="608">
          <cell r="A608" t="str">
            <v>lupinine</v>
          </cell>
          <cell r="B608" t="str">
            <v>cpd:C10773</v>
          </cell>
          <cell r="C608" t="str">
            <v>map00960  Tropane, piperidine and pyridine alkaloid biosynthesis;map01110  Biosynthesis of secondary metabolites</v>
          </cell>
          <cell r="D608" t="str">
            <v>HMDB0304704</v>
          </cell>
          <cell r="E608" t="str">
            <v>--</v>
          </cell>
          <cell r="F608" t="str">
            <v>Alkaloids and derivatives</v>
          </cell>
          <cell r="G608" t="str">
            <v>Lupin alkaloids</v>
          </cell>
          <cell r="H608" t="str">
            <v>Sparteine, lupanine, and related alkaloids</v>
          </cell>
          <cell r="I608" t="str">
            <v>--</v>
          </cell>
          <cell r="J608" t="str">
            <v>--</v>
          </cell>
          <cell r="K608" t="str">
            <v>--</v>
          </cell>
        </row>
        <row r="609">
          <cell r="A609" t="str">
            <v>6-Demethoxytangeretin</v>
          </cell>
          <cell r="B609" t="str">
            <v>--</v>
          </cell>
          <cell r="C609" t="str">
            <v>--</v>
          </cell>
          <cell r="D609" t="str">
            <v>--</v>
          </cell>
          <cell r="E609" t="str">
            <v>--</v>
          </cell>
          <cell r="F609" t="str">
            <v>--</v>
          </cell>
          <cell r="G609" t="str">
            <v>--</v>
          </cell>
          <cell r="H609" t="str">
            <v>--</v>
          </cell>
          <cell r="I609" t="str">
            <v>--</v>
          </cell>
          <cell r="J609" t="str">
            <v>--</v>
          </cell>
          <cell r="K609" t="str">
            <v>--</v>
          </cell>
        </row>
        <row r="610">
          <cell r="A610" t="str">
            <v>N-[2-chloro-6-(trifluoromethoxy)phenyl]-2,2-dimethylpropanamide</v>
          </cell>
          <cell r="B610" t="str">
            <v>--</v>
          </cell>
          <cell r="C610" t="str">
            <v>--</v>
          </cell>
          <cell r="D610" t="str">
            <v>--</v>
          </cell>
          <cell r="E610" t="str">
            <v>--</v>
          </cell>
          <cell r="F610" t="str">
            <v>--</v>
          </cell>
          <cell r="G610" t="str">
            <v>--</v>
          </cell>
          <cell r="H610" t="str">
            <v>--</v>
          </cell>
          <cell r="I610" t="str">
            <v>--</v>
          </cell>
          <cell r="J610" t="str">
            <v>--</v>
          </cell>
          <cell r="K610" t="str">
            <v>--</v>
          </cell>
        </row>
        <row r="611">
          <cell r="A611" t="str">
            <v>Citrinin</v>
          </cell>
          <cell r="B611" t="str">
            <v>cpd:C16765</v>
          </cell>
          <cell r="C611" t="str">
            <v>--</v>
          </cell>
          <cell r="D611" t="str">
            <v>HMDB0041857</v>
          </cell>
          <cell r="E611" t="str">
            <v>--</v>
          </cell>
          <cell r="F611" t="str">
            <v>Organoheterocyclic compounds</v>
          </cell>
          <cell r="G611" t="str">
            <v>Benzopyrans</v>
          </cell>
          <cell r="H611" t="str">
            <v>-</v>
          </cell>
          <cell r="I611" t="str">
            <v>--</v>
          </cell>
          <cell r="J611" t="str">
            <v>--</v>
          </cell>
          <cell r="K611" t="str">
            <v>--</v>
          </cell>
        </row>
        <row r="612">
          <cell r="A612" t="str">
            <v>(2E,4E)-N-(2-methylpropyl)deca-2,4-dienamide</v>
          </cell>
          <cell r="B612" t="str">
            <v>--</v>
          </cell>
          <cell r="C612" t="str">
            <v>--</v>
          </cell>
          <cell r="D612" t="str">
            <v>--</v>
          </cell>
          <cell r="E612" t="str">
            <v>--</v>
          </cell>
          <cell r="F612" t="str">
            <v>--</v>
          </cell>
          <cell r="G612" t="str">
            <v>--</v>
          </cell>
          <cell r="H612" t="str">
            <v>--</v>
          </cell>
          <cell r="I612" t="str">
            <v>--</v>
          </cell>
          <cell r="J612" t="str">
            <v>--</v>
          </cell>
          <cell r="K612" t="str">
            <v>--</v>
          </cell>
        </row>
        <row r="613">
          <cell r="A613" t="str">
            <v>LPC 18:3-SN1</v>
          </cell>
          <cell r="B613" t="str">
            <v>--</v>
          </cell>
          <cell r="C613" t="str">
            <v>--</v>
          </cell>
          <cell r="D613" t="str">
            <v>--</v>
          </cell>
          <cell r="E613" t="str">
            <v>--</v>
          </cell>
          <cell r="F613" t="str">
            <v>--</v>
          </cell>
          <cell r="G613" t="str">
            <v>--</v>
          </cell>
          <cell r="H613" t="str">
            <v>--</v>
          </cell>
          <cell r="I613" t="str">
            <v>--</v>
          </cell>
          <cell r="J613" t="str">
            <v>--</v>
          </cell>
          <cell r="K613" t="str">
            <v>--</v>
          </cell>
        </row>
        <row r="614">
          <cell r="A614" t="str">
            <v>Oxymatrine</v>
          </cell>
          <cell r="B614" t="str">
            <v>cpd:C10749</v>
          </cell>
          <cell r="C614" t="str">
            <v>--</v>
          </cell>
          <cell r="D614" t="str">
            <v>--</v>
          </cell>
          <cell r="E614" t="str">
            <v>--</v>
          </cell>
          <cell r="F614" t="str">
            <v>--</v>
          </cell>
          <cell r="G614" t="str">
            <v>--</v>
          </cell>
          <cell r="H614" t="str">
            <v>--</v>
          </cell>
          <cell r="I614" t="str">
            <v>--</v>
          </cell>
          <cell r="J614" t="str">
            <v>--</v>
          </cell>
          <cell r="K614" t="str">
            <v>--</v>
          </cell>
        </row>
        <row r="615">
          <cell r="A615" t="str">
            <v>16-Heptadecyne-1,2,4-triol</v>
          </cell>
          <cell r="B615" t="str">
            <v>--</v>
          </cell>
          <cell r="C615" t="str">
            <v>--</v>
          </cell>
          <cell r="D615" t="str">
            <v>--</v>
          </cell>
          <cell r="E615" t="str">
            <v>--</v>
          </cell>
          <cell r="F615" t="str">
            <v>--</v>
          </cell>
          <cell r="G615" t="str">
            <v>--</v>
          </cell>
          <cell r="H615" t="str">
            <v>--</v>
          </cell>
          <cell r="I615" t="str">
            <v>--</v>
          </cell>
          <cell r="J615" t="str">
            <v>--</v>
          </cell>
          <cell r="K615" t="str">
            <v>--</v>
          </cell>
        </row>
        <row r="616">
          <cell r="A616" t="str">
            <v>1-ethyl 4-(2-oxo-1,2-diphenylethyl) succinate</v>
          </cell>
          <cell r="B616" t="str">
            <v>--</v>
          </cell>
          <cell r="C616" t="str">
            <v>--</v>
          </cell>
          <cell r="D616" t="str">
            <v>--</v>
          </cell>
          <cell r="E616" t="str">
            <v>--</v>
          </cell>
          <cell r="F616" t="str">
            <v>--</v>
          </cell>
          <cell r="G616" t="str">
            <v>--</v>
          </cell>
          <cell r="H616" t="str">
            <v>--</v>
          </cell>
          <cell r="I616" t="str">
            <v>--</v>
          </cell>
          <cell r="J616" t="str">
            <v>--</v>
          </cell>
          <cell r="K616" t="str">
            <v>--</v>
          </cell>
        </row>
        <row r="617">
          <cell r="A617" t="str">
            <v>O-Arachidonoyl ethanolamine</v>
          </cell>
          <cell r="B617" t="str">
            <v>--</v>
          </cell>
          <cell r="C617" t="str">
            <v>--</v>
          </cell>
          <cell r="D617" t="str">
            <v>HMDB0013655</v>
          </cell>
          <cell r="E617" t="str">
            <v>--</v>
          </cell>
          <cell r="F617" t="str">
            <v>Lipids and lipid-like molecules</v>
          </cell>
          <cell r="G617" t="str">
            <v>Fatty Acyls</v>
          </cell>
          <cell r="H617" t="str">
            <v>Fatty acid esters</v>
          </cell>
          <cell r="I617" t="str">
            <v>--</v>
          </cell>
          <cell r="J617" t="str">
            <v>--</v>
          </cell>
          <cell r="K617" t="str">
            <v>--</v>
          </cell>
        </row>
        <row r="618">
          <cell r="A618" t="str">
            <v>N-Acetylhistidine</v>
          </cell>
          <cell r="B618" t="str">
            <v>--</v>
          </cell>
          <cell r="C618" t="str">
            <v>--</v>
          </cell>
          <cell r="D618" t="str">
            <v>HMDB0032055</v>
          </cell>
          <cell r="E618" t="str">
            <v>--</v>
          </cell>
          <cell r="F618" t="str">
            <v>Organic acids and derivatives</v>
          </cell>
          <cell r="G618" t="str">
            <v>Carboxylic acids and derivatives</v>
          </cell>
          <cell r="H618" t="str">
            <v>Amino acids, peptides, and analogues</v>
          </cell>
          <cell r="I618" t="str">
            <v>--</v>
          </cell>
          <cell r="J618" t="str">
            <v>--</v>
          </cell>
          <cell r="K618" t="str">
            <v>--</v>
          </cell>
        </row>
        <row r="619">
          <cell r="A619" t="str">
            <v>5-OxoETE</v>
          </cell>
          <cell r="B619" t="str">
            <v>cpd:C14732</v>
          </cell>
          <cell r="C619" t="str">
            <v>map00590  Arachidonic acid metabolism</v>
          </cell>
          <cell r="D619" t="str">
            <v>HMDB0010217</v>
          </cell>
          <cell r="E619" t="str">
            <v>--</v>
          </cell>
          <cell r="F619" t="str">
            <v>Lipids and lipid-like molecules</v>
          </cell>
          <cell r="G619" t="str">
            <v>Fatty Acyls</v>
          </cell>
          <cell r="H619" t="str">
            <v>Fatty acids and conjugates</v>
          </cell>
          <cell r="I619" t="str">
            <v>--</v>
          </cell>
          <cell r="J619" t="str">
            <v>--</v>
          </cell>
          <cell r="K619" t="str">
            <v>--</v>
          </cell>
        </row>
        <row r="620">
          <cell r="A620" t="str">
            <v>Tricin O-malonylhexoside</v>
          </cell>
          <cell r="B620" t="str">
            <v>--</v>
          </cell>
          <cell r="C620" t="str">
            <v>--</v>
          </cell>
          <cell r="D620" t="str">
            <v>--</v>
          </cell>
          <cell r="E620" t="str">
            <v>--</v>
          </cell>
          <cell r="F620" t="str">
            <v>--</v>
          </cell>
          <cell r="G620" t="str">
            <v>--</v>
          </cell>
          <cell r="H620" t="str">
            <v>--</v>
          </cell>
          <cell r="I620" t="str">
            <v>--</v>
          </cell>
          <cell r="J620" t="str">
            <v>--</v>
          </cell>
          <cell r="K620" t="str">
            <v>--</v>
          </cell>
        </row>
        <row r="621">
          <cell r="A621" t="str">
            <v>Mesterolone</v>
          </cell>
          <cell r="B621" t="str">
            <v>--</v>
          </cell>
          <cell r="C621" t="str">
            <v>--</v>
          </cell>
          <cell r="D621" t="str">
            <v>HMDB0006036</v>
          </cell>
          <cell r="E621" t="str">
            <v>LMST02020107</v>
          </cell>
          <cell r="F621" t="str">
            <v>Lipids and lipid-like molecules</v>
          </cell>
          <cell r="G621" t="str">
            <v>Steroids and steroid derivatives</v>
          </cell>
          <cell r="H621" t="str">
            <v>Androstane steroids</v>
          </cell>
          <cell r="I621" t="str">
            <v>Sterol Lipids [ST]</v>
          </cell>
          <cell r="J621" t="str">
            <v>Steroids [ST02]</v>
          </cell>
          <cell r="K621" t="str">
            <v>C19 steroids (androgens) and derivatives [ST0202]</v>
          </cell>
        </row>
        <row r="622">
          <cell r="A622" t="str">
            <v>cis-Aconitic acid</v>
          </cell>
          <cell r="B622" t="str">
            <v>cpd:C00417</v>
          </cell>
          <cell r="C622" t="str">
            <v>map00020  Citrate cycle (TCA cycle);map00630  Glyoxylate and dicarboxylate metabolism;map00660  C5-Branched dibasic acid metabolism;map01100  Metabolic pathways;map01110  Biosynthesis of secondary metabolites;map01210  2-Oxocarboxylic acid metabolism</v>
          </cell>
          <cell r="D622" t="str">
            <v>HMDB0000072</v>
          </cell>
          <cell r="E622" t="str">
            <v>--</v>
          </cell>
          <cell r="F622" t="str">
            <v>Organic acids and derivatives</v>
          </cell>
          <cell r="G622" t="str">
            <v>Carboxylic acids and derivatives</v>
          </cell>
          <cell r="H622" t="str">
            <v>Tricarboxylic acids and derivatives</v>
          </cell>
          <cell r="I622" t="str">
            <v>--</v>
          </cell>
          <cell r="J622" t="str">
            <v>--</v>
          </cell>
          <cell r="K622" t="str">
            <v>--</v>
          </cell>
        </row>
        <row r="623">
          <cell r="A623" t="str">
            <v>5-fluoro AB-PINACA N-(4-hydroxypentyl) metabolite</v>
          </cell>
          <cell r="B623" t="str">
            <v>--</v>
          </cell>
          <cell r="C623" t="str">
            <v>--</v>
          </cell>
          <cell r="D623" t="str">
            <v>--</v>
          </cell>
          <cell r="E623" t="str">
            <v>--</v>
          </cell>
          <cell r="F623" t="str">
            <v>--</v>
          </cell>
          <cell r="G623" t="str">
            <v>--</v>
          </cell>
          <cell r="H623" t="str">
            <v>--</v>
          </cell>
          <cell r="I623" t="str">
            <v>--</v>
          </cell>
          <cell r="J623" t="str">
            <v>--</v>
          </cell>
          <cell r="K623" t="str">
            <v>--</v>
          </cell>
        </row>
        <row r="624">
          <cell r="A624" t="str">
            <v>2-[(4-chlorophenyl)thio]nicotinamide</v>
          </cell>
          <cell r="B624" t="str">
            <v>--</v>
          </cell>
          <cell r="C624" t="str">
            <v>--</v>
          </cell>
          <cell r="D624" t="str">
            <v>--</v>
          </cell>
          <cell r="E624" t="str">
            <v>--</v>
          </cell>
          <cell r="F624" t="str">
            <v>--</v>
          </cell>
          <cell r="G624" t="str">
            <v>--</v>
          </cell>
          <cell r="H624" t="str">
            <v>--</v>
          </cell>
          <cell r="I624" t="str">
            <v>--</v>
          </cell>
          <cell r="J624" t="str">
            <v>--</v>
          </cell>
          <cell r="K624" t="str">
            <v>--</v>
          </cell>
        </row>
        <row r="625">
          <cell r="A625" t="str">
            <v>Alanyltyrosine</v>
          </cell>
          <cell r="B625" t="str">
            <v>--</v>
          </cell>
          <cell r="C625" t="str">
            <v>--</v>
          </cell>
          <cell r="D625" t="str">
            <v>HMDB0028699</v>
          </cell>
          <cell r="E625" t="str">
            <v>--</v>
          </cell>
          <cell r="F625" t="str">
            <v>Organic acids and derivatives</v>
          </cell>
          <cell r="G625" t="str">
            <v>Carboxylic acids and derivatives</v>
          </cell>
          <cell r="H625" t="str">
            <v>Amino acids, peptides, and analogues</v>
          </cell>
          <cell r="I625" t="str">
            <v>--</v>
          </cell>
          <cell r="J625" t="str">
            <v>--</v>
          </cell>
          <cell r="K625" t="str">
            <v>--</v>
          </cell>
        </row>
        <row r="626">
          <cell r="A626" t="str">
            <v>2-Phenylglycine</v>
          </cell>
          <cell r="B626" t="str">
            <v>--</v>
          </cell>
          <cell r="C626" t="str">
            <v>--</v>
          </cell>
          <cell r="D626" t="str">
            <v>HMDB0002210</v>
          </cell>
          <cell r="E626" t="str">
            <v>--</v>
          </cell>
          <cell r="F626" t="str">
            <v>Organic acids and derivatives</v>
          </cell>
          <cell r="G626" t="str">
            <v>Carboxylic acids and derivatives</v>
          </cell>
          <cell r="H626" t="str">
            <v>Amino acids, peptides, and analogues</v>
          </cell>
          <cell r="I626" t="str">
            <v>--</v>
          </cell>
          <cell r="J626" t="str">
            <v>--</v>
          </cell>
          <cell r="K626" t="str">
            <v>--</v>
          </cell>
        </row>
        <row r="627">
          <cell r="A627" t="str">
            <v>4-[4-phenyl-3,6-dihydro-1(2H)-pyridinyl]butanoic acid hydrochloride</v>
          </cell>
          <cell r="B627" t="str">
            <v>--</v>
          </cell>
          <cell r="C627" t="str">
            <v>--</v>
          </cell>
          <cell r="D627" t="str">
            <v>--</v>
          </cell>
          <cell r="E627" t="str">
            <v>--</v>
          </cell>
          <cell r="F627" t="str">
            <v>--</v>
          </cell>
          <cell r="G627" t="str">
            <v>--</v>
          </cell>
          <cell r="H627" t="str">
            <v>--</v>
          </cell>
          <cell r="I627" t="str">
            <v>--</v>
          </cell>
          <cell r="J627" t="str">
            <v>--</v>
          </cell>
          <cell r="K627" t="str">
            <v>--</v>
          </cell>
        </row>
        <row r="628">
          <cell r="A628" t="str">
            <v>Glu-Val-Phe</v>
          </cell>
          <cell r="B628" t="str">
            <v>--</v>
          </cell>
          <cell r="C628" t="str">
            <v>--</v>
          </cell>
          <cell r="D628" t="str">
            <v>--</v>
          </cell>
          <cell r="E628" t="str">
            <v>--</v>
          </cell>
          <cell r="F628" t="str">
            <v>--</v>
          </cell>
          <cell r="G628" t="str">
            <v>--</v>
          </cell>
          <cell r="H628" t="str">
            <v>--</v>
          </cell>
          <cell r="I628" t="str">
            <v>--</v>
          </cell>
          <cell r="J628" t="str">
            <v>--</v>
          </cell>
          <cell r="K628" t="str">
            <v>--</v>
          </cell>
        </row>
        <row r="629">
          <cell r="A629" t="str">
            <v>Threonyl carbamoyl adenosine</v>
          </cell>
          <cell r="B629" t="str">
            <v>--</v>
          </cell>
          <cell r="C629" t="str">
            <v>--</v>
          </cell>
          <cell r="D629" t="str">
            <v>--</v>
          </cell>
          <cell r="E629" t="str">
            <v>--</v>
          </cell>
          <cell r="F629" t="str">
            <v>--</v>
          </cell>
          <cell r="G629" t="str">
            <v>--</v>
          </cell>
          <cell r="H629" t="str">
            <v>--</v>
          </cell>
          <cell r="I629" t="str">
            <v>--</v>
          </cell>
          <cell r="J629" t="str">
            <v>--</v>
          </cell>
          <cell r="K629" t="str">
            <v>--</v>
          </cell>
        </row>
        <row r="630">
          <cell r="A630" t="str">
            <v>N-(1,3-benzodioxol-5-yl)-7-chloroquinolin-4-amine</v>
          </cell>
          <cell r="B630" t="str">
            <v>--</v>
          </cell>
          <cell r="C630" t="str">
            <v>--</v>
          </cell>
          <cell r="D630" t="str">
            <v>--</v>
          </cell>
          <cell r="E630" t="str">
            <v>--</v>
          </cell>
          <cell r="F630" t="str">
            <v>--</v>
          </cell>
          <cell r="G630" t="str">
            <v>--</v>
          </cell>
          <cell r="H630" t="str">
            <v>--</v>
          </cell>
          <cell r="I630" t="str">
            <v>--</v>
          </cell>
          <cell r="J630" t="str">
            <v>--</v>
          </cell>
          <cell r="K630" t="str">
            <v>--</v>
          </cell>
        </row>
        <row r="631">
          <cell r="A631" t="str">
            <v>IRH</v>
          </cell>
          <cell r="B631" t="str">
            <v>--</v>
          </cell>
          <cell r="C631" t="str">
            <v>--</v>
          </cell>
          <cell r="D631" t="str">
            <v>--</v>
          </cell>
          <cell r="E631" t="str">
            <v>--</v>
          </cell>
          <cell r="F631" t="str">
            <v>--</v>
          </cell>
          <cell r="G631" t="str">
            <v>--</v>
          </cell>
          <cell r="H631" t="str">
            <v>--</v>
          </cell>
          <cell r="I631" t="str">
            <v>--</v>
          </cell>
          <cell r="J631" t="str">
            <v>--</v>
          </cell>
          <cell r="K631" t="str">
            <v>--</v>
          </cell>
        </row>
        <row r="632">
          <cell r="A632" t="str">
            <v>T-2 Triol</v>
          </cell>
          <cell r="B632" t="str">
            <v>--</v>
          </cell>
          <cell r="C632" t="str">
            <v>--</v>
          </cell>
          <cell r="D632" t="str">
            <v>HMDB0035846</v>
          </cell>
          <cell r="E632" t="str">
            <v>--</v>
          </cell>
          <cell r="F632" t="str">
            <v>Lipids and lipid-like molecules</v>
          </cell>
          <cell r="G632" t="str">
            <v>Prenol lipids</v>
          </cell>
          <cell r="H632" t="str">
            <v>Sesquiterpenoids</v>
          </cell>
          <cell r="I632" t="str">
            <v>--</v>
          </cell>
          <cell r="J632" t="str">
            <v>--</v>
          </cell>
          <cell r="K632" t="str">
            <v>--</v>
          </cell>
        </row>
        <row r="633">
          <cell r="A633" t="str">
            <v>3-hydroxy-3-methylpentanedioic acid</v>
          </cell>
          <cell r="B633" t="str">
            <v>cpd:C03761</v>
          </cell>
          <cell r="C633" t="str">
            <v>--</v>
          </cell>
          <cell r="D633" t="str">
            <v>HMDB0000355</v>
          </cell>
          <cell r="E633" t="str">
            <v>--</v>
          </cell>
          <cell r="F633" t="str">
            <v>Lipids and lipid-like molecules</v>
          </cell>
          <cell r="G633" t="str">
            <v>Fatty Acyls</v>
          </cell>
          <cell r="H633" t="str">
            <v>Fatty acids and conjugates</v>
          </cell>
          <cell r="I633" t="str">
            <v>--</v>
          </cell>
          <cell r="J633" t="str">
            <v>--</v>
          </cell>
          <cell r="K633" t="str">
            <v>--</v>
          </cell>
        </row>
        <row r="634">
          <cell r="A634" t="str">
            <v>Benzoic Acid</v>
          </cell>
          <cell r="B634" t="str">
            <v>cpd:C00180</v>
          </cell>
          <cell r="C634" t="str">
            <v>map00360  Phenylalanine metabolism;map01100  Metabolic pathways;map01110  Biosynthesis of secondary metabolites</v>
          </cell>
          <cell r="D634" t="str">
            <v>HMDB0001870</v>
          </cell>
          <cell r="E634" t="str">
            <v>--</v>
          </cell>
          <cell r="F634" t="str">
            <v>Benzenoids</v>
          </cell>
          <cell r="G634" t="str">
            <v>Benzene and substituted derivatives</v>
          </cell>
          <cell r="H634" t="str">
            <v>Benzoic acids and derivatives</v>
          </cell>
          <cell r="I634" t="str">
            <v>--</v>
          </cell>
          <cell r="J634" t="str">
            <v>--</v>
          </cell>
          <cell r="K634" t="str">
            <v>--</v>
          </cell>
        </row>
        <row r="635">
          <cell r="A635" t="str">
            <v>VLH</v>
          </cell>
          <cell r="B635" t="str">
            <v>--</v>
          </cell>
          <cell r="C635" t="str">
            <v>--</v>
          </cell>
          <cell r="D635" t="str">
            <v>--</v>
          </cell>
          <cell r="E635" t="str">
            <v>--</v>
          </cell>
          <cell r="F635" t="str">
            <v>--</v>
          </cell>
          <cell r="G635" t="str">
            <v>--</v>
          </cell>
          <cell r="H635" t="str">
            <v>--</v>
          </cell>
          <cell r="I635" t="str">
            <v>--</v>
          </cell>
          <cell r="J635" t="str">
            <v>--</v>
          </cell>
          <cell r="K635" t="str">
            <v>--</v>
          </cell>
        </row>
        <row r="636">
          <cell r="A636" t="str">
            <v>beta-Caryophyllene</v>
          </cell>
          <cell r="B636" t="str">
            <v>cpd:C09629</v>
          </cell>
          <cell r="C636" t="str">
            <v>map00909  Sesquiterpenoid and triterpenoid biosynthesis;map01100  Metabolic pathways;map01110  Biosynthesis of secondary metabolites</v>
          </cell>
          <cell r="D636" t="str">
            <v>HMDB0036792</v>
          </cell>
          <cell r="E636" t="str">
            <v>LMPR0103120001</v>
          </cell>
          <cell r="F636" t="str">
            <v>Lipids and lipid-like molecules</v>
          </cell>
          <cell r="G636" t="str">
            <v>Prenol lipids</v>
          </cell>
          <cell r="H636" t="str">
            <v>Sesquiterpenoids</v>
          </cell>
          <cell r="I636" t="str">
            <v>Prenol Lipids [PR]</v>
          </cell>
          <cell r="J636" t="str">
            <v>Isoprenoids [PR01]</v>
          </cell>
          <cell r="K636" t="str">
            <v>C15 isoprenoids (sesquiterpenes) [PR0103]</v>
          </cell>
        </row>
        <row r="637">
          <cell r="A637" t="str">
            <v>AKK</v>
          </cell>
          <cell r="B637" t="str">
            <v>--</v>
          </cell>
          <cell r="C637" t="str">
            <v>--</v>
          </cell>
          <cell r="D637" t="str">
            <v>--</v>
          </cell>
          <cell r="E637" t="str">
            <v>--</v>
          </cell>
          <cell r="F637" t="str">
            <v>--</v>
          </cell>
          <cell r="G637" t="str">
            <v>--</v>
          </cell>
          <cell r="H637" t="str">
            <v>--</v>
          </cell>
          <cell r="I637" t="str">
            <v>--</v>
          </cell>
          <cell r="J637" t="str">
            <v>--</v>
          </cell>
          <cell r="K637" t="str">
            <v>--</v>
          </cell>
        </row>
        <row r="638">
          <cell r="A638" t="str">
            <v>4-(Diethylamino)salicylaldehyde</v>
          </cell>
          <cell r="B638" t="str">
            <v>--</v>
          </cell>
          <cell r="C638" t="str">
            <v>--</v>
          </cell>
          <cell r="D638" t="str">
            <v>--</v>
          </cell>
          <cell r="E638" t="str">
            <v>--</v>
          </cell>
          <cell r="F638" t="str">
            <v>--</v>
          </cell>
          <cell r="G638" t="str">
            <v>--</v>
          </cell>
          <cell r="H638" t="str">
            <v>--</v>
          </cell>
          <cell r="I638" t="str">
            <v>--</v>
          </cell>
          <cell r="J638" t="str">
            <v>--</v>
          </cell>
          <cell r="K638" t="str">
            <v>--</v>
          </cell>
        </row>
        <row r="639">
          <cell r="A639" t="str">
            <v>Euphorbia factor L1</v>
          </cell>
          <cell r="B639" t="str">
            <v>--</v>
          </cell>
          <cell r="C639" t="str">
            <v>--</v>
          </cell>
          <cell r="D639" t="str">
            <v>--</v>
          </cell>
          <cell r="E639" t="str">
            <v>--</v>
          </cell>
          <cell r="F639" t="str">
            <v>--</v>
          </cell>
          <cell r="G639" t="str">
            <v>--</v>
          </cell>
          <cell r="H639" t="str">
            <v>--</v>
          </cell>
          <cell r="I639" t="str">
            <v>--</v>
          </cell>
          <cell r="J639" t="str">
            <v>--</v>
          </cell>
          <cell r="K639" t="str">
            <v>--</v>
          </cell>
        </row>
        <row r="640">
          <cell r="A640" t="str">
            <v>KKK</v>
          </cell>
          <cell r="B640" t="str">
            <v>--</v>
          </cell>
          <cell r="C640" t="str">
            <v>--</v>
          </cell>
          <cell r="D640" t="str">
            <v>--</v>
          </cell>
          <cell r="E640" t="str">
            <v>--</v>
          </cell>
          <cell r="F640" t="str">
            <v>--</v>
          </cell>
          <cell r="G640" t="str">
            <v>--</v>
          </cell>
          <cell r="H640" t="str">
            <v>--</v>
          </cell>
          <cell r="I640" t="str">
            <v>--</v>
          </cell>
          <cell r="J640" t="str">
            <v>--</v>
          </cell>
          <cell r="K640" t="str">
            <v>--</v>
          </cell>
        </row>
        <row r="641">
          <cell r="A641" t="str">
            <v>Swainsonine</v>
          </cell>
          <cell r="B641" t="str">
            <v>cpd:C10173</v>
          </cell>
          <cell r="C641" t="str">
            <v>map00960  Tropane, piperidine and pyridine alkaloid biosynthesis</v>
          </cell>
          <cell r="D641" t="str">
            <v>--</v>
          </cell>
          <cell r="E641" t="str">
            <v>--</v>
          </cell>
          <cell r="F641" t="str">
            <v>--</v>
          </cell>
          <cell r="G641" t="str">
            <v>--</v>
          </cell>
          <cell r="H641" t="str">
            <v>--</v>
          </cell>
          <cell r="I641" t="str">
            <v>--</v>
          </cell>
          <cell r="J641" t="str">
            <v>--</v>
          </cell>
          <cell r="K641" t="str">
            <v>--</v>
          </cell>
        </row>
        <row r="642">
          <cell r="A642" t="str">
            <v>3-(5-phenyl-1,3-oxazol-2-yl)-4-(trifluoromethyl)pyridine</v>
          </cell>
          <cell r="B642" t="str">
            <v>--</v>
          </cell>
          <cell r="C642" t="str">
            <v>--</v>
          </cell>
          <cell r="D642" t="str">
            <v>--</v>
          </cell>
          <cell r="E642" t="str">
            <v>--</v>
          </cell>
          <cell r="F642" t="str">
            <v>--</v>
          </cell>
          <cell r="G642" t="str">
            <v>--</v>
          </cell>
          <cell r="H642" t="str">
            <v>--</v>
          </cell>
          <cell r="I642" t="str">
            <v>--</v>
          </cell>
          <cell r="J642" t="str">
            <v>--</v>
          </cell>
          <cell r="K642" t="str">
            <v>--</v>
          </cell>
        </row>
        <row r="643">
          <cell r="A643" t="str">
            <v>Scutellarein</v>
          </cell>
          <cell r="B643" t="str">
            <v>cpd:C10184</v>
          </cell>
          <cell r="C643" t="str">
            <v>--</v>
          </cell>
          <cell r="D643" t="str">
            <v>--</v>
          </cell>
          <cell r="E643" t="str">
            <v>LMPK12111160</v>
          </cell>
          <cell r="F643" t="str">
            <v>--</v>
          </cell>
          <cell r="G643" t="str">
            <v>--</v>
          </cell>
          <cell r="H643" t="str">
            <v>--</v>
          </cell>
          <cell r="I643" t="str">
            <v>Polyketides [PK]</v>
          </cell>
          <cell r="J643" t="str">
            <v>Flavonoids [PK12]</v>
          </cell>
          <cell r="K643" t="str">
            <v>Flavones and Flavonols [PK1211]</v>
          </cell>
        </row>
        <row r="644">
          <cell r="A644" t="str">
            <v>2-[2-(methylthio)benzoyl]benzoic acid</v>
          </cell>
          <cell r="B644" t="str">
            <v>--</v>
          </cell>
          <cell r="C644" t="str">
            <v>--</v>
          </cell>
          <cell r="D644" t="str">
            <v>--</v>
          </cell>
          <cell r="E644" t="str">
            <v>--</v>
          </cell>
          <cell r="F644" t="str">
            <v>--</v>
          </cell>
          <cell r="G644" t="str">
            <v>--</v>
          </cell>
          <cell r="H644" t="str">
            <v>--</v>
          </cell>
          <cell r="I644" t="str">
            <v>--</v>
          </cell>
          <cell r="J644" t="str">
            <v>--</v>
          </cell>
          <cell r="K644" t="str">
            <v>--</v>
          </cell>
        </row>
        <row r="645">
          <cell r="A645" t="str">
            <v>Leucosceptoside A</v>
          </cell>
          <cell r="B645" t="str">
            <v>--</v>
          </cell>
          <cell r="C645" t="str">
            <v>--</v>
          </cell>
          <cell r="D645" t="str">
            <v>--</v>
          </cell>
          <cell r="E645" t="str">
            <v>--</v>
          </cell>
          <cell r="F645" t="str">
            <v>--</v>
          </cell>
          <cell r="G645" t="str">
            <v>--</v>
          </cell>
          <cell r="H645" t="str">
            <v>--</v>
          </cell>
          <cell r="I645" t="str">
            <v>--</v>
          </cell>
          <cell r="J645" t="str">
            <v>--</v>
          </cell>
          <cell r="K645" t="str">
            <v>--</v>
          </cell>
        </row>
        <row r="646">
          <cell r="A646" t="str">
            <v>DLK</v>
          </cell>
          <cell r="B646" t="str">
            <v>--</v>
          </cell>
          <cell r="C646" t="str">
            <v>--</v>
          </cell>
          <cell r="D646" t="str">
            <v>--</v>
          </cell>
          <cell r="E646" t="str">
            <v>--</v>
          </cell>
          <cell r="F646" t="str">
            <v>--</v>
          </cell>
          <cell r="G646" t="str">
            <v>--</v>
          </cell>
          <cell r="H646" t="str">
            <v>--</v>
          </cell>
          <cell r="I646" t="str">
            <v>--</v>
          </cell>
          <cell r="J646" t="str">
            <v>--</v>
          </cell>
          <cell r="K646" t="str">
            <v>--</v>
          </cell>
        </row>
        <row r="647">
          <cell r="A647" t="str">
            <v>Bakuchiol</v>
          </cell>
          <cell r="B647" t="str">
            <v>--</v>
          </cell>
          <cell r="C647" t="str">
            <v>--</v>
          </cell>
          <cell r="D647" t="str">
            <v>HMDB0248849</v>
          </cell>
          <cell r="E647" t="str">
            <v>--</v>
          </cell>
          <cell r="F647" t="str">
            <v>Lipids and lipid-like molecules</v>
          </cell>
          <cell r="G647" t="str">
            <v>Prenol lipids</v>
          </cell>
          <cell r="H647" t="str">
            <v>Monoterpenoids</v>
          </cell>
          <cell r="I647" t="str">
            <v>--</v>
          </cell>
          <cell r="J647" t="str">
            <v>--</v>
          </cell>
          <cell r="K647" t="str">
            <v>--</v>
          </cell>
        </row>
        <row r="648">
          <cell r="A648" t="str">
            <v>1-Naphthyl acetate</v>
          </cell>
          <cell r="B648" t="str">
            <v>--</v>
          </cell>
          <cell r="C648" t="str">
            <v>--</v>
          </cell>
          <cell r="D648" t="str">
            <v>HMDB0243958</v>
          </cell>
          <cell r="E648" t="str">
            <v>--</v>
          </cell>
          <cell r="F648" t="str">
            <v>Benzenoids</v>
          </cell>
          <cell r="G648" t="str">
            <v>Naphthalenes</v>
          </cell>
          <cell r="H648" t="str">
            <v>-</v>
          </cell>
          <cell r="I648" t="str">
            <v>--</v>
          </cell>
          <cell r="J648" t="str">
            <v>--</v>
          </cell>
          <cell r="K648" t="str">
            <v>--</v>
          </cell>
        </row>
        <row r="649">
          <cell r="A649" t="str">
            <v>IBA</v>
          </cell>
          <cell r="B649" t="str">
            <v>cpd:C11284</v>
          </cell>
          <cell r="C649" t="str">
            <v>--</v>
          </cell>
          <cell r="D649" t="str">
            <v>HMDB0034198</v>
          </cell>
          <cell r="E649" t="str">
            <v>--</v>
          </cell>
          <cell r="F649" t="str">
            <v>Organic nitrogen compounds</v>
          </cell>
          <cell r="G649" t="str">
            <v>Organonitrogen compounds</v>
          </cell>
          <cell r="H649" t="str">
            <v>Amines</v>
          </cell>
          <cell r="I649" t="str">
            <v>--</v>
          </cell>
          <cell r="J649" t="str">
            <v>--</v>
          </cell>
          <cell r="K649" t="str">
            <v>--</v>
          </cell>
        </row>
        <row r="650">
          <cell r="A650" t="str">
            <v>Succinic anhydride</v>
          </cell>
          <cell r="B650" t="str">
            <v>cpd:C19524</v>
          </cell>
          <cell r="C650" t="str">
            <v>--</v>
          </cell>
          <cell r="D650" t="str">
            <v>HMDB0032523</v>
          </cell>
          <cell r="E650" t="str">
            <v>--</v>
          </cell>
          <cell r="F650" t="str">
            <v>Organic acids and derivatives</v>
          </cell>
          <cell r="G650" t="str">
            <v>Carboxylic acids and derivatives</v>
          </cell>
          <cell r="H650" t="str">
            <v>Dicarboxylic acids and derivatives</v>
          </cell>
          <cell r="I650" t="str">
            <v>--</v>
          </cell>
          <cell r="J650" t="str">
            <v>--</v>
          </cell>
          <cell r="K650" t="str">
            <v>--</v>
          </cell>
        </row>
        <row r="651">
          <cell r="A651" t="str">
            <v>Indole-3-acetamide</v>
          </cell>
          <cell r="B651" t="str">
            <v>cpd:C02693</v>
          </cell>
          <cell r="C651" t="str">
            <v>map00380  Tryptophan metabolism</v>
          </cell>
          <cell r="D651" t="str">
            <v>HMDB0029739</v>
          </cell>
          <cell r="E651" t="str">
            <v>--</v>
          </cell>
          <cell r="F651" t="str">
            <v>Organoheterocyclic compounds</v>
          </cell>
          <cell r="G651" t="str">
            <v>Indoles and derivatives</v>
          </cell>
          <cell r="H651" t="str">
            <v>Indoles</v>
          </cell>
          <cell r="I651" t="str">
            <v>--</v>
          </cell>
          <cell r="J651" t="str">
            <v>--</v>
          </cell>
          <cell r="K651" t="str">
            <v>--</v>
          </cell>
        </row>
        <row r="652">
          <cell r="A652" t="str">
            <v>N-[1-(4-methoxy-2-oxo-2H-pyran-6-yl)-2-methylbutyl]acetamide</v>
          </cell>
          <cell r="B652" t="str">
            <v>--</v>
          </cell>
          <cell r="C652" t="str">
            <v>--</v>
          </cell>
          <cell r="D652" t="str">
            <v>--</v>
          </cell>
          <cell r="E652" t="str">
            <v>--</v>
          </cell>
          <cell r="F652" t="str">
            <v>--</v>
          </cell>
          <cell r="G652" t="str">
            <v>--</v>
          </cell>
          <cell r="H652" t="str">
            <v>--</v>
          </cell>
          <cell r="I652" t="str">
            <v>--</v>
          </cell>
          <cell r="J652" t="str">
            <v>--</v>
          </cell>
          <cell r="K652" t="str">
            <v>--</v>
          </cell>
        </row>
        <row r="653">
          <cell r="A653" t="str">
            <v>Ligustilide</v>
          </cell>
          <cell r="B653" t="str">
            <v>cpd:C16987</v>
          </cell>
          <cell r="C653" t="str">
            <v>--</v>
          </cell>
          <cell r="D653" t="str">
            <v>HMDB0034277</v>
          </cell>
          <cell r="E653" t="str">
            <v>--</v>
          </cell>
          <cell r="F653" t="str">
            <v>Organoheterocyclic compounds</v>
          </cell>
          <cell r="G653" t="str">
            <v>Isobenzofurans</v>
          </cell>
          <cell r="H653" t="str">
            <v>-</v>
          </cell>
          <cell r="I653" t="str">
            <v>--</v>
          </cell>
          <cell r="J653" t="str">
            <v>--</v>
          </cell>
          <cell r="K653" t="str">
            <v>--</v>
          </cell>
        </row>
        <row r="654">
          <cell r="A654" t="str">
            <v>(2E)-3-(3,4-dimethoxyphenyl)prop-2-enoic acid</v>
          </cell>
          <cell r="B654" t="str">
            <v>--</v>
          </cell>
          <cell r="C654" t="str">
            <v>--</v>
          </cell>
          <cell r="D654" t="str">
            <v>HMDB0034315</v>
          </cell>
          <cell r="E654" t="str">
            <v>--</v>
          </cell>
          <cell r="F654" t="str">
            <v>Phenylpropanoids and polyketides</v>
          </cell>
          <cell r="G654" t="str">
            <v>Cinnamic acids and derivatives</v>
          </cell>
          <cell r="H654" t="str">
            <v>Hydroxycinnamic acids and derivatives</v>
          </cell>
          <cell r="I654" t="str">
            <v>--</v>
          </cell>
          <cell r="J654" t="str">
            <v>--</v>
          </cell>
          <cell r="K654" t="str">
            <v>--</v>
          </cell>
        </row>
        <row r="655">
          <cell r="A655" t="str">
            <v>7α-Hydroxytestosterone</v>
          </cell>
          <cell r="B655" t="str">
            <v>cpd:C05291</v>
          </cell>
          <cell r="C655" t="str">
            <v>--</v>
          </cell>
          <cell r="D655" t="str">
            <v>--</v>
          </cell>
          <cell r="E655" t="str">
            <v>--</v>
          </cell>
          <cell r="F655" t="str">
            <v>--</v>
          </cell>
          <cell r="G655" t="str">
            <v>--</v>
          </cell>
          <cell r="H655" t="str">
            <v>--</v>
          </cell>
          <cell r="I655" t="str">
            <v>--</v>
          </cell>
          <cell r="J655" t="str">
            <v>--</v>
          </cell>
          <cell r="K655" t="str">
            <v>--</v>
          </cell>
        </row>
        <row r="656">
          <cell r="A656" t="str">
            <v>Tropine</v>
          </cell>
          <cell r="B656" t="str">
            <v>cpd:C00729</v>
          </cell>
          <cell r="C656" t="str">
            <v>map00960  Tropane, piperidine and pyridine alkaloid biosynthesis;map01100  Metabolic pathways;map01110  Biosynthesis of secondary metabolites</v>
          </cell>
          <cell r="D656" t="str">
            <v>HMDB0259297</v>
          </cell>
          <cell r="E656" t="str">
            <v>--</v>
          </cell>
          <cell r="F656" t="str">
            <v>Alkaloids and derivatives</v>
          </cell>
          <cell r="G656" t="str">
            <v>Tropane alkaloids</v>
          </cell>
          <cell r="H656" t="str">
            <v>-</v>
          </cell>
          <cell r="I656" t="str">
            <v>--</v>
          </cell>
          <cell r="J656" t="str">
            <v>--</v>
          </cell>
          <cell r="K656" t="str">
            <v>--</v>
          </cell>
        </row>
        <row r="657">
          <cell r="A657" t="str">
            <v>TriacetonaMine</v>
          </cell>
          <cell r="B657" t="str">
            <v>--</v>
          </cell>
          <cell r="C657" t="str">
            <v>--</v>
          </cell>
          <cell r="D657" t="str">
            <v>HMDB0031179</v>
          </cell>
          <cell r="E657" t="str">
            <v>--</v>
          </cell>
          <cell r="F657" t="str">
            <v>Organoheterocyclic compounds</v>
          </cell>
          <cell r="G657" t="str">
            <v>Piperidines</v>
          </cell>
          <cell r="H657" t="str">
            <v>Piperidinones</v>
          </cell>
          <cell r="I657" t="str">
            <v>--</v>
          </cell>
          <cell r="J657" t="str">
            <v>--</v>
          </cell>
          <cell r="K657" t="str">
            <v>--</v>
          </cell>
        </row>
        <row r="658">
          <cell r="A658" t="str">
            <v>Thromboxane B2</v>
          </cell>
          <cell r="B658" t="str">
            <v>cpd:C05963</v>
          </cell>
          <cell r="C658" t="str">
            <v>map00590  Arachidonic acid metabolism;map01100  Metabolic pathways</v>
          </cell>
          <cell r="D658" t="str">
            <v>HMDB0003252</v>
          </cell>
          <cell r="E658" t="str">
            <v>LMFA03030002</v>
          </cell>
          <cell r="F658" t="str">
            <v>Lipids and lipid-like molecules</v>
          </cell>
          <cell r="G658" t="str">
            <v>Fatty Acyls</v>
          </cell>
          <cell r="H658" t="str">
            <v>Eicosanoids</v>
          </cell>
          <cell r="I658" t="str">
            <v>Fatty Acyls [FA]</v>
          </cell>
          <cell r="J658" t="str">
            <v>Eicosanoids [FA03]</v>
          </cell>
          <cell r="K658" t="str">
            <v>Thromboxanes [FA0303]</v>
          </cell>
        </row>
        <row r="659">
          <cell r="A659" t="str">
            <v>LNH</v>
          </cell>
          <cell r="B659" t="str">
            <v>--</v>
          </cell>
          <cell r="C659" t="str">
            <v>--</v>
          </cell>
          <cell r="D659" t="str">
            <v>--</v>
          </cell>
          <cell r="E659" t="str">
            <v>--</v>
          </cell>
          <cell r="F659" t="str">
            <v>--</v>
          </cell>
          <cell r="G659" t="str">
            <v>--</v>
          </cell>
          <cell r="H659" t="str">
            <v>--</v>
          </cell>
          <cell r="I659" t="str">
            <v>--</v>
          </cell>
          <cell r="J659" t="str">
            <v>--</v>
          </cell>
          <cell r="K659" t="str">
            <v>--</v>
          </cell>
        </row>
        <row r="660">
          <cell r="A660" t="str">
            <v>(R)-3-Hydroxy myristic acid</v>
          </cell>
          <cell r="B660" t="str">
            <v>--</v>
          </cell>
          <cell r="C660" t="str">
            <v>--</v>
          </cell>
          <cell r="D660" t="str">
            <v>--</v>
          </cell>
          <cell r="E660" t="str">
            <v>--</v>
          </cell>
          <cell r="F660" t="str">
            <v>--</v>
          </cell>
          <cell r="G660" t="str">
            <v>--</v>
          </cell>
          <cell r="H660" t="str">
            <v>--</v>
          </cell>
          <cell r="I660" t="str">
            <v>--</v>
          </cell>
          <cell r="J660" t="str">
            <v>--</v>
          </cell>
          <cell r="K660" t="str">
            <v>--</v>
          </cell>
        </row>
        <row r="661">
          <cell r="A661" t="str">
            <v>2-Amino-1,3-octadecanediol</v>
          </cell>
          <cell r="B661" t="str">
            <v>--</v>
          </cell>
          <cell r="C661" t="str">
            <v>--</v>
          </cell>
          <cell r="D661" t="str">
            <v>HMDB0242634</v>
          </cell>
          <cell r="E661" t="str">
            <v>--</v>
          </cell>
          <cell r="F661" t="str">
            <v>Organic nitrogen compounds</v>
          </cell>
          <cell r="G661" t="str">
            <v>Organonitrogen compounds</v>
          </cell>
          <cell r="H661" t="str">
            <v>Amines</v>
          </cell>
          <cell r="I661" t="str">
            <v>--</v>
          </cell>
          <cell r="J661" t="str">
            <v>--</v>
          </cell>
          <cell r="K661" t="str">
            <v>--</v>
          </cell>
        </row>
        <row r="662">
          <cell r="A662" t="str">
            <v>4-(3,4-dihydro-2H-1,5-benzodioxepin-7-yl)-4-oxobutanoic acid</v>
          </cell>
          <cell r="B662" t="str">
            <v>--</v>
          </cell>
          <cell r="C662" t="str">
            <v>--</v>
          </cell>
          <cell r="D662" t="str">
            <v>--</v>
          </cell>
          <cell r="E662" t="str">
            <v>--</v>
          </cell>
          <cell r="F662" t="str">
            <v>--</v>
          </cell>
          <cell r="G662" t="str">
            <v>--</v>
          </cell>
          <cell r="H662" t="str">
            <v>--</v>
          </cell>
          <cell r="I662" t="str">
            <v>--</v>
          </cell>
          <cell r="J662" t="str">
            <v>--</v>
          </cell>
          <cell r="K662" t="str">
            <v>--</v>
          </cell>
        </row>
        <row r="663">
          <cell r="A663" t="str">
            <v>N6-Acetyl-L-lysine</v>
          </cell>
          <cell r="B663" t="str">
            <v>cpd:C02727</v>
          </cell>
          <cell r="C663" t="str">
            <v>map00310  Lysine degradation</v>
          </cell>
          <cell r="D663" t="str">
            <v>HMDB0000206</v>
          </cell>
          <cell r="E663" t="str">
            <v>--</v>
          </cell>
          <cell r="F663" t="str">
            <v>Organic acids and derivatives</v>
          </cell>
          <cell r="G663" t="str">
            <v>Carboxylic acids and derivatives</v>
          </cell>
          <cell r="H663" t="str">
            <v>Amino acids, peptides, and analogues</v>
          </cell>
          <cell r="I663" t="str">
            <v>--</v>
          </cell>
          <cell r="J663" t="str">
            <v>--</v>
          </cell>
          <cell r="K663" t="str">
            <v>--</v>
          </cell>
        </row>
        <row r="664">
          <cell r="A664" t="str">
            <v>AKB48 N-(4-hydroxypentyl) metabolite</v>
          </cell>
          <cell r="B664" t="str">
            <v>--</v>
          </cell>
          <cell r="C664" t="str">
            <v>--</v>
          </cell>
          <cell r="D664" t="str">
            <v>--</v>
          </cell>
          <cell r="E664" t="str">
            <v>--</v>
          </cell>
          <cell r="F664" t="str">
            <v>--</v>
          </cell>
          <cell r="G664" t="str">
            <v>--</v>
          </cell>
          <cell r="H664" t="str">
            <v>--</v>
          </cell>
          <cell r="I664" t="str">
            <v>--</v>
          </cell>
          <cell r="J664" t="str">
            <v>--</v>
          </cell>
          <cell r="K664" t="str">
            <v>--</v>
          </cell>
        </row>
        <row r="665">
          <cell r="A665" t="str">
            <v>N-(4-piperidinophenyl)-2-thiophenecarboxamide</v>
          </cell>
          <cell r="B665" t="str">
            <v>--</v>
          </cell>
          <cell r="C665" t="str">
            <v>--</v>
          </cell>
          <cell r="D665" t="str">
            <v>--</v>
          </cell>
          <cell r="E665" t="str">
            <v>--</v>
          </cell>
          <cell r="F665" t="str">
            <v>--</v>
          </cell>
          <cell r="G665" t="str">
            <v>--</v>
          </cell>
          <cell r="H665" t="str">
            <v>--</v>
          </cell>
          <cell r="I665" t="str">
            <v>--</v>
          </cell>
          <cell r="J665" t="str">
            <v>--</v>
          </cell>
          <cell r="K665" t="str">
            <v>--</v>
          </cell>
        </row>
        <row r="666">
          <cell r="A666" t="str">
            <v>D-Erythrose 4-phosphate</v>
          </cell>
          <cell r="B666" t="str">
            <v>cpd:C00279</v>
          </cell>
          <cell r="C666" t="str">
            <v>map00030  Pentose phosphate pathway;map00400  Phenylalanine, tyrosine and tryptophan biosynthesis;map00710  Carbon fixation in photosynthetic organisms;map00750  Vitamin B6 metabolism;map01100  Metabolic pathways;map01110  Biosynthesis of secondary metabolites;map01200  Carbon metabolism;map01230  Biosynthesis of amino acids</v>
          </cell>
          <cell r="D666" t="str">
            <v>HMDB0001321</v>
          </cell>
          <cell r="E666" t="str">
            <v>--</v>
          </cell>
          <cell r="F666" t="str">
            <v>Organic oxygen compounds</v>
          </cell>
          <cell r="G666" t="str">
            <v>Organooxygen compounds</v>
          </cell>
          <cell r="H666" t="str">
            <v>Carbohydrates and carbohydrate conjugates</v>
          </cell>
          <cell r="I666" t="str">
            <v>--</v>
          </cell>
          <cell r="J666" t="str">
            <v>--</v>
          </cell>
          <cell r="K666" t="str">
            <v>--</v>
          </cell>
        </row>
        <row r="667">
          <cell r="A667" t="str">
            <v>ALK</v>
          </cell>
          <cell r="B667" t="str">
            <v>--</v>
          </cell>
          <cell r="C667" t="str">
            <v>--</v>
          </cell>
          <cell r="D667" t="str">
            <v>--</v>
          </cell>
          <cell r="E667" t="str">
            <v>--</v>
          </cell>
          <cell r="F667" t="str">
            <v>--</v>
          </cell>
          <cell r="G667" t="str">
            <v>--</v>
          </cell>
          <cell r="H667" t="str">
            <v>--</v>
          </cell>
          <cell r="I667" t="str">
            <v>--</v>
          </cell>
          <cell r="J667" t="str">
            <v>--</v>
          </cell>
          <cell r="K667" t="str">
            <v>--</v>
          </cell>
        </row>
        <row r="668">
          <cell r="A668" t="str">
            <v>Glycitin</v>
          </cell>
          <cell r="B668" t="str">
            <v>cpd:C16195</v>
          </cell>
          <cell r="C668" t="str">
            <v>map00943  Isoflavonoid biosynthesis</v>
          </cell>
          <cell r="D668" t="str">
            <v>HMDB0002219</v>
          </cell>
          <cell r="E668" t="str">
            <v>LMPK12050096</v>
          </cell>
          <cell r="F668" t="str">
            <v>Phenylpropanoids and polyketides</v>
          </cell>
          <cell r="G668" t="str">
            <v>Isoflavonoids</v>
          </cell>
          <cell r="H668" t="str">
            <v>Isoflavonoid O-glycosides</v>
          </cell>
          <cell r="I668" t="str">
            <v>Polyketides [PK]</v>
          </cell>
          <cell r="J668" t="str">
            <v>Flavonoids [PK12]</v>
          </cell>
          <cell r="K668" t="str">
            <v>Isoflavonoids [PK1205]</v>
          </cell>
        </row>
        <row r="669">
          <cell r="A669" t="str">
            <v>trans-3-Indoleacrylic acid</v>
          </cell>
          <cell r="B669" t="str">
            <v>--</v>
          </cell>
          <cell r="C669" t="str">
            <v>--</v>
          </cell>
          <cell r="D669" t="str">
            <v>HMDB0000734</v>
          </cell>
          <cell r="E669" t="str">
            <v>--</v>
          </cell>
          <cell r="F669" t="str">
            <v>Organoheterocyclic compounds</v>
          </cell>
          <cell r="G669" t="str">
            <v>Indoles and derivatives</v>
          </cell>
          <cell r="H669" t="str">
            <v>Indoles</v>
          </cell>
          <cell r="I669" t="str">
            <v>--</v>
          </cell>
          <cell r="J669" t="str">
            <v>--</v>
          </cell>
          <cell r="K669" t="str">
            <v>--</v>
          </cell>
        </row>
        <row r="670">
          <cell r="A670" t="str">
            <v>(2R)-2-[(2R,5S)-5-[(2S)-2-hydroxybutyl]oxolan-2-yl]propanoic acid</v>
          </cell>
          <cell r="B670" t="str">
            <v>--</v>
          </cell>
          <cell r="C670" t="str">
            <v>--</v>
          </cell>
          <cell r="D670" t="str">
            <v>--</v>
          </cell>
          <cell r="E670" t="str">
            <v>--</v>
          </cell>
          <cell r="F670" t="str">
            <v>--</v>
          </cell>
          <cell r="G670" t="str">
            <v>--</v>
          </cell>
          <cell r="H670" t="str">
            <v>--</v>
          </cell>
          <cell r="I670" t="str">
            <v>--</v>
          </cell>
          <cell r="J670" t="str">
            <v>--</v>
          </cell>
          <cell r="K670" t="str">
            <v>--</v>
          </cell>
        </row>
        <row r="671">
          <cell r="A671" t="str">
            <v>5α-Pregnan-3,20-dione</v>
          </cell>
          <cell r="B671" t="str">
            <v>--</v>
          </cell>
          <cell r="C671" t="str">
            <v>--</v>
          </cell>
          <cell r="D671" t="str">
            <v>--</v>
          </cell>
          <cell r="E671" t="str">
            <v>--</v>
          </cell>
          <cell r="F671" t="str">
            <v>--</v>
          </cell>
          <cell r="G671" t="str">
            <v>--</v>
          </cell>
          <cell r="H671" t="str">
            <v>--</v>
          </cell>
          <cell r="I671" t="str">
            <v>--</v>
          </cell>
          <cell r="J671" t="str">
            <v>--</v>
          </cell>
          <cell r="K671" t="str">
            <v>--</v>
          </cell>
        </row>
        <row r="672">
          <cell r="A672" t="str">
            <v>Ne-(1-Carboxymethyl)-L-lysine</v>
          </cell>
          <cell r="B672" t="str">
            <v>--</v>
          </cell>
          <cell r="C672" t="str">
            <v>--</v>
          </cell>
          <cell r="D672" t="str">
            <v>--</v>
          </cell>
          <cell r="E672" t="str">
            <v>--</v>
          </cell>
          <cell r="F672" t="str">
            <v>--</v>
          </cell>
          <cell r="G672" t="str">
            <v>--</v>
          </cell>
          <cell r="H672" t="str">
            <v>--</v>
          </cell>
          <cell r="I672" t="str">
            <v>--</v>
          </cell>
          <cell r="J672" t="str">
            <v>--</v>
          </cell>
          <cell r="K672" t="str">
            <v>--</v>
          </cell>
        </row>
        <row r="673">
          <cell r="A673" t="str">
            <v>5-Phenyl-2,4-pentadienoic acid</v>
          </cell>
          <cell r="B673" t="str">
            <v>--</v>
          </cell>
          <cell r="C673" t="str">
            <v>--</v>
          </cell>
          <cell r="D673" t="str">
            <v>--</v>
          </cell>
          <cell r="E673" t="str">
            <v>--</v>
          </cell>
          <cell r="F673" t="str">
            <v>--</v>
          </cell>
          <cell r="G673" t="str">
            <v>--</v>
          </cell>
          <cell r="H673" t="str">
            <v>--</v>
          </cell>
          <cell r="I673" t="str">
            <v>--</v>
          </cell>
          <cell r="J673" t="str">
            <v>--</v>
          </cell>
          <cell r="K673" t="str">
            <v>--</v>
          </cell>
        </row>
        <row r="674">
          <cell r="A674" t="str">
            <v>L-Alanyl-L-proline</v>
          </cell>
          <cell r="B674" t="str">
            <v>--</v>
          </cell>
          <cell r="C674" t="str">
            <v>--</v>
          </cell>
          <cell r="D674" t="str">
            <v>HMDB0028695</v>
          </cell>
          <cell r="E674" t="str">
            <v>--</v>
          </cell>
          <cell r="F674" t="str">
            <v>Organic acids and derivatives</v>
          </cell>
          <cell r="G674" t="str">
            <v>Carboxylic acids and derivatives</v>
          </cell>
          <cell r="H674" t="str">
            <v>Amino acids, peptides, and analogues</v>
          </cell>
          <cell r="I674" t="str">
            <v>--</v>
          </cell>
          <cell r="J674" t="str">
            <v>--</v>
          </cell>
          <cell r="K674" t="str">
            <v>--</v>
          </cell>
        </row>
        <row r="675">
          <cell r="A675" t="str">
            <v>Reserpine</v>
          </cell>
          <cell r="B675" t="str">
            <v>cpd:C06539</v>
          </cell>
          <cell r="C675" t="str">
            <v>--</v>
          </cell>
          <cell r="D675" t="str">
            <v>HMDB0014351</v>
          </cell>
          <cell r="E675" t="str">
            <v>--</v>
          </cell>
          <cell r="F675" t="str">
            <v>Alkaloids and derivatives</v>
          </cell>
          <cell r="G675" t="str">
            <v>Yohimbine alkaloids</v>
          </cell>
          <cell r="H675" t="str">
            <v>-</v>
          </cell>
          <cell r="I675" t="str">
            <v>--</v>
          </cell>
          <cell r="J675" t="str">
            <v>--</v>
          </cell>
          <cell r="K675" t="str">
            <v>--</v>
          </cell>
        </row>
        <row r="676">
          <cell r="A676" t="str">
            <v>trans,trans-2,4-Heptadienal</v>
          </cell>
          <cell r="B676" t="str">
            <v>--</v>
          </cell>
          <cell r="C676" t="str">
            <v>--</v>
          </cell>
          <cell r="D676" t="str">
            <v>HMDB0303844</v>
          </cell>
          <cell r="E676" t="str">
            <v>--</v>
          </cell>
          <cell r="F676" t="str">
            <v>Organic oxygen compounds</v>
          </cell>
          <cell r="G676" t="str">
            <v>Organooxygen compounds</v>
          </cell>
          <cell r="H676" t="str">
            <v>Carbonyl compounds</v>
          </cell>
          <cell r="I676" t="str">
            <v>--</v>
          </cell>
          <cell r="J676" t="str">
            <v>--</v>
          </cell>
          <cell r="K676" t="str">
            <v>--</v>
          </cell>
        </row>
        <row r="677">
          <cell r="A677" t="str">
            <v>fentanyl-d5</v>
          </cell>
          <cell r="B677" t="str">
            <v>--</v>
          </cell>
          <cell r="C677" t="str">
            <v>--</v>
          </cell>
          <cell r="D677" t="str">
            <v>--</v>
          </cell>
          <cell r="E677" t="str">
            <v>--</v>
          </cell>
          <cell r="F677" t="str">
            <v>--</v>
          </cell>
          <cell r="G677" t="str">
            <v>--</v>
          </cell>
          <cell r="H677" t="str">
            <v>--</v>
          </cell>
          <cell r="I677" t="str">
            <v>--</v>
          </cell>
          <cell r="J677" t="str">
            <v>--</v>
          </cell>
          <cell r="K677" t="str">
            <v>--</v>
          </cell>
        </row>
        <row r="678">
          <cell r="A678" t="str">
            <v>Sebacic acid</v>
          </cell>
          <cell r="B678" t="str">
            <v>cpd:C08277</v>
          </cell>
          <cell r="C678" t="str">
            <v>--</v>
          </cell>
          <cell r="D678" t="str">
            <v>HMDB0000792</v>
          </cell>
          <cell r="E678" t="str">
            <v>LMFA01170006</v>
          </cell>
          <cell r="F678" t="str">
            <v>Lipids and lipid-like molecules</v>
          </cell>
          <cell r="G678" t="str">
            <v>Fatty Acyls</v>
          </cell>
          <cell r="H678" t="str">
            <v>Fatty acids and conjugates</v>
          </cell>
          <cell r="I678" t="str">
            <v>Fatty Acyls [FA]</v>
          </cell>
          <cell r="J678" t="str">
            <v>Fatty Acids and Conjugates [FA01]</v>
          </cell>
          <cell r="K678" t="str">
            <v>Dicarboxylic acids [FA0117]</v>
          </cell>
        </row>
        <row r="679">
          <cell r="A679" t="str">
            <v>Testosterone</v>
          </cell>
          <cell r="B679" t="str">
            <v>cpd:C00535</v>
          </cell>
          <cell r="C679" t="str">
            <v>map01100  Metabolic pathways</v>
          </cell>
          <cell r="D679" t="str">
            <v>HMDB0000234</v>
          </cell>
          <cell r="E679" t="str">
            <v>LMST02020002</v>
          </cell>
          <cell r="F679" t="str">
            <v>Lipids and lipid-like molecules</v>
          </cell>
          <cell r="G679" t="str">
            <v>Steroids and steroid derivatives</v>
          </cell>
          <cell r="H679" t="str">
            <v>Androstane steroids</v>
          </cell>
          <cell r="I679" t="str">
            <v>Sterol Lipids [ST]</v>
          </cell>
          <cell r="J679" t="str">
            <v>Steroids [ST02]</v>
          </cell>
          <cell r="K679" t="str">
            <v>C19 steroids (androgens) and derivatives [ST0202]</v>
          </cell>
        </row>
        <row r="680">
          <cell r="A680" t="str">
            <v>Avocadyne 1-acetate</v>
          </cell>
          <cell r="B680" t="str">
            <v>--</v>
          </cell>
          <cell r="C680" t="str">
            <v>--</v>
          </cell>
          <cell r="D680" t="str">
            <v>HMDB0031048</v>
          </cell>
          <cell r="E680" t="str">
            <v>LMFA05000644</v>
          </cell>
          <cell r="F680" t="str">
            <v>Lipids and lipid-like molecules</v>
          </cell>
          <cell r="G680" t="str">
            <v>Fatty Acyls</v>
          </cell>
          <cell r="H680" t="str">
            <v>Fatty alcohols</v>
          </cell>
          <cell r="I680" t="str">
            <v>Fatty Acyls [FA]</v>
          </cell>
          <cell r="J680" t="str">
            <v>Fatty alcohols [FA05]</v>
          </cell>
          <cell r="K680" t="str">
            <v>_</v>
          </cell>
        </row>
        <row r="681">
          <cell r="A681" t="str">
            <v>1-Phenyl-3-methyl-5-pyrazolone</v>
          </cell>
          <cell r="B681" t="str">
            <v>--</v>
          </cell>
          <cell r="C681" t="str">
            <v>--</v>
          </cell>
          <cell r="D681" t="str">
            <v>HMDB0251697</v>
          </cell>
          <cell r="E681" t="str">
            <v>--</v>
          </cell>
          <cell r="F681" t="str">
            <v>Organoheterocyclic compounds</v>
          </cell>
          <cell r="G681" t="str">
            <v>Azolines</v>
          </cell>
          <cell r="H681" t="str">
            <v>Pyrazolines</v>
          </cell>
          <cell r="I681" t="str">
            <v>--</v>
          </cell>
          <cell r="J681" t="str">
            <v>--</v>
          </cell>
          <cell r="K681" t="str">
            <v>--</v>
          </cell>
        </row>
        <row r="682">
          <cell r="A682" t="str">
            <v>5-methoxy-8,8-dimethyl-2-phenyl-4H,8H-pyrano[2,3-h]chromen-4-one</v>
          </cell>
          <cell r="B682" t="str">
            <v>--</v>
          </cell>
          <cell r="C682" t="str">
            <v>--</v>
          </cell>
          <cell r="D682" t="str">
            <v>--</v>
          </cell>
          <cell r="E682" t="str">
            <v>--</v>
          </cell>
          <cell r="F682" t="str">
            <v>--</v>
          </cell>
          <cell r="G682" t="str">
            <v>--</v>
          </cell>
          <cell r="H682" t="str">
            <v>--</v>
          </cell>
          <cell r="I682" t="str">
            <v>--</v>
          </cell>
          <cell r="J682" t="str">
            <v>--</v>
          </cell>
          <cell r="K682" t="str">
            <v>--</v>
          </cell>
        </row>
        <row r="683">
          <cell r="A683" t="str">
            <v>Tetrahydrocorticosterone</v>
          </cell>
          <cell r="B683" t="str">
            <v>cpd:C05476</v>
          </cell>
          <cell r="C683" t="str">
            <v>--</v>
          </cell>
          <cell r="D683" t="str">
            <v>HMDB0000268</v>
          </cell>
          <cell r="E683" t="str">
            <v>LMST02030100</v>
          </cell>
          <cell r="F683" t="str">
            <v>Lipids and lipid-like molecules</v>
          </cell>
          <cell r="G683" t="str">
            <v>Steroids and steroid derivatives</v>
          </cell>
          <cell r="H683" t="str">
            <v>Hydroxysteroids</v>
          </cell>
          <cell r="I683" t="str">
            <v>Sterol Lipids [ST]</v>
          </cell>
          <cell r="J683" t="str">
            <v>Steroids [ST02]</v>
          </cell>
          <cell r="K683" t="str">
            <v>C21 steroids (gluco/mineralocorticoids, progestogins) and derivatives [ST0203]</v>
          </cell>
        </row>
        <row r="684">
          <cell r="A684" t="str">
            <v>Dicoumarol</v>
          </cell>
          <cell r="B684" t="str">
            <v>cpd:C00796</v>
          </cell>
          <cell r="C684" t="str">
            <v>--</v>
          </cell>
          <cell r="D684" t="str">
            <v>HMDB0014411</v>
          </cell>
          <cell r="E684" t="str">
            <v>--</v>
          </cell>
          <cell r="F684" t="str">
            <v>Phenylpropanoids and polyketides</v>
          </cell>
          <cell r="G684" t="str">
            <v>Coumarins and derivatives</v>
          </cell>
          <cell r="H684" t="str">
            <v>Hydroxycoumarins</v>
          </cell>
          <cell r="I684" t="str">
            <v>--</v>
          </cell>
          <cell r="J684" t="str">
            <v>--</v>
          </cell>
          <cell r="K684" t="str">
            <v>--</v>
          </cell>
        </row>
        <row r="685">
          <cell r="A685" t="str">
            <v>GLK</v>
          </cell>
          <cell r="B685" t="str">
            <v>--</v>
          </cell>
          <cell r="C685" t="str">
            <v>--</v>
          </cell>
          <cell r="D685" t="str">
            <v>--</v>
          </cell>
          <cell r="E685" t="str">
            <v>--</v>
          </cell>
          <cell r="F685" t="str">
            <v>--</v>
          </cell>
          <cell r="G685" t="str">
            <v>--</v>
          </cell>
          <cell r="H685" t="str">
            <v>--</v>
          </cell>
          <cell r="I685" t="str">
            <v>--</v>
          </cell>
          <cell r="J685" t="str">
            <v>--</v>
          </cell>
          <cell r="K685" t="str">
            <v>--</v>
          </cell>
        </row>
        <row r="686">
          <cell r="A686" t="str">
            <v>N,N-Dimethylarginine</v>
          </cell>
          <cell r="B686" t="str">
            <v>cpd:C03626</v>
          </cell>
          <cell r="C686" t="str">
            <v>--</v>
          </cell>
          <cell r="D686" t="str">
            <v>HMDB0001539</v>
          </cell>
          <cell r="E686" t="str">
            <v>--</v>
          </cell>
          <cell r="F686" t="str">
            <v>Organic acids and derivatives</v>
          </cell>
          <cell r="G686" t="str">
            <v>Carboxylic acids and derivatives</v>
          </cell>
          <cell r="H686" t="str">
            <v>Amino acids, peptides, and analogues</v>
          </cell>
          <cell r="I686" t="str">
            <v>--</v>
          </cell>
          <cell r="J686" t="str">
            <v>--</v>
          </cell>
          <cell r="K686" t="str">
            <v>--</v>
          </cell>
        </row>
        <row r="687">
          <cell r="A687" t="str">
            <v>1,2-Dipalmitoylphosphatidylglycerol</v>
          </cell>
          <cell r="B687" t="str">
            <v>--</v>
          </cell>
          <cell r="C687" t="str">
            <v>--</v>
          </cell>
          <cell r="D687" t="str">
            <v>HMDB0251613</v>
          </cell>
          <cell r="E687" t="str">
            <v>--</v>
          </cell>
          <cell r="F687" t="str">
            <v>Lipids and lipid-like molecules</v>
          </cell>
          <cell r="G687" t="str">
            <v>Glycerophospholipids</v>
          </cell>
          <cell r="H687" t="str">
            <v>Glycerophosphoglycerols</v>
          </cell>
          <cell r="I687" t="str">
            <v>--</v>
          </cell>
          <cell r="J687" t="str">
            <v>--</v>
          </cell>
          <cell r="K687" t="str">
            <v>--</v>
          </cell>
        </row>
        <row r="688">
          <cell r="A688" t="str">
            <v>AL 8810 Methyl ester</v>
          </cell>
          <cell r="B688" t="str">
            <v>--</v>
          </cell>
          <cell r="C688" t="str">
            <v>--</v>
          </cell>
          <cell r="D688" t="str">
            <v>--</v>
          </cell>
          <cell r="E688" t="str">
            <v>--</v>
          </cell>
          <cell r="F688" t="str">
            <v>--</v>
          </cell>
          <cell r="G688" t="str">
            <v>--</v>
          </cell>
          <cell r="H688" t="str">
            <v>--</v>
          </cell>
          <cell r="I688" t="str">
            <v>--</v>
          </cell>
          <cell r="J688" t="str">
            <v>--</v>
          </cell>
          <cell r="K688" t="str">
            <v>--</v>
          </cell>
        </row>
        <row r="689">
          <cell r="A689" t="str">
            <v>(±)8-HEPE</v>
          </cell>
          <cell r="B689" t="str">
            <v>--</v>
          </cell>
          <cell r="C689" t="str">
            <v>--</v>
          </cell>
          <cell r="D689" t="str">
            <v>--</v>
          </cell>
          <cell r="E689" t="str">
            <v>--</v>
          </cell>
          <cell r="F689" t="str">
            <v>--</v>
          </cell>
          <cell r="G689" t="str">
            <v>--</v>
          </cell>
          <cell r="H689" t="str">
            <v>--</v>
          </cell>
          <cell r="I689" t="str">
            <v>--</v>
          </cell>
          <cell r="J689" t="str">
            <v>--</v>
          </cell>
          <cell r="K689" t="str">
            <v>--</v>
          </cell>
        </row>
        <row r="690">
          <cell r="A690" t="str">
            <v>Ala-trp</v>
          </cell>
          <cell r="B690" t="str">
            <v>--</v>
          </cell>
          <cell r="C690" t="str">
            <v>--</v>
          </cell>
          <cell r="D690" t="str">
            <v>HMDB0013209</v>
          </cell>
          <cell r="E690" t="str">
            <v>--</v>
          </cell>
          <cell r="F690" t="str">
            <v>Organic acids and derivatives</v>
          </cell>
          <cell r="G690" t="str">
            <v>Carboxylic acids and derivatives</v>
          </cell>
          <cell r="H690" t="str">
            <v>Amino acids, peptides, and analogues</v>
          </cell>
          <cell r="I690" t="str">
            <v>--</v>
          </cell>
          <cell r="J690" t="str">
            <v>--</v>
          </cell>
          <cell r="K690" t="str">
            <v>--</v>
          </cell>
        </row>
        <row r="691">
          <cell r="A691" t="str">
            <v>3-(4-hydroxy-3-methoxyphenyl)propanoic acid</v>
          </cell>
          <cell r="B691" t="str">
            <v>--</v>
          </cell>
          <cell r="C691" t="str">
            <v>--</v>
          </cell>
          <cell r="D691" t="str">
            <v>HMDB0062121</v>
          </cell>
          <cell r="E691" t="str">
            <v>--</v>
          </cell>
          <cell r="F691" t="str">
            <v>Phenylpropanoids and polyketides</v>
          </cell>
          <cell r="G691" t="str">
            <v>Phenylpropanoic acids</v>
          </cell>
          <cell r="H691" t="str">
            <v>-</v>
          </cell>
          <cell r="I691" t="str">
            <v>--</v>
          </cell>
          <cell r="J691" t="str">
            <v>--</v>
          </cell>
          <cell r="K691" t="str">
            <v>--</v>
          </cell>
        </row>
        <row r="692">
          <cell r="A692" t="str">
            <v>(±)15-HETE</v>
          </cell>
          <cell r="B692" t="str">
            <v>--</v>
          </cell>
          <cell r="C692" t="str">
            <v>--</v>
          </cell>
          <cell r="D692" t="str">
            <v>--</v>
          </cell>
          <cell r="E692" t="str">
            <v>--</v>
          </cell>
          <cell r="F692" t="str">
            <v>--</v>
          </cell>
          <cell r="G692" t="str">
            <v>--</v>
          </cell>
          <cell r="H692" t="str">
            <v>--</v>
          </cell>
          <cell r="I692" t="str">
            <v>--</v>
          </cell>
          <cell r="J692" t="str">
            <v>--</v>
          </cell>
          <cell r="K692" t="str">
            <v>--</v>
          </cell>
        </row>
        <row r="693">
          <cell r="A693" t="str">
            <v>N6-Succinyl Adenosine</v>
          </cell>
          <cell r="B693" t="str">
            <v>--</v>
          </cell>
          <cell r="C693" t="str">
            <v>--</v>
          </cell>
          <cell r="D693" t="str">
            <v>HMDB0255303</v>
          </cell>
          <cell r="E693" t="str">
            <v>--</v>
          </cell>
          <cell r="F693" t="str">
            <v>Organic acids and derivatives</v>
          </cell>
          <cell r="G693" t="str">
            <v>Carboxylic acids and derivatives</v>
          </cell>
          <cell r="H693" t="str">
            <v>Dicarboxylic acids and derivatives</v>
          </cell>
          <cell r="I693" t="str">
            <v>--</v>
          </cell>
          <cell r="J693" t="str">
            <v>--</v>
          </cell>
          <cell r="K693" t="str">
            <v>--</v>
          </cell>
        </row>
        <row r="694">
          <cell r="A694" t="str">
            <v>H-Gly-Pro-OH</v>
          </cell>
          <cell r="B694" t="str">
            <v>--</v>
          </cell>
          <cell r="C694" t="str">
            <v>--</v>
          </cell>
          <cell r="D694" t="str">
            <v>--</v>
          </cell>
          <cell r="E694" t="str">
            <v>--</v>
          </cell>
          <cell r="F694" t="str">
            <v>--</v>
          </cell>
          <cell r="G694" t="str">
            <v>--</v>
          </cell>
          <cell r="H694" t="str">
            <v>--</v>
          </cell>
          <cell r="I694" t="str">
            <v>--</v>
          </cell>
          <cell r="J694" t="str">
            <v>--</v>
          </cell>
          <cell r="K694" t="str">
            <v>--</v>
          </cell>
        </row>
        <row r="695">
          <cell r="A695" t="str">
            <v>16H-dinaphtho[2,1-d:1,2-g][1,3]dioxocine</v>
          </cell>
          <cell r="B695" t="str">
            <v>--</v>
          </cell>
          <cell r="C695" t="str">
            <v>--</v>
          </cell>
          <cell r="D695" t="str">
            <v>--</v>
          </cell>
          <cell r="E695" t="str">
            <v>--</v>
          </cell>
          <cell r="F695" t="str">
            <v>--</v>
          </cell>
          <cell r="G695" t="str">
            <v>--</v>
          </cell>
          <cell r="H695" t="str">
            <v>--</v>
          </cell>
          <cell r="I695" t="str">
            <v>--</v>
          </cell>
          <cell r="J695" t="str">
            <v>--</v>
          </cell>
          <cell r="K695" t="str">
            <v>--</v>
          </cell>
        </row>
        <row r="696">
          <cell r="A696" t="str">
            <v>N-{2-[(4-chlorobenzyl)thio]phenyl}-N'-[3-(trifluoromethyl)phenyl]urea</v>
          </cell>
          <cell r="B696" t="str">
            <v>--</v>
          </cell>
          <cell r="C696" t="str">
            <v>--</v>
          </cell>
          <cell r="D696" t="str">
            <v>--</v>
          </cell>
          <cell r="E696" t="str">
            <v>--</v>
          </cell>
          <cell r="F696" t="str">
            <v>--</v>
          </cell>
          <cell r="G696" t="str">
            <v>--</v>
          </cell>
          <cell r="H696" t="str">
            <v>--</v>
          </cell>
          <cell r="I696" t="str">
            <v>--</v>
          </cell>
          <cell r="J696" t="str">
            <v>--</v>
          </cell>
          <cell r="K696" t="str">
            <v>--</v>
          </cell>
        </row>
        <row r="697">
          <cell r="A697" t="str">
            <v>2,3-dihydroxypropyl 12-methyltridecanoate</v>
          </cell>
          <cell r="B697" t="str">
            <v>--</v>
          </cell>
          <cell r="C697" t="str">
            <v>--</v>
          </cell>
          <cell r="D697" t="str">
            <v>--</v>
          </cell>
          <cell r="E697" t="str">
            <v>--</v>
          </cell>
          <cell r="F697" t="str">
            <v>--</v>
          </cell>
          <cell r="G697" t="str">
            <v>--</v>
          </cell>
          <cell r="H697" t="str">
            <v>--</v>
          </cell>
          <cell r="I697" t="str">
            <v>--</v>
          </cell>
          <cell r="J697" t="str">
            <v>--</v>
          </cell>
          <cell r="K697" t="str">
            <v>--</v>
          </cell>
        </row>
        <row r="698">
          <cell r="A698" t="str">
            <v>trans-Zeatin</v>
          </cell>
          <cell r="B698" t="str">
            <v>cpd:C00371</v>
          </cell>
          <cell r="C698" t="str">
            <v>map00908  Zeatin biosynthesis;map01100  Metabolic pathways;map01110  Biosynthesis of secondary metabolites;map04075  Plant hormone signal transduction</v>
          </cell>
          <cell r="D698" t="str">
            <v>HMDB0012204</v>
          </cell>
          <cell r="E698" t="str">
            <v>--</v>
          </cell>
          <cell r="F698" t="str">
            <v>Organoheterocyclic compounds</v>
          </cell>
          <cell r="G698" t="str">
            <v>Imidazopyrimidines</v>
          </cell>
          <cell r="H698" t="str">
            <v>Purines and purine derivatives</v>
          </cell>
          <cell r="I698" t="str">
            <v>--</v>
          </cell>
          <cell r="J698" t="str">
            <v>--</v>
          </cell>
          <cell r="K698" t="str">
            <v>--</v>
          </cell>
        </row>
        <row r="699">
          <cell r="A699" t="str">
            <v>5-Methyl-dl-tryptophan</v>
          </cell>
          <cell r="B699" t="str">
            <v>--</v>
          </cell>
          <cell r="C699" t="str">
            <v>--</v>
          </cell>
          <cell r="D699" t="str">
            <v>--</v>
          </cell>
          <cell r="E699" t="str">
            <v>--</v>
          </cell>
          <cell r="F699" t="str">
            <v>--</v>
          </cell>
          <cell r="G699" t="str">
            <v>--</v>
          </cell>
          <cell r="H699" t="str">
            <v>--</v>
          </cell>
          <cell r="I699" t="str">
            <v>--</v>
          </cell>
          <cell r="J699" t="str">
            <v>--</v>
          </cell>
          <cell r="K699" t="str">
            <v>--</v>
          </cell>
        </row>
        <row r="700">
          <cell r="A700" t="str">
            <v>3-[4-methyl-1-(2-methylpropanoyl)-3-oxocyclohexyl]butanoic acid</v>
          </cell>
          <cell r="B700" t="str">
            <v>--</v>
          </cell>
          <cell r="C700" t="str">
            <v>--</v>
          </cell>
          <cell r="D700" t="str">
            <v>--</v>
          </cell>
          <cell r="E700" t="str">
            <v>--</v>
          </cell>
          <cell r="F700" t="str">
            <v>--</v>
          </cell>
          <cell r="G700" t="str">
            <v>--</v>
          </cell>
          <cell r="H700" t="str">
            <v>--</v>
          </cell>
          <cell r="I700" t="str">
            <v>--</v>
          </cell>
          <cell r="J700" t="str">
            <v>--</v>
          </cell>
          <cell r="K700" t="str">
            <v>--</v>
          </cell>
        </row>
        <row r="701">
          <cell r="A701" t="str">
            <v>2-Benzyl-5-[(3S)-1-isopropyl-3-pyrrolidinyl]-1,3,4-oxadiazole</v>
          </cell>
          <cell r="B701" t="str">
            <v>--</v>
          </cell>
          <cell r="C701" t="str">
            <v>--</v>
          </cell>
          <cell r="D701" t="str">
            <v>--</v>
          </cell>
          <cell r="E701" t="str">
            <v>--</v>
          </cell>
          <cell r="F701" t="str">
            <v>--</v>
          </cell>
          <cell r="G701" t="str">
            <v>--</v>
          </cell>
          <cell r="H701" t="str">
            <v>--</v>
          </cell>
          <cell r="I701" t="str">
            <v>--</v>
          </cell>
          <cell r="J701" t="str">
            <v>--</v>
          </cell>
          <cell r="K701" t="str">
            <v>--</v>
          </cell>
        </row>
        <row r="702">
          <cell r="A702" t="str">
            <v>(-)-Norepinephrine N-hexoside</v>
          </cell>
          <cell r="B702" t="str">
            <v>--</v>
          </cell>
          <cell r="C702" t="str">
            <v>--</v>
          </cell>
          <cell r="D702" t="str">
            <v>--</v>
          </cell>
          <cell r="E702" t="str">
            <v>--</v>
          </cell>
          <cell r="F702" t="str">
            <v>--</v>
          </cell>
          <cell r="G702" t="str">
            <v>--</v>
          </cell>
          <cell r="H702" t="str">
            <v>--</v>
          </cell>
          <cell r="I702" t="str">
            <v>--</v>
          </cell>
          <cell r="J702" t="str">
            <v>--</v>
          </cell>
          <cell r="K702" t="str">
            <v>--</v>
          </cell>
        </row>
        <row r="703">
          <cell r="A703" t="str">
            <v>Tyr-Tyr</v>
          </cell>
          <cell r="B703" t="str">
            <v>--</v>
          </cell>
          <cell r="C703" t="str">
            <v>--</v>
          </cell>
          <cell r="D703" t="str">
            <v>HMDB0029117</v>
          </cell>
          <cell r="E703" t="str">
            <v>--</v>
          </cell>
          <cell r="F703" t="str">
            <v>Organic acids and derivatives</v>
          </cell>
          <cell r="G703" t="str">
            <v>Carboxylic acids and derivatives</v>
          </cell>
          <cell r="H703" t="str">
            <v>Amino acids, peptides, and analogues</v>
          </cell>
          <cell r="I703" t="str">
            <v>--</v>
          </cell>
          <cell r="J703" t="str">
            <v>--</v>
          </cell>
          <cell r="K703" t="str">
            <v>--</v>
          </cell>
        </row>
        <row r="704">
          <cell r="A704" t="str">
            <v>Linoleoyl ethanolamide</v>
          </cell>
          <cell r="B704" t="str">
            <v>--</v>
          </cell>
          <cell r="C704" t="str">
            <v>--</v>
          </cell>
          <cell r="D704" t="str">
            <v>HMDB0012252</v>
          </cell>
          <cell r="E704" t="str">
            <v>--</v>
          </cell>
          <cell r="F704" t="str">
            <v>Organic nitrogen compounds</v>
          </cell>
          <cell r="G704" t="str">
            <v>Organonitrogen compounds</v>
          </cell>
          <cell r="H704" t="str">
            <v>Amines</v>
          </cell>
          <cell r="I704" t="str">
            <v>--</v>
          </cell>
          <cell r="J704" t="str">
            <v>--</v>
          </cell>
          <cell r="K704" t="str">
            <v>--</v>
          </cell>
        </row>
        <row r="705">
          <cell r="A705" t="str">
            <v>N1-methyl-5-methoxy-2-({2-[(methylamino)carbonyl]phenyl}thio)benzamide</v>
          </cell>
          <cell r="B705" t="str">
            <v>--</v>
          </cell>
          <cell r="C705" t="str">
            <v>--</v>
          </cell>
          <cell r="D705" t="str">
            <v>--</v>
          </cell>
          <cell r="E705" t="str">
            <v>--</v>
          </cell>
          <cell r="F705" t="str">
            <v>--</v>
          </cell>
          <cell r="G705" t="str">
            <v>--</v>
          </cell>
          <cell r="H705" t="str">
            <v>--</v>
          </cell>
          <cell r="I705" t="str">
            <v>--</v>
          </cell>
          <cell r="J705" t="str">
            <v>--</v>
          </cell>
          <cell r="K705" t="str">
            <v>--</v>
          </cell>
        </row>
        <row r="706">
          <cell r="A706" t="str">
            <v>4-methoxy-6-(prop-2-en-1-yl)-2H-1,3-benzodioxole</v>
          </cell>
          <cell r="B706" t="str">
            <v>--</v>
          </cell>
          <cell r="C706" t="str">
            <v>--</v>
          </cell>
          <cell r="D706" t="str">
            <v>--</v>
          </cell>
          <cell r="E706" t="str">
            <v>--</v>
          </cell>
          <cell r="F706" t="str">
            <v>--</v>
          </cell>
          <cell r="G706" t="str">
            <v>--</v>
          </cell>
          <cell r="H706" t="str">
            <v>--</v>
          </cell>
          <cell r="I706" t="str">
            <v>--</v>
          </cell>
          <cell r="J706" t="str">
            <v>--</v>
          </cell>
          <cell r="K706" t="str">
            <v>--</v>
          </cell>
        </row>
        <row r="707">
          <cell r="A707" t="str">
            <v>N-(1-benzyl-4-piperidinyl)-4-(1H-pyrazol-1-yl)benzamide</v>
          </cell>
          <cell r="B707" t="str">
            <v>--</v>
          </cell>
          <cell r="C707" t="str">
            <v>--</v>
          </cell>
          <cell r="D707" t="str">
            <v>--</v>
          </cell>
          <cell r="E707" t="str">
            <v>--</v>
          </cell>
          <cell r="F707" t="str">
            <v>--</v>
          </cell>
          <cell r="G707" t="str">
            <v>--</v>
          </cell>
          <cell r="H707" t="str">
            <v>--</v>
          </cell>
          <cell r="I707" t="str">
            <v>--</v>
          </cell>
          <cell r="J707" t="str">
            <v>--</v>
          </cell>
          <cell r="K707" t="str">
            <v>--</v>
          </cell>
        </row>
        <row r="708">
          <cell r="A708" t="str">
            <v>Dihydroartemisinic acid</v>
          </cell>
          <cell r="B708" t="str">
            <v>--</v>
          </cell>
          <cell r="C708" t="str">
            <v>--</v>
          </cell>
          <cell r="D708" t="str">
            <v>--</v>
          </cell>
          <cell r="E708" t="str">
            <v>--</v>
          </cell>
          <cell r="F708" t="str">
            <v>--</v>
          </cell>
          <cell r="G708" t="str">
            <v>--</v>
          </cell>
          <cell r="H708" t="str">
            <v>--</v>
          </cell>
          <cell r="I708" t="str">
            <v>--</v>
          </cell>
          <cell r="J708" t="str">
            <v>--</v>
          </cell>
          <cell r="K708" t="str">
            <v>--</v>
          </cell>
        </row>
        <row r="709">
          <cell r="A709" t="str">
            <v>Kaempferol</v>
          </cell>
          <cell r="B709" t="str">
            <v>cpd:C05903</v>
          </cell>
          <cell r="C709" t="str">
            <v>map00941  Flavonoid biosynthesis;map00944  Flavone and flavonol biosynthesis;map01100  Metabolic pathways;map01110  Biosynthesis of secondary metabolites</v>
          </cell>
          <cell r="D709" t="str">
            <v>HMDB0005801</v>
          </cell>
          <cell r="E709" t="str">
            <v>LMPK12110003</v>
          </cell>
          <cell r="F709" t="str">
            <v>Phenylpropanoids and polyketides</v>
          </cell>
          <cell r="G709" t="str">
            <v>Flavonoids</v>
          </cell>
          <cell r="H709" t="str">
            <v>Flavones</v>
          </cell>
          <cell r="I709" t="str">
            <v>Polyketides [PK]</v>
          </cell>
          <cell r="J709" t="str">
            <v>Flavonoids [PK12]</v>
          </cell>
          <cell r="K709" t="str">
            <v>Flavones and Flavonols [PK1211]</v>
          </cell>
        </row>
        <row r="710">
          <cell r="A710" t="str">
            <v>8,8-dimethyl-2-phenyl-4H,8H-pyrano[2,3-h]chromen-4-one</v>
          </cell>
          <cell r="B710" t="str">
            <v>--</v>
          </cell>
          <cell r="C710" t="str">
            <v>--</v>
          </cell>
          <cell r="D710" t="str">
            <v>--</v>
          </cell>
          <cell r="E710" t="str">
            <v>--</v>
          </cell>
          <cell r="F710" t="str">
            <v>--</v>
          </cell>
          <cell r="G710" t="str">
            <v>--</v>
          </cell>
          <cell r="H710" t="str">
            <v>--</v>
          </cell>
          <cell r="I710" t="str">
            <v>--</v>
          </cell>
          <cell r="J710" t="str">
            <v>--</v>
          </cell>
          <cell r="K710" t="str">
            <v>--</v>
          </cell>
        </row>
        <row r="711">
          <cell r="A711" t="str">
            <v>PC O-18:1</v>
          </cell>
          <cell r="B711" t="str">
            <v>--</v>
          </cell>
          <cell r="C711" t="str">
            <v>--</v>
          </cell>
          <cell r="D711" t="str">
            <v>--</v>
          </cell>
          <cell r="E711" t="str">
            <v>LMGP01020147</v>
          </cell>
          <cell r="F711" t="str">
            <v>--</v>
          </cell>
          <cell r="G711" t="str">
            <v>--</v>
          </cell>
          <cell r="H711" t="str">
            <v>--</v>
          </cell>
          <cell r="I711" t="str">
            <v>Glycerophospholipids [GP]</v>
          </cell>
          <cell r="J711" t="str">
            <v>Glycerophosphocholines [GP01]</v>
          </cell>
          <cell r="K711" t="str">
            <v>1-alkyl,2-acylglycerophosphocholines [GP0102]</v>
          </cell>
        </row>
        <row r="712">
          <cell r="A712" t="str">
            <v>N-(4-morpholinophenyl)-4-(1H-pyrazol-1-yl)benzamide</v>
          </cell>
          <cell r="B712" t="str">
            <v>--</v>
          </cell>
          <cell r="C712" t="str">
            <v>--</v>
          </cell>
          <cell r="D712" t="str">
            <v>--</v>
          </cell>
          <cell r="E712" t="str">
            <v>--</v>
          </cell>
          <cell r="F712" t="str">
            <v>--</v>
          </cell>
          <cell r="G712" t="str">
            <v>--</v>
          </cell>
          <cell r="H712" t="str">
            <v>--</v>
          </cell>
          <cell r="I712" t="str">
            <v>--</v>
          </cell>
          <cell r="J712" t="str">
            <v>--</v>
          </cell>
          <cell r="K712" t="str">
            <v>--</v>
          </cell>
        </row>
        <row r="713">
          <cell r="A713" t="str">
            <v>3-(3-morpholinopropyl)-2-(2-pyridinyl)-2,3-dihydro-4(1H)-quinazolinone</v>
          </cell>
          <cell r="B713" t="str">
            <v>--</v>
          </cell>
          <cell r="C713" t="str">
            <v>--</v>
          </cell>
          <cell r="D713" t="str">
            <v>--</v>
          </cell>
          <cell r="E713" t="str">
            <v>--</v>
          </cell>
          <cell r="F713" t="str">
            <v>--</v>
          </cell>
          <cell r="G713" t="str">
            <v>--</v>
          </cell>
          <cell r="H713" t="str">
            <v>--</v>
          </cell>
          <cell r="I713" t="str">
            <v>--</v>
          </cell>
          <cell r="J713" t="str">
            <v>--</v>
          </cell>
          <cell r="K713" t="str">
            <v>--</v>
          </cell>
        </row>
        <row r="714">
          <cell r="A714" t="str">
            <v>Myrislignan</v>
          </cell>
          <cell r="B714" t="str">
            <v>--</v>
          </cell>
          <cell r="C714" t="str">
            <v>--</v>
          </cell>
          <cell r="D714" t="str">
            <v>--</v>
          </cell>
          <cell r="E714" t="str">
            <v>--</v>
          </cell>
          <cell r="F714" t="str">
            <v>--</v>
          </cell>
          <cell r="G714" t="str">
            <v>--</v>
          </cell>
          <cell r="H714" t="str">
            <v>--</v>
          </cell>
          <cell r="I714" t="str">
            <v>--</v>
          </cell>
          <cell r="J714" t="str">
            <v>--</v>
          </cell>
          <cell r="K714" t="str">
            <v>--</v>
          </cell>
        </row>
        <row r="715">
          <cell r="A715" t="str">
            <v>(2E,4E)-N-[2-(4-hydroxyphenyl)ethyl]dodeca-2,4-dienamide</v>
          </cell>
          <cell r="B715" t="str">
            <v>--</v>
          </cell>
          <cell r="C715" t="str">
            <v>--</v>
          </cell>
          <cell r="D715" t="str">
            <v>--</v>
          </cell>
          <cell r="E715" t="str">
            <v>--</v>
          </cell>
          <cell r="F715" t="str">
            <v>--</v>
          </cell>
          <cell r="G715" t="str">
            <v>--</v>
          </cell>
          <cell r="H715" t="str">
            <v>--</v>
          </cell>
          <cell r="I715" t="str">
            <v>--</v>
          </cell>
          <cell r="J715" t="str">
            <v>--</v>
          </cell>
          <cell r="K715" t="str">
            <v>--</v>
          </cell>
        </row>
        <row r="716">
          <cell r="A716" t="str">
            <v>trans-Zeatin-riboside</v>
          </cell>
          <cell r="B716" t="str">
            <v>--</v>
          </cell>
          <cell r="C716" t="str">
            <v>--</v>
          </cell>
          <cell r="D716" t="str">
            <v>--</v>
          </cell>
          <cell r="E716" t="str">
            <v>--</v>
          </cell>
          <cell r="F716" t="str">
            <v>--</v>
          </cell>
          <cell r="G716" t="str">
            <v>--</v>
          </cell>
          <cell r="H716" t="str">
            <v>--</v>
          </cell>
          <cell r="I716" t="str">
            <v>--</v>
          </cell>
          <cell r="J716" t="str">
            <v>--</v>
          </cell>
          <cell r="K716" t="str">
            <v>--</v>
          </cell>
        </row>
        <row r="717">
          <cell r="A717" t="str">
            <v>Isomucronulatol</v>
          </cell>
          <cell r="B717" t="str">
            <v>--</v>
          </cell>
          <cell r="C717" t="str">
            <v>--</v>
          </cell>
          <cell r="D717" t="str">
            <v>HMDB0033189</v>
          </cell>
          <cell r="E717" t="str">
            <v>LMPK12080033</v>
          </cell>
          <cell r="F717" t="str">
            <v>Phenylpropanoids and polyketides</v>
          </cell>
          <cell r="G717" t="str">
            <v>Isoflavonoids</v>
          </cell>
          <cell r="H717" t="str">
            <v>O-methylated isoflavonoids</v>
          </cell>
          <cell r="I717" t="str">
            <v>Polyketides [PK]</v>
          </cell>
          <cell r="J717" t="str">
            <v>Flavonoids [PK12]</v>
          </cell>
          <cell r="K717" t="str">
            <v>Isoflavans [PK1208]</v>
          </cell>
        </row>
        <row r="718">
          <cell r="A718" t="str">
            <v>(11E,15Z)-9,10,13-trihydroxyoctadeca-11,15-dienoic acid</v>
          </cell>
          <cell r="B718" t="str">
            <v>--</v>
          </cell>
          <cell r="C718" t="str">
            <v>--</v>
          </cell>
          <cell r="D718" t="str">
            <v>--</v>
          </cell>
          <cell r="E718" t="str">
            <v>--</v>
          </cell>
          <cell r="F718" t="str">
            <v>--</v>
          </cell>
          <cell r="G718" t="str">
            <v>--</v>
          </cell>
          <cell r="H718" t="str">
            <v>--</v>
          </cell>
          <cell r="I718" t="str">
            <v>--</v>
          </cell>
          <cell r="J718" t="str">
            <v>--</v>
          </cell>
          <cell r="K718" t="str">
            <v>--</v>
          </cell>
        </row>
        <row r="719">
          <cell r="A719" t="str">
            <v>Vindoline</v>
          </cell>
          <cell r="B719" t="str">
            <v>cpd:C01626</v>
          </cell>
          <cell r="C719" t="str">
            <v>map00901  Indole alkaloid biosynthesis</v>
          </cell>
          <cell r="D719" t="str">
            <v>HMDB0259814</v>
          </cell>
          <cell r="E719" t="str">
            <v>--</v>
          </cell>
          <cell r="F719" t="str">
            <v>Alkaloids and derivatives</v>
          </cell>
          <cell r="G719" t="str">
            <v>Plumeran-type alkaloids</v>
          </cell>
          <cell r="H719" t="str">
            <v>-</v>
          </cell>
          <cell r="I719" t="str">
            <v>--</v>
          </cell>
          <cell r="J719" t="str">
            <v>--</v>
          </cell>
          <cell r="K719" t="str">
            <v>--</v>
          </cell>
        </row>
        <row r="720">
          <cell r="A720" t="str">
            <v>D-Fructose 1,6-bisphosphate</v>
          </cell>
          <cell r="B720" t="str">
            <v>cpd:C00354</v>
          </cell>
          <cell r="C720" t="str">
            <v>map00400  Phenylalanine, tyrosine and tryptophan biosynthesis;map00710  Carbon fixation in photosynthetic organisms;map01100  Metabolic pathways;map01110  Biosynthesis of secondary metabolites;map01200  Carbon metabolism</v>
          </cell>
          <cell r="D720" t="str">
            <v>HMDB0001058</v>
          </cell>
          <cell r="E720" t="str">
            <v>--</v>
          </cell>
          <cell r="F720" t="str">
            <v>Organic oxygen compounds</v>
          </cell>
          <cell r="G720" t="str">
            <v>Organooxygen compounds</v>
          </cell>
          <cell r="H720" t="str">
            <v>Carbohydrates and carbohydrate conjugates</v>
          </cell>
          <cell r="I720" t="str">
            <v>--</v>
          </cell>
          <cell r="J720" t="str">
            <v>--</v>
          </cell>
          <cell r="K720" t="str">
            <v>--</v>
          </cell>
        </row>
        <row r="721">
          <cell r="A721" t="str">
            <v>ethyl 2-cyano-3-[(2-oxoazepan-3-yl)amino]acrylate</v>
          </cell>
          <cell r="B721" t="str">
            <v>--</v>
          </cell>
          <cell r="C721" t="str">
            <v>--</v>
          </cell>
          <cell r="D721" t="str">
            <v>--</v>
          </cell>
          <cell r="E721" t="str">
            <v>--</v>
          </cell>
          <cell r="F721" t="str">
            <v>--</v>
          </cell>
          <cell r="G721" t="str">
            <v>--</v>
          </cell>
          <cell r="H721" t="str">
            <v>--</v>
          </cell>
          <cell r="I721" t="str">
            <v>--</v>
          </cell>
          <cell r="J721" t="str">
            <v>--</v>
          </cell>
          <cell r="K721" t="str">
            <v>--</v>
          </cell>
        </row>
        <row r="722">
          <cell r="A722" t="str">
            <v>Fragransin A2</v>
          </cell>
          <cell r="B722" t="str">
            <v>--</v>
          </cell>
          <cell r="C722" t="str">
            <v>--</v>
          </cell>
          <cell r="D722" t="str">
            <v>--</v>
          </cell>
          <cell r="E722" t="str">
            <v>--</v>
          </cell>
          <cell r="F722" t="str">
            <v>--</v>
          </cell>
          <cell r="G722" t="str">
            <v>--</v>
          </cell>
          <cell r="H722" t="str">
            <v>--</v>
          </cell>
          <cell r="I722" t="str">
            <v>--</v>
          </cell>
          <cell r="J722" t="str">
            <v>--</v>
          </cell>
          <cell r="K722" t="str">
            <v>--</v>
          </cell>
        </row>
        <row r="723">
          <cell r="A723" t="str">
            <v>Enoxolone</v>
          </cell>
          <cell r="B723" t="str">
            <v>cpd:C02283</v>
          </cell>
          <cell r="C723" t="str">
            <v>--</v>
          </cell>
          <cell r="D723" t="str">
            <v>HMDB0244828</v>
          </cell>
          <cell r="E723" t="str">
            <v>--</v>
          </cell>
          <cell r="F723" t="str">
            <v>Lipids and lipid-like molecules</v>
          </cell>
          <cell r="G723" t="str">
            <v>Prenol lipids</v>
          </cell>
          <cell r="H723" t="str">
            <v>Triterpenoids</v>
          </cell>
          <cell r="I723" t="str">
            <v>--</v>
          </cell>
          <cell r="J723" t="str">
            <v>--</v>
          </cell>
          <cell r="K723" t="str">
            <v>--</v>
          </cell>
        </row>
        <row r="724">
          <cell r="A724" t="str">
            <v>ELK</v>
          </cell>
          <cell r="B724" t="str">
            <v>--</v>
          </cell>
          <cell r="C724" t="str">
            <v>--</v>
          </cell>
          <cell r="D724" t="str">
            <v>--</v>
          </cell>
          <cell r="E724" t="str">
            <v>--</v>
          </cell>
          <cell r="F724" t="str">
            <v>--</v>
          </cell>
          <cell r="G724" t="str">
            <v>--</v>
          </cell>
          <cell r="H724" t="str">
            <v>--</v>
          </cell>
          <cell r="I724" t="str">
            <v>--</v>
          </cell>
          <cell r="J724" t="str">
            <v>--</v>
          </cell>
          <cell r="K724" t="str">
            <v>--</v>
          </cell>
        </row>
        <row r="725">
          <cell r="A725" t="str">
            <v>5,8-dihydroxy-10-methyl-5,8,9,10-tetrahydro-2H-oxecin-2-one</v>
          </cell>
          <cell r="B725" t="str">
            <v>--</v>
          </cell>
          <cell r="C725" t="str">
            <v>--</v>
          </cell>
          <cell r="D725" t="str">
            <v>--</v>
          </cell>
          <cell r="E725" t="str">
            <v>--</v>
          </cell>
          <cell r="F725" t="str">
            <v>--</v>
          </cell>
          <cell r="G725" t="str">
            <v>--</v>
          </cell>
          <cell r="H725" t="str">
            <v>--</v>
          </cell>
          <cell r="I725" t="str">
            <v>--</v>
          </cell>
          <cell r="J725" t="str">
            <v>--</v>
          </cell>
          <cell r="K725" t="str">
            <v>--</v>
          </cell>
        </row>
        <row r="726">
          <cell r="A726" t="str">
            <v>N,N,N-Trimethyllysine</v>
          </cell>
          <cell r="B726" t="str">
            <v>--</v>
          </cell>
          <cell r="C726" t="str">
            <v>--</v>
          </cell>
          <cell r="D726" t="str">
            <v>--</v>
          </cell>
          <cell r="E726" t="str">
            <v>--</v>
          </cell>
          <cell r="F726" t="str">
            <v>--</v>
          </cell>
          <cell r="G726" t="str">
            <v>--</v>
          </cell>
          <cell r="H726" t="str">
            <v>--</v>
          </cell>
          <cell r="I726" t="str">
            <v>--</v>
          </cell>
          <cell r="J726" t="str">
            <v>--</v>
          </cell>
          <cell r="K726" t="str">
            <v>--</v>
          </cell>
        </row>
        <row r="727">
          <cell r="A727" t="str">
            <v>13,14-Dihydro prostaglandin E1</v>
          </cell>
          <cell r="B727" t="str">
            <v>--</v>
          </cell>
          <cell r="C727" t="str">
            <v>--</v>
          </cell>
          <cell r="D727" t="str">
            <v>--</v>
          </cell>
          <cell r="E727" t="str">
            <v>--</v>
          </cell>
          <cell r="F727" t="str">
            <v>--</v>
          </cell>
          <cell r="G727" t="str">
            <v>--</v>
          </cell>
          <cell r="H727" t="str">
            <v>--</v>
          </cell>
          <cell r="I727" t="str">
            <v>--</v>
          </cell>
          <cell r="J727" t="str">
            <v>--</v>
          </cell>
          <cell r="K727" t="str">
            <v>--</v>
          </cell>
        </row>
        <row r="728">
          <cell r="A728" t="str">
            <v>N-benzyl-N-isopropyl-N'-(4-isopropylphenyl)thiourea</v>
          </cell>
          <cell r="B728" t="str">
            <v>--</v>
          </cell>
          <cell r="C728" t="str">
            <v>--</v>
          </cell>
          <cell r="D728" t="str">
            <v>--</v>
          </cell>
          <cell r="E728" t="str">
            <v>--</v>
          </cell>
          <cell r="F728" t="str">
            <v>--</v>
          </cell>
          <cell r="G728" t="str">
            <v>--</v>
          </cell>
          <cell r="H728" t="str">
            <v>--</v>
          </cell>
          <cell r="I728" t="str">
            <v>--</v>
          </cell>
          <cell r="J728" t="str">
            <v>--</v>
          </cell>
          <cell r="K728" t="str">
            <v>--</v>
          </cell>
        </row>
        <row r="729">
          <cell r="A729" t="str">
            <v>5-Ethyl-2'-deoxyuridine</v>
          </cell>
          <cell r="B729" t="str">
            <v>--</v>
          </cell>
          <cell r="C729" t="str">
            <v>--</v>
          </cell>
          <cell r="D729" t="str">
            <v>--</v>
          </cell>
          <cell r="E729" t="str">
            <v>--</v>
          </cell>
          <cell r="F729" t="str">
            <v>--</v>
          </cell>
          <cell r="G729" t="str">
            <v>--</v>
          </cell>
          <cell r="H729" t="str">
            <v>--</v>
          </cell>
          <cell r="I729" t="str">
            <v>--</v>
          </cell>
          <cell r="J729" t="str">
            <v>--</v>
          </cell>
          <cell r="K729" t="str">
            <v>--</v>
          </cell>
        </row>
        <row r="730">
          <cell r="A730" t="str">
            <v>Picropodophyllin</v>
          </cell>
          <cell r="B730" t="str">
            <v>cpd:C10871</v>
          </cell>
          <cell r="C730" t="str">
            <v>--</v>
          </cell>
          <cell r="D730" t="str">
            <v>--</v>
          </cell>
          <cell r="E730" t="str">
            <v>--</v>
          </cell>
          <cell r="F730" t="str">
            <v>--</v>
          </cell>
          <cell r="G730" t="str">
            <v>--</v>
          </cell>
          <cell r="H730" t="str">
            <v>--</v>
          </cell>
          <cell r="I730" t="str">
            <v>--</v>
          </cell>
          <cell r="J730" t="str">
            <v>--</v>
          </cell>
          <cell r="K730" t="str">
            <v>--</v>
          </cell>
        </row>
        <row r="731">
          <cell r="A731" t="str">
            <v>6-O-Isobutyryl-alpha-D-glucopyranosyl alpha-D-glucopyranoside</v>
          </cell>
          <cell r="B731" t="str">
            <v>--</v>
          </cell>
          <cell r="C731" t="str">
            <v>--</v>
          </cell>
          <cell r="D731" t="str">
            <v>--</v>
          </cell>
          <cell r="E731" t="str">
            <v>--</v>
          </cell>
          <cell r="F731" t="str">
            <v>--</v>
          </cell>
          <cell r="G731" t="str">
            <v>--</v>
          </cell>
          <cell r="H731" t="str">
            <v>--</v>
          </cell>
          <cell r="I731" t="str">
            <v>--</v>
          </cell>
          <cell r="J731" t="str">
            <v>--</v>
          </cell>
          <cell r="K731" t="str">
            <v>--</v>
          </cell>
        </row>
        <row r="732">
          <cell r="A732" t="str">
            <v>Prunin</v>
          </cell>
          <cell r="B732" t="str">
            <v>cpd:C09099</v>
          </cell>
          <cell r="C732" t="str">
            <v>map00941  Flavonoid biosynthesis</v>
          </cell>
          <cell r="D732" t="str">
            <v>--</v>
          </cell>
          <cell r="E732" t="str">
            <v>LMPK12140237</v>
          </cell>
          <cell r="F732" t="str">
            <v>--</v>
          </cell>
          <cell r="G732" t="str">
            <v>--</v>
          </cell>
          <cell r="H732" t="str">
            <v>--</v>
          </cell>
          <cell r="I732" t="str">
            <v>Polyketides [PK]</v>
          </cell>
          <cell r="J732" t="str">
            <v>Flavonoids [PK12]</v>
          </cell>
          <cell r="K732" t="str">
            <v>Flavanones [PK1214]</v>
          </cell>
        </row>
        <row r="733">
          <cell r="A733" t="str">
            <v>(5Z)-3-aminonon-5-enoic acid</v>
          </cell>
          <cell r="B733" t="str">
            <v>--</v>
          </cell>
          <cell r="C733" t="str">
            <v>--</v>
          </cell>
          <cell r="D733" t="str">
            <v>--</v>
          </cell>
          <cell r="E733" t="str">
            <v>--</v>
          </cell>
          <cell r="F733" t="str">
            <v>--</v>
          </cell>
          <cell r="G733" t="str">
            <v>--</v>
          </cell>
          <cell r="H733" t="str">
            <v>--</v>
          </cell>
          <cell r="I733" t="str">
            <v>--</v>
          </cell>
          <cell r="J733" t="str">
            <v>--</v>
          </cell>
          <cell r="K733" t="str">
            <v>--</v>
          </cell>
        </row>
        <row r="734">
          <cell r="A734" t="str">
            <v>Ala-Val</v>
          </cell>
          <cell r="B734" t="str">
            <v>--</v>
          </cell>
          <cell r="C734" t="str">
            <v>--</v>
          </cell>
          <cell r="D734" t="str">
            <v>HMDB0028700</v>
          </cell>
          <cell r="E734" t="str">
            <v>--</v>
          </cell>
          <cell r="F734" t="str">
            <v>Organic acids and derivatives</v>
          </cell>
          <cell r="G734" t="str">
            <v>Carboxylic acids and derivatives</v>
          </cell>
          <cell r="H734" t="str">
            <v>Amino acids, peptides, and analogues</v>
          </cell>
          <cell r="I734" t="str">
            <v>--</v>
          </cell>
          <cell r="J734" t="str">
            <v>--</v>
          </cell>
          <cell r="K734" t="str">
            <v>--</v>
          </cell>
        </row>
        <row r="735">
          <cell r="A735" t="str">
            <v>2-(14,15-Epoxyeicosatrienoyl) glycerol</v>
          </cell>
          <cell r="B735" t="str">
            <v>--</v>
          </cell>
          <cell r="C735" t="str">
            <v>--</v>
          </cell>
          <cell r="D735" t="str">
            <v>HMDB0013651</v>
          </cell>
          <cell r="E735" t="str">
            <v>--</v>
          </cell>
          <cell r="F735" t="str">
            <v>Lipids and lipid-like molecules</v>
          </cell>
          <cell r="G735" t="str">
            <v>Glycerolipids</v>
          </cell>
          <cell r="H735" t="str">
            <v>Monoradylglycerols</v>
          </cell>
          <cell r="I735" t="str">
            <v>--</v>
          </cell>
          <cell r="J735" t="str">
            <v>--</v>
          </cell>
          <cell r="K735" t="str">
            <v>--</v>
          </cell>
        </row>
        <row r="736">
          <cell r="A736" t="str">
            <v>1,7-bis(3,4-dihydroxyphenyl)heptan-3-one</v>
          </cell>
          <cell r="B736" t="str">
            <v>--</v>
          </cell>
          <cell r="C736" t="str">
            <v>--</v>
          </cell>
          <cell r="D736" t="str">
            <v>--</v>
          </cell>
          <cell r="E736" t="str">
            <v>--</v>
          </cell>
          <cell r="F736" t="str">
            <v>--</v>
          </cell>
          <cell r="G736" t="str">
            <v>--</v>
          </cell>
          <cell r="H736" t="str">
            <v>--</v>
          </cell>
          <cell r="I736" t="str">
            <v>--</v>
          </cell>
          <cell r="J736" t="str">
            <v>--</v>
          </cell>
          <cell r="K736" t="str">
            <v>--</v>
          </cell>
        </row>
        <row r="737">
          <cell r="A737" t="str">
            <v>2,4-dichlorobenzaldehyde 1-methyl-1-(6-methylpyridazin-3-yl)hydrazone</v>
          </cell>
          <cell r="B737" t="str">
            <v>--</v>
          </cell>
          <cell r="C737" t="str">
            <v>--</v>
          </cell>
          <cell r="D737" t="str">
            <v>--</v>
          </cell>
          <cell r="E737" t="str">
            <v>--</v>
          </cell>
          <cell r="F737" t="str">
            <v>--</v>
          </cell>
          <cell r="G737" t="str">
            <v>--</v>
          </cell>
          <cell r="H737" t="str">
            <v>--</v>
          </cell>
          <cell r="I737" t="str">
            <v>--</v>
          </cell>
          <cell r="J737" t="str">
            <v>--</v>
          </cell>
          <cell r="K737" t="str">
            <v>--</v>
          </cell>
        </row>
        <row r="738">
          <cell r="A738" t="str">
            <v>Palmitoylethanolamide</v>
          </cell>
          <cell r="B738" t="str">
            <v>cpd:C16512</v>
          </cell>
          <cell r="C738" t="str">
            <v>--</v>
          </cell>
          <cell r="D738" t="str">
            <v>HMDB0002100</v>
          </cell>
          <cell r="E738" t="str">
            <v>LMFA08040057</v>
          </cell>
          <cell r="F738" t="str">
            <v>Organic acids and derivatives</v>
          </cell>
          <cell r="G738" t="str">
            <v>Carboximidic acids and derivatives</v>
          </cell>
          <cell r="H738" t="str">
            <v>Carboximidic acids</v>
          </cell>
          <cell r="I738" t="str">
            <v>Fatty Acyls [FA]</v>
          </cell>
          <cell r="J738" t="str">
            <v>Fatty amides [FA08]</v>
          </cell>
          <cell r="K738" t="str">
            <v>N-acyl ethanolamines (endocannabinoids) [FA0804]</v>
          </cell>
        </row>
        <row r="739">
          <cell r="A739" t="str">
            <v>3-(3,4,5-trimethoxyphenyl)propanoic acid</v>
          </cell>
          <cell r="B739" t="str">
            <v>--</v>
          </cell>
          <cell r="C739" t="str">
            <v>--</v>
          </cell>
          <cell r="D739" t="str">
            <v>HMDB0030254</v>
          </cell>
          <cell r="E739" t="str">
            <v>--</v>
          </cell>
          <cell r="F739" t="str">
            <v>Phenylpropanoids and polyketides</v>
          </cell>
          <cell r="G739" t="str">
            <v>Phenylpropanoic acids</v>
          </cell>
          <cell r="H739" t="str">
            <v>-</v>
          </cell>
          <cell r="I739" t="str">
            <v>--</v>
          </cell>
          <cell r="J739" t="str">
            <v>--</v>
          </cell>
          <cell r="K739" t="str">
            <v>--</v>
          </cell>
        </row>
        <row r="740">
          <cell r="A740" t="str">
            <v>6ß-Hydroxytestosterone</v>
          </cell>
          <cell r="B740" t="str">
            <v>--</v>
          </cell>
          <cell r="C740" t="str">
            <v>--</v>
          </cell>
          <cell r="D740" t="str">
            <v>--</v>
          </cell>
          <cell r="E740" t="str">
            <v>--</v>
          </cell>
          <cell r="F740" t="str">
            <v>--</v>
          </cell>
          <cell r="G740" t="str">
            <v>--</v>
          </cell>
          <cell r="H740" t="str">
            <v>--</v>
          </cell>
          <cell r="I740" t="str">
            <v>--</v>
          </cell>
          <cell r="J740" t="str">
            <v>--</v>
          </cell>
          <cell r="K740" t="str">
            <v>--</v>
          </cell>
        </row>
        <row r="741">
          <cell r="A741" t="str">
            <v>3-(3,4-dimethylphenyl)-3,4-dihydro-1,2,3-benzotriazin-4-one</v>
          </cell>
          <cell r="B741" t="str">
            <v>--</v>
          </cell>
          <cell r="C741" t="str">
            <v>--</v>
          </cell>
          <cell r="D741" t="str">
            <v>--</v>
          </cell>
          <cell r="E741" t="str">
            <v>--</v>
          </cell>
          <cell r="F741" t="str">
            <v>--</v>
          </cell>
          <cell r="G741" t="str">
            <v>--</v>
          </cell>
          <cell r="H741" t="str">
            <v>--</v>
          </cell>
          <cell r="I741" t="str">
            <v>--</v>
          </cell>
          <cell r="J741" t="str">
            <v>--</v>
          </cell>
          <cell r="K741" t="str">
            <v>--</v>
          </cell>
        </row>
        <row r="742">
          <cell r="A742" t="str">
            <v>2-[(3S)-1-Cyclobutyl-3-pyrrolidinyl]-1H-imidazo[4,5-b]pyridine</v>
          </cell>
          <cell r="B742" t="str">
            <v>--</v>
          </cell>
          <cell r="C742" t="str">
            <v>--</v>
          </cell>
          <cell r="D742" t="str">
            <v>--</v>
          </cell>
          <cell r="E742" t="str">
            <v>--</v>
          </cell>
          <cell r="F742" t="str">
            <v>--</v>
          </cell>
          <cell r="G742" t="str">
            <v>--</v>
          </cell>
          <cell r="H742" t="str">
            <v>--</v>
          </cell>
          <cell r="I742" t="str">
            <v>--</v>
          </cell>
          <cell r="J742" t="str">
            <v>--</v>
          </cell>
          <cell r="K742" t="str">
            <v>--</v>
          </cell>
        </row>
        <row r="743">
          <cell r="A743" t="str">
            <v>Androsterone</v>
          </cell>
          <cell r="B743" t="str">
            <v>cpd:C00523</v>
          </cell>
          <cell r="C743" t="str">
            <v>--</v>
          </cell>
          <cell r="D743" t="str">
            <v>HMDB0000031</v>
          </cell>
          <cell r="E743" t="str">
            <v>LMST02020001</v>
          </cell>
          <cell r="F743" t="str">
            <v>Lipids and lipid-like molecules</v>
          </cell>
          <cell r="G743" t="str">
            <v>Steroids and steroid derivatives</v>
          </cell>
          <cell r="H743" t="str">
            <v>Androstane steroids</v>
          </cell>
          <cell r="I743" t="str">
            <v>Sterol Lipids [ST]</v>
          </cell>
          <cell r="J743" t="str">
            <v>Steroids [ST02]</v>
          </cell>
          <cell r="K743" t="str">
            <v>C19 steroids (androgens) and derivatives [ST0202]</v>
          </cell>
        </row>
        <row r="744">
          <cell r="A744" t="str">
            <v>N-(p-Coumaroyl) serotonin</v>
          </cell>
          <cell r="B744" t="str">
            <v>--</v>
          </cell>
          <cell r="C744" t="str">
            <v>--</v>
          </cell>
          <cell r="D744" t="str">
            <v>HMDB0255027</v>
          </cell>
          <cell r="E744" t="str">
            <v>--</v>
          </cell>
          <cell r="F744" t="str">
            <v>Organoheterocyclic compounds</v>
          </cell>
          <cell r="G744" t="str">
            <v>Indoles and derivatives</v>
          </cell>
          <cell r="H744" t="str">
            <v>Tryptamines and derivatives</v>
          </cell>
          <cell r="I744" t="str">
            <v>--</v>
          </cell>
          <cell r="J744" t="str">
            <v>--</v>
          </cell>
          <cell r="K744" t="str">
            <v>--</v>
          </cell>
        </row>
        <row r="745">
          <cell r="A745" t="str">
            <v>methyl 3,4,5-trihydroxycyclohex-1-ene-1-carboxylate</v>
          </cell>
          <cell r="B745" t="str">
            <v>--</v>
          </cell>
          <cell r="C745" t="str">
            <v>--</v>
          </cell>
          <cell r="D745" t="str">
            <v>--</v>
          </cell>
          <cell r="E745" t="str">
            <v>--</v>
          </cell>
          <cell r="F745" t="str">
            <v>--</v>
          </cell>
          <cell r="G745" t="str">
            <v>--</v>
          </cell>
          <cell r="H745" t="str">
            <v>--</v>
          </cell>
          <cell r="I745" t="str">
            <v>--</v>
          </cell>
          <cell r="J745" t="str">
            <v>--</v>
          </cell>
          <cell r="K745" t="str">
            <v>--</v>
          </cell>
        </row>
        <row r="746">
          <cell r="A746" t="str">
            <v>(+/-)11(12)-EET</v>
          </cell>
          <cell r="B746" t="str">
            <v>--</v>
          </cell>
          <cell r="C746" t="str">
            <v>--</v>
          </cell>
          <cell r="D746" t="str">
            <v>--</v>
          </cell>
          <cell r="E746" t="str">
            <v>--</v>
          </cell>
          <cell r="F746" t="str">
            <v>--</v>
          </cell>
          <cell r="G746" t="str">
            <v>--</v>
          </cell>
          <cell r="H746" t="str">
            <v>--</v>
          </cell>
          <cell r="I746" t="str">
            <v>--</v>
          </cell>
          <cell r="J746" t="str">
            <v>--</v>
          </cell>
          <cell r="K746" t="str">
            <v>--</v>
          </cell>
        </row>
        <row r="747">
          <cell r="A747" t="str">
            <v>6,7,8-trimethoxy-2-(2-phenoxy-3-pyridyl)-4H-3,1-benzoxazin-4-one</v>
          </cell>
          <cell r="B747" t="str">
            <v>--</v>
          </cell>
          <cell r="C747" t="str">
            <v>--</v>
          </cell>
          <cell r="D747" t="str">
            <v>--</v>
          </cell>
          <cell r="E747" t="str">
            <v>--</v>
          </cell>
          <cell r="F747" t="str">
            <v>--</v>
          </cell>
          <cell r="G747" t="str">
            <v>--</v>
          </cell>
          <cell r="H747" t="str">
            <v>--</v>
          </cell>
          <cell r="I747" t="str">
            <v>--</v>
          </cell>
          <cell r="J747" t="str">
            <v>--</v>
          </cell>
          <cell r="K747" t="str">
            <v>--</v>
          </cell>
        </row>
        <row r="748">
          <cell r="A748" t="str">
            <v>(5-L-Glutamyl)-L-amino acid</v>
          </cell>
          <cell r="B748" t="str">
            <v>--</v>
          </cell>
          <cell r="C748" t="str">
            <v>--</v>
          </cell>
          <cell r="D748" t="str">
            <v>--</v>
          </cell>
          <cell r="E748" t="str">
            <v>--</v>
          </cell>
          <cell r="F748" t="str">
            <v>--</v>
          </cell>
          <cell r="G748" t="str">
            <v>--</v>
          </cell>
          <cell r="H748" t="str">
            <v>--</v>
          </cell>
          <cell r="I748" t="str">
            <v>--</v>
          </cell>
          <cell r="J748" t="str">
            <v>--</v>
          </cell>
          <cell r="K748" t="str">
            <v>--</v>
          </cell>
        </row>
        <row r="749">
          <cell r="A749" t="str">
            <v>WLH</v>
          </cell>
          <cell r="B749" t="str">
            <v>--</v>
          </cell>
          <cell r="C749" t="str">
            <v>--</v>
          </cell>
          <cell r="D749" t="str">
            <v>--</v>
          </cell>
          <cell r="E749" t="str">
            <v>--</v>
          </cell>
          <cell r="F749" t="str">
            <v>--</v>
          </cell>
          <cell r="G749" t="str">
            <v>--</v>
          </cell>
          <cell r="H749" t="str">
            <v>--</v>
          </cell>
          <cell r="I749" t="str">
            <v>--</v>
          </cell>
          <cell r="J749" t="str">
            <v>--</v>
          </cell>
          <cell r="K749" t="str">
            <v>--</v>
          </cell>
        </row>
        <row r="750">
          <cell r="A750" t="str">
            <v>Vitamin A</v>
          </cell>
          <cell r="B750" t="str">
            <v>cpd:C00473</v>
          </cell>
          <cell r="C750" t="str">
            <v>map01100  Metabolic pathways</v>
          </cell>
          <cell r="D750" t="str">
            <v>HMDB0000305</v>
          </cell>
          <cell r="E750" t="str">
            <v>LMPR01090001</v>
          </cell>
          <cell r="F750" t="str">
            <v>Lipids and lipid-like molecules</v>
          </cell>
          <cell r="G750" t="str">
            <v>Prenol lipids</v>
          </cell>
          <cell r="H750" t="str">
            <v>Retinoids</v>
          </cell>
          <cell r="I750" t="str">
            <v>Prenol Lipids [PR]</v>
          </cell>
          <cell r="J750" t="str">
            <v>Isoprenoids [PR01]</v>
          </cell>
          <cell r="K750" t="str">
            <v>Retinoids [PR0109]</v>
          </cell>
        </row>
        <row r="751">
          <cell r="A751" t="str">
            <v>DL-Panthenol</v>
          </cell>
          <cell r="B751" t="str">
            <v>--</v>
          </cell>
          <cell r="C751" t="str">
            <v>--</v>
          </cell>
          <cell r="D751" t="str">
            <v>HMDB0304820</v>
          </cell>
          <cell r="E751" t="str">
            <v>--</v>
          </cell>
          <cell r="F751" t="str">
            <v>Lipids and lipid-like molecules</v>
          </cell>
          <cell r="G751" t="str">
            <v>Fatty Acyls</v>
          </cell>
          <cell r="H751" t="str">
            <v>Fatty amides</v>
          </cell>
          <cell r="I751" t="str">
            <v>--</v>
          </cell>
          <cell r="J751" t="str">
            <v>--</v>
          </cell>
          <cell r="K751" t="str">
            <v>--</v>
          </cell>
        </row>
        <row r="752">
          <cell r="A752" t="str">
            <v>(±)5(6)-DiHET</v>
          </cell>
          <cell r="B752" t="str">
            <v>--</v>
          </cell>
          <cell r="C752" t="str">
            <v>--</v>
          </cell>
          <cell r="D752" t="str">
            <v>--</v>
          </cell>
          <cell r="E752" t="str">
            <v>--</v>
          </cell>
          <cell r="F752" t="str">
            <v>--</v>
          </cell>
          <cell r="G752" t="str">
            <v>--</v>
          </cell>
          <cell r="H752" t="str">
            <v>--</v>
          </cell>
          <cell r="I752" t="str">
            <v>--</v>
          </cell>
          <cell r="J752" t="str">
            <v>--</v>
          </cell>
          <cell r="K752" t="str">
            <v>--</v>
          </cell>
        </row>
        <row r="753">
          <cell r="A753" t="str">
            <v>1,8-diphenoxy-9,10-dihydroanthracene-9,10-dione</v>
          </cell>
          <cell r="B753" t="str">
            <v>--</v>
          </cell>
          <cell r="C753" t="str">
            <v>--</v>
          </cell>
          <cell r="D753" t="str">
            <v>--</v>
          </cell>
          <cell r="E753" t="str">
            <v>--</v>
          </cell>
          <cell r="F753" t="str">
            <v>--</v>
          </cell>
          <cell r="G753" t="str">
            <v>--</v>
          </cell>
          <cell r="H753" t="str">
            <v>--</v>
          </cell>
          <cell r="I753" t="str">
            <v>--</v>
          </cell>
          <cell r="J753" t="str">
            <v>--</v>
          </cell>
          <cell r="K753" t="str">
            <v>--</v>
          </cell>
        </row>
        <row r="754">
          <cell r="A754" t="str">
            <v>N alpha-Acetyl-L-Arginine</v>
          </cell>
          <cell r="B754" t="str">
            <v>--</v>
          </cell>
          <cell r="C754" t="str">
            <v>--</v>
          </cell>
          <cell r="D754" t="str">
            <v>--</v>
          </cell>
          <cell r="E754" t="str">
            <v>--</v>
          </cell>
          <cell r="F754" t="str">
            <v>--</v>
          </cell>
          <cell r="G754" t="str">
            <v>--</v>
          </cell>
          <cell r="H754" t="str">
            <v>--</v>
          </cell>
          <cell r="I754" t="str">
            <v>--</v>
          </cell>
          <cell r="J754" t="str">
            <v>--</v>
          </cell>
          <cell r="K754" t="str">
            <v>--</v>
          </cell>
        </row>
        <row r="755">
          <cell r="A755" t="str">
            <v>16,16-Dimethyl prostaglandin A1</v>
          </cell>
          <cell r="B755" t="str">
            <v>--</v>
          </cell>
          <cell r="C755" t="str">
            <v>--</v>
          </cell>
          <cell r="D755" t="str">
            <v>--</v>
          </cell>
          <cell r="E755" t="str">
            <v>--</v>
          </cell>
          <cell r="F755" t="str">
            <v>--</v>
          </cell>
          <cell r="G755" t="str">
            <v>--</v>
          </cell>
          <cell r="H755" t="str">
            <v>--</v>
          </cell>
          <cell r="I755" t="str">
            <v>--</v>
          </cell>
          <cell r="J755" t="str">
            <v>--</v>
          </cell>
          <cell r="K755" t="str">
            <v>--</v>
          </cell>
        </row>
        <row r="756">
          <cell r="A756" t="str">
            <v>3-Acetyl-11-keto-β-boswellic acid</v>
          </cell>
          <cell r="B756" t="str">
            <v>--</v>
          </cell>
          <cell r="C756" t="str">
            <v>--</v>
          </cell>
          <cell r="D756" t="str">
            <v>HMDB0245953</v>
          </cell>
          <cell r="E756" t="str">
            <v>--</v>
          </cell>
          <cell r="F756" t="str">
            <v>Lipids and lipid-like molecules</v>
          </cell>
          <cell r="G756" t="str">
            <v>Prenol lipids</v>
          </cell>
          <cell r="H756" t="str">
            <v>Triterpenoids</v>
          </cell>
          <cell r="I756" t="str">
            <v>--</v>
          </cell>
          <cell r="J756" t="str">
            <v>--</v>
          </cell>
          <cell r="K756" t="str">
            <v>--</v>
          </cell>
        </row>
        <row r="757">
          <cell r="A757" t="str">
            <v>methyl 4-[(4-chlorophenyl)thio]-2,5-dihydrothiophene-3-carboxylate</v>
          </cell>
          <cell r="B757" t="str">
            <v>--</v>
          </cell>
          <cell r="C757" t="str">
            <v>--</v>
          </cell>
          <cell r="D757" t="str">
            <v>--</v>
          </cell>
          <cell r="E757" t="str">
            <v>--</v>
          </cell>
          <cell r="F757" t="str">
            <v>--</v>
          </cell>
          <cell r="G757" t="str">
            <v>--</v>
          </cell>
          <cell r="H757" t="str">
            <v>--</v>
          </cell>
          <cell r="I757" t="str">
            <v>--</v>
          </cell>
          <cell r="J757" t="str">
            <v>--</v>
          </cell>
          <cell r="K757" t="str">
            <v>--</v>
          </cell>
        </row>
        <row r="758">
          <cell r="A758" t="str">
            <v>Epitestosterone</v>
          </cell>
          <cell r="B758" t="str">
            <v>--</v>
          </cell>
          <cell r="C758" t="str">
            <v>--</v>
          </cell>
          <cell r="D758" t="str">
            <v>HMDB0000628</v>
          </cell>
          <cell r="E758" t="str">
            <v>LMST02020051</v>
          </cell>
          <cell r="F758" t="str">
            <v>Lipids and lipid-like molecules</v>
          </cell>
          <cell r="G758" t="str">
            <v>Steroids and steroid derivatives</v>
          </cell>
          <cell r="H758" t="str">
            <v>Androstane steroids</v>
          </cell>
          <cell r="I758" t="str">
            <v>Sterol Lipids [ST]</v>
          </cell>
          <cell r="J758" t="str">
            <v>Steroids [ST02]</v>
          </cell>
          <cell r="K758" t="str">
            <v>C19 steroids (androgens) and derivatives [ST0202]</v>
          </cell>
        </row>
        <row r="759">
          <cell r="A759" t="str">
            <v>1-Methyladenosine</v>
          </cell>
          <cell r="B759" t="str">
            <v>cpd:C02494</v>
          </cell>
          <cell r="C759" t="str">
            <v>--</v>
          </cell>
          <cell r="D759" t="str">
            <v>HMDB0003331</v>
          </cell>
          <cell r="E759" t="str">
            <v>--</v>
          </cell>
          <cell r="F759" t="str">
            <v>Nucleosides, nucleotides, and analogues</v>
          </cell>
          <cell r="G759" t="str">
            <v>Purine nucleosides</v>
          </cell>
          <cell r="H759" t="str">
            <v>-</v>
          </cell>
          <cell r="I759" t="str">
            <v>--</v>
          </cell>
          <cell r="J759" t="str">
            <v>--</v>
          </cell>
          <cell r="K759" t="str">
            <v>--</v>
          </cell>
        </row>
        <row r="760">
          <cell r="A760" t="str">
            <v>gamma-Glutamylglutamic acid</v>
          </cell>
          <cell r="B760" t="str">
            <v>--</v>
          </cell>
          <cell r="C760" t="str">
            <v>--</v>
          </cell>
          <cell r="D760" t="str">
            <v>HMDB0011737</v>
          </cell>
          <cell r="E760" t="str">
            <v>--</v>
          </cell>
          <cell r="F760" t="str">
            <v>Organic acids and derivatives</v>
          </cell>
          <cell r="G760" t="str">
            <v>Carboxylic acids and derivatives</v>
          </cell>
          <cell r="H760" t="str">
            <v>Amino acids, peptides, and analogues</v>
          </cell>
          <cell r="I760" t="str">
            <v>--</v>
          </cell>
          <cell r="J760" t="str">
            <v>--</v>
          </cell>
          <cell r="K760" t="str">
            <v>--</v>
          </cell>
        </row>
        <row r="761">
          <cell r="A761" t="str">
            <v>EMH</v>
          </cell>
          <cell r="B761" t="str">
            <v>--</v>
          </cell>
          <cell r="C761" t="str">
            <v>--</v>
          </cell>
          <cell r="D761" t="str">
            <v>--</v>
          </cell>
          <cell r="E761" t="str">
            <v>--</v>
          </cell>
          <cell r="F761" t="str">
            <v>--</v>
          </cell>
          <cell r="G761" t="str">
            <v>--</v>
          </cell>
          <cell r="H761" t="str">
            <v>--</v>
          </cell>
          <cell r="I761" t="str">
            <v>--</v>
          </cell>
          <cell r="J761" t="str">
            <v>--</v>
          </cell>
          <cell r="K761" t="str">
            <v>--</v>
          </cell>
        </row>
        <row r="762">
          <cell r="A762" t="str">
            <v>7-(2-hydroxypropan-2-yl)-1,4a-dimethyl-decahydronaphthalen-1-ol</v>
          </cell>
          <cell r="B762" t="str">
            <v>--</v>
          </cell>
          <cell r="C762" t="str">
            <v>--</v>
          </cell>
          <cell r="D762" t="str">
            <v>--</v>
          </cell>
          <cell r="E762" t="str">
            <v>--</v>
          </cell>
          <cell r="F762" t="str">
            <v>--</v>
          </cell>
          <cell r="G762" t="str">
            <v>--</v>
          </cell>
          <cell r="H762" t="str">
            <v>--</v>
          </cell>
          <cell r="I762" t="str">
            <v>--</v>
          </cell>
          <cell r="J762" t="str">
            <v>--</v>
          </cell>
          <cell r="K762" t="str">
            <v>--</v>
          </cell>
        </row>
        <row r="763">
          <cell r="A763" t="str">
            <v>Triptolide</v>
          </cell>
          <cell r="B763" t="str">
            <v>cpd:C09204</v>
          </cell>
          <cell r="C763" t="str">
            <v>--</v>
          </cell>
          <cell r="D763" t="str">
            <v>HMDB0259270</v>
          </cell>
          <cell r="E763" t="str">
            <v>--</v>
          </cell>
          <cell r="F763" t="str">
            <v>Organoheterocyclic compounds</v>
          </cell>
          <cell r="G763" t="str">
            <v>Oxepanes</v>
          </cell>
          <cell r="H763" t="str">
            <v>-</v>
          </cell>
          <cell r="I763" t="str">
            <v>--</v>
          </cell>
          <cell r="J763" t="str">
            <v>--</v>
          </cell>
          <cell r="K763" t="str">
            <v>--</v>
          </cell>
        </row>
        <row r="764">
          <cell r="A764" t="str">
            <v>5-(6-hydroxy-6-methyloctyl)-2,5-dihydrofuran-2-one</v>
          </cell>
          <cell r="B764" t="str">
            <v>--</v>
          </cell>
          <cell r="C764" t="str">
            <v>--</v>
          </cell>
          <cell r="D764" t="str">
            <v>--</v>
          </cell>
          <cell r="E764" t="str">
            <v>--</v>
          </cell>
          <cell r="F764" t="str">
            <v>--</v>
          </cell>
          <cell r="G764" t="str">
            <v>--</v>
          </cell>
          <cell r="H764" t="str">
            <v>--</v>
          </cell>
          <cell r="I764" t="str">
            <v>--</v>
          </cell>
          <cell r="J764" t="str">
            <v>--</v>
          </cell>
          <cell r="K764" t="str">
            <v>--</v>
          </cell>
        </row>
        <row r="765">
          <cell r="A765" t="str">
            <v>Folinic acid</v>
          </cell>
          <cell r="B765" t="str">
            <v>cpd:C03479</v>
          </cell>
          <cell r="C765" t="str">
            <v>map00670  One carbon pool by folate;map01100  Metabolic pathways</v>
          </cell>
          <cell r="D765" t="str">
            <v>HMDB0001562</v>
          </cell>
          <cell r="E765" t="str">
            <v>--</v>
          </cell>
          <cell r="F765" t="str">
            <v>Organoheterocyclic compounds</v>
          </cell>
          <cell r="G765" t="str">
            <v>Pteridines and derivatives</v>
          </cell>
          <cell r="H765" t="str">
            <v>Pterins and derivatives</v>
          </cell>
          <cell r="I765" t="str">
            <v>--</v>
          </cell>
          <cell r="J765" t="str">
            <v>--</v>
          </cell>
          <cell r="K765" t="str">
            <v>--</v>
          </cell>
        </row>
        <row r="766">
          <cell r="A766" t="str">
            <v>1-(4-bromophenyl)-2-phenylethan-1-one</v>
          </cell>
          <cell r="B766" t="str">
            <v>--</v>
          </cell>
          <cell r="C766" t="str">
            <v>--</v>
          </cell>
          <cell r="D766" t="str">
            <v>--</v>
          </cell>
          <cell r="E766" t="str">
            <v>--</v>
          </cell>
          <cell r="F766" t="str">
            <v>--</v>
          </cell>
          <cell r="G766" t="str">
            <v>--</v>
          </cell>
          <cell r="H766" t="str">
            <v>--</v>
          </cell>
          <cell r="I766" t="str">
            <v>--</v>
          </cell>
          <cell r="J766" t="str">
            <v>--</v>
          </cell>
          <cell r="K766" t="str">
            <v>--</v>
          </cell>
        </row>
        <row r="767">
          <cell r="A767" t="str">
            <v>LPC 15:0-SN1</v>
          </cell>
          <cell r="B767" t="str">
            <v>--</v>
          </cell>
          <cell r="C767" t="str">
            <v>--</v>
          </cell>
          <cell r="D767" t="str">
            <v>--</v>
          </cell>
          <cell r="E767" t="str">
            <v>--</v>
          </cell>
          <cell r="F767" t="str">
            <v>--</v>
          </cell>
          <cell r="G767" t="str">
            <v>--</v>
          </cell>
          <cell r="H767" t="str">
            <v>--</v>
          </cell>
          <cell r="I767" t="str">
            <v>--</v>
          </cell>
          <cell r="J767" t="str">
            <v>--</v>
          </cell>
          <cell r="K767" t="str">
            <v>--</v>
          </cell>
        </row>
        <row r="768">
          <cell r="A768" t="str">
            <v>VLK</v>
          </cell>
          <cell r="B768" t="str">
            <v>--</v>
          </cell>
          <cell r="C768" t="str">
            <v>--</v>
          </cell>
          <cell r="D768" t="str">
            <v>--</v>
          </cell>
          <cell r="E768" t="str">
            <v>--</v>
          </cell>
          <cell r="F768" t="str">
            <v>--</v>
          </cell>
          <cell r="G768" t="str">
            <v>--</v>
          </cell>
          <cell r="H768" t="str">
            <v>--</v>
          </cell>
          <cell r="I768" t="str">
            <v>--</v>
          </cell>
          <cell r="J768" t="str">
            <v>--</v>
          </cell>
          <cell r="K768" t="str">
            <v>--</v>
          </cell>
        </row>
        <row r="769">
          <cell r="A769" t="str">
            <v>N-Acetylneuraminic acid</v>
          </cell>
          <cell r="B769" t="str">
            <v>cpd:C00270</v>
          </cell>
          <cell r="C769" t="str">
            <v>map00520  Amino sugar and nucleotide sugar metabolism;map01100  Metabolic pathways</v>
          </cell>
          <cell r="D769" t="str">
            <v>HMDB0000230</v>
          </cell>
          <cell r="E769" t="str">
            <v>--</v>
          </cell>
          <cell r="F769" t="str">
            <v>Organic oxygen compounds</v>
          </cell>
          <cell r="G769" t="str">
            <v>Organooxygen compounds</v>
          </cell>
          <cell r="H769" t="str">
            <v>Carbohydrates and carbohydrate conjugates</v>
          </cell>
          <cell r="I769" t="str">
            <v>--</v>
          </cell>
          <cell r="J769" t="str">
            <v>--</v>
          </cell>
          <cell r="K769" t="str">
            <v>--</v>
          </cell>
        </row>
        <row r="770">
          <cell r="A770" t="str">
            <v>Furanyl fentanyl 3-furancarboxamide isomer-d5</v>
          </cell>
          <cell r="B770" t="str">
            <v>--</v>
          </cell>
          <cell r="C770" t="str">
            <v>--</v>
          </cell>
          <cell r="D770" t="str">
            <v>--</v>
          </cell>
          <cell r="E770" t="str">
            <v>--</v>
          </cell>
          <cell r="F770" t="str">
            <v>--</v>
          </cell>
          <cell r="G770" t="str">
            <v>--</v>
          </cell>
          <cell r="H770" t="str">
            <v>--</v>
          </cell>
          <cell r="I770" t="str">
            <v>--</v>
          </cell>
          <cell r="J770" t="str">
            <v>--</v>
          </cell>
          <cell r="K770" t="str">
            <v>--</v>
          </cell>
        </row>
        <row r="771">
          <cell r="A771" t="str">
            <v>Schisandrin A</v>
          </cell>
          <cell r="B771" t="str">
            <v>--</v>
          </cell>
          <cell r="C771" t="str">
            <v>--</v>
          </cell>
          <cell r="D771" t="str">
            <v>HMDB0251013</v>
          </cell>
          <cell r="E771" t="str">
            <v>--</v>
          </cell>
          <cell r="F771" t="str">
            <v>Phenylpropanoids and polyketides</v>
          </cell>
          <cell r="G771" t="str">
            <v>Tannins</v>
          </cell>
          <cell r="H771" t="str">
            <v>Hydrolyzable tannins</v>
          </cell>
          <cell r="I771" t="str">
            <v>--</v>
          </cell>
          <cell r="J771" t="str">
            <v>--</v>
          </cell>
          <cell r="K771" t="str">
            <v>--</v>
          </cell>
        </row>
        <row r="772">
          <cell r="A772" t="str">
            <v>Kynurenic acid</v>
          </cell>
          <cell r="B772" t="str">
            <v>cpd:C01717</v>
          </cell>
          <cell r="C772" t="str">
            <v>map00380  Tryptophan metabolism;map01100  Metabolic pathways</v>
          </cell>
          <cell r="D772" t="str">
            <v>HMDB0000715</v>
          </cell>
          <cell r="E772" t="str">
            <v>--</v>
          </cell>
          <cell r="F772" t="str">
            <v>Organoheterocyclic compounds</v>
          </cell>
          <cell r="G772" t="str">
            <v>Quinolines and derivatives</v>
          </cell>
          <cell r="H772" t="str">
            <v>Quinoline carboxylic acids</v>
          </cell>
          <cell r="I772" t="str">
            <v>--</v>
          </cell>
          <cell r="J772" t="str">
            <v>--</v>
          </cell>
          <cell r="K772" t="str">
            <v>--</v>
          </cell>
        </row>
        <row r="773">
          <cell r="A773" t="str">
            <v>(-)-Arctigenin</v>
          </cell>
          <cell r="B773" t="str">
            <v>cpd:C10545</v>
          </cell>
          <cell r="C773" t="str">
            <v>--</v>
          </cell>
          <cell r="D773" t="str">
            <v>HMDB0030087</v>
          </cell>
          <cell r="E773" t="str">
            <v>--</v>
          </cell>
          <cell r="F773" t="str">
            <v>Lignans, neolignans and related compounds</v>
          </cell>
          <cell r="G773" t="str">
            <v>Furanoid lignans</v>
          </cell>
          <cell r="H773" t="str">
            <v>Tetrahydrofuran lignans</v>
          </cell>
          <cell r="I773" t="str">
            <v>--</v>
          </cell>
          <cell r="J773" t="str">
            <v>--</v>
          </cell>
          <cell r="K773" t="str">
            <v>--</v>
          </cell>
        </row>
        <row r="774">
          <cell r="A774" t="str">
            <v>O-Phospho-L-serine</v>
          </cell>
          <cell r="B774" t="str">
            <v>cpd:C01005</v>
          </cell>
          <cell r="C774" t="str">
            <v>map00260  Glycine, serine and threonine metabolism;map00270  Cysteine and methionine metabolism;map00970  Aminoacyl-tRNA biosynthesis;map01100  Metabolic pathways;map01200  Carbon metabolism;map01230  Biosynthesis of amino acids</v>
          </cell>
          <cell r="D774" t="str">
            <v>HMDB0001721</v>
          </cell>
          <cell r="E774" t="str">
            <v>--</v>
          </cell>
          <cell r="F774" t="str">
            <v>Organic acids and derivatives</v>
          </cell>
          <cell r="G774" t="str">
            <v>Carboxylic acids and derivatives</v>
          </cell>
          <cell r="H774" t="str">
            <v>Amino acids, peptides, and analogues</v>
          </cell>
          <cell r="I774" t="str">
            <v>--</v>
          </cell>
          <cell r="J774" t="str">
            <v>--</v>
          </cell>
          <cell r="K774" t="str">
            <v>--</v>
          </cell>
        </row>
        <row r="775">
          <cell r="A775" t="str">
            <v>ethyl 3-cyano-6-methyl-2-(phenylthio)isonicotinate</v>
          </cell>
          <cell r="B775" t="str">
            <v>--</v>
          </cell>
          <cell r="C775" t="str">
            <v>--</v>
          </cell>
          <cell r="D775" t="str">
            <v>--</v>
          </cell>
          <cell r="E775" t="str">
            <v>--</v>
          </cell>
          <cell r="F775" t="str">
            <v>--</v>
          </cell>
          <cell r="G775" t="str">
            <v>--</v>
          </cell>
          <cell r="H775" t="str">
            <v>--</v>
          </cell>
          <cell r="I775" t="str">
            <v>--</v>
          </cell>
          <cell r="J775" t="str">
            <v>--</v>
          </cell>
          <cell r="K775" t="str">
            <v>--</v>
          </cell>
        </row>
        <row r="776">
          <cell r="A776" t="str">
            <v>3-Butylidenephthalide</v>
          </cell>
          <cell r="B776" t="str">
            <v>--</v>
          </cell>
          <cell r="C776" t="str">
            <v>--</v>
          </cell>
          <cell r="D776" t="str">
            <v>HMDB0032061</v>
          </cell>
          <cell r="E776" t="str">
            <v>--</v>
          </cell>
          <cell r="F776" t="str">
            <v>Organoheterocyclic compounds</v>
          </cell>
          <cell r="G776" t="str">
            <v>Isocoumarans</v>
          </cell>
          <cell r="H776" t="str">
            <v>Isobenzofuranones</v>
          </cell>
          <cell r="I776" t="str">
            <v>--</v>
          </cell>
          <cell r="J776" t="str">
            <v>--</v>
          </cell>
          <cell r="K776" t="str">
            <v>--</v>
          </cell>
        </row>
        <row r="777">
          <cell r="A777" t="str">
            <v>Monoolein</v>
          </cell>
          <cell r="B777" t="str">
            <v>--</v>
          </cell>
          <cell r="C777" t="str">
            <v>--</v>
          </cell>
          <cell r="D777" t="str">
            <v>HMDB0254854</v>
          </cell>
          <cell r="E777" t="str">
            <v>--</v>
          </cell>
          <cell r="F777" t="str">
            <v>Lipids and lipid-like molecules</v>
          </cell>
          <cell r="G777" t="str">
            <v>Glycerolipids</v>
          </cell>
          <cell r="H777" t="str">
            <v>Monoradylglycerols</v>
          </cell>
          <cell r="I777" t="str">
            <v>--</v>
          </cell>
          <cell r="J777" t="str">
            <v>--</v>
          </cell>
          <cell r="K777" t="str">
            <v>--</v>
          </cell>
        </row>
        <row r="778">
          <cell r="A778" t="str">
            <v>Ambroxane</v>
          </cell>
          <cell r="B778" t="str">
            <v>--</v>
          </cell>
          <cell r="C778" t="str">
            <v>--</v>
          </cell>
          <cell r="D778" t="str">
            <v>--</v>
          </cell>
          <cell r="E778" t="str">
            <v>--</v>
          </cell>
          <cell r="F778" t="str">
            <v>--</v>
          </cell>
          <cell r="G778" t="str">
            <v>--</v>
          </cell>
          <cell r="H778" t="str">
            <v>--</v>
          </cell>
          <cell r="I778" t="str">
            <v>--</v>
          </cell>
          <cell r="J778" t="str">
            <v>--</v>
          </cell>
          <cell r="K778" t="str">
            <v>--</v>
          </cell>
        </row>
        <row r="779">
          <cell r="A779" t="str">
            <v>4-[4-(1-phenyl-1H-1,2,4-triazol-5-yl)-1,3-thiazol-2-yl]pyridine</v>
          </cell>
          <cell r="B779" t="str">
            <v>--</v>
          </cell>
          <cell r="C779" t="str">
            <v>--</v>
          </cell>
          <cell r="D779" t="str">
            <v>--</v>
          </cell>
          <cell r="E779" t="str">
            <v>--</v>
          </cell>
          <cell r="F779" t="str">
            <v>--</v>
          </cell>
          <cell r="G779" t="str">
            <v>--</v>
          </cell>
          <cell r="H779" t="str">
            <v>--</v>
          </cell>
          <cell r="I779" t="str">
            <v>--</v>
          </cell>
          <cell r="J779" t="str">
            <v>--</v>
          </cell>
          <cell r="K779" t="str">
            <v>--</v>
          </cell>
        </row>
        <row r="780">
          <cell r="A780" t="str">
            <v>DG O-18:3_28:6</v>
          </cell>
          <cell r="B780" t="str">
            <v>--</v>
          </cell>
          <cell r="C780" t="str">
            <v>--</v>
          </cell>
          <cell r="D780" t="str">
            <v>--</v>
          </cell>
          <cell r="E780" t="str">
            <v>--</v>
          </cell>
          <cell r="F780" t="str">
            <v>--</v>
          </cell>
          <cell r="G780" t="str">
            <v>--</v>
          </cell>
          <cell r="H780" t="str">
            <v>--</v>
          </cell>
          <cell r="I780" t="str">
            <v>--</v>
          </cell>
          <cell r="J780" t="str">
            <v>--</v>
          </cell>
          <cell r="K780" t="str">
            <v>--</v>
          </cell>
        </row>
        <row r="781">
          <cell r="A781" t="str">
            <v>Tanshinone I</v>
          </cell>
          <cell r="B781" t="str">
            <v>--</v>
          </cell>
          <cell r="C781" t="str">
            <v>--</v>
          </cell>
          <cell r="D781" t="str">
            <v>HMDB0258714</v>
          </cell>
          <cell r="E781" t="str">
            <v>--</v>
          </cell>
          <cell r="F781" t="str">
            <v>Lipids and lipid-like molecules</v>
          </cell>
          <cell r="G781" t="str">
            <v>Prenol lipids</v>
          </cell>
          <cell r="H781" t="str">
            <v>Diterpenoids</v>
          </cell>
          <cell r="I781" t="str">
            <v>--</v>
          </cell>
          <cell r="J781" t="str">
            <v>--</v>
          </cell>
          <cell r="K781" t="str">
            <v>--</v>
          </cell>
        </row>
        <row r="782">
          <cell r="A782" t="str">
            <v>Emetine</v>
          </cell>
          <cell r="B782" t="str">
            <v>cpd:C09421</v>
          </cell>
          <cell r="C782" t="str">
            <v>map00950  Isoquinoline alkaloid biosynthesis;map01110  Biosynthesis of secondary metabolites</v>
          </cell>
          <cell r="D782" t="str">
            <v>HMDB0251773</v>
          </cell>
          <cell r="E782" t="str">
            <v>--</v>
          </cell>
          <cell r="F782" t="str">
            <v>Alkaloids and derivatives</v>
          </cell>
          <cell r="G782" t="str">
            <v>Emetine alkaloids</v>
          </cell>
          <cell r="H782" t="str">
            <v>-</v>
          </cell>
          <cell r="I782" t="str">
            <v>--</v>
          </cell>
          <cell r="J782" t="str">
            <v>--</v>
          </cell>
          <cell r="K782" t="str">
            <v>--</v>
          </cell>
        </row>
        <row r="783">
          <cell r="A783" t="str">
            <v>trans-4-Phenyl-4-piperidinocyclohexanol</v>
          </cell>
          <cell r="B783" t="str">
            <v>--</v>
          </cell>
          <cell r="C783" t="str">
            <v>--</v>
          </cell>
          <cell r="D783" t="str">
            <v>--</v>
          </cell>
          <cell r="E783" t="str">
            <v>--</v>
          </cell>
          <cell r="F783" t="str">
            <v>--</v>
          </cell>
          <cell r="G783" t="str">
            <v>--</v>
          </cell>
          <cell r="H783" t="str">
            <v>--</v>
          </cell>
          <cell r="I783" t="str">
            <v>--</v>
          </cell>
          <cell r="J783" t="str">
            <v>--</v>
          </cell>
          <cell r="K783" t="str">
            <v>--</v>
          </cell>
        </row>
        <row r="784">
          <cell r="A784" t="str">
            <v>Gibberellic acid</v>
          </cell>
          <cell r="B784" t="str">
            <v>cpd:C01699</v>
          </cell>
          <cell r="C784" t="str">
            <v>map00904  Diterpenoid biosynthesis;map01110  Biosynthesis of secondary metabolites</v>
          </cell>
          <cell r="D784" t="str">
            <v>HMDB0003559</v>
          </cell>
          <cell r="E784" t="str">
            <v>--</v>
          </cell>
          <cell r="F784" t="str">
            <v>Lipids and lipid-like molecules</v>
          </cell>
          <cell r="G784" t="str">
            <v>Prenol lipids</v>
          </cell>
          <cell r="H784" t="str">
            <v>Diterpenoids</v>
          </cell>
          <cell r="I784" t="str">
            <v>--</v>
          </cell>
          <cell r="J784" t="str">
            <v>--</v>
          </cell>
          <cell r="K784" t="str">
            <v>--</v>
          </cell>
        </row>
        <row r="785">
          <cell r="A785" t="str">
            <v>Urolithin A</v>
          </cell>
          <cell r="B785" t="str">
            <v>--</v>
          </cell>
          <cell r="C785" t="str">
            <v>--</v>
          </cell>
          <cell r="D785" t="str">
            <v>HMDB0013695</v>
          </cell>
          <cell r="E785" t="str">
            <v>--</v>
          </cell>
          <cell r="F785" t="str">
            <v>Phenylpropanoids and polyketides</v>
          </cell>
          <cell r="G785" t="str">
            <v>Coumarins and derivatives</v>
          </cell>
          <cell r="H785" t="str">
            <v>-</v>
          </cell>
          <cell r="I785" t="str">
            <v>--</v>
          </cell>
          <cell r="J785" t="str">
            <v>--</v>
          </cell>
          <cell r="K785" t="str">
            <v>--</v>
          </cell>
        </row>
        <row r="786">
          <cell r="A786" t="str">
            <v>Vitamin B2</v>
          </cell>
          <cell r="B786" t="str">
            <v>cpd:C00255</v>
          </cell>
          <cell r="C786" t="str">
            <v>map00740  Riboflavin metabolism;map01100  Metabolic pathways;map01110  Biosynthesis of secondary metabolites</v>
          </cell>
          <cell r="D786" t="str">
            <v>HMDB0000244</v>
          </cell>
          <cell r="E786" t="str">
            <v>--</v>
          </cell>
          <cell r="F786" t="str">
            <v>Organoheterocyclic compounds</v>
          </cell>
          <cell r="G786" t="str">
            <v>Pteridines and derivatives</v>
          </cell>
          <cell r="H786" t="str">
            <v>Alloxazines and isoalloxazines</v>
          </cell>
          <cell r="I786" t="str">
            <v>--</v>
          </cell>
          <cell r="J786" t="str">
            <v>--</v>
          </cell>
          <cell r="K786" t="str">
            <v>--</v>
          </cell>
        </row>
        <row r="787">
          <cell r="A787" t="str">
            <v>16α-Hydroxydehydroepiandrosterone</v>
          </cell>
          <cell r="B787" t="str">
            <v>cpd:C05139</v>
          </cell>
          <cell r="C787" t="str">
            <v>--</v>
          </cell>
          <cell r="D787" t="str">
            <v>HMDB0000352</v>
          </cell>
          <cell r="E787" t="str">
            <v>--</v>
          </cell>
          <cell r="F787" t="str">
            <v>Lipids and lipid-like molecules</v>
          </cell>
          <cell r="G787" t="str">
            <v>Steroids and steroid derivatives</v>
          </cell>
          <cell r="H787" t="str">
            <v>Androstane steroids</v>
          </cell>
          <cell r="I787" t="str">
            <v>--</v>
          </cell>
          <cell r="J787" t="str">
            <v>--</v>
          </cell>
          <cell r="K787" t="str">
            <v>--</v>
          </cell>
        </row>
        <row r="788">
          <cell r="A788" t="str">
            <v>Isoguanosine</v>
          </cell>
          <cell r="B788" t="str">
            <v>cpd:C08432</v>
          </cell>
          <cell r="C788" t="str">
            <v>--</v>
          </cell>
          <cell r="D788" t="str">
            <v>--</v>
          </cell>
          <cell r="E788" t="str">
            <v>--</v>
          </cell>
          <cell r="F788" t="str">
            <v>--</v>
          </cell>
          <cell r="G788" t="str">
            <v>--</v>
          </cell>
          <cell r="H788" t="str">
            <v>--</v>
          </cell>
          <cell r="I788" t="str">
            <v>--</v>
          </cell>
          <cell r="J788" t="str">
            <v>--</v>
          </cell>
          <cell r="K788" t="str">
            <v>--</v>
          </cell>
        </row>
        <row r="789">
          <cell r="A789" t="str">
            <v>11-Oxoetiocholanolone</v>
          </cell>
          <cell r="B789" t="str">
            <v>--</v>
          </cell>
          <cell r="C789" t="str">
            <v>--</v>
          </cell>
          <cell r="D789" t="str">
            <v>HMDB0006031</v>
          </cell>
          <cell r="E789" t="str">
            <v>--</v>
          </cell>
          <cell r="F789" t="str">
            <v>Lipids and lipid-like molecules</v>
          </cell>
          <cell r="G789" t="str">
            <v>Steroids and steroid derivatives</v>
          </cell>
          <cell r="H789" t="str">
            <v>Androstane steroids</v>
          </cell>
          <cell r="I789" t="str">
            <v>--</v>
          </cell>
          <cell r="J789" t="str">
            <v>--</v>
          </cell>
          <cell r="K789" t="str">
            <v>--</v>
          </cell>
        </row>
        <row r="790">
          <cell r="A790" t="str">
            <v>Testosterone sulfate</v>
          </cell>
          <cell r="B790" t="str">
            <v>--</v>
          </cell>
          <cell r="C790" t="str">
            <v>--</v>
          </cell>
          <cell r="D790" t="str">
            <v>HMDB0002833</v>
          </cell>
          <cell r="E790" t="str">
            <v>LMST05020032</v>
          </cell>
          <cell r="F790" t="str">
            <v>Lipids and lipid-like molecules</v>
          </cell>
          <cell r="G790" t="str">
            <v>Steroids and steroid derivatives</v>
          </cell>
          <cell r="H790" t="str">
            <v>Sulfated steroids</v>
          </cell>
          <cell r="I790" t="str">
            <v>Sterol Lipids [ST]</v>
          </cell>
          <cell r="J790" t="str">
            <v>Steroid conjugates [ST05]</v>
          </cell>
          <cell r="K790" t="str">
            <v>Sulfates [ST0502]</v>
          </cell>
        </row>
        <row r="791">
          <cell r="A791" t="str">
            <v>N'-[4-(tert-butyl)phenyl]-N-cyclohexyl-N-methylurea</v>
          </cell>
          <cell r="B791" t="str">
            <v>--</v>
          </cell>
          <cell r="C791" t="str">
            <v>--</v>
          </cell>
          <cell r="D791" t="str">
            <v>--</v>
          </cell>
          <cell r="E791" t="str">
            <v>--</v>
          </cell>
          <cell r="F791" t="str">
            <v>--</v>
          </cell>
          <cell r="G791" t="str">
            <v>--</v>
          </cell>
          <cell r="H791" t="str">
            <v>--</v>
          </cell>
          <cell r="I791" t="str">
            <v>--</v>
          </cell>
          <cell r="J791" t="str">
            <v>--</v>
          </cell>
          <cell r="K791" t="str">
            <v>--</v>
          </cell>
        </row>
        <row r="792">
          <cell r="A792" t="str">
            <v>2-[5-(2-hydroxypropyl)oxolan-2-yl]propanoic acid</v>
          </cell>
          <cell r="B792" t="str">
            <v>--</v>
          </cell>
          <cell r="C792" t="str">
            <v>--</v>
          </cell>
          <cell r="D792" t="str">
            <v>--</v>
          </cell>
          <cell r="E792" t="str">
            <v>--</v>
          </cell>
          <cell r="F792" t="str">
            <v>--</v>
          </cell>
          <cell r="G792" t="str">
            <v>--</v>
          </cell>
          <cell r="H792" t="str">
            <v>--</v>
          </cell>
          <cell r="I792" t="str">
            <v>--</v>
          </cell>
          <cell r="J792" t="str">
            <v>--</v>
          </cell>
          <cell r="K792" t="str">
            <v>--</v>
          </cell>
        </row>
        <row r="793">
          <cell r="A793" t="str">
            <v>(+)-ar-Turmerone</v>
          </cell>
          <cell r="B793" t="str">
            <v>--</v>
          </cell>
          <cell r="C793" t="str">
            <v>--</v>
          </cell>
          <cell r="D793" t="str">
            <v>HMDB0035612</v>
          </cell>
          <cell r="E793" t="str">
            <v>--</v>
          </cell>
          <cell r="F793" t="str">
            <v>Lipids and lipid-like molecules</v>
          </cell>
          <cell r="G793" t="str">
            <v>Prenol lipids</v>
          </cell>
          <cell r="H793" t="str">
            <v>Sesquiterpenoids</v>
          </cell>
          <cell r="I793" t="str">
            <v>--</v>
          </cell>
          <cell r="J793" t="str">
            <v>--</v>
          </cell>
          <cell r="K793" t="str">
            <v>--</v>
          </cell>
        </row>
        <row r="794">
          <cell r="A794" t="str">
            <v>O-Acetylserine</v>
          </cell>
          <cell r="B794" t="str">
            <v>--</v>
          </cell>
          <cell r="C794" t="str">
            <v>--</v>
          </cell>
          <cell r="D794" t="str">
            <v>HMDB0003011</v>
          </cell>
          <cell r="E794" t="str">
            <v>--</v>
          </cell>
          <cell r="F794" t="str">
            <v>Organic acids and derivatives</v>
          </cell>
          <cell r="G794" t="str">
            <v>Carboxylic acids and derivatives</v>
          </cell>
          <cell r="H794" t="str">
            <v>Amino acids, peptides, and analogues</v>
          </cell>
          <cell r="I794" t="str">
            <v>--</v>
          </cell>
          <cell r="J794" t="str">
            <v>--</v>
          </cell>
          <cell r="K794" t="str">
            <v>--</v>
          </cell>
        </row>
        <row r="795">
          <cell r="A795" t="str">
            <v>(1E,4Z,6E)-5-hydroxy-1,7-bis(4-hydroxyphenyl)hepta-1,4,6-trien-3-one</v>
          </cell>
          <cell r="B795" t="str">
            <v>--</v>
          </cell>
          <cell r="C795" t="str">
            <v>--</v>
          </cell>
          <cell r="D795" t="str">
            <v>--</v>
          </cell>
          <cell r="E795" t="str">
            <v>--</v>
          </cell>
          <cell r="F795" t="str">
            <v>--</v>
          </cell>
          <cell r="G795" t="str">
            <v>--</v>
          </cell>
          <cell r="H795" t="str">
            <v>--</v>
          </cell>
          <cell r="I795" t="str">
            <v>--</v>
          </cell>
          <cell r="J795" t="str">
            <v>--</v>
          </cell>
          <cell r="K795" t="str">
            <v>--</v>
          </cell>
        </row>
        <row r="796">
          <cell r="A796" t="str">
            <v>1,2,3,7-Tetramethoxyxanthone</v>
          </cell>
          <cell r="B796" t="str">
            <v>--</v>
          </cell>
          <cell r="C796" t="str">
            <v>--</v>
          </cell>
          <cell r="D796" t="str">
            <v>--</v>
          </cell>
          <cell r="E796" t="str">
            <v>--</v>
          </cell>
          <cell r="F796" t="str">
            <v>--</v>
          </cell>
          <cell r="G796" t="str">
            <v>--</v>
          </cell>
          <cell r="H796" t="str">
            <v>--</v>
          </cell>
          <cell r="I796" t="str">
            <v>--</v>
          </cell>
          <cell r="J796" t="str">
            <v>--</v>
          </cell>
          <cell r="K796" t="str">
            <v>--</v>
          </cell>
        </row>
        <row r="797">
          <cell r="A797" t="str">
            <v>N-Caffeoylagmatine</v>
          </cell>
          <cell r="B797" t="str">
            <v>--</v>
          </cell>
          <cell r="C797" t="str">
            <v>--</v>
          </cell>
          <cell r="D797" t="str">
            <v>--</v>
          </cell>
          <cell r="E797" t="str">
            <v>--</v>
          </cell>
          <cell r="F797" t="str">
            <v>--</v>
          </cell>
          <cell r="G797" t="str">
            <v>--</v>
          </cell>
          <cell r="H797" t="str">
            <v>--</v>
          </cell>
          <cell r="I797" t="str">
            <v>--</v>
          </cell>
          <cell r="J797" t="str">
            <v>--</v>
          </cell>
          <cell r="K797" t="str">
            <v>--</v>
          </cell>
        </row>
        <row r="798">
          <cell r="A798" t="str">
            <v>17beta-Trenbolone</v>
          </cell>
          <cell r="B798" t="str">
            <v>--</v>
          </cell>
          <cell r="C798" t="str">
            <v>--</v>
          </cell>
          <cell r="D798" t="str">
            <v>--</v>
          </cell>
          <cell r="E798" t="str">
            <v>--</v>
          </cell>
          <cell r="F798" t="str">
            <v>--</v>
          </cell>
          <cell r="G798" t="str">
            <v>--</v>
          </cell>
          <cell r="H798" t="str">
            <v>--</v>
          </cell>
          <cell r="I798" t="str">
            <v>--</v>
          </cell>
          <cell r="J798" t="str">
            <v>--</v>
          </cell>
          <cell r="K798" t="str">
            <v>--</v>
          </cell>
        </row>
        <row r="799">
          <cell r="A799" t="str">
            <v>Isoquinoline</v>
          </cell>
          <cell r="B799" t="str">
            <v>cpd:C06323</v>
          </cell>
          <cell r="C799" t="str">
            <v>--</v>
          </cell>
          <cell r="D799" t="str">
            <v>HMDB0034244</v>
          </cell>
          <cell r="E799" t="str">
            <v>--</v>
          </cell>
          <cell r="F799" t="str">
            <v>Organoheterocyclic compounds</v>
          </cell>
          <cell r="G799" t="str">
            <v>Isoquinolines and derivatives</v>
          </cell>
          <cell r="H799" t="str">
            <v>-</v>
          </cell>
          <cell r="I799" t="str">
            <v>--</v>
          </cell>
          <cell r="J799" t="str">
            <v>--</v>
          </cell>
          <cell r="K799" t="str">
            <v>--</v>
          </cell>
        </row>
        <row r="800">
          <cell r="A800" t="str">
            <v>11-Deoxy prostaglandin F1α</v>
          </cell>
          <cell r="B800" t="str">
            <v>--</v>
          </cell>
          <cell r="C800" t="str">
            <v>--</v>
          </cell>
          <cell r="D800" t="str">
            <v>--</v>
          </cell>
          <cell r="E800" t="str">
            <v>--</v>
          </cell>
          <cell r="F800" t="str">
            <v>--</v>
          </cell>
          <cell r="G800" t="str">
            <v>--</v>
          </cell>
          <cell r="H800" t="str">
            <v>--</v>
          </cell>
          <cell r="I800" t="str">
            <v>--</v>
          </cell>
          <cell r="J800" t="str">
            <v>--</v>
          </cell>
          <cell r="K800" t="str">
            <v>--</v>
          </cell>
        </row>
        <row r="801">
          <cell r="A801" t="str">
            <v>Gamma-Linolenic Acid</v>
          </cell>
          <cell r="B801" t="str">
            <v>cpd:C06426</v>
          </cell>
          <cell r="C801" t="str">
            <v>map00591  Linoleic acid metabolism;map01040  Biosynthesis of unsaturated fatty acids;map01100  Metabolic pathways</v>
          </cell>
          <cell r="D801" t="str">
            <v>HMDB0003073</v>
          </cell>
          <cell r="E801" t="str">
            <v>LMFA01030141</v>
          </cell>
          <cell r="F801" t="str">
            <v>Lipids and lipid-like molecules</v>
          </cell>
          <cell r="G801" t="str">
            <v>Fatty Acyls</v>
          </cell>
          <cell r="H801" t="str">
            <v>Lineolic acids and derivatives</v>
          </cell>
          <cell r="I801" t="str">
            <v>Fatty Acyls [FA]</v>
          </cell>
          <cell r="J801" t="str">
            <v>Fatty Acids and Conjugates [FA01]</v>
          </cell>
          <cell r="K801" t="str">
            <v>Unsaturated fatty acids [FA0103]</v>
          </cell>
        </row>
        <row r="802">
          <cell r="A802" t="str">
            <v>4-Ethylbenzaldehyde</v>
          </cell>
          <cell r="B802" t="str">
            <v>--</v>
          </cell>
          <cell r="C802" t="str">
            <v>--</v>
          </cell>
          <cell r="D802" t="str">
            <v>HMDB0032024</v>
          </cell>
          <cell r="E802" t="str">
            <v>--</v>
          </cell>
          <cell r="F802" t="str">
            <v>Benzenoids</v>
          </cell>
          <cell r="G802" t="str">
            <v>Benzene and substituted derivatives</v>
          </cell>
          <cell r="H802" t="str">
            <v>Benzoyl derivatives</v>
          </cell>
          <cell r="I802" t="str">
            <v>--</v>
          </cell>
          <cell r="J802" t="str">
            <v>--</v>
          </cell>
          <cell r="K802" t="str">
            <v>--</v>
          </cell>
        </row>
        <row r="803">
          <cell r="A803" t="str">
            <v>Triacanthine</v>
          </cell>
          <cell r="B803" t="str">
            <v>cpd:C08435</v>
          </cell>
          <cell r="C803" t="str">
            <v>--</v>
          </cell>
          <cell r="D803" t="str">
            <v>--</v>
          </cell>
          <cell r="E803" t="str">
            <v>--</v>
          </cell>
          <cell r="F803" t="str">
            <v>--</v>
          </cell>
          <cell r="G803" t="str">
            <v>--</v>
          </cell>
          <cell r="H803" t="str">
            <v>--</v>
          </cell>
          <cell r="I803" t="str">
            <v>--</v>
          </cell>
          <cell r="J803" t="str">
            <v>--</v>
          </cell>
          <cell r="K803" t="str">
            <v>--</v>
          </cell>
        </row>
        <row r="804">
          <cell r="A804" t="str">
            <v>ethyl 5-[(2,1,3-benzoxadiazol-4-ylsulfonyl)amino]-2-piperidinobenzoate</v>
          </cell>
          <cell r="B804" t="str">
            <v>--</v>
          </cell>
          <cell r="C804" t="str">
            <v>--</v>
          </cell>
          <cell r="D804" t="str">
            <v>--</v>
          </cell>
          <cell r="E804" t="str">
            <v>--</v>
          </cell>
          <cell r="F804" t="str">
            <v>--</v>
          </cell>
          <cell r="G804" t="str">
            <v>--</v>
          </cell>
          <cell r="H804" t="str">
            <v>--</v>
          </cell>
          <cell r="I804" t="str">
            <v>--</v>
          </cell>
          <cell r="J804" t="str">
            <v>--</v>
          </cell>
          <cell r="K804" t="str">
            <v>--</v>
          </cell>
        </row>
        <row r="805">
          <cell r="A805" t="str">
            <v>HPK</v>
          </cell>
          <cell r="B805" t="str">
            <v>--</v>
          </cell>
          <cell r="C805" t="str">
            <v>--</v>
          </cell>
          <cell r="D805" t="str">
            <v>--</v>
          </cell>
          <cell r="E805" t="str">
            <v>--</v>
          </cell>
          <cell r="F805" t="str">
            <v>--</v>
          </cell>
          <cell r="G805" t="str">
            <v>--</v>
          </cell>
          <cell r="H805" t="str">
            <v>--</v>
          </cell>
          <cell r="I805" t="str">
            <v>--</v>
          </cell>
          <cell r="J805" t="str">
            <v>--</v>
          </cell>
          <cell r="K805" t="str">
            <v>--</v>
          </cell>
        </row>
        <row r="806">
          <cell r="A806" t="str">
            <v>N-[(4-hydroxy-3-methoxyphenyl)methyl]-8-methylnonanamide</v>
          </cell>
          <cell r="B806" t="str">
            <v>--</v>
          </cell>
          <cell r="C806" t="str">
            <v>--</v>
          </cell>
          <cell r="D806" t="str">
            <v>--</v>
          </cell>
          <cell r="E806" t="str">
            <v>--</v>
          </cell>
          <cell r="F806" t="str">
            <v>--</v>
          </cell>
          <cell r="G806" t="str">
            <v>--</v>
          </cell>
          <cell r="H806" t="str">
            <v>--</v>
          </cell>
          <cell r="I806" t="str">
            <v>--</v>
          </cell>
          <cell r="J806" t="str">
            <v>--</v>
          </cell>
          <cell r="K806" t="str">
            <v>--</v>
          </cell>
        </row>
        <row r="807">
          <cell r="A807" t="str">
            <v>Harpagide</v>
          </cell>
          <cell r="B807" t="str">
            <v>--</v>
          </cell>
          <cell r="C807" t="str">
            <v>--</v>
          </cell>
          <cell r="D807" t="str">
            <v>HMDB0242331</v>
          </cell>
          <cell r="E807" t="str">
            <v>--</v>
          </cell>
          <cell r="F807" t="str">
            <v>Lipids and lipid-like molecules</v>
          </cell>
          <cell r="G807" t="str">
            <v>Prenol lipids</v>
          </cell>
          <cell r="H807" t="str">
            <v>Terpene glycosides</v>
          </cell>
          <cell r="I807" t="str">
            <v>--</v>
          </cell>
          <cell r="J807" t="str">
            <v>--</v>
          </cell>
          <cell r="K807" t="str">
            <v>--</v>
          </cell>
        </row>
        <row r="808">
          <cell r="A808" t="str">
            <v>Bialaphos</v>
          </cell>
          <cell r="B808" t="str">
            <v>cpd:C06457</v>
          </cell>
          <cell r="C808" t="str">
            <v>map00440  Phosphonate and phosphinate metabolism</v>
          </cell>
          <cell r="D808" t="str">
            <v>HMDB0249177</v>
          </cell>
          <cell r="E808" t="str">
            <v>--</v>
          </cell>
          <cell r="F808" t="str">
            <v>Organic acids and derivatives</v>
          </cell>
          <cell r="G808" t="str">
            <v>Carboxylic acids and derivatives</v>
          </cell>
          <cell r="H808" t="str">
            <v>Amino acids, peptides, and analogues</v>
          </cell>
          <cell r="I808" t="str">
            <v>--</v>
          </cell>
          <cell r="J808" t="str">
            <v>--</v>
          </cell>
          <cell r="K808" t="str">
            <v>--</v>
          </cell>
        </row>
        <row r="809">
          <cell r="A809" t="str">
            <v>Trilobatin</v>
          </cell>
          <cell r="B809" t="str">
            <v>--</v>
          </cell>
          <cell r="C809" t="str">
            <v>--</v>
          </cell>
          <cell r="D809" t="str">
            <v>HMDB0037505</v>
          </cell>
          <cell r="E809" t="str">
            <v>LMPK12120518</v>
          </cell>
          <cell r="F809" t="str">
            <v>Phenylpropanoids and polyketides</v>
          </cell>
          <cell r="G809" t="str">
            <v>Flavonoids</v>
          </cell>
          <cell r="H809" t="str">
            <v>Flavonoid glycosides</v>
          </cell>
          <cell r="I809" t="str">
            <v>Polyketides [PK]</v>
          </cell>
          <cell r="J809" t="str">
            <v>Flavonoids [PK12]</v>
          </cell>
          <cell r="K809" t="str">
            <v>Chalcones and dihydrochalcones [PK1212]</v>
          </cell>
        </row>
        <row r="810">
          <cell r="A810" t="str">
            <v>WMH</v>
          </cell>
          <cell r="B810" t="str">
            <v>--</v>
          </cell>
          <cell r="C810" t="str">
            <v>--</v>
          </cell>
          <cell r="D810" t="str">
            <v>--</v>
          </cell>
          <cell r="E810" t="str">
            <v>--</v>
          </cell>
          <cell r="F810" t="str">
            <v>--</v>
          </cell>
          <cell r="G810" t="str">
            <v>--</v>
          </cell>
          <cell r="H810" t="str">
            <v>--</v>
          </cell>
          <cell r="I810" t="str">
            <v>--</v>
          </cell>
          <cell r="J810" t="str">
            <v>--</v>
          </cell>
          <cell r="K810" t="str">
            <v>--</v>
          </cell>
        </row>
        <row r="811">
          <cell r="A811" t="str">
            <v>Lumichrome</v>
          </cell>
          <cell r="B811" t="str">
            <v>cpd:C01727</v>
          </cell>
          <cell r="C811" t="str">
            <v>map00740  Riboflavin metabolism</v>
          </cell>
          <cell r="D811" t="str">
            <v>HMDB0254199</v>
          </cell>
          <cell r="E811" t="str">
            <v>--</v>
          </cell>
          <cell r="F811" t="str">
            <v>Organoheterocyclic compounds</v>
          </cell>
          <cell r="G811" t="str">
            <v>Pteridines and derivatives</v>
          </cell>
          <cell r="H811" t="str">
            <v>Alloxazines and isoalloxazines</v>
          </cell>
          <cell r="I811" t="str">
            <v>--</v>
          </cell>
          <cell r="J811" t="str">
            <v>--</v>
          </cell>
          <cell r="K811" t="str">
            <v>--</v>
          </cell>
        </row>
        <row r="812">
          <cell r="A812" t="str">
            <v>YLK</v>
          </cell>
          <cell r="B812" t="str">
            <v>--</v>
          </cell>
          <cell r="C812" t="str">
            <v>--</v>
          </cell>
          <cell r="D812" t="str">
            <v>--</v>
          </cell>
          <cell r="E812" t="str">
            <v>--</v>
          </cell>
          <cell r="F812" t="str">
            <v>--</v>
          </cell>
          <cell r="G812" t="str">
            <v>--</v>
          </cell>
          <cell r="H812" t="str">
            <v>--</v>
          </cell>
          <cell r="I812" t="str">
            <v>--</v>
          </cell>
          <cell r="J812" t="str">
            <v>--</v>
          </cell>
          <cell r="K812" t="str">
            <v>--</v>
          </cell>
        </row>
        <row r="813">
          <cell r="A813" t="str">
            <v>Daphnoretin</v>
          </cell>
          <cell r="B813" t="str">
            <v>cpd:C09216</v>
          </cell>
          <cell r="C813" t="str">
            <v>--</v>
          </cell>
          <cell r="D813" t="str">
            <v>HMDB0250858</v>
          </cell>
          <cell r="E813" t="str">
            <v>--</v>
          </cell>
          <cell r="F813" t="str">
            <v>Phenylpropanoids and polyketides</v>
          </cell>
          <cell r="G813" t="str">
            <v>Coumarins and derivatives</v>
          </cell>
          <cell r="H813" t="str">
            <v>Hydroxycoumarins</v>
          </cell>
          <cell r="I813" t="str">
            <v>--</v>
          </cell>
          <cell r="J813" t="str">
            <v>--</v>
          </cell>
          <cell r="K813" t="str">
            <v>--</v>
          </cell>
        </row>
        <row r="814">
          <cell r="A814" t="str">
            <v>beta-Alanine methyl ester hydrochloride</v>
          </cell>
          <cell r="B814" t="str">
            <v>--</v>
          </cell>
          <cell r="C814" t="str">
            <v>--</v>
          </cell>
          <cell r="D814" t="str">
            <v>--</v>
          </cell>
          <cell r="E814" t="str">
            <v>--</v>
          </cell>
          <cell r="F814" t="str">
            <v>--</v>
          </cell>
          <cell r="G814" t="str">
            <v>--</v>
          </cell>
          <cell r="H814" t="str">
            <v>--</v>
          </cell>
          <cell r="I814" t="str">
            <v>--</v>
          </cell>
          <cell r="J814" t="str">
            <v>--</v>
          </cell>
          <cell r="K814" t="str">
            <v>--</v>
          </cell>
        </row>
        <row r="815">
          <cell r="A815" t="str">
            <v>HKK</v>
          </cell>
          <cell r="B815" t="str">
            <v>--</v>
          </cell>
          <cell r="C815" t="str">
            <v>--</v>
          </cell>
          <cell r="D815" t="str">
            <v>--</v>
          </cell>
          <cell r="E815" t="str">
            <v>--</v>
          </cell>
          <cell r="F815" t="str">
            <v>--</v>
          </cell>
          <cell r="G815" t="str">
            <v>--</v>
          </cell>
          <cell r="H815" t="str">
            <v>--</v>
          </cell>
          <cell r="I815" t="str">
            <v>--</v>
          </cell>
          <cell r="J815" t="str">
            <v>--</v>
          </cell>
          <cell r="K815" t="str">
            <v>--</v>
          </cell>
        </row>
        <row r="816">
          <cell r="A816" t="str">
            <v>1,N6-Etheno-2-Deoxy-Adenosine</v>
          </cell>
          <cell r="B816" t="str">
            <v>--</v>
          </cell>
          <cell r="C816" t="str">
            <v>--</v>
          </cell>
          <cell r="D816" t="str">
            <v>--</v>
          </cell>
          <cell r="E816" t="str">
            <v>--</v>
          </cell>
          <cell r="F816" t="str">
            <v>--</v>
          </cell>
          <cell r="G816" t="str">
            <v>--</v>
          </cell>
          <cell r="H816" t="str">
            <v>--</v>
          </cell>
          <cell r="I816" t="str">
            <v>--</v>
          </cell>
          <cell r="J816" t="str">
            <v>--</v>
          </cell>
          <cell r="K816" t="str">
            <v>--</v>
          </cell>
        </row>
        <row r="817">
          <cell r="A817" t="str">
            <v>2-oxa-4-azatetracyclo[6.3.1.1~6,10~.0~1,5~]tridecan-3-one</v>
          </cell>
          <cell r="B817" t="str">
            <v>--</v>
          </cell>
          <cell r="C817" t="str">
            <v>--</v>
          </cell>
          <cell r="D817" t="str">
            <v>--</v>
          </cell>
          <cell r="E817" t="str">
            <v>--</v>
          </cell>
          <cell r="F817" t="str">
            <v>--</v>
          </cell>
          <cell r="G817" t="str">
            <v>--</v>
          </cell>
          <cell r="H817" t="str">
            <v>--</v>
          </cell>
          <cell r="I817" t="str">
            <v>--</v>
          </cell>
          <cell r="J817" t="str">
            <v>--</v>
          </cell>
          <cell r="K817" t="str">
            <v>--</v>
          </cell>
        </row>
        <row r="818">
          <cell r="A818" t="str">
            <v>Roseoside</v>
          </cell>
          <cell r="B818" t="str">
            <v>--</v>
          </cell>
          <cell r="C818" t="str">
            <v>--</v>
          </cell>
          <cell r="D818" t="str">
            <v>--</v>
          </cell>
          <cell r="E818" t="str">
            <v>--</v>
          </cell>
          <cell r="F818" t="str">
            <v>--</v>
          </cell>
          <cell r="G818" t="str">
            <v>--</v>
          </cell>
          <cell r="H818" t="str">
            <v>--</v>
          </cell>
          <cell r="I818" t="str">
            <v>--</v>
          </cell>
          <cell r="J818" t="str">
            <v>--</v>
          </cell>
          <cell r="K818" t="str">
            <v>--</v>
          </cell>
        </row>
        <row r="819">
          <cell r="A819" t="str">
            <v>Boc-beta-cyano-L-alanine</v>
          </cell>
          <cell r="B819" t="str">
            <v>--</v>
          </cell>
          <cell r="C819" t="str">
            <v>--</v>
          </cell>
          <cell r="D819" t="str">
            <v>--</v>
          </cell>
          <cell r="E819" t="str">
            <v>--</v>
          </cell>
          <cell r="F819" t="str">
            <v>--</v>
          </cell>
          <cell r="G819" t="str">
            <v>--</v>
          </cell>
          <cell r="H819" t="str">
            <v>--</v>
          </cell>
          <cell r="I819" t="str">
            <v>--</v>
          </cell>
          <cell r="J819" t="str">
            <v>--</v>
          </cell>
          <cell r="K819" t="str">
            <v>--</v>
          </cell>
        </row>
        <row r="820">
          <cell r="A820" t="str">
            <v>Lupulin A</v>
          </cell>
          <cell r="B820" t="str">
            <v>--</v>
          </cell>
          <cell r="C820" t="str">
            <v>--</v>
          </cell>
          <cell r="D820" t="str">
            <v>--</v>
          </cell>
          <cell r="E820" t="str">
            <v>--</v>
          </cell>
          <cell r="F820" t="str">
            <v>--</v>
          </cell>
          <cell r="G820" t="str">
            <v>--</v>
          </cell>
          <cell r="H820" t="str">
            <v>--</v>
          </cell>
          <cell r="I820" t="str">
            <v>--</v>
          </cell>
          <cell r="J820" t="str">
            <v>--</v>
          </cell>
          <cell r="K820" t="str">
            <v>--</v>
          </cell>
        </row>
        <row r="821">
          <cell r="A821" t="str">
            <v>(+)-Catechin</v>
          </cell>
          <cell r="B821" t="str">
            <v>cpd:C06562</v>
          </cell>
          <cell r="C821" t="str">
            <v>map00941  Flavonoid biosynthesis;map01110  Biosynthesis of secondary metabolites</v>
          </cell>
          <cell r="D821" t="str">
            <v>HMDB0002780</v>
          </cell>
          <cell r="E821" t="str">
            <v>LMPK12020001</v>
          </cell>
          <cell r="F821" t="str">
            <v>Phenylpropanoids and polyketides</v>
          </cell>
          <cell r="G821" t="str">
            <v>Flavonoids</v>
          </cell>
          <cell r="H821" t="str">
            <v>Flavans</v>
          </cell>
          <cell r="I821" t="str">
            <v>Polyketides [PK]</v>
          </cell>
          <cell r="J821" t="str">
            <v>Flavonoids [PK12]</v>
          </cell>
          <cell r="K821" t="str">
            <v>Flavans, Flavanols and Leucoanthocyanidins [PK1202]</v>
          </cell>
        </row>
        <row r="822">
          <cell r="A822" t="str">
            <v>DQH</v>
          </cell>
          <cell r="B822" t="str">
            <v>--</v>
          </cell>
          <cell r="C822" t="str">
            <v>--</v>
          </cell>
          <cell r="D822" t="str">
            <v>--</v>
          </cell>
          <cell r="E822" t="str">
            <v>--</v>
          </cell>
          <cell r="F822" t="str">
            <v>--</v>
          </cell>
          <cell r="G822" t="str">
            <v>--</v>
          </cell>
          <cell r="H822" t="str">
            <v>--</v>
          </cell>
          <cell r="I822" t="str">
            <v>--</v>
          </cell>
          <cell r="J822" t="str">
            <v>--</v>
          </cell>
          <cell r="K822" t="str">
            <v>--</v>
          </cell>
        </row>
        <row r="823">
          <cell r="A823" t="str">
            <v>Isatin</v>
          </cell>
          <cell r="B823" t="str">
            <v>cpd:C11129</v>
          </cell>
          <cell r="C823" t="str">
            <v>--</v>
          </cell>
          <cell r="D823" t="str">
            <v>HMDB0061933</v>
          </cell>
          <cell r="E823" t="str">
            <v>--</v>
          </cell>
          <cell r="F823" t="str">
            <v>Organoheterocyclic compounds</v>
          </cell>
          <cell r="G823" t="str">
            <v>Indoles and derivatives</v>
          </cell>
          <cell r="H823" t="str">
            <v>Indolines</v>
          </cell>
          <cell r="I823" t="str">
            <v>--</v>
          </cell>
          <cell r="J823" t="str">
            <v>--</v>
          </cell>
          <cell r="K823" t="str">
            <v>--</v>
          </cell>
        </row>
        <row r="824">
          <cell r="A824" t="str">
            <v>Bevirimat</v>
          </cell>
          <cell r="B824" t="str">
            <v>--</v>
          </cell>
          <cell r="C824" t="str">
            <v>--</v>
          </cell>
          <cell r="D824" t="str">
            <v>HMDB0249169</v>
          </cell>
          <cell r="E824" t="str">
            <v>--</v>
          </cell>
          <cell r="F824" t="str">
            <v>Lipids and lipid-like molecules</v>
          </cell>
          <cell r="G824" t="str">
            <v>Prenol lipids</v>
          </cell>
          <cell r="H824" t="str">
            <v>Triterpenoids</v>
          </cell>
          <cell r="I824" t="str">
            <v>--</v>
          </cell>
          <cell r="J824" t="str">
            <v>--</v>
          </cell>
          <cell r="K824" t="str">
            <v>--</v>
          </cell>
        </row>
        <row r="825">
          <cell r="A825" t="str">
            <v>N-Acetylaspartate</v>
          </cell>
          <cell r="B825" t="str">
            <v>--</v>
          </cell>
          <cell r="C825" t="str">
            <v>--</v>
          </cell>
          <cell r="D825" t="str">
            <v>HMDB0000812</v>
          </cell>
          <cell r="E825" t="str">
            <v>--</v>
          </cell>
          <cell r="F825" t="str">
            <v>Organic acids and derivatives</v>
          </cell>
          <cell r="G825" t="str">
            <v>Carboxylic acids and derivatives</v>
          </cell>
          <cell r="H825" t="str">
            <v>Amino acids, peptides, and analogues</v>
          </cell>
          <cell r="I825" t="str">
            <v>--</v>
          </cell>
          <cell r="J825" t="str">
            <v>--</v>
          </cell>
          <cell r="K825" t="str">
            <v>--</v>
          </cell>
        </row>
        <row r="826">
          <cell r="A826" t="str">
            <v>6-(7-methyloctyl)-1H,3H,4H,6H-furo[3,4-c]furan-1-one</v>
          </cell>
          <cell r="B826" t="str">
            <v>--</v>
          </cell>
          <cell r="C826" t="str">
            <v>--</v>
          </cell>
          <cell r="D826" t="str">
            <v>--</v>
          </cell>
          <cell r="E826" t="str">
            <v>--</v>
          </cell>
          <cell r="F826" t="str">
            <v>--</v>
          </cell>
          <cell r="G826" t="str">
            <v>--</v>
          </cell>
          <cell r="H826" t="str">
            <v>--</v>
          </cell>
          <cell r="I826" t="str">
            <v>--</v>
          </cell>
          <cell r="J826" t="str">
            <v>--</v>
          </cell>
          <cell r="K826" t="str">
            <v>--</v>
          </cell>
        </row>
        <row r="827">
          <cell r="A827" t="str">
            <v>11β-Prostaglandin F2α</v>
          </cell>
          <cell r="B827" t="str">
            <v>--</v>
          </cell>
          <cell r="C827" t="str">
            <v>--</v>
          </cell>
          <cell r="D827" t="str">
            <v>HMDB0010199</v>
          </cell>
          <cell r="E827" t="str">
            <v>--</v>
          </cell>
          <cell r="F827" t="str">
            <v>Lipids and lipid-like molecules</v>
          </cell>
          <cell r="G827" t="str">
            <v>Fatty Acyls</v>
          </cell>
          <cell r="H827" t="str">
            <v>Eicosanoids</v>
          </cell>
          <cell r="I827" t="str">
            <v>--</v>
          </cell>
          <cell r="J827" t="str">
            <v>--</v>
          </cell>
          <cell r="K827" t="str">
            <v>--</v>
          </cell>
        </row>
        <row r="828">
          <cell r="A828" t="str">
            <v>1-(3-ethyl-2,4-dihydroxy-6-methoxyphenyl)butan-1-one</v>
          </cell>
          <cell r="B828" t="str">
            <v>--</v>
          </cell>
          <cell r="C828" t="str">
            <v>--</v>
          </cell>
          <cell r="D828" t="str">
            <v>--</v>
          </cell>
          <cell r="E828" t="str">
            <v>--</v>
          </cell>
          <cell r="F828" t="str">
            <v>--</v>
          </cell>
          <cell r="G828" t="str">
            <v>--</v>
          </cell>
          <cell r="H828" t="str">
            <v>--</v>
          </cell>
          <cell r="I828" t="str">
            <v>--</v>
          </cell>
          <cell r="J828" t="str">
            <v>--</v>
          </cell>
          <cell r="K828" t="str">
            <v>--</v>
          </cell>
        </row>
        <row r="829">
          <cell r="A829" t="str">
            <v>7-Methylguanine</v>
          </cell>
          <cell r="B829" t="str">
            <v>cpd:C02242</v>
          </cell>
          <cell r="C829" t="str">
            <v>--</v>
          </cell>
          <cell r="D829" t="str">
            <v>HMDB0000897</v>
          </cell>
          <cell r="E829" t="str">
            <v>--</v>
          </cell>
          <cell r="F829" t="str">
            <v>Organoheterocyclic compounds</v>
          </cell>
          <cell r="G829" t="str">
            <v>Imidazopyrimidines</v>
          </cell>
          <cell r="H829" t="str">
            <v>Purines and purine derivatives</v>
          </cell>
          <cell r="I829" t="str">
            <v>--</v>
          </cell>
          <cell r="J829" t="str">
            <v>--</v>
          </cell>
          <cell r="K829" t="str">
            <v>--</v>
          </cell>
        </row>
        <row r="830">
          <cell r="A830" t="str">
            <v>Leukotriene E4</v>
          </cell>
          <cell r="B830" t="str">
            <v>cpd:C05952</v>
          </cell>
          <cell r="C830" t="str">
            <v>map00590  Arachidonic acid metabolism;map01100  Metabolic pathways</v>
          </cell>
          <cell r="D830" t="str">
            <v>HMDB0002200</v>
          </cell>
          <cell r="E830" t="str">
            <v>LMFA03020002</v>
          </cell>
          <cell r="F830" t="str">
            <v>Lipids and lipid-like molecules</v>
          </cell>
          <cell r="G830" t="str">
            <v>Fatty Acyls</v>
          </cell>
          <cell r="H830" t="str">
            <v>Eicosanoids</v>
          </cell>
          <cell r="I830" t="str">
            <v>Fatty Acyls [FA]</v>
          </cell>
          <cell r="J830" t="str">
            <v>Eicosanoids [FA03]</v>
          </cell>
          <cell r="K830" t="str">
            <v>Leukotrienes [FA0302]</v>
          </cell>
        </row>
        <row r="831">
          <cell r="A831" t="str">
            <v>Eurycomalactone</v>
          </cell>
          <cell r="B831" t="str">
            <v>cpd:C08759</v>
          </cell>
          <cell r="C831" t="str">
            <v>--</v>
          </cell>
          <cell r="D831" t="str">
            <v>--</v>
          </cell>
          <cell r="E831" t="str">
            <v>--</v>
          </cell>
          <cell r="F831" t="str">
            <v>--</v>
          </cell>
          <cell r="G831" t="str">
            <v>--</v>
          </cell>
          <cell r="H831" t="str">
            <v>--</v>
          </cell>
          <cell r="I831" t="str">
            <v>--</v>
          </cell>
          <cell r="J831" t="str">
            <v>--</v>
          </cell>
          <cell r="K831" t="str">
            <v>--</v>
          </cell>
        </row>
        <row r="832">
          <cell r="A832" t="str">
            <v>5-methoxyflavone</v>
          </cell>
          <cell r="B832" t="str">
            <v>--</v>
          </cell>
          <cell r="C832" t="str">
            <v>--</v>
          </cell>
          <cell r="D832" t="str">
            <v>--</v>
          </cell>
          <cell r="E832" t="str">
            <v>--</v>
          </cell>
          <cell r="F832" t="str">
            <v>--</v>
          </cell>
          <cell r="G832" t="str">
            <v>--</v>
          </cell>
          <cell r="H832" t="str">
            <v>--</v>
          </cell>
          <cell r="I832" t="str">
            <v>--</v>
          </cell>
          <cell r="J832" t="str">
            <v>--</v>
          </cell>
          <cell r="K832" t="str">
            <v>--</v>
          </cell>
        </row>
        <row r="833">
          <cell r="A833" t="str">
            <v>tetranor-12(R)-HETE</v>
          </cell>
          <cell r="B833" t="str">
            <v>--</v>
          </cell>
          <cell r="C833" t="str">
            <v>--</v>
          </cell>
          <cell r="D833" t="str">
            <v>--</v>
          </cell>
          <cell r="E833" t="str">
            <v>--</v>
          </cell>
          <cell r="F833" t="str">
            <v>--</v>
          </cell>
          <cell r="G833" t="str">
            <v>--</v>
          </cell>
          <cell r="H833" t="str">
            <v>--</v>
          </cell>
          <cell r="I833" t="str">
            <v>--</v>
          </cell>
          <cell r="J833" t="str">
            <v>--</v>
          </cell>
          <cell r="K833" t="str">
            <v>--</v>
          </cell>
        </row>
        <row r="834">
          <cell r="A834" t="str">
            <v>Δ2-trans-Hexadecenoic acid</v>
          </cell>
          <cell r="B834" t="str">
            <v>--</v>
          </cell>
          <cell r="C834" t="str">
            <v>--</v>
          </cell>
          <cell r="D834" t="str">
            <v>--</v>
          </cell>
          <cell r="E834" t="str">
            <v>--</v>
          </cell>
          <cell r="F834" t="str">
            <v>--</v>
          </cell>
          <cell r="G834" t="str">
            <v>--</v>
          </cell>
          <cell r="H834" t="str">
            <v>--</v>
          </cell>
          <cell r="I834" t="str">
            <v>--</v>
          </cell>
          <cell r="J834" t="str">
            <v>--</v>
          </cell>
          <cell r="K834" t="str">
            <v>--</v>
          </cell>
        </row>
        <row r="835">
          <cell r="A835" t="str">
            <v>SLK</v>
          </cell>
          <cell r="B835" t="str">
            <v>--</v>
          </cell>
          <cell r="C835" t="str">
            <v>--</v>
          </cell>
          <cell r="D835" t="str">
            <v>--</v>
          </cell>
          <cell r="E835" t="str">
            <v>--</v>
          </cell>
          <cell r="F835" t="str">
            <v>--</v>
          </cell>
          <cell r="G835" t="str">
            <v>--</v>
          </cell>
          <cell r="H835" t="str">
            <v>--</v>
          </cell>
          <cell r="I835" t="str">
            <v>--</v>
          </cell>
          <cell r="J835" t="str">
            <v>--</v>
          </cell>
          <cell r="K835" t="str">
            <v>--</v>
          </cell>
        </row>
        <row r="836">
          <cell r="A836" t="str">
            <v>Sclareolide</v>
          </cell>
          <cell r="B836" t="str">
            <v>--</v>
          </cell>
          <cell r="C836" t="str">
            <v>--</v>
          </cell>
          <cell r="D836" t="str">
            <v>HMDB0035293</v>
          </cell>
          <cell r="E836" t="str">
            <v>--</v>
          </cell>
          <cell r="F836" t="str">
            <v>Organoheterocyclic compounds</v>
          </cell>
          <cell r="G836" t="str">
            <v>Naphthofurans</v>
          </cell>
          <cell r="H836" t="str">
            <v>-</v>
          </cell>
          <cell r="I836" t="str">
            <v>--</v>
          </cell>
          <cell r="J836" t="str">
            <v>--</v>
          </cell>
          <cell r="K836" t="str">
            <v>--</v>
          </cell>
        </row>
        <row r="837">
          <cell r="A837" t="str">
            <v>Methylophiopogonone A</v>
          </cell>
          <cell r="B837" t="str">
            <v>cpd:C17473</v>
          </cell>
          <cell r="C837" t="str">
            <v>--</v>
          </cell>
          <cell r="D837" t="str">
            <v>--</v>
          </cell>
          <cell r="E837" t="str">
            <v>--</v>
          </cell>
          <cell r="F837" t="str">
            <v>--</v>
          </cell>
          <cell r="G837" t="str">
            <v>--</v>
          </cell>
          <cell r="H837" t="str">
            <v>--</v>
          </cell>
          <cell r="I837" t="str">
            <v>--</v>
          </cell>
          <cell r="J837" t="str">
            <v>--</v>
          </cell>
          <cell r="K837" t="str">
            <v>--</v>
          </cell>
        </row>
        <row r="838">
          <cell r="A838" t="str">
            <v>Wulignan A1</v>
          </cell>
          <cell r="B838" t="str">
            <v>--</v>
          </cell>
          <cell r="C838" t="str">
            <v>--</v>
          </cell>
          <cell r="D838" t="str">
            <v>--</v>
          </cell>
          <cell r="E838" t="str">
            <v>--</v>
          </cell>
          <cell r="F838" t="str">
            <v>--</v>
          </cell>
          <cell r="G838" t="str">
            <v>--</v>
          </cell>
          <cell r="H838" t="str">
            <v>--</v>
          </cell>
          <cell r="I838" t="str">
            <v>--</v>
          </cell>
          <cell r="J838" t="str">
            <v>--</v>
          </cell>
          <cell r="K838" t="str">
            <v>--</v>
          </cell>
        </row>
        <row r="839">
          <cell r="A839" t="str">
            <v>Nodakenetin</v>
          </cell>
          <cell r="B839" t="str">
            <v>cpd:C09278</v>
          </cell>
          <cell r="C839" t="str">
            <v>--</v>
          </cell>
          <cell r="D839" t="str">
            <v>HMDB0302268</v>
          </cell>
          <cell r="E839" t="str">
            <v>--</v>
          </cell>
          <cell r="F839" t="str">
            <v>Phenylpropanoids and polyketides</v>
          </cell>
          <cell r="G839" t="str">
            <v>Coumarins and derivatives</v>
          </cell>
          <cell r="H839" t="str">
            <v>Furanocoumarins</v>
          </cell>
          <cell r="I839" t="str">
            <v>--</v>
          </cell>
          <cell r="J839" t="str">
            <v>--</v>
          </cell>
          <cell r="K839" t="str">
            <v>--</v>
          </cell>
        </row>
        <row r="840">
          <cell r="A840" t="str">
            <v>FLK</v>
          </cell>
          <cell r="B840" t="str">
            <v>--</v>
          </cell>
          <cell r="C840" t="str">
            <v>--</v>
          </cell>
          <cell r="D840" t="str">
            <v>--</v>
          </cell>
          <cell r="E840" t="str">
            <v>--</v>
          </cell>
          <cell r="F840" t="str">
            <v>--</v>
          </cell>
          <cell r="G840" t="str">
            <v>--</v>
          </cell>
          <cell r="H840" t="str">
            <v>--</v>
          </cell>
          <cell r="I840" t="str">
            <v>--</v>
          </cell>
          <cell r="J840" t="str">
            <v>--</v>
          </cell>
          <cell r="K840" t="str">
            <v>--</v>
          </cell>
        </row>
        <row r="841">
          <cell r="A841" t="str">
            <v>3-morpholino-5,6-diphenylpyridazine-4-carbonitrile</v>
          </cell>
          <cell r="B841" t="str">
            <v>--</v>
          </cell>
          <cell r="C841" t="str">
            <v>--</v>
          </cell>
          <cell r="D841" t="str">
            <v>--</v>
          </cell>
          <cell r="E841" t="str">
            <v>--</v>
          </cell>
          <cell r="F841" t="str">
            <v>--</v>
          </cell>
          <cell r="G841" t="str">
            <v>--</v>
          </cell>
          <cell r="H841" t="str">
            <v>--</v>
          </cell>
          <cell r="I841" t="str">
            <v>--</v>
          </cell>
          <cell r="J841" t="str">
            <v>--</v>
          </cell>
          <cell r="K841" t="str">
            <v>--</v>
          </cell>
        </row>
        <row r="842">
          <cell r="A842" t="str">
            <v>VNK</v>
          </cell>
          <cell r="B842" t="str">
            <v>--</v>
          </cell>
          <cell r="C842" t="str">
            <v>--</v>
          </cell>
          <cell r="D842" t="str">
            <v>--</v>
          </cell>
          <cell r="E842" t="str">
            <v>--</v>
          </cell>
          <cell r="F842" t="str">
            <v>--</v>
          </cell>
          <cell r="G842" t="str">
            <v>--</v>
          </cell>
          <cell r="H842" t="str">
            <v>--</v>
          </cell>
          <cell r="I842" t="str">
            <v>--</v>
          </cell>
          <cell r="J842" t="str">
            <v>--</v>
          </cell>
          <cell r="K842" t="str">
            <v>--</v>
          </cell>
        </row>
        <row r="843">
          <cell r="A843" t="str">
            <v>Polypodine B</v>
          </cell>
          <cell r="B843" t="str">
            <v>cpd:C08834</v>
          </cell>
          <cell r="C843" t="str">
            <v>--</v>
          </cell>
          <cell r="D843" t="str">
            <v>HMDB0302993</v>
          </cell>
          <cell r="E843" t="str">
            <v>LMST01010198</v>
          </cell>
          <cell r="F843" t="str">
            <v>Lipids and lipid-like molecules</v>
          </cell>
          <cell r="G843" t="str">
            <v>Steroids and steroid derivatives</v>
          </cell>
          <cell r="H843" t="str">
            <v>Bile acids, alcohols and derivatives</v>
          </cell>
          <cell r="I843" t="str">
            <v>Sterol Lipids [ST]</v>
          </cell>
          <cell r="J843" t="str">
            <v>Sterols [ST01]</v>
          </cell>
          <cell r="K843" t="str">
            <v>Cholesterol and derivatives [ST0101]</v>
          </cell>
        </row>
        <row r="844">
          <cell r="A844" t="str">
            <v>4-acetyl-4-(ethoxycarbonyl)heptanedioic acid</v>
          </cell>
          <cell r="B844" t="str">
            <v>--</v>
          </cell>
          <cell r="C844" t="str">
            <v>--</v>
          </cell>
          <cell r="D844" t="str">
            <v>--</v>
          </cell>
          <cell r="E844" t="str">
            <v>--</v>
          </cell>
          <cell r="F844" t="str">
            <v>--</v>
          </cell>
          <cell r="G844" t="str">
            <v>--</v>
          </cell>
          <cell r="H844" t="str">
            <v>--</v>
          </cell>
          <cell r="I844" t="str">
            <v>--</v>
          </cell>
          <cell r="J844" t="str">
            <v>--</v>
          </cell>
          <cell r="K844" t="str">
            <v>--</v>
          </cell>
        </row>
        <row r="845">
          <cell r="A845" t="str">
            <v>Leukotriene B4 Ethanolamide</v>
          </cell>
          <cell r="B845" t="str">
            <v>--</v>
          </cell>
          <cell r="C845" t="str">
            <v>--</v>
          </cell>
          <cell r="D845" t="str">
            <v>HMDB0002304</v>
          </cell>
          <cell r="E845" t="str">
            <v>--</v>
          </cell>
          <cell r="F845" t="str">
            <v>Organic nitrogen compounds</v>
          </cell>
          <cell r="G845" t="str">
            <v>Organonitrogen compounds</v>
          </cell>
          <cell r="H845" t="str">
            <v>Amines</v>
          </cell>
          <cell r="I845" t="str">
            <v>--</v>
          </cell>
          <cell r="J845" t="str">
            <v>--</v>
          </cell>
          <cell r="K845" t="str">
            <v>--</v>
          </cell>
        </row>
        <row r="846">
          <cell r="A846" t="str">
            <v>Pyrrole-2-carboxylic acid</v>
          </cell>
          <cell r="B846" t="str">
            <v>--</v>
          </cell>
          <cell r="C846" t="str">
            <v>--</v>
          </cell>
          <cell r="D846" t="str">
            <v>HMDB0004230</v>
          </cell>
          <cell r="E846" t="str">
            <v>--</v>
          </cell>
          <cell r="F846" t="str">
            <v>Organoheterocyclic compounds</v>
          </cell>
          <cell r="G846" t="str">
            <v>Pyrroles</v>
          </cell>
          <cell r="H846" t="str">
            <v>Pyrrole carboxylic acids and derivatives</v>
          </cell>
          <cell r="I846" t="str">
            <v>--</v>
          </cell>
          <cell r="J846" t="str">
            <v>--</v>
          </cell>
          <cell r="K846" t="str">
            <v>--</v>
          </cell>
        </row>
        <row r="847">
          <cell r="A847" t="str">
            <v>4-(2,3-dihydro-1,4-benzodioxin-6-yl)butanoic acid</v>
          </cell>
          <cell r="B847" t="str">
            <v>--</v>
          </cell>
          <cell r="C847" t="str">
            <v>--</v>
          </cell>
          <cell r="D847" t="str">
            <v>--</v>
          </cell>
          <cell r="E847" t="str">
            <v>--</v>
          </cell>
          <cell r="F847" t="str">
            <v>--</v>
          </cell>
          <cell r="G847" t="str">
            <v>--</v>
          </cell>
          <cell r="H847" t="str">
            <v>--</v>
          </cell>
          <cell r="I847" t="str">
            <v>--</v>
          </cell>
          <cell r="J847" t="str">
            <v>--</v>
          </cell>
          <cell r="K847" t="str">
            <v>--</v>
          </cell>
        </row>
        <row r="848">
          <cell r="A848" t="str">
            <v>Sphingosine (d18:1)</v>
          </cell>
          <cell r="B848" t="str">
            <v>--</v>
          </cell>
          <cell r="C848" t="str">
            <v>--</v>
          </cell>
          <cell r="D848" t="str">
            <v>--</v>
          </cell>
          <cell r="E848" t="str">
            <v>--</v>
          </cell>
          <cell r="F848" t="str">
            <v>--</v>
          </cell>
          <cell r="G848" t="str">
            <v>--</v>
          </cell>
          <cell r="H848" t="str">
            <v>--</v>
          </cell>
          <cell r="I848" t="str">
            <v>--</v>
          </cell>
          <cell r="J848" t="str">
            <v>--</v>
          </cell>
          <cell r="K848" t="str">
            <v>--</v>
          </cell>
        </row>
        <row r="849">
          <cell r="A849" t="str">
            <v>Neodiosmin</v>
          </cell>
          <cell r="B849" t="str">
            <v>--</v>
          </cell>
          <cell r="C849" t="str">
            <v>--</v>
          </cell>
          <cell r="D849" t="str">
            <v>HMDB0039857</v>
          </cell>
          <cell r="E849" t="str">
            <v>--</v>
          </cell>
          <cell r="F849" t="str">
            <v>Phenylpropanoids and polyketides</v>
          </cell>
          <cell r="G849" t="str">
            <v>Flavonoids</v>
          </cell>
          <cell r="H849" t="str">
            <v>Flavonoid glycosides</v>
          </cell>
          <cell r="I849" t="str">
            <v>--</v>
          </cell>
          <cell r="J849" t="str">
            <v>--</v>
          </cell>
          <cell r="K849" t="str">
            <v>--</v>
          </cell>
        </row>
        <row r="850">
          <cell r="A850" t="str">
            <v>O-Feruloyl 4-hydroxylcoumarin</v>
          </cell>
          <cell r="B850" t="str">
            <v>--</v>
          </cell>
          <cell r="C850" t="str">
            <v>--</v>
          </cell>
          <cell r="D850" t="str">
            <v>--</v>
          </cell>
          <cell r="E850" t="str">
            <v>--</v>
          </cell>
          <cell r="F850" t="str">
            <v>--</v>
          </cell>
          <cell r="G850" t="str">
            <v>--</v>
          </cell>
          <cell r="H850" t="str">
            <v>--</v>
          </cell>
          <cell r="I850" t="str">
            <v>--</v>
          </cell>
          <cell r="J850" t="str">
            <v>--</v>
          </cell>
          <cell r="K850" t="str">
            <v>--</v>
          </cell>
        </row>
        <row r="851">
          <cell r="A851" t="str">
            <v>1,4-dihydroxy-1,4-dimethyl-7-(propan-2-ylidene)-decahydroazulen-6-one</v>
          </cell>
          <cell r="B851" t="str">
            <v>--</v>
          </cell>
          <cell r="C851" t="str">
            <v>--</v>
          </cell>
          <cell r="D851" t="str">
            <v>--</v>
          </cell>
          <cell r="E851" t="str">
            <v>--</v>
          </cell>
          <cell r="F851" t="str">
            <v>--</v>
          </cell>
          <cell r="G851" t="str">
            <v>--</v>
          </cell>
          <cell r="H851" t="str">
            <v>--</v>
          </cell>
          <cell r="I851" t="str">
            <v>--</v>
          </cell>
          <cell r="J851" t="str">
            <v>--</v>
          </cell>
          <cell r="K851" t="str">
            <v>--</v>
          </cell>
        </row>
        <row r="852">
          <cell r="A852" t="str">
            <v>AKBA</v>
          </cell>
          <cell r="B852" t="str">
            <v>--</v>
          </cell>
          <cell r="C852" t="str">
            <v>--</v>
          </cell>
          <cell r="D852" t="str">
            <v>--</v>
          </cell>
          <cell r="E852" t="str">
            <v>--</v>
          </cell>
          <cell r="F852" t="str">
            <v>--</v>
          </cell>
          <cell r="G852" t="str">
            <v>--</v>
          </cell>
          <cell r="H852" t="str">
            <v>--</v>
          </cell>
          <cell r="I852" t="str">
            <v>--</v>
          </cell>
          <cell r="J852" t="str">
            <v>--</v>
          </cell>
          <cell r="K852" t="str">
            <v>--</v>
          </cell>
        </row>
        <row r="853">
          <cell r="A853" t="str">
            <v>L-Saccharopine</v>
          </cell>
          <cell r="B853" t="str">
            <v>cpd:C00449</v>
          </cell>
          <cell r="C853" t="str">
            <v>map00300  Lysine biosynthesis;map00310  Lysine degradation;map01100  Metabolic pathways;map01110  Biosynthesis of secondary metabolites;map01230  Biosynthesis of amino acids</v>
          </cell>
          <cell r="D853" t="str">
            <v>HMDB0000279</v>
          </cell>
          <cell r="E853" t="str">
            <v>--</v>
          </cell>
          <cell r="F853" t="str">
            <v>Organic acids and derivatives</v>
          </cell>
          <cell r="G853" t="str">
            <v>Carboxylic acids and derivatives</v>
          </cell>
          <cell r="H853" t="str">
            <v>Amino acids, peptides, and analogues</v>
          </cell>
          <cell r="I853" t="str">
            <v>--</v>
          </cell>
          <cell r="J853" t="str">
            <v>--</v>
          </cell>
          <cell r="K853" t="str">
            <v>--</v>
          </cell>
        </row>
        <row r="854">
          <cell r="A854" t="str">
            <v>DL-Arginine</v>
          </cell>
          <cell r="B854" t="str">
            <v>--</v>
          </cell>
          <cell r="C854" t="str">
            <v>--</v>
          </cell>
          <cell r="D854" t="str">
            <v>HMDB0251511</v>
          </cell>
          <cell r="E854" t="str">
            <v>--</v>
          </cell>
          <cell r="F854" t="str">
            <v>Organic acids and derivatives</v>
          </cell>
          <cell r="G854" t="str">
            <v>Carboxylic acids and derivatives</v>
          </cell>
          <cell r="H854" t="str">
            <v>Amino acids, peptides, and analogues</v>
          </cell>
          <cell r="I854" t="str">
            <v>--</v>
          </cell>
          <cell r="J854" t="str">
            <v>--</v>
          </cell>
          <cell r="K854" t="str">
            <v>--</v>
          </cell>
        </row>
        <row r="855">
          <cell r="A855" t="str">
            <v>Ademetionine</v>
          </cell>
          <cell r="B855" t="str">
            <v>--</v>
          </cell>
          <cell r="C855" t="str">
            <v>--</v>
          </cell>
          <cell r="D855" t="str">
            <v>HMDB0001185</v>
          </cell>
          <cell r="E855" t="str">
            <v>--</v>
          </cell>
          <cell r="F855" t="str">
            <v>Nucleosides, nucleotides, and analogues</v>
          </cell>
          <cell r="G855" t="str">
            <v>5'-deoxyribonucleosides</v>
          </cell>
          <cell r="H855" t="str">
            <v>5'-deoxy-5'-thionucleosides</v>
          </cell>
          <cell r="I855" t="str">
            <v>--</v>
          </cell>
          <cell r="J855" t="str">
            <v>--</v>
          </cell>
          <cell r="K855" t="str">
            <v>--</v>
          </cell>
        </row>
        <row r="856">
          <cell r="A856" t="str">
            <v>Isochlorogenic acid C</v>
          </cell>
          <cell r="B856" t="str">
            <v>--</v>
          </cell>
          <cell r="C856" t="str">
            <v>--</v>
          </cell>
          <cell r="D856" t="str">
            <v>HMDB0030707</v>
          </cell>
          <cell r="E856" t="str">
            <v>--</v>
          </cell>
          <cell r="F856" t="str">
            <v>Organic oxygen compounds</v>
          </cell>
          <cell r="G856" t="str">
            <v>Organooxygen compounds</v>
          </cell>
          <cell r="H856" t="str">
            <v>Alcohols and polyols</v>
          </cell>
          <cell r="I856" t="str">
            <v>--</v>
          </cell>
          <cell r="J856" t="str">
            <v>--</v>
          </cell>
          <cell r="K856" t="str">
            <v>--</v>
          </cell>
        </row>
        <row r="857">
          <cell r="A857" t="str">
            <v>Tetranor-12(S)-HETE</v>
          </cell>
          <cell r="B857" t="str">
            <v>--</v>
          </cell>
          <cell r="C857" t="str">
            <v>--</v>
          </cell>
          <cell r="D857" t="str">
            <v>--</v>
          </cell>
          <cell r="E857" t="str">
            <v>--</v>
          </cell>
          <cell r="F857" t="str">
            <v>--</v>
          </cell>
          <cell r="G857" t="str">
            <v>--</v>
          </cell>
          <cell r="H857" t="str">
            <v>--</v>
          </cell>
          <cell r="I857" t="str">
            <v>--</v>
          </cell>
          <cell r="J857" t="str">
            <v>--</v>
          </cell>
          <cell r="K857" t="str">
            <v>--</v>
          </cell>
        </row>
        <row r="858">
          <cell r="A858" t="str">
            <v>DG O-18:3_16:2</v>
          </cell>
          <cell r="B858" t="str">
            <v>--</v>
          </cell>
          <cell r="C858" t="str">
            <v>--</v>
          </cell>
          <cell r="D858" t="str">
            <v>--</v>
          </cell>
          <cell r="E858" t="str">
            <v>--</v>
          </cell>
          <cell r="F858" t="str">
            <v>--</v>
          </cell>
          <cell r="G858" t="str">
            <v>--</v>
          </cell>
          <cell r="H858" t="str">
            <v>--</v>
          </cell>
          <cell r="I858" t="str">
            <v>--</v>
          </cell>
          <cell r="J858" t="str">
            <v>--</v>
          </cell>
          <cell r="K858" t="str">
            <v>--</v>
          </cell>
        </row>
        <row r="859">
          <cell r="A859" t="str">
            <v>Angiotensin IV</v>
          </cell>
          <cell r="B859" t="str">
            <v>cpd:C15849</v>
          </cell>
          <cell r="C859" t="str">
            <v>--</v>
          </cell>
          <cell r="D859" t="str">
            <v>HMDB0001038</v>
          </cell>
          <cell r="E859" t="str">
            <v>--</v>
          </cell>
          <cell r="F859" t="str">
            <v>Organic acids and derivatives</v>
          </cell>
          <cell r="G859" t="str">
            <v>Carboxylic acids and derivatives</v>
          </cell>
          <cell r="H859" t="str">
            <v>Amino acids, peptides, and analogues</v>
          </cell>
          <cell r="I859" t="str">
            <v>--</v>
          </cell>
          <cell r="J859" t="str">
            <v>--</v>
          </cell>
          <cell r="K859" t="str">
            <v>--</v>
          </cell>
        </row>
        <row r="860">
          <cell r="A860" t="str">
            <v>Methyl Violet</v>
          </cell>
          <cell r="B860" t="str">
            <v>--</v>
          </cell>
          <cell r="C860" t="str">
            <v>--</v>
          </cell>
          <cell r="D860" t="str">
            <v>--</v>
          </cell>
          <cell r="E860" t="str">
            <v>--</v>
          </cell>
          <cell r="F860" t="str">
            <v>--</v>
          </cell>
          <cell r="G860" t="str">
            <v>--</v>
          </cell>
          <cell r="H860" t="str">
            <v>--</v>
          </cell>
          <cell r="I860" t="str">
            <v>--</v>
          </cell>
          <cell r="J860" t="str">
            <v>--</v>
          </cell>
          <cell r="K860" t="str">
            <v>--</v>
          </cell>
        </row>
        <row r="861">
          <cell r="A861" t="str">
            <v>LPC 17:0-SN1</v>
          </cell>
          <cell r="B861" t="str">
            <v>--</v>
          </cell>
          <cell r="C861" t="str">
            <v>--</v>
          </cell>
          <cell r="D861" t="str">
            <v>--</v>
          </cell>
          <cell r="E861" t="str">
            <v>--</v>
          </cell>
          <cell r="F861" t="str">
            <v>--</v>
          </cell>
          <cell r="G861" t="str">
            <v>--</v>
          </cell>
          <cell r="H861" t="str">
            <v>--</v>
          </cell>
          <cell r="I861" t="str">
            <v>--</v>
          </cell>
          <cell r="J861" t="str">
            <v>--</v>
          </cell>
          <cell r="K861" t="str">
            <v>--</v>
          </cell>
        </row>
        <row r="862">
          <cell r="A862" t="str">
            <v>N-p-Coumaroylagmatine</v>
          </cell>
          <cell r="B862" t="str">
            <v>--</v>
          </cell>
          <cell r="C862" t="str">
            <v>--</v>
          </cell>
          <cell r="D862" t="str">
            <v>--</v>
          </cell>
          <cell r="E862" t="str">
            <v>--</v>
          </cell>
          <cell r="F862" t="str">
            <v>--</v>
          </cell>
          <cell r="G862" t="str">
            <v>--</v>
          </cell>
          <cell r="H862" t="str">
            <v>--</v>
          </cell>
          <cell r="I862" t="str">
            <v>--</v>
          </cell>
          <cell r="J862" t="str">
            <v>--</v>
          </cell>
          <cell r="K862" t="str">
            <v>--</v>
          </cell>
        </row>
        <row r="863">
          <cell r="A863" t="str">
            <v>Biotin</v>
          </cell>
          <cell r="B863" t="str">
            <v>cpd:C00120</v>
          </cell>
          <cell r="C863" t="str">
            <v>map00780  Biotin metabolism;map01100  Metabolic pathways;map02010  ABC transporters</v>
          </cell>
          <cell r="D863" t="str">
            <v>HMDB0000030</v>
          </cell>
          <cell r="E863" t="str">
            <v>--</v>
          </cell>
          <cell r="F863" t="str">
            <v>Organoheterocyclic compounds</v>
          </cell>
          <cell r="G863" t="str">
            <v>Biotin and derivatives</v>
          </cell>
          <cell r="H863" t="str">
            <v>-</v>
          </cell>
          <cell r="I863" t="str">
            <v>--</v>
          </cell>
          <cell r="J863" t="str">
            <v>--</v>
          </cell>
          <cell r="K863" t="str">
            <v>--</v>
          </cell>
        </row>
        <row r="864">
          <cell r="A864" t="str">
            <v>KPH</v>
          </cell>
          <cell r="B864" t="str">
            <v>--</v>
          </cell>
          <cell r="C864" t="str">
            <v>--</v>
          </cell>
          <cell r="D864" t="str">
            <v>--</v>
          </cell>
          <cell r="E864" t="str">
            <v>--</v>
          </cell>
          <cell r="F864" t="str">
            <v>--</v>
          </cell>
          <cell r="G864" t="str">
            <v>--</v>
          </cell>
          <cell r="H864" t="str">
            <v>--</v>
          </cell>
          <cell r="I864" t="str">
            <v>--</v>
          </cell>
          <cell r="J864" t="str">
            <v>--</v>
          </cell>
          <cell r="K864" t="str">
            <v>--</v>
          </cell>
        </row>
        <row r="865">
          <cell r="A865" t="str">
            <v>cyclohexyl{4-[4-nitro-2-(1H-pyrrol-1-yl)phenyl]piperazino}methanone</v>
          </cell>
          <cell r="B865" t="str">
            <v>--</v>
          </cell>
          <cell r="C865" t="str">
            <v>--</v>
          </cell>
          <cell r="D865" t="str">
            <v>--</v>
          </cell>
          <cell r="E865" t="str">
            <v>--</v>
          </cell>
          <cell r="F865" t="str">
            <v>--</v>
          </cell>
          <cell r="G865" t="str">
            <v>--</v>
          </cell>
          <cell r="H865" t="str">
            <v>--</v>
          </cell>
          <cell r="I865" t="str">
            <v>--</v>
          </cell>
          <cell r="J865" t="str">
            <v>--</v>
          </cell>
          <cell r="K865" t="str">
            <v>--</v>
          </cell>
        </row>
        <row r="866">
          <cell r="A866" t="str">
            <v>N-Methylnicotinamide</v>
          </cell>
          <cell r="B866" t="str">
            <v>--</v>
          </cell>
          <cell r="C866" t="str">
            <v>--</v>
          </cell>
          <cell r="D866" t="str">
            <v>HMDB0003152</v>
          </cell>
          <cell r="E866" t="str">
            <v>--</v>
          </cell>
          <cell r="F866" t="str">
            <v>Organoheterocyclic compounds</v>
          </cell>
          <cell r="G866" t="str">
            <v>Pyridines and derivatives</v>
          </cell>
          <cell r="H866" t="str">
            <v>Pyridinecarboxylic acids and derivatives</v>
          </cell>
          <cell r="I866" t="str">
            <v>--</v>
          </cell>
          <cell r="J866" t="str">
            <v>--</v>
          </cell>
          <cell r="K866" t="str">
            <v>--</v>
          </cell>
        </row>
        <row r="867">
          <cell r="A867" t="str">
            <v>Theobromine-d6</v>
          </cell>
          <cell r="B867" t="str">
            <v>--</v>
          </cell>
          <cell r="C867" t="str">
            <v>--</v>
          </cell>
          <cell r="D867" t="str">
            <v>--</v>
          </cell>
          <cell r="E867" t="str">
            <v>--</v>
          </cell>
          <cell r="F867" t="str">
            <v>--</v>
          </cell>
          <cell r="G867" t="str">
            <v>--</v>
          </cell>
          <cell r="H867" t="str">
            <v>--</v>
          </cell>
          <cell r="I867" t="str">
            <v>--</v>
          </cell>
          <cell r="J867" t="str">
            <v>--</v>
          </cell>
          <cell r="K867" t="str">
            <v>--</v>
          </cell>
        </row>
        <row r="868">
          <cell r="A868" t="str">
            <v>SKK</v>
          </cell>
          <cell r="B868" t="str">
            <v>--</v>
          </cell>
          <cell r="C868" t="str">
            <v>--</v>
          </cell>
          <cell r="D868" t="str">
            <v>--</v>
          </cell>
          <cell r="E868" t="str">
            <v>--</v>
          </cell>
          <cell r="F868" t="str">
            <v>--</v>
          </cell>
          <cell r="G868" t="str">
            <v>--</v>
          </cell>
          <cell r="H868" t="str">
            <v>--</v>
          </cell>
          <cell r="I868" t="str">
            <v>--</v>
          </cell>
          <cell r="J868" t="str">
            <v>--</v>
          </cell>
          <cell r="K868" t="str">
            <v>--</v>
          </cell>
        </row>
        <row r="869">
          <cell r="A869" t="str">
            <v>4-Hydroxymephenytoin</v>
          </cell>
          <cell r="B869" t="str">
            <v>--</v>
          </cell>
          <cell r="C869" t="str">
            <v>--</v>
          </cell>
          <cell r="D869" t="str">
            <v>HMDB0013894</v>
          </cell>
          <cell r="E869" t="str">
            <v>--</v>
          </cell>
          <cell r="F869" t="str">
            <v>Organoheterocyclic compounds</v>
          </cell>
          <cell r="G869" t="str">
            <v>Azolidines</v>
          </cell>
          <cell r="H869" t="str">
            <v>Imidazolidines</v>
          </cell>
          <cell r="I869" t="str">
            <v>--</v>
          </cell>
          <cell r="J869" t="str">
            <v>--</v>
          </cell>
          <cell r="K869" t="str">
            <v>--</v>
          </cell>
        </row>
        <row r="870">
          <cell r="A870" t="str">
            <v>(+)-epipinoresinol-4-O-beta-D-glucoside</v>
          </cell>
          <cell r="B870" t="str">
            <v>--</v>
          </cell>
          <cell r="C870" t="str">
            <v>--</v>
          </cell>
          <cell r="D870" t="str">
            <v>--</v>
          </cell>
          <cell r="E870" t="str">
            <v>--</v>
          </cell>
          <cell r="F870" t="str">
            <v>--</v>
          </cell>
          <cell r="G870" t="str">
            <v>--</v>
          </cell>
          <cell r="H870" t="str">
            <v>--</v>
          </cell>
          <cell r="I870" t="str">
            <v>--</v>
          </cell>
          <cell r="J870" t="str">
            <v>--</v>
          </cell>
          <cell r="K870" t="str">
            <v>--</v>
          </cell>
        </row>
        <row r="871">
          <cell r="A871" t="str">
            <v>Resibufogenin</v>
          </cell>
          <cell r="B871" t="str">
            <v>cpd:C17058</v>
          </cell>
          <cell r="C871" t="str">
            <v>--</v>
          </cell>
          <cell r="D871" t="str">
            <v>HMDB0249430</v>
          </cell>
          <cell r="E871" t="str">
            <v>LMST01130031</v>
          </cell>
          <cell r="F871" t="str">
            <v>Lipids and lipid-like molecules</v>
          </cell>
          <cell r="G871" t="str">
            <v>Steroids and steroid derivatives</v>
          </cell>
          <cell r="H871" t="str">
            <v>Steroid lactones</v>
          </cell>
          <cell r="I871" t="str">
            <v>Sterol Lipids [ST]</v>
          </cell>
          <cell r="J871" t="str">
            <v>Sterols [ST01]</v>
          </cell>
          <cell r="K871" t="str">
            <v>Bufanolides and derivatives [ST0113]</v>
          </cell>
        </row>
        <row r="872">
          <cell r="A872" t="str">
            <v>Eicosapentaenoic acid ethyl ester</v>
          </cell>
          <cell r="B872" t="str">
            <v>--</v>
          </cell>
          <cell r="C872" t="str">
            <v>--</v>
          </cell>
          <cell r="D872" t="str">
            <v>HMDB0249402</v>
          </cell>
          <cell r="E872" t="str">
            <v>--</v>
          </cell>
          <cell r="F872" t="str">
            <v>Lipids and lipid-like molecules</v>
          </cell>
          <cell r="G872" t="str">
            <v>Fatty Acyls</v>
          </cell>
          <cell r="H872" t="str">
            <v>Fatty acid esters</v>
          </cell>
          <cell r="I872" t="str">
            <v>--</v>
          </cell>
          <cell r="J872" t="str">
            <v>--</v>
          </cell>
          <cell r="K872" t="str">
            <v>--</v>
          </cell>
        </row>
        <row r="873">
          <cell r="A873" t="str">
            <v>Hordenine</v>
          </cell>
          <cell r="B873" t="str">
            <v>cpd:C06199</v>
          </cell>
          <cell r="C873" t="str">
            <v>map00350  Tyrosine metabolism</v>
          </cell>
          <cell r="D873" t="str">
            <v>HMDB0004366</v>
          </cell>
          <cell r="E873" t="str">
            <v>--</v>
          </cell>
          <cell r="F873" t="str">
            <v>Benzenoids</v>
          </cell>
          <cell r="G873" t="str">
            <v>Benzene and substituted derivatives</v>
          </cell>
          <cell r="H873" t="str">
            <v>Phenethylamines</v>
          </cell>
          <cell r="I873" t="str">
            <v>--</v>
          </cell>
          <cell r="J873" t="str">
            <v>--</v>
          </cell>
          <cell r="K873" t="str">
            <v>--</v>
          </cell>
        </row>
        <row r="874">
          <cell r="A874" t="str">
            <v>5-Acetylsalicylic acid</v>
          </cell>
          <cell r="B874" t="str">
            <v>--</v>
          </cell>
          <cell r="C874" t="str">
            <v>--</v>
          </cell>
          <cell r="D874" t="str">
            <v>--</v>
          </cell>
          <cell r="E874" t="str">
            <v>--</v>
          </cell>
          <cell r="F874" t="str">
            <v>--</v>
          </cell>
          <cell r="G874" t="str">
            <v>--</v>
          </cell>
          <cell r="H874" t="str">
            <v>--</v>
          </cell>
          <cell r="I874" t="str">
            <v>--</v>
          </cell>
          <cell r="J874" t="str">
            <v>--</v>
          </cell>
          <cell r="K874" t="str">
            <v>--</v>
          </cell>
        </row>
        <row r="875">
          <cell r="A875" t="str">
            <v>2'-O-methyladenosine</v>
          </cell>
          <cell r="B875" t="str">
            <v>--</v>
          </cell>
          <cell r="C875" t="str">
            <v>--</v>
          </cell>
          <cell r="D875" t="str">
            <v>HMDB0004326</v>
          </cell>
          <cell r="E875" t="str">
            <v>--</v>
          </cell>
          <cell r="F875" t="str">
            <v>Nucleosides, nucleotides, and analogues</v>
          </cell>
          <cell r="G875" t="str">
            <v>Purine nucleosides</v>
          </cell>
          <cell r="H875" t="str">
            <v>-</v>
          </cell>
          <cell r="I875" t="str">
            <v>--</v>
          </cell>
          <cell r="J875" t="str">
            <v>--</v>
          </cell>
          <cell r="K875" t="str">
            <v>--</v>
          </cell>
        </row>
        <row r="876">
          <cell r="A876" t="str">
            <v>Bufalin</v>
          </cell>
          <cell r="B876" t="str">
            <v>cpd:C16922</v>
          </cell>
          <cell r="C876" t="str">
            <v>--</v>
          </cell>
          <cell r="D876" t="str">
            <v>HMDB0249428</v>
          </cell>
          <cell r="E876" t="str">
            <v>LMST01130001</v>
          </cell>
          <cell r="F876" t="str">
            <v>Lipids and lipid-like molecules</v>
          </cell>
          <cell r="G876" t="str">
            <v>Steroids and steroid derivatives</v>
          </cell>
          <cell r="H876" t="str">
            <v>Steroid lactones</v>
          </cell>
          <cell r="I876" t="str">
            <v>Sterol Lipids [ST]</v>
          </cell>
          <cell r="J876" t="str">
            <v>Sterols [ST01]</v>
          </cell>
          <cell r="K876" t="str">
            <v>Bufanolides and derivatives [ST0113]</v>
          </cell>
        </row>
        <row r="877">
          <cell r="A877" t="str">
            <v>Flavokawain A</v>
          </cell>
          <cell r="B877" t="str">
            <v>--</v>
          </cell>
          <cell r="C877" t="str">
            <v>--</v>
          </cell>
          <cell r="D877" t="str">
            <v>HMDB0033586</v>
          </cell>
          <cell r="E877" t="str">
            <v>--</v>
          </cell>
          <cell r="F877" t="str">
            <v>Phenylpropanoids and polyketides</v>
          </cell>
          <cell r="G877" t="str">
            <v>Linear 1,3-diarylpropanoids</v>
          </cell>
          <cell r="H877" t="str">
            <v>Chalcones and dihydrochalcones</v>
          </cell>
          <cell r="I877" t="str">
            <v>--</v>
          </cell>
          <cell r="J877" t="str">
            <v>--</v>
          </cell>
          <cell r="K877" t="str">
            <v>--</v>
          </cell>
        </row>
        <row r="878">
          <cell r="A878" t="str">
            <v>20-Hydroxyecdysone</v>
          </cell>
          <cell r="B878" t="str">
            <v>cpd:C02633</v>
          </cell>
          <cell r="C878" t="str">
            <v>--</v>
          </cell>
          <cell r="D878" t="str">
            <v>HMDB0242587</v>
          </cell>
          <cell r="E878" t="str">
            <v>LMST01010209</v>
          </cell>
          <cell r="F878" t="str">
            <v>Lipids and lipid-like molecules</v>
          </cell>
          <cell r="G878" t="str">
            <v>Steroids and steroid derivatives</v>
          </cell>
          <cell r="H878" t="str">
            <v>Bile acids, alcohols and derivatives</v>
          </cell>
          <cell r="I878" t="str">
            <v>Sterol Lipids [ST]</v>
          </cell>
          <cell r="J878" t="str">
            <v>Sterols [ST01]</v>
          </cell>
          <cell r="K878" t="str">
            <v>Cholesterol and derivatives [ST0101]</v>
          </cell>
        </row>
        <row r="879">
          <cell r="A879" t="str">
            <v>Diacetoxyscirpenol</v>
          </cell>
          <cell r="B879" t="str">
            <v>cpd:C09662</v>
          </cell>
          <cell r="C879" t="str">
            <v>--</v>
          </cell>
          <cell r="D879" t="str">
            <v>HMDB0035104</v>
          </cell>
          <cell r="E879" t="str">
            <v>--</v>
          </cell>
          <cell r="F879" t="str">
            <v>Lipids and lipid-like molecules</v>
          </cell>
          <cell r="G879" t="str">
            <v>Prenol lipids</v>
          </cell>
          <cell r="H879" t="str">
            <v>Sesquiterpenoids</v>
          </cell>
          <cell r="I879" t="str">
            <v>--</v>
          </cell>
          <cell r="J879" t="str">
            <v>--</v>
          </cell>
          <cell r="K879" t="str">
            <v>--</v>
          </cell>
        </row>
        <row r="880">
          <cell r="A880" t="str">
            <v>N-allyl-2-(2-methyl-1-benzofuran-3-yl)acetamide</v>
          </cell>
          <cell r="B880" t="str">
            <v>--</v>
          </cell>
          <cell r="C880" t="str">
            <v>--</v>
          </cell>
          <cell r="D880" t="str">
            <v>--</v>
          </cell>
          <cell r="E880" t="str">
            <v>--</v>
          </cell>
          <cell r="F880" t="str">
            <v>--</v>
          </cell>
          <cell r="G880" t="str">
            <v>--</v>
          </cell>
          <cell r="H880" t="str">
            <v>--</v>
          </cell>
          <cell r="I880" t="str">
            <v>--</v>
          </cell>
          <cell r="J880" t="str">
            <v>--</v>
          </cell>
          <cell r="K880" t="str">
            <v>--</v>
          </cell>
        </row>
        <row r="881">
          <cell r="A881" t="str">
            <v>Coenzyme Q2</v>
          </cell>
          <cell r="B881" t="str">
            <v>--</v>
          </cell>
          <cell r="C881" t="str">
            <v>--</v>
          </cell>
          <cell r="D881" t="str">
            <v>HMDB0006709</v>
          </cell>
          <cell r="E881" t="str">
            <v>--</v>
          </cell>
          <cell r="F881" t="str">
            <v>Lipids and lipid-like molecules</v>
          </cell>
          <cell r="G881" t="str">
            <v>Prenol lipids</v>
          </cell>
          <cell r="H881" t="str">
            <v>Quinone and hydroquinone lipids</v>
          </cell>
          <cell r="I881" t="str">
            <v>--</v>
          </cell>
          <cell r="J881" t="str">
            <v>--</v>
          </cell>
          <cell r="K881" t="str">
            <v>--</v>
          </cell>
        </row>
        <row r="882">
          <cell r="A882" t="str">
            <v>5-Sulfanyl-1-pentanesulfonamide</v>
          </cell>
          <cell r="B882" t="str">
            <v>--</v>
          </cell>
          <cell r="C882" t="str">
            <v>--</v>
          </cell>
          <cell r="D882" t="str">
            <v>--</v>
          </cell>
          <cell r="E882" t="str">
            <v>--</v>
          </cell>
          <cell r="F882" t="str">
            <v>--</v>
          </cell>
          <cell r="G882" t="str">
            <v>--</v>
          </cell>
          <cell r="H882" t="str">
            <v>--</v>
          </cell>
          <cell r="I882" t="str">
            <v>--</v>
          </cell>
          <cell r="J882" t="str">
            <v>--</v>
          </cell>
          <cell r="K882" t="str">
            <v>--</v>
          </cell>
        </row>
        <row r="883">
          <cell r="A883" t="str">
            <v>15-keto Prostaglandin E1</v>
          </cell>
          <cell r="B883" t="str">
            <v>--</v>
          </cell>
          <cell r="C883" t="str">
            <v>--</v>
          </cell>
          <cell r="D883" t="str">
            <v>--</v>
          </cell>
          <cell r="E883" t="str">
            <v>--</v>
          </cell>
          <cell r="F883" t="str">
            <v>--</v>
          </cell>
          <cell r="G883" t="str">
            <v>--</v>
          </cell>
          <cell r="H883" t="str">
            <v>--</v>
          </cell>
          <cell r="I883" t="str">
            <v>--</v>
          </cell>
          <cell r="J883" t="str">
            <v>--</v>
          </cell>
          <cell r="K883" t="str">
            <v>--</v>
          </cell>
        </row>
        <row r="884">
          <cell r="A884" t="str">
            <v>4-oxo-5-phenylpentanoic acid</v>
          </cell>
          <cell r="B884" t="str">
            <v>--</v>
          </cell>
          <cell r="C884" t="str">
            <v>--</v>
          </cell>
          <cell r="D884" t="str">
            <v>--</v>
          </cell>
          <cell r="E884" t="str">
            <v>--</v>
          </cell>
          <cell r="F884" t="str">
            <v>--</v>
          </cell>
          <cell r="G884" t="str">
            <v>--</v>
          </cell>
          <cell r="H884" t="str">
            <v>--</v>
          </cell>
          <cell r="I884" t="str">
            <v>--</v>
          </cell>
          <cell r="J884" t="str">
            <v>--</v>
          </cell>
          <cell r="K884" t="str">
            <v>--</v>
          </cell>
        </row>
        <row r="885">
          <cell r="A885" t="str">
            <v>SPK</v>
          </cell>
          <cell r="B885" t="str">
            <v>--</v>
          </cell>
          <cell r="C885" t="str">
            <v>--</v>
          </cell>
          <cell r="D885" t="str">
            <v>--</v>
          </cell>
          <cell r="E885" t="str">
            <v>--</v>
          </cell>
          <cell r="F885" t="str">
            <v>--</v>
          </cell>
          <cell r="G885" t="str">
            <v>--</v>
          </cell>
          <cell r="H885" t="str">
            <v>--</v>
          </cell>
          <cell r="I885" t="str">
            <v>--</v>
          </cell>
          <cell r="J885" t="str">
            <v>--</v>
          </cell>
          <cell r="K885" t="str">
            <v>--</v>
          </cell>
        </row>
        <row r="886">
          <cell r="A886" t="str">
            <v>3'-Hydroxystanozolol</v>
          </cell>
          <cell r="B886" t="str">
            <v>--</v>
          </cell>
          <cell r="C886" t="str">
            <v>--</v>
          </cell>
          <cell r="D886" t="str">
            <v>HMDB0006001</v>
          </cell>
          <cell r="E886" t="str">
            <v>--</v>
          </cell>
          <cell r="F886" t="str">
            <v>Lipids and lipid-like molecules</v>
          </cell>
          <cell r="G886" t="str">
            <v>Steroids and steroid derivatives</v>
          </cell>
          <cell r="H886" t="str">
            <v>Estrane steroids</v>
          </cell>
          <cell r="I886" t="str">
            <v>--</v>
          </cell>
          <cell r="J886" t="str">
            <v>--</v>
          </cell>
          <cell r="K886" t="str">
            <v>--</v>
          </cell>
        </row>
        <row r="887">
          <cell r="A887" t="str">
            <v>Ellagic acid</v>
          </cell>
          <cell r="B887" t="str">
            <v>cpd:C10788</v>
          </cell>
          <cell r="C887" t="str">
            <v>--</v>
          </cell>
          <cell r="D887" t="str">
            <v>HMDB0002899</v>
          </cell>
          <cell r="E887" t="str">
            <v>--</v>
          </cell>
          <cell r="F887" t="str">
            <v>Phenylpropanoids and polyketides</v>
          </cell>
          <cell r="G887" t="str">
            <v>Tannins</v>
          </cell>
          <cell r="H887" t="str">
            <v>Hydrolyzable tannins</v>
          </cell>
          <cell r="I887" t="str">
            <v>--</v>
          </cell>
          <cell r="J887" t="str">
            <v>--</v>
          </cell>
          <cell r="K887" t="str">
            <v>--</v>
          </cell>
        </row>
        <row r="888">
          <cell r="A888" t="str">
            <v>Pomolic acid beta-D-glucopyranosyl ester</v>
          </cell>
          <cell r="B888" t="str">
            <v>--</v>
          </cell>
          <cell r="C888" t="str">
            <v>--</v>
          </cell>
          <cell r="D888" t="str">
            <v>--</v>
          </cell>
          <cell r="E888" t="str">
            <v>--</v>
          </cell>
          <cell r="F888" t="str">
            <v>--</v>
          </cell>
          <cell r="G888" t="str">
            <v>--</v>
          </cell>
          <cell r="H888" t="str">
            <v>--</v>
          </cell>
          <cell r="I888" t="str">
            <v>--</v>
          </cell>
          <cell r="J888" t="str">
            <v>--</v>
          </cell>
          <cell r="K888" t="str">
            <v>--</v>
          </cell>
        </row>
        <row r="889">
          <cell r="A889" t="str">
            <v>DPK</v>
          </cell>
          <cell r="B889" t="str">
            <v>--</v>
          </cell>
          <cell r="C889" t="str">
            <v>--</v>
          </cell>
          <cell r="D889" t="str">
            <v>--</v>
          </cell>
          <cell r="E889" t="str">
            <v>--</v>
          </cell>
          <cell r="F889" t="str">
            <v>--</v>
          </cell>
          <cell r="G889" t="str">
            <v>--</v>
          </cell>
          <cell r="H889" t="str">
            <v>--</v>
          </cell>
          <cell r="I889" t="str">
            <v>--</v>
          </cell>
          <cell r="J889" t="str">
            <v>--</v>
          </cell>
          <cell r="K889" t="str">
            <v>--</v>
          </cell>
        </row>
        <row r="890">
          <cell r="A890" t="str">
            <v>1-Methyluric acid</v>
          </cell>
          <cell r="B890" t="str">
            <v>cpd:C16359</v>
          </cell>
          <cell r="C890" t="str">
            <v>map00232  Caffeine metabolism</v>
          </cell>
          <cell r="D890" t="str">
            <v>HMDB0003099</v>
          </cell>
          <cell r="E890" t="str">
            <v>--</v>
          </cell>
          <cell r="F890" t="str">
            <v>Organoheterocyclic compounds</v>
          </cell>
          <cell r="G890" t="str">
            <v>Imidazopyrimidines</v>
          </cell>
          <cell r="H890" t="str">
            <v>Purines and purine derivatives</v>
          </cell>
          <cell r="I890" t="str">
            <v>--</v>
          </cell>
          <cell r="J890" t="str">
            <v>--</v>
          </cell>
          <cell r="K890" t="str">
            <v>--</v>
          </cell>
        </row>
        <row r="891">
          <cell r="A891" t="str">
            <v>Bergapten</v>
          </cell>
          <cell r="B891" t="str">
            <v>cpd:C01557</v>
          </cell>
          <cell r="C891" t="str">
            <v>map01110  Biosynthesis of secondary metabolites</v>
          </cell>
          <cell r="D891" t="str">
            <v>HMDB0030637</v>
          </cell>
          <cell r="E891" t="str">
            <v>--</v>
          </cell>
          <cell r="F891" t="str">
            <v>Phenylpropanoids and polyketides</v>
          </cell>
          <cell r="G891" t="str">
            <v>Coumarins and derivatives</v>
          </cell>
          <cell r="H891" t="str">
            <v>Furanocoumarins</v>
          </cell>
          <cell r="I891" t="str">
            <v>--</v>
          </cell>
          <cell r="J891" t="str">
            <v>--</v>
          </cell>
          <cell r="K891" t="str">
            <v>--</v>
          </cell>
        </row>
        <row r="892">
          <cell r="A892" t="str">
            <v>bicyclo[2.2.2]oct-2-en-1-yl 4-methylbenzene-1-sulfonate</v>
          </cell>
          <cell r="B892" t="str">
            <v>--</v>
          </cell>
          <cell r="C892" t="str">
            <v>--</v>
          </cell>
          <cell r="D892" t="str">
            <v>--</v>
          </cell>
          <cell r="E892" t="str">
            <v>--</v>
          </cell>
          <cell r="F892" t="str">
            <v>--</v>
          </cell>
          <cell r="G892" t="str">
            <v>--</v>
          </cell>
          <cell r="H892" t="str">
            <v>--</v>
          </cell>
          <cell r="I892" t="str">
            <v>--</v>
          </cell>
          <cell r="J892" t="str">
            <v>--</v>
          </cell>
          <cell r="K892" t="str">
            <v>--</v>
          </cell>
        </row>
        <row r="893">
          <cell r="A893" t="str">
            <v>Xanthopterin Hydrate</v>
          </cell>
          <cell r="B893" t="str">
            <v>--</v>
          </cell>
          <cell r="C893" t="str">
            <v>--</v>
          </cell>
          <cell r="D893" t="str">
            <v>--</v>
          </cell>
          <cell r="E893" t="str">
            <v>--</v>
          </cell>
          <cell r="F893" t="str">
            <v>--</v>
          </cell>
          <cell r="G893" t="str">
            <v>--</v>
          </cell>
          <cell r="H893" t="str">
            <v>--</v>
          </cell>
          <cell r="I893" t="str">
            <v>--</v>
          </cell>
          <cell r="J893" t="str">
            <v>--</v>
          </cell>
          <cell r="K893" t="str">
            <v>--</v>
          </cell>
        </row>
        <row r="894">
          <cell r="A894" t="str">
            <v>L-cysteine</v>
          </cell>
          <cell r="B894" t="str">
            <v>cpd:C00097</v>
          </cell>
          <cell r="C894" t="str">
            <v>map00260  Glycine, serine and threonine metabolism;map00270  Cysteine and methionine metabolism;map00332  Carbapenem biosynthesis;map00430  Taurine and hypotaurine metabolism;map00460  Cyanoamino acid metabolism;map00480  Glutathione metabolism;map00730  Thiamine metabolism;map00770  Pantothenate and CoA biosynthesis;map00920  Sulfur metabolism;map00970  Aminoacyl-tRNA biosynthesis;map01100  Metabolic pathways;map01110  Biosynthesis of secondary metabolites;map01200  Carbon metabolism;map01230  Biosynthesis of amino acids;map04122  Sulfur relay system</v>
          </cell>
          <cell r="D894" t="str">
            <v>HMDB0000574</v>
          </cell>
          <cell r="E894" t="str">
            <v>--</v>
          </cell>
          <cell r="F894" t="str">
            <v>Organic acids and derivatives</v>
          </cell>
          <cell r="G894" t="str">
            <v>Carboxylic acids and derivatives</v>
          </cell>
          <cell r="H894" t="str">
            <v>Amino acids, peptides, and analogues</v>
          </cell>
          <cell r="I894" t="str">
            <v>--</v>
          </cell>
          <cell r="J894" t="str">
            <v>--</v>
          </cell>
          <cell r="K894" t="str">
            <v>--</v>
          </cell>
        </row>
        <row r="895">
          <cell r="A895" t="str">
            <v>3-hydroxy-2-octylpentanedioic acid</v>
          </cell>
          <cell r="B895" t="str">
            <v>--</v>
          </cell>
          <cell r="C895" t="str">
            <v>--</v>
          </cell>
          <cell r="D895" t="str">
            <v>--</v>
          </cell>
          <cell r="E895" t="str">
            <v>--</v>
          </cell>
          <cell r="F895" t="str">
            <v>--</v>
          </cell>
          <cell r="G895" t="str">
            <v>--</v>
          </cell>
          <cell r="H895" t="str">
            <v>--</v>
          </cell>
          <cell r="I895" t="str">
            <v>--</v>
          </cell>
          <cell r="J895" t="str">
            <v>--</v>
          </cell>
          <cell r="K895" t="str">
            <v>--</v>
          </cell>
        </row>
        <row r="896">
          <cell r="A896" t="str">
            <v>Timosaponin A1</v>
          </cell>
          <cell r="B896" t="str">
            <v>--</v>
          </cell>
          <cell r="C896" t="str">
            <v>--</v>
          </cell>
          <cell r="D896" t="str">
            <v>--</v>
          </cell>
          <cell r="E896" t="str">
            <v>--</v>
          </cell>
          <cell r="F896" t="str">
            <v>--</v>
          </cell>
          <cell r="G896" t="str">
            <v>--</v>
          </cell>
          <cell r="H896" t="str">
            <v>--</v>
          </cell>
          <cell r="I896" t="str">
            <v>--</v>
          </cell>
          <cell r="J896" t="str">
            <v>--</v>
          </cell>
          <cell r="K896" t="str">
            <v>--</v>
          </cell>
        </row>
        <row r="897">
          <cell r="A897" t="str">
            <v>Senecionine</v>
          </cell>
          <cell r="B897" t="str">
            <v>cpd:C06176</v>
          </cell>
          <cell r="C897" t="str">
            <v>map00960  Tropane, piperidine and pyridine alkaloid biosynthesis;map01110  Biosynthesis of secondary metabolites</v>
          </cell>
          <cell r="D897" t="str">
            <v>HMDB0242680</v>
          </cell>
          <cell r="E897" t="str">
            <v>--</v>
          </cell>
          <cell r="F897" t="str">
            <v>Phenylpropanoids and polyketides</v>
          </cell>
          <cell r="G897" t="str">
            <v>Macrolides and analogues</v>
          </cell>
          <cell r="H897" t="str">
            <v>-</v>
          </cell>
          <cell r="I897" t="str">
            <v>--</v>
          </cell>
          <cell r="J897" t="str">
            <v>--</v>
          </cell>
          <cell r="K897" t="str">
            <v>--</v>
          </cell>
        </row>
        <row r="898">
          <cell r="A898" t="str">
            <v>LPC 16:0</v>
          </cell>
          <cell r="B898" t="str">
            <v>--</v>
          </cell>
          <cell r="C898" t="str">
            <v>--</v>
          </cell>
          <cell r="D898" t="str">
            <v>--</v>
          </cell>
          <cell r="E898" t="str">
            <v>LMGP01050113</v>
          </cell>
          <cell r="F898" t="str">
            <v>--</v>
          </cell>
          <cell r="G898" t="str">
            <v>--</v>
          </cell>
          <cell r="H898" t="str">
            <v>--</v>
          </cell>
          <cell r="I898" t="str">
            <v>Glycerophospholipids [GP]</v>
          </cell>
          <cell r="J898" t="str">
            <v>Glycerophosphocholines [GP01]</v>
          </cell>
          <cell r="K898" t="str">
            <v>Monoacylglycerophosphocholines [GP0105]</v>
          </cell>
        </row>
        <row r="899">
          <cell r="A899" t="str">
            <v>N-(9-oxodecyl)acetamide</v>
          </cell>
          <cell r="B899" t="str">
            <v>--</v>
          </cell>
          <cell r="C899" t="str">
            <v>--</v>
          </cell>
          <cell r="D899" t="str">
            <v>--</v>
          </cell>
          <cell r="E899" t="str">
            <v>--</v>
          </cell>
          <cell r="F899" t="str">
            <v>--</v>
          </cell>
          <cell r="G899" t="str">
            <v>--</v>
          </cell>
          <cell r="H899" t="str">
            <v>--</v>
          </cell>
          <cell r="I899" t="str">
            <v>--</v>
          </cell>
          <cell r="J899" t="str">
            <v>--</v>
          </cell>
          <cell r="K899" t="str">
            <v>--</v>
          </cell>
        </row>
        <row r="900">
          <cell r="A900" t="str">
            <v>5-(2,5-dihydroxyhexyl)oxolan-2-one</v>
          </cell>
          <cell r="B900" t="str">
            <v>--</v>
          </cell>
          <cell r="C900" t="str">
            <v>--</v>
          </cell>
          <cell r="D900" t="str">
            <v>--</v>
          </cell>
          <cell r="E900" t="str">
            <v>--</v>
          </cell>
          <cell r="F900" t="str">
            <v>--</v>
          </cell>
          <cell r="G900" t="str">
            <v>--</v>
          </cell>
          <cell r="H900" t="str">
            <v>--</v>
          </cell>
          <cell r="I900" t="str">
            <v>--</v>
          </cell>
          <cell r="J900" t="str">
            <v>--</v>
          </cell>
          <cell r="K900" t="str">
            <v>--</v>
          </cell>
        </row>
        <row r="901">
          <cell r="A901" t="str">
            <v>Bicyclo prostaglandin E2</v>
          </cell>
          <cell r="B901" t="str">
            <v>--</v>
          </cell>
          <cell r="C901" t="str">
            <v>--</v>
          </cell>
          <cell r="D901" t="str">
            <v>HMDB0249187</v>
          </cell>
          <cell r="E901" t="str">
            <v>--</v>
          </cell>
          <cell r="F901" t="str">
            <v>Lipids and lipid-like molecules</v>
          </cell>
          <cell r="G901" t="str">
            <v>Fatty Acyls</v>
          </cell>
          <cell r="H901" t="str">
            <v>Eicosanoids</v>
          </cell>
          <cell r="I901" t="str">
            <v>--</v>
          </cell>
          <cell r="J901" t="str">
            <v>--</v>
          </cell>
          <cell r="K901" t="str">
            <v>--</v>
          </cell>
        </row>
        <row r="902">
          <cell r="A902" t="str">
            <v>PNH</v>
          </cell>
          <cell r="B902" t="str">
            <v>--</v>
          </cell>
          <cell r="C902" t="str">
            <v>--</v>
          </cell>
          <cell r="D902" t="str">
            <v>--</v>
          </cell>
          <cell r="E902" t="str">
            <v>--</v>
          </cell>
          <cell r="F902" t="str">
            <v>--</v>
          </cell>
          <cell r="G902" t="str">
            <v>--</v>
          </cell>
          <cell r="H902" t="str">
            <v>--</v>
          </cell>
          <cell r="I902" t="str">
            <v>--</v>
          </cell>
          <cell r="J902" t="str">
            <v>--</v>
          </cell>
          <cell r="K902" t="str">
            <v>--</v>
          </cell>
        </row>
        <row r="903">
          <cell r="A903" t="str">
            <v>4-butyl-4-(hydroxymethyl)-1,2-diphenylpyrazolidine-3,5-dione</v>
          </cell>
          <cell r="B903" t="str">
            <v>--</v>
          </cell>
          <cell r="C903" t="str">
            <v>--</v>
          </cell>
          <cell r="D903" t="str">
            <v>--</v>
          </cell>
          <cell r="E903" t="str">
            <v>--</v>
          </cell>
          <cell r="F903" t="str">
            <v>--</v>
          </cell>
          <cell r="G903" t="str">
            <v>--</v>
          </cell>
          <cell r="H903" t="str">
            <v>--</v>
          </cell>
          <cell r="I903" t="str">
            <v>--</v>
          </cell>
          <cell r="J903" t="str">
            <v>--</v>
          </cell>
          <cell r="K903" t="str">
            <v>--</v>
          </cell>
        </row>
        <row r="904">
          <cell r="A904" t="str">
            <v>N1-(2,3-dihydro-1,4-benzodioxin-2-ylmethyl)-2,2-dimethylpropanamide</v>
          </cell>
          <cell r="B904" t="str">
            <v>--</v>
          </cell>
          <cell r="C904" t="str">
            <v>--</v>
          </cell>
          <cell r="D904" t="str">
            <v>--</v>
          </cell>
          <cell r="E904" t="str">
            <v>--</v>
          </cell>
          <cell r="F904" t="str">
            <v>--</v>
          </cell>
          <cell r="G904" t="str">
            <v>--</v>
          </cell>
          <cell r="H904" t="str">
            <v>--</v>
          </cell>
          <cell r="I904" t="str">
            <v>--</v>
          </cell>
          <cell r="J904" t="str">
            <v>--</v>
          </cell>
          <cell r="K904" t="str">
            <v>--</v>
          </cell>
        </row>
        <row r="905">
          <cell r="A905" t="str">
            <v>NKK</v>
          </cell>
          <cell r="B905" t="str">
            <v>--</v>
          </cell>
          <cell r="C905" t="str">
            <v>--</v>
          </cell>
          <cell r="D905" t="str">
            <v>--</v>
          </cell>
          <cell r="E905" t="str">
            <v>--</v>
          </cell>
          <cell r="F905" t="str">
            <v>--</v>
          </cell>
          <cell r="G905" t="str">
            <v>--</v>
          </cell>
          <cell r="H905" t="str">
            <v>--</v>
          </cell>
          <cell r="I905" t="str">
            <v>--</v>
          </cell>
          <cell r="J905" t="str">
            <v>--</v>
          </cell>
          <cell r="K905" t="str">
            <v>--</v>
          </cell>
        </row>
        <row r="906">
          <cell r="A906" t="str">
            <v>Butanedioicacid</v>
          </cell>
          <cell r="B906" t="str">
            <v>--</v>
          </cell>
          <cell r="C906" t="str">
            <v>--</v>
          </cell>
          <cell r="D906" t="str">
            <v>--</v>
          </cell>
          <cell r="E906" t="str">
            <v>--</v>
          </cell>
          <cell r="F906" t="str">
            <v>--</v>
          </cell>
          <cell r="G906" t="str">
            <v>--</v>
          </cell>
          <cell r="H906" t="str">
            <v>--</v>
          </cell>
          <cell r="I906" t="str">
            <v>--</v>
          </cell>
          <cell r="J906" t="str">
            <v>--</v>
          </cell>
          <cell r="K906" t="str">
            <v>--</v>
          </cell>
        </row>
        <row r="907">
          <cell r="A907" t="str">
            <v>Eurycomanone</v>
          </cell>
          <cell r="B907" t="str">
            <v>--</v>
          </cell>
          <cell r="C907" t="str">
            <v>--</v>
          </cell>
          <cell r="D907" t="str">
            <v>--</v>
          </cell>
          <cell r="E907" t="str">
            <v>--</v>
          </cell>
          <cell r="F907" t="str">
            <v>--</v>
          </cell>
          <cell r="G907" t="str">
            <v>--</v>
          </cell>
          <cell r="H907" t="str">
            <v>--</v>
          </cell>
          <cell r="I907" t="str">
            <v>--</v>
          </cell>
          <cell r="J907" t="str">
            <v>--</v>
          </cell>
          <cell r="K907" t="str">
            <v>--</v>
          </cell>
        </row>
        <row r="908">
          <cell r="A908" t="str">
            <v>Corydaline</v>
          </cell>
          <cell r="B908" t="str">
            <v>cpd:C15530</v>
          </cell>
          <cell r="C908" t="str">
            <v>map00950  Isoquinoline alkaloid biosynthesis</v>
          </cell>
          <cell r="D908" t="str">
            <v>HMDB0250473</v>
          </cell>
          <cell r="E908" t="str">
            <v>--</v>
          </cell>
          <cell r="F908" t="str">
            <v>Alkaloids and derivatives</v>
          </cell>
          <cell r="G908" t="str">
            <v>Protoberberine alkaloids and derivatives</v>
          </cell>
          <cell r="H908" t="str">
            <v>-</v>
          </cell>
          <cell r="I908" t="str">
            <v>--</v>
          </cell>
          <cell r="J908" t="str">
            <v>--</v>
          </cell>
          <cell r="K908" t="str">
            <v>--</v>
          </cell>
        </row>
        <row r="909">
          <cell r="A909" t="str">
            <v>DMK</v>
          </cell>
          <cell r="B909" t="str">
            <v>--</v>
          </cell>
          <cell r="C909" t="str">
            <v>--</v>
          </cell>
          <cell r="D909" t="str">
            <v>--</v>
          </cell>
          <cell r="E909" t="str">
            <v>--</v>
          </cell>
          <cell r="F909" t="str">
            <v>--</v>
          </cell>
          <cell r="G909" t="str">
            <v>--</v>
          </cell>
          <cell r="H909" t="str">
            <v>--</v>
          </cell>
          <cell r="I909" t="str">
            <v>--</v>
          </cell>
          <cell r="J909" t="str">
            <v>--</v>
          </cell>
          <cell r="K909" t="str">
            <v>--</v>
          </cell>
        </row>
        <row r="910">
          <cell r="A910" t="str">
            <v>EPH</v>
          </cell>
          <cell r="B910" t="str">
            <v>--</v>
          </cell>
          <cell r="C910" t="str">
            <v>--</v>
          </cell>
          <cell r="D910" t="str">
            <v>--</v>
          </cell>
          <cell r="E910" t="str">
            <v>--</v>
          </cell>
          <cell r="F910" t="str">
            <v>--</v>
          </cell>
          <cell r="G910" t="str">
            <v>--</v>
          </cell>
          <cell r="H910" t="str">
            <v>--</v>
          </cell>
          <cell r="I910" t="str">
            <v>--</v>
          </cell>
          <cell r="J910" t="str">
            <v>--</v>
          </cell>
          <cell r="K910" t="str">
            <v>--</v>
          </cell>
        </row>
        <row r="911">
          <cell r="A911" t="str">
            <v>Docosahexaenoic Acid</v>
          </cell>
          <cell r="B911" t="str">
            <v>cpd:C06429</v>
          </cell>
          <cell r="C911" t="str">
            <v>map01040  Biosynthesis of unsaturated fatty acids</v>
          </cell>
          <cell r="D911" t="str">
            <v>HMDB0002183</v>
          </cell>
          <cell r="E911" t="str">
            <v>LMFA01031176</v>
          </cell>
          <cell r="F911" t="str">
            <v>Lipids and lipid-like molecules</v>
          </cell>
          <cell r="G911" t="str">
            <v>Fatty Acyls</v>
          </cell>
          <cell r="H911" t="str">
            <v>Fatty acids and conjugates</v>
          </cell>
          <cell r="I911" t="str">
            <v>Fatty Acyls [FA]</v>
          </cell>
          <cell r="J911" t="str">
            <v>Fatty Acids and Conjugates [FA01]</v>
          </cell>
          <cell r="K911" t="str">
            <v>Unsaturated fatty acids [FA0103]</v>
          </cell>
        </row>
        <row r="912">
          <cell r="A912" t="str">
            <v>D-(+)-Camphor</v>
          </cell>
          <cell r="B912" t="str">
            <v>--</v>
          </cell>
          <cell r="C912" t="str">
            <v>--</v>
          </cell>
          <cell r="D912" t="str">
            <v>HMDB0059838</v>
          </cell>
          <cell r="E912" t="str">
            <v>--</v>
          </cell>
          <cell r="F912" t="str">
            <v>Lipids and lipid-like molecules</v>
          </cell>
          <cell r="G912" t="str">
            <v>Prenol lipids</v>
          </cell>
          <cell r="H912" t="str">
            <v>Monoterpenoids</v>
          </cell>
          <cell r="I912" t="str">
            <v>--</v>
          </cell>
          <cell r="J912" t="str">
            <v>--</v>
          </cell>
          <cell r="K912" t="str">
            <v>--</v>
          </cell>
        </row>
        <row r="913">
          <cell r="A913" t="str">
            <v>5,5-dimethyl-3-morpholinocyclohex-2-en-1-one</v>
          </cell>
          <cell r="B913" t="str">
            <v>--</v>
          </cell>
          <cell r="C913" t="str">
            <v>--</v>
          </cell>
          <cell r="D913" t="str">
            <v>--</v>
          </cell>
          <cell r="E913" t="str">
            <v>--</v>
          </cell>
          <cell r="F913" t="str">
            <v>--</v>
          </cell>
          <cell r="G913" t="str">
            <v>--</v>
          </cell>
          <cell r="H913" t="str">
            <v>--</v>
          </cell>
          <cell r="I913" t="str">
            <v>--</v>
          </cell>
          <cell r="J913" t="str">
            <v>--</v>
          </cell>
          <cell r="K913" t="str">
            <v>--</v>
          </cell>
        </row>
        <row r="914">
          <cell r="A914" t="str">
            <v>N', N''-DiFeruloylspermidine</v>
          </cell>
          <cell r="B914" t="str">
            <v>--</v>
          </cell>
          <cell r="C914" t="str">
            <v>--</v>
          </cell>
          <cell r="D914" t="str">
            <v>--</v>
          </cell>
          <cell r="E914" t="str">
            <v>--</v>
          </cell>
          <cell r="F914" t="str">
            <v>--</v>
          </cell>
          <cell r="G914" t="str">
            <v>--</v>
          </cell>
          <cell r="H914" t="str">
            <v>--</v>
          </cell>
          <cell r="I914" t="str">
            <v>--</v>
          </cell>
          <cell r="J914" t="str">
            <v>--</v>
          </cell>
          <cell r="K914" t="str">
            <v>--</v>
          </cell>
        </row>
        <row r="915">
          <cell r="A915" t="str">
            <v>NAT13-331713_POS</v>
          </cell>
          <cell r="B915" t="str">
            <v>--</v>
          </cell>
          <cell r="C915" t="str">
            <v>--</v>
          </cell>
          <cell r="D915" t="str">
            <v>--</v>
          </cell>
          <cell r="E915" t="str">
            <v>--</v>
          </cell>
          <cell r="F915" t="str">
            <v>--</v>
          </cell>
          <cell r="G915" t="str">
            <v>--</v>
          </cell>
          <cell r="H915" t="str">
            <v>--</v>
          </cell>
          <cell r="I915" t="str">
            <v>--</v>
          </cell>
          <cell r="J915" t="str">
            <v>--</v>
          </cell>
          <cell r="K915" t="str">
            <v>--</v>
          </cell>
        </row>
        <row r="916">
          <cell r="A916" t="str">
            <v>Salvianolic acid A</v>
          </cell>
          <cell r="B916" t="str">
            <v>cpd:C10492</v>
          </cell>
          <cell r="C916" t="str">
            <v>--</v>
          </cell>
          <cell r="D916" t="str">
            <v>HMDB0257470</v>
          </cell>
          <cell r="E916" t="str">
            <v>--</v>
          </cell>
          <cell r="F916" t="str">
            <v>Phenylpropanoids and polyketides</v>
          </cell>
          <cell r="G916" t="str">
            <v>Stilbenes</v>
          </cell>
          <cell r="H916" t="str">
            <v>-</v>
          </cell>
          <cell r="I916" t="str">
            <v>--</v>
          </cell>
          <cell r="J916" t="str">
            <v>--</v>
          </cell>
          <cell r="K916" t="str">
            <v>--</v>
          </cell>
        </row>
        <row r="917">
          <cell r="A917" t="str">
            <v>KQH</v>
          </cell>
          <cell r="B917" t="str">
            <v>--</v>
          </cell>
          <cell r="C917" t="str">
            <v>--</v>
          </cell>
          <cell r="D917" t="str">
            <v>--</v>
          </cell>
          <cell r="E917" t="str">
            <v>--</v>
          </cell>
          <cell r="F917" t="str">
            <v>--</v>
          </cell>
          <cell r="G917" t="str">
            <v>--</v>
          </cell>
          <cell r="H917" t="str">
            <v>--</v>
          </cell>
          <cell r="I917" t="str">
            <v>--</v>
          </cell>
          <cell r="J917" t="str">
            <v>--</v>
          </cell>
          <cell r="K917" t="str">
            <v>--</v>
          </cell>
        </row>
        <row r="918">
          <cell r="A918" t="str">
            <v>Dihexylamine</v>
          </cell>
          <cell r="B918" t="str">
            <v>--</v>
          </cell>
          <cell r="C918" t="str">
            <v>--</v>
          </cell>
          <cell r="D918" t="str">
            <v>--</v>
          </cell>
          <cell r="E918" t="str">
            <v>--</v>
          </cell>
          <cell r="F918" t="str">
            <v>--</v>
          </cell>
          <cell r="G918" t="str">
            <v>--</v>
          </cell>
          <cell r="H918" t="str">
            <v>--</v>
          </cell>
          <cell r="I918" t="str">
            <v>--</v>
          </cell>
          <cell r="J918" t="str">
            <v>--</v>
          </cell>
          <cell r="K918" t="str">
            <v>--</v>
          </cell>
        </row>
        <row r="919">
          <cell r="A919" t="str">
            <v>Embelin</v>
          </cell>
          <cell r="B919" t="str">
            <v>cpd:C10342</v>
          </cell>
          <cell r="C919" t="str">
            <v>--</v>
          </cell>
          <cell r="D919" t="str">
            <v>HMDB0251767</v>
          </cell>
          <cell r="E919" t="str">
            <v>LMPK15050006</v>
          </cell>
          <cell r="F919" t="str">
            <v>Organic oxygen compounds</v>
          </cell>
          <cell r="G919" t="str">
            <v>Organooxygen compounds</v>
          </cell>
          <cell r="H919" t="str">
            <v>Carbonyl compounds</v>
          </cell>
          <cell r="I919" t="str">
            <v>Polyketides [PK]</v>
          </cell>
          <cell r="J919" t="str">
            <v>Phenolic lipids [PK15]</v>
          </cell>
          <cell r="K919" t="str">
            <v>Alkyl hydroquinones and derivatives [PK1505]</v>
          </cell>
        </row>
        <row r="920">
          <cell r="A920" t="str">
            <v>Progesterone</v>
          </cell>
          <cell r="B920" t="str">
            <v>cpd:C00410</v>
          </cell>
          <cell r="C920" t="str">
            <v>map01100  Metabolic pathways</v>
          </cell>
          <cell r="D920" t="str">
            <v>HMDB0001830</v>
          </cell>
          <cell r="E920" t="str">
            <v>LMST02030159</v>
          </cell>
          <cell r="F920" t="str">
            <v>Lipids and lipid-like molecules</v>
          </cell>
          <cell r="G920" t="str">
            <v>Steroids and steroid derivatives</v>
          </cell>
          <cell r="H920" t="str">
            <v>Pregnane steroids</v>
          </cell>
          <cell r="I920" t="str">
            <v>Sterol Lipids [ST]</v>
          </cell>
          <cell r="J920" t="str">
            <v>Steroids [ST02]</v>
          </cell>
          <cell r="K920" t="str">
            <v>C21 steroids (gluco/mineralocorticoids, progestogins) and derivatives [ST0203]</v>
          </cell>
        </row>
        <row r="921">
          <cell r="A921" t="str">
            <v>Momordin Ic</v>
          </cell>
          <cell r="B921" t="str">
            <v>--</v>
          </cell>
          <cell r="C921" t="str">
            <v>--</v>
          </cell>
          <cell r="D921" t="str">
            <v>--</v>
          </cell>
          <cell r="E921" t="str">
            <v>--</v>
          </cell>
          <cell r="F921" t="str">
            <v>--</v>
          </cell>
          <cell r="G921" t="str">
            <v>--</v>
          </cell>
          <cell r="H921" t="str">
            <v>--</v>
          </cell>
          <cell r="I921" t="str">
            <v>--</v>
          </cell>
          <cell r="J921" t="str">
            <v>--</v>
          </cell>
          <cell r="K921" t="str">
            <v>--</v>
          </cell>
        </row>
        <row r="922">
          <cell r="A922" t="str">
            <v>Oroxin B</v>
          </cell>
          <cell r="B922" t="str">
            <v>--</v>
          </cell>
          <cell r="C922" t="str">
            <v>--</v>
          </cell>
          <cell r="D922" t="str">
            <v>--</v>
          </cell>
          <cell r="E922" t="str">
            <v>--</v>
          </cell>
          <cell r="F922" t="str">
            <v>--</v>
          </cell>
          <cell r="G922" t="str">
            <v>--</v>
          </cell>
          <cell r="H922" t="str">
            <v>--</v>
          </cell>
          <cell r="I922" t="str">
            <v>--</v>
          </cell>
          <cell r="J922" t="str">
            <v>--</v>
          </cell>
          <cell r="K922" t="str">
            <v>--</v>
          </cell>
        </row>
        <row r="923">
          <cell r="A923" t="str">
            <v>beta-Nicotinamide Mononucleotide</v>
          </cell>
          <cell r="B923" t="str">
            <v>cpd:C00455</v>
          </cell>
          <cell r="C923" t="str">
            <v>map00760  Nicotinate and nicotinamide metabolism;map01100  Metabolic pathways</v>
          </cell>
          <cell r="D923" t="str">
            <v>HMDB0000229</v>
          </cell>
          <cell r="E923" t="str">
            <v>--</v>
          </cell>
          <cell r="F923" t="str">
            <v>Nucleosides, nucleotides, and analogues</v>
          </cell>
          <cell r="G923" t="str">
            <v>Pyridine nucleotides</v>
          </cell>
          <cell r="H923" t="str">
            <v>Nicotinamide nucleotides</v>
          </cell>
          <cell r="I923" t="str">
            <v>--</v>
          </cell>
          <cell r="J923" t="str">
            <v>--</v>
          </cell>
          <cell r="K923" t="str">
            <v>--</v>
          </cell>
        </row>
        <row r="924">
          <cell r="A924" t="str">
            <v>Muramic acid</v>
          </cell>
          <cell r="B924" t="str">
            <v>cpd:C06470</v>
          </cell>
          <cell r="C924" t="str">
            <v>--</v>
          </cell>
          <cell r="D924" t="str">
            <v>HMDB0003254</v>
          </cell>
          <cell r="E924" t="str">
            <v>--</v>
          </cell>
          <cell r="F924" t="str">
            <v>Organic oxygen compounds</v>
          </cell>
          <cell r="G924" t="str">
            <v>Organooxygen compounds</v>
          </cell>
          <cell r="H924" t="str">
            <v>Carbohydrates and carbohydrate conjugates</v>
          </cell>
          <cell r="I924" t="str">
            <v>--</v>
          </cell>
          <cell r="J924" t="str">
            <v>--</v>
          </cell>
          <cell r="K924" t="str">
            <v>--</v>
          </cell>
        </row>
        <row r="925">
          <cell r="A925" t="str">
            <v>1'-Hydroxymidazolam</v>
          </cell>
          <cell r="B925" t="str">
            <v>--</v>
          </cell>
          <cell r="C925" t="str">
            <v>--</v>
          </cell>
          <cell r="D925" t="str">
            <v>--</v>
          </cell>
          <cell r="E925" t="str">
            <v>--</v>
          </cell>
          <cell r="F925" t="str">
            <v>--</v>
          </cell>
          <cell r="G925" t="str">
            <v>--</v>
          </cell>
          <cell r="H925" t="str">
            <v>--</v>
          </cell>
          <cell r="I925" t="str">
            <v>--</v>
          </cell>
          <cell r="J925" t="str">
            <v>--</v>
          </cell>
          <cell r="K925" t="str">
            <v>--</v>
          </cell>
        </row>
        <row r="926">
          <cell r="A926" t="str">
            <v>QMK</v>
          </cell>
          <cell r="B926" t="str">
            <v>--</v>
          </cell>
          <cell r="C926" t="str">
            <v>--</v>
          </cell>
          <cell r="D926" t="str">
            <v>--</v>
          </cell>
          <cell r="E926" t="str">
            <v>--</v>
          </cell>
          <cell r="F926" t="str">
            <v>--</v>
          </cell>
          <cell r="G926" t="str">
            <v>--</v>
          </cell>
          <cell r="H926" t="str">
            <v>--</v>
          </cell>
          <cell r="I926" t="str">
            <v>--</v>
          </cell>
          <cell r="J926" t="str">
            <v>--</v>
          </cell>
          <cell r="K926" t="str">
            <v>--</v>
          </cell>
        </row>
        <row r="927">
          <cell r="A927" t="str">
            <v>Apo-13-zeaxanthinone</v>
          </cell>
          <cell r="B927" t="str">
            <v>--</v>
          </cell>
          <cell r="C927" t="str">
            <v>--</v>
          </cell>
          <cell r="D927" t="str">
            <v>HMDB0302026</v>
          </cell>
          <cell r="E927" t="str">
            <v>--</v>
          </cell>
          <cell r="F927" t="str">
            <v>Lipids and lipid-like molecules</v>
          </cell>
          <cell r="G927" t="str">
            <v>Prenol lipids</v>
          </cell>
          <cell r="H927" t="str">
            <v>Sesquiterpenoids</v>
          </cell>
          <cell r="I927" t="str">
            <v>--</v>
          </cell>
          <cell r="J927" t="str">
            <v>--</v>
          </cell>
          <cell r="K927" t="str">
            <v>--</v>
          </cell>
        </row>
        <row r="928">
          <cell r="A928" t="str">
            <v>1,2-dihydroxyheptadec-16-yn-4-yl acetate</v>
          </cell>
          <cell r="B928" t="str">
            <v>--</v>
          </cell>
          <cell r="C928" t="str">
            <v>--</v>
          </cell>
          <cell r="D928" t="str">
            <v>--</v>
          </cell>
          <cell r="E928" t="str">
            <v>LMFA05000645</v>
          </cell>
          <cell r="F928" t="str">
            <v>--</v>
          </cell>
          <cell r="G928" t="str">
            <v>--</v>
          </cell>
          <cell r="H928" t="str">
            <v>--</v>
          </cell>
          <cell r="I928" t="str">
            <v>Fatty Acyls [FA]</v>
          </cell>
          <cell r="J928" t="str">
            <v>Fatty alcohols [FA05]</v>
          </cell>
          <cell r="K928" t="str">
            <v>_</v>
          </cell>
        </row>
        <row r="929">
          <cell r="A929" t="str">
            <v>7-Methoxyflavone</v>
          </cell>
          <cell r="B929" t="str">
            <v>--</v>
          </cell>
          <cell r="C929" t="str">
            <v>--</v>
          </cell>
          <cell r="D929" t="str">
            <v>--</v>
          </cell>
          <cell r="E929" t="str">
            <v>LMPK12110021</v>
          </cell>
          <cell r="F929" t="str">
            <v>--</v>
          </cell>
          <cell r="G929" t="str">
            <v>--</v>
          </cell>
          <cell r="H929" t="str">
            <v>--</v>
          </cell>
          <cell r="I929" t="str">
            <v>Polyketides [PK]</v>
          </cell>
          <cell r="J929" t="str">
            <v>Flavonoids [PK12]</v>
          </cell>
          <cell r="K929" t="str">
            <v>Flavones and Flavonols [PK1211]</v>
          </cell>
        </row>
        <row r="930">
          <cell r="A930" t="str">
            <v>Ginkgolic Acid</v>
          </cell>
          <cell r="B930" t="str">
            <v>cpd:C10794</v>
          </cell>
          <cell r="C930" t="str">
            <v>--</v>
          </cell>
          <cell r="D930" t="str">
            <v>HMDB0033897</v>
          </cell>
          <cell r="E930" t="str">
            <v>LMPK15040003</v>
          </cell>
          <cell r="F930" t="str">
            <v>Benzenoids</v>
          </cell>
          <cell r="G930" t="str">
            <v>Benzene and substituted derivatives</v>
          </cell>
          <cell r="H930" t="str">
            <v>Benzoic acids and derivatives</v>
          </cell>
          <cell r="I930" t="str">
            <v>Polyketides [PK]</v>
          </cell>
          <cell r="J930" t="str">
            <v>Phenolic lipids [PK15]</v>
          </cell>
          <cell r="K930" t="str">
            <v>Anacardic acids and derivatives [PK1504]</v>
          </cell>
        </row>
        <row r="931">
          <cell r="A931" t="str">
            <v>Guanosine 3',5'-cyclic monophosphate</v>
          </cell>
          <cell r="B931" t="str">
            <v>--</v>
          </cell>
          <cell r="C931" t="str">
            <v>--</v>
          </cell>
          <cell r="D931" t="str">
            <v>HMDB0001314</v>
          </cell>
          <cell r="E931" t="str">
            <v>--</v>
          </cell>
          <cell r="F931" t="str">
            <v>Nucleosides, nucleotides, and analogues</v>
          </cell>
          <cell r="G931" t="str">
            <v>Purine nucleotides</v>
          </cell>
          <cell r="H931" t="str">
            <v>Cyclic purine nucleotides</v>
          </cell>
          <cell r="I931" t="str">
            <v>--</v>
          </cell>
          <cell r="J931" t="str">
            <v>--</v>
          </cell>
          <cell r="K931" t="str">
            <v>--</v>
          </cell>
        </row>
        <row r="932">
          <cell r="A932" t="str">
            <v>Gomisin D</v>
          </cell>
          <cell r="B932" t="str">
            <v>cpd:C17816</v>
          </cell>
          <cell r="C932" t="str">
            <v>--</v>
          </cell>
          <cell r="D932" t="str">
            <v>HMDB0252911</v>
          </cell>
          <cell r="E932" t="str">
            <v>--</v>
          </cell>
          <cell r="F932" t="str">
            <v>Phenylpropanoids and polyketides</v>
          </cell>
          <cell r="G932" t="str">
            <v>Tannins</v>
          </cell>
          <cell r="H932" t="str">
            <v>Hydrolyzable tannins</v>
          </cell>
          <cell r="I932" t="str">
            <v>--</v>
          </cell>
          <cell r="J932" t="str">
            <v>--</v>
          </cell>
          <cell r="K932" t="str">
            <v>--</v>
          </cell>
        </row>
        <row r="933">
          <cell r="A933" t="str">
            <v>(2R,3S,4S,5R,6R)-2-(hydroxymethyl)-6-(propan-2-yloxy)oxane-3,4,5-triol</v>
          </cell>
          <cell r="B933" t="str">
            <v>--</v>
          </cell>
          <cell r="C933" t="str">
            <v>--</v>
          </cell>
          <cell r="D933" t="str">
            <v>--</v>
          </cell>
          <cell r="E933" t="str">
            <v>--</v>
          </cell>
          <cell r="F933" t="str">
            <v>--</v>
          </cell>
          <cell r="G933" t="str">
            <v>--</v>
          </cell>
          <cell r="H933" t="str">
            <v>--</v>
          </cell>
          <cell r="I933" t="str">
            <v>--</v>
          </cell>
          <cell r="J933" t="str">
            <v>--</v>
          </cell>
          <cell r="K933" t="str">
            <v>--</v>
          </cell>
        </row>
        <row r="934">
          <cell r="A934" t="str">
            <v>LPE 18:1</v>
          </cell>
          <cell r="B934" t="str">
            <v>--</v>
          </cell>
          <cell r="C934" t="str">
            <v>--</v>
          </cell>
          <cell r="D934" t="str">
            <v>--</v>
          </cell>
          <cell r="E934" t="str">
            <v>LMGP02050064</v>
          </cell>
          <cell r="F934" t="str">
            <v>--</v>
          </cell>
          <cell r="G934" t="str">
            <v>--</v>
          </cell>
          <cell r="H934" t="str">
            <v>--</v>
          </cell>
          <cell r="I934" t="str">
            <v>Glycerophospholipids [GP]</v>
          </cell>
          <cell r="J934" t="str">
            <v>Glycerophosphoethanolamines [GP02]</v>
          </cell>
          <cell r="K934" t="str">
            <v>Monoacylglycerophosphoethanolamines [GP0205]</v>
          </cell>
        </row>
        <row r="935">
          <cell r="A935" t="str">
            <v>Amitriptyline-d3</v>
          </cell>
          <cell r="B935" t="str">
            <v>--</v>
          </cell>
          <cell r="C935" t="str">
            <v>--</v>
          </cell>
          <cell r="D935" t="str">
            <v>--</v>
          </cell>
          <cell r="E935" t="str">
            <v>--</v>
          </cell>
          <cell r="F935" t="str">
            <v>--</v>
          </cell>
          <cell r="G935" t="str">
            <v>--</v>
          </cell>
          <cell r="H935" t="str">
            <v>--</v>
          </cell>
          <cell r="I935" t="str">
            <v>--</v>
          </cell>
          <cell r="J935" t="str">
            <v>--</v>
          </cell>
          <cell r="K935" t="str">
            <v>--</v>
          </cell>
        </row>
        <row r="936">
          <cell r="A936" t="str">
            <v>diethyl 2-[(4-benzhydrylpiperidino)methylidene]malonate</v>
          </cell>
          <cell r="B936" t="str">
            <v>--</v>
          </cell>
          <cell r="C936" t="str">
            <v>--</v>
          </cell>
          <cell r="D936" t="str">
            <v>--</v>
          </cell>
          <cell r="E936" t="str">
            <v>--</v>
          </cell>
          <cell r="F936" t="str">
            <v>--</v>
          </cell>
          <cell r="G936" t="str">
            <v>--</v>
          </cell>
          <cell r="H936" t="str">
            <v>--</v>
          </cell>
          <cell r="I936" t="str">
            <v>--</v>
          </cell>
          <cell r="J936" t="str">
            <v>--</v>
          </cell>
          <cell r="K936" t="str">
            <v>--</v>
          </cell>
        </row>
        <row r="937">
          <cell r="A937" t="str">
            <v>lactucopicrin</v>
          </cell>
          <cell r="B937" t="str">
            <v>--</v>
          </cell>
          <cell r="C937" t="str">
            <v>--</v>
          </cell>
          <cell r="D937" t="str">
            <v>HMDB0035828</v>
          </cell>
          <cell r="E937" t="str">
            <v>--</v>
          </cell>
          <cell r="F937" t="str">
            <v>Benzenoids</v>
          </cell>
          <cell r="G937" t="str">
            <v>Phenols</v>
          </cell>
          <cell r="H937" t="str">
            <v>1-hydroxy-2-unsubstituted benzenoids</v>
          </cell>
          <cell r="I937" t="str">
            <v>--</v>
          </cell>
          <cell r="J937" t="str">
            <v>--</v>
          </cell>
          <cell r="K937" t="str">
            <v>--</v>
          </cell>
        </row>
        <row r="938">
          <cell r="A938" t="str">
            <v>N-Lauryldiethanolamine</v>
          </cell>
          <cell r="B938" t="str">
            <v>--</v>
          </cell>
          <cell r="C938" t="str">
            <v>--</v>
          </cell>
          <cell r="D938" t="str">
            <v>--</v>
          </cell>
          <cell r="E938" t="str">
            <v>--</v>
          </cell>
          <cell r="F938" t="str">
            <v>--</v>
          </cell>
          <cell r="G938" t="str">
            <v>--</v>
          </cell>
          <cell r="H938" t="str">
            <v>--</v>
          </cell>
          <cell r="I938" t="str">
            <v>--</v>
          </cell>
          <cell r="J938" t="str">
            <v>--</v>
          </cell>
          <cell r="K938" t="str">
            <v>--</v>
          </cell>
        </row>
        <row r="939">
          <cell r="A939" t="str">
            <v>Cyclic AMP</v>
          </cell>
          <cell r="B939" t="str">
            <v>cpd:C00575</v>
          </cell>
          <cell r="C939" t="str">
            <v>map00230  Purine metabolism</v>
          </cell>
          <cell r="D939" t="str">
            <v>HMDB0000058</v>
          </cell>
          <cell r="E939" t="str">
            <v>--</v>
          </cell>
          <cell r="F939" t="str">
            <v>Nucleosides, nucleotides, and analogues</v>
          </cell>
          <cell r="G939" t="str">
            <v>Purine nucleotides</v>
          </cell>
          <cell r="H939" t="str">
            <v>Cyclic purine nucleotides</v>
          </cell>
          <cell r="I939" t="str">
            <v>--</v>
          </cell>
          <cell r="J939" t="str">
            <v>--</v>
          </cell>
          <cell r="K939" t="str">
            <v>--</v>
          </cell>
        </row>
        <row r="940">
          <cell r="A940" t="str">
            <v>Combretastatin A4</v>
          </cell>
          <cell r="B940" t="str">
            <v>cpd:C20268</v>
          </cell>
          <cell r="C940" t="str">
            <v>--</v>
          </cell>
          <cell r="D940" t="str">
            <v>HMDB0250413</v>
          </cell>
          <cell r="E940" t="str">
            <v>--</v>
          </cell>
          <cell r="F940" t="str">
            <v>Phenylpropanoids and polyketides</v>
          </cell>
          <cell r="G940" t="str">
            <v>Stilbenes</v>
          </cell>
          <cell r="H940" t="str">
            <v>-</v>
          </cell>
          <cell r="I940" t="str">
            <v>--</v>
          </cell>
          <cell r="J940" t="str">
            <v>--</v>
          </cell>
          <cell r="K940" t="str">
            <v>--</v>
          </cell>
        </row>
        <row r="941">
          <cell r="A941" t="str">
            <v>Enrofloxacin</v>
          </cell>
          <cell r="B941" t="str">
            <v>--</v>
          </cell>
          <cell r="C941" t="str">
            <v>--</v>
          </cell>
          <cell r="D941" t="str">
            <v>HMDB0029861</v>
          </cell>
          <cell r="E941" t="str">
            <v>--</v>
          </cell>
          <cell r="F941" t="str">
            <v>Organoheterocyclic compounds</v>
          </cell>
          <cell r="G941" t="str">
            <v>Quinolines and derivatives</v>
          </cell>
          <cell r="H941" t="str">
            <v>Quinoline carboxylic acids</v>
          </cell>
          <cell r="I941" t="str">
            <v>--</v>
          </cell>
          <cell r="J941" t="str">
            <v>--</v>
          </cell>
          <cell r="K941" t="str">
            <v>--</v>
          </cell>
        </row>
        <row r="942">
          <cell r="A942" t="str">
            <v>Neocryptotanshinone</v>
          </cell>
          <cell r="B942" t="str">
            <v>--</v>
          </cell>
          <cell r="C942" t="str">
            <v>--</v>
          </cell>
          <cell r="D942" t="str">
            <v>--</v>
          </cell>
          <cell r="E942" t="str">
            <v>--</v>
          </cell>
          <cell r="F942" t="str">
            <v>--</v>
          </cell>
          <cell r="G942" t="str">
            <v>--</v>
          </cell>
          <cell r="H942" t="str">
            <v>--</v>
          </cell>
          <cell r="I942" t="str">
            <v>--</v>
          </cell>
          <cell r="J942" t="str">
            <v>--</v>
          </cell>
          <cell r="K942" t="str">
            <v>--</v>
          </cell>
        </row>
        <row r="943">
          <cell r="A943" t="str">
            <v>PC 17:1_17:1</v>
          </cell>
          <cell r="B943" t="str">
            <v>--</v>
          </cell>
          <cell r="C943" t="str">
            <v>--</v>
          </cell>
          <cell r="D943" t="str">
            <v>--</v>
          </cell>
          <cell r="E943" t="str">
            <v>--</v>
          </cell>
          <cell r="F943" t="str">
            <v>--</v>
          </cell>
          <cell r="G943" t="str">
            <v>--</v>
          </cell>
          <cell r="H943" t="str">
            <v>--</v>
          </cell>
          <cell r="I943" t="str">
            <v>--</v>
          </cell>
          <cell r="J943" t="str">
            <v>--</v>
          </cell>
          <cell r="K943" t="str">
            <v>--</v>
          </cell>
        </row>
        <row r="944">
          <cell r="A944" t="str">
            <v>T-2 Toxin</v>
          </cell>
          <cell r="B944" t="str">
            <v>cpd:C09738</v>
          </cell>
          <cell r="C944" t="str">
            <v>--</v>
          </cell>
          <cell r="D944" t="str">
            <v>HMDB0036600</v>
          </cell>
          <cell r="E944" t="str">
            <v>--</v>
          </cell>
          <cell r="F944" t="str">
            <v>Lipids and lipid-like molecules</v>
          </cell>
          <cell r="G944" t="str">
            <v>Prenol lipids</v>
          </cell>
          <cell r="H944" t="str">
            <v>Sesquiterpenoids</v>
          </cell>
          <cell r="I944" t="str">
            <v>--</v>
          </cell>
          <cell r="J944" t="str">
            <v>--</v>
          </cell>
          <cell r="K944" t="str">
            <v>--</v>
          </cell>
        </row>
        <row r="945">
          <cell r="A945" t="str">
            <v>LysoPC 16:1</v>
          </cell>
          <cell r="B945" t="str">
            <v>--</v>
          </cell>
          <cell r="C945" t="str">
            <v>--</v>
          </cell>
          <cell r="D945" t="str">
            <v>--</v>
          </cell>
          <cell r="E945" t="str">
            <v>--</v>
          </cell>
          <cell r="F945" t="str">
            <v>--</v>
          </cell>
          <cell r="G945" t="str">
            <v>--</v>
          </cell>
          <cell r="H945" t="str">
            <v>--</v>
          </cell>
          <cell r="I945" t="str">
            <v>--</v>
          </cell>
          <cell r="J945" t="str">
            <v>--</v>
          </cell>
          <cell r="K945" t="str">
            <v>--</v>
          </cell>
        </row>
        <row r="946">
          <cell r="A946" t="str">
            <v>5-Methyl-7-methoxyisoflavone</v>
          </cell>
          <cell r="B946" t="str">
            <v>--</v>
          </cell>
          <cell r="C946" t="str">
            <v>--</v>
          </cell>
          <cell r="D946" t="str">
            <v>--</v>
          </cell>
          <cell r="E946" t="str">
            <v>--</v>
          </cell>
          <cell r="F946" t="str">
            <v>--</v>
          </cell>
          <cell r="G946" t="str">
            <v>--</v>
          </cell>
          <cell r="H946" t="str">
            <v>--</v>
          </cell>
          <cell r="I946" t="str">
            <v>--</v>
          </cell>
          <cell r="J946" t="str">
            <v>--</v>
          </cell>
          <cell r="K946" t="str">
            <v>--</v>
          </cell>
        </row>
        <row r="947">
          <cell r="A947" t="str">
            <v>Maslinic acid</v>
          </cell>
          <cell r="B947" t="str">
            <v>--</v>
          </cell>
          <cell r="C947" t="str">
            <v>--</v>
          </cell>
          <cell r="D947" t="str">
            <v>HMDB0002392</v>
          </cell>
          <cell r="E947" t="str">
            <v>LMPR0106180014</v>
          </cell>
          <cell r="F947" t="str">
            <v>Lipids and lipid-like molecules</v>
          </cell>
          <cell r="G947" t="str">
            <v>Prenol lipids</v>
          </cell>
          <cell r="H947" t="str">
            <v>Triterpenoids</v>
          </cell>
          <cell r="I947" t="str">
            <v>Prenol Lipids [PR]</v>
          </cell>
          <cell r="J947" t="str">
            <v>Isoprenoids [PR01]</v>
          </cell>
          <cell r="K947" t="str">
            <v>C30 isoprenoids (triterpenes) [PR0106]</v>
          </cell>
        </row>
        <row r="948">
          <cell r="A948" t="str">
            <v>IAA-Asp</v>
          </cell>
          <cell r="B948" t="str">
            <v>--</v>
          </cell>
          <cell r="C948" t="str">
            <v>--</v>
          </cell>
          <cell r="D948" t="str">
            <v>--</v>
          </cell>
          <cell r="E948" t="str">
            <v>--</v>
          </cell>
          <cell r="F948" t="str">
            <v>--</v>
          </cell>
          <cell r="G948" t="str">
            <v>--</v>
          </cell>
          <cell r="H948" t="str">
            <v>--</v>
          </cell>
          <cell r="I948" t="str">
            <v>--</v>
          </cell>
          <cell r="J948" t="str">
            <v>--</v>
          </cell>
          <cell r="K948" t="str">
            <v>--</v>
          </cell>
        </row>
        <row r="949">
          <cell r="A949" t="str">
            <v>PLK</v>
          </cell>
          <cell r="B949" t="str">
            <v>--</v>
          </cell>
          <cell r="C949" t="str">
            <v>--</v>
          </cell>
          <cell r="D949" t="str">
            <v>--</v>
          </cell>
          <cell r="E949" t="str">
            <v>--</v>
          </cell>
          <cell r="F949" t="str">
            <v>--</v>
          </cell>
          <cell r="G949" t="str">
            <v>--</v>
          </cell>
          <cell r="H949" t="str">
            <v>--</v>
          </cell>
          <cell r="I949" t="str">
            <v>--</v>
          </cell>
          <cell r="J949" t="str">
            <v>--</v>
          </cell>
          <cell r="K949" t="str">
            <v>--</v>
          </cell>
        </row>
        <row r="950">
          <cell r="A950" t="str">
            <v>2-[(butylamino)(imino)methyl]-1-oxohydrazinium-1-olate</v>
          </cell>
          <cell r="B950" t="str">
            <v>--</v>
          </cell>
          <cell r="C950" t="str">
            <v>--</v>
          </cell>
          <cell r="D950" t="str">
            <v>--</v>
          </cell>
          <cell r="E950" t="str">
            <v>--</v>
          </cell>
          <cell r="F950" t="str">
            <v>--</v>
          </cell>
          <cell r="G950" t="str">
            <v>--</v>
          </cell>
          <cell r="H950" t="str">
            <v>--</v>
          </cell>
          <cell r="I950" t="str">
            <v>--</v>
          </cell>
          <cell r="J950" t="str">
            <v>--</v>
          </cell>
          <cell r="K950" t="str">
            <v>--</v>
          </cell>
        </row>
        <row r="951">
          <cell r="A951" t="str">
            <v>N'-Formylkynurenine</v>
          </cell>
          <cell r="B951" t="str">
            <v>--</v>
          </cell>
          <cell r="C951" t="str">
            <v>--</v>
          </cell>
          <cell r="D951" t="str">
            <v>HMDB0001200</v>
          </cell>
          <cell r="E951" t="str">
            <v>--</v>
          </cell>
          <cell r="F951" t="str">
            <v>Organic oxygen compounds</v>
          </cell>
          <cell r="G951" t="str">
            <v>Organooxygen compounds</v>
          </cell>
          <cell r="H951" t="str">
            <v>Carbonyl compounds</v>
          </cell>
          <cell r="I951" t="str">
            <v>--</v>
          </cell>
          <cell r="J951" t="str">
            <v>--</v>
          </cell>
          <cell r="K951" t="str">
            <v>--</v>
          </cell>
        </row>
        <row r="952">
          <cell r="A952" t="str">
            <v>Oleanolic acid</v>
          </cell>
          <cell r="B952" t="str">
            <v>cpd:C17148</v>
          </cell>
          <cell r="C952" t="str">
            <v>--</v>
          </cell>
          <cell r="D952" t="str">
            <v>HMDB0002364</v>
          </cell>
          <cell r="E952" t="str">
            <v>LMPR0106150004</v>
          </cell>
          <cell r="F952" t="str">
            <v>Lipids and lipid-like molecules</v>
          </cell>
          <cell r="G952" t="str">
            <v>Prenol lipids</v>
          </cell>
          <cell r="H952" t="str">
            <v>Triterpenoids</v>
          </cell>
          <cell r="I952" t="str">
            <v>Prenol Lipids [PR]</v>
          </cell>
          <cell r="J952" t="str">
            <v>Isoprenoids [PR01]</v>
          </cell>
          <cell r="K952" t="str">
            <v>C30 isoprenoids (triterpenes) [PR0106]</v>
          </cell>
        </row>
        <row r="953">
          <cell r="A953" t="str">
            <v>Biliverdin</v>
          </cell>
          <cell r="B953" t="str">
            <v>cpd:C00500</v>
          </cell>
          <cell r="C953" t="str">
            <v>map00860  Porphyrin and chlorophyll metabolism;map01100  Metabolic pathways;map01110  Biosynthesis of secondary metabolites</v>
          </cell>
          <cell r="D953" t="str">
            <v>HMDB0001008</v>
          </cell>
          <cell r="E953" t="str">
            <v>--</v>
          </cell>
          <cell r="F953" t="str">
            <v>Organoheterocyclic compounds</v>
          </cell>
          <cell r="G953" t="str">
            <v>Tetrapyrroles and derivatives</v>
          </cell>
          <cell r="H953" t="str">
            <v>Bilirubins</v>
          </cell>
          <cell r="I953" t="str">
            <v>--</v>
          </cell>
          <cell r="J953" t="str">
            <v>--</v>
          </cell>
          <cell r="K953" t="str">
            <v>--</v>
          </cell>
        </row>
        <row r="954">
          <cell r="A954" t="str">
            <v>Cyclopentyl fentanyl-d5</v>
          </cell>
          <cell r="B954" t="str">
            <v>--</v>
          </cell>
          <cell r="C954" t="str">
            <v>--</v>
          </cell>
          <cell r="D954" t="str">
            <v>--</v>
          </cell>
          <cell r="E954" t="str">
            <v>--</v>
          </cell>
          <cell r="F954" t="str">
            <v>--</v>
          </cell>
          <cell r="G954" t="str">
            <v>--</v>
          </cell>
          <cell r="H954" t="str">
            <v>--</v>
          </cell>
          <cell r="I954" t="str">
            <v>--</v>
          </cell>
          <cell r="J954" t="str">
            <v>--</v>
          </cell>
          <cell r="K954" t="str">
            <v>--</v>
          </cell>
        </row>
        <row r="955">
          <cell r="A955" t="str">
            <v>Arecoline</v>
          </cell>
          <cell r="B955" t="str">
            <v>cpd:C10129</v>
          </cell>
          <cell r="C955" t="str">
            <v>--</v>
          </cell>
          <cell r="D955" t="str">
            <v>HMDB0030353</v>
          </cell>
          <cell r="E955" t="str">
            <v>--</v>
          </cell>
          <cell r="F955" t="str">
            <v>Alkaloids and derivatives</v>
          </cell>
          <cell r="G955" t="str">
            <v>-</v>
          </cell>
          <cell r="H955" t="str">
            <v>-</v>
          </cell>
          <cell r="I955" t="str">
            <v>--</v>
          </cell>
          <cell r="J955" t="str">
            <v>--</v>
          </cell>
          <cell r="K955" t="str">
            <v>--</v>
          </cell>
        </row>
        <row r="956">
          <cell r="A956" t="str">
            <v>PC O-16:0</v>
          </cell>
          <cell r="B956" t="str">
            <v>--</v>
          </cell>
          <cell r="C956" t="str">
            <v>--</v>
          </cell>
          <cell r="D956" t="str">
            <v>--</v>
          </cell>
          <cell r="E956" t="str">
            <v>LMGP01020019</v>
          </cell>
          <cell r="F956" t="str">
            <v>--</v>
          </cell>
          <cell r="G956" t="str">
            <v>--</v>
          </cell>
          <cell r="H956" t="str">
            <v>--</v>
          </cell>
          <cell r="I956" t="str">
            <v>Glycerophospholipids [GP]</v>
          </cell>
          <cell r="J956" t="str">
            <v>Glycerophosphocholines [GP01]</v>
          </cell>
          <cell r="K956" t="str">
            <v>1-alkyl,2-acylglycerophosphocholines [GP0102]</v>
          </cell>
        </row>
        <row r="957">
          <cell r="A957" t="str">
            <v>LPC(1-acyl 18:3)</v>
          </cell>
          <cell r="B957" t="str">
            <v>--</v>
          </cell>
          <cell r="C957" t="str">
            <v>--</v>
          </cell>
          <cell r="D957" t="str">
            <v>--</v>
          </cell>
          <cell r="E957" t="str">
            <v>--</v>
          </cell>
          <cell r="F957" t="str">
            <v>--</v>
          </cell>
          <cell r="G957" t="str">
            <v>--</v>
          </cell>
          <cell r="H957" t="str">
            <v>--</v>
          </cell>
          <cell r="I957" t="str">
            <v>--</v>
          </cell>
          <cell r="J957" t="str">
            <v>--</v>
          </cell>
          <cell r="K957" t="str">
            <v>--</v>
          </cell>
        </row>
        <row r="958">
          <cell r="A958" t="str">
            <v>1-(4-benzylpiperazino)-2-(pyridin-2-ylamino)propan-1-one</v>
          </cell>
          <cell r="B958" t="str">
            <v>--</v>
          </cell>
          <cell r="C958" t="str">
            <v>--</v>
          </cell>
          <cell r="D958" t="str">
            <v>--</v>
          </cell>
          <cell r="E958" t="str">
            <v>--</v>
          </cell>
          <cell r="F958" t="str">
            <v>--</v>
          </cell>
          <cell r="G958" t="str">
            <v>--</v>
          </cell>
          <cell r="H958" t="str">
            <v>--</v>
          </cell>
          <cell r="I958" t="str">
            <v>--</v>
          </cell>
          <cell r="J958" t="str">
            <v>--</v>
          </cell>
          <cell r="K958" t="str">
            <v>--</v>
          </cell>
        </row>
        <row r="959">
          <cell r="A959" t="str">
            <v>FMK</v>
          </cell>
          <cell r="B959" t="str">
            <v>--</v>
          </cell>
          <cell r="C959" t="str">
            <v>--</v>
          </cell>
          <cell r="D959" t="str">
            <v>--</v>
          </cell>
          <cell r="E959" t="str">
            <v>--</v>
          </cell>
          <cell r="F959" t="str">
            <v>--</v>
          </cell>
          <cell r="G959" t="str">
            <v>--</v>
          </cell>
          <cell r="H959" t="str">
            <v>--</v>
          </cell>
          <cell r="I959" t="str">
            <v>--</v>
          </cell>
          <cell r="J959" t="str">
            <v>--</v>
          </cell>
          <cell r="K959" t="str">
            <v>--</v>
          </cell>
        </row>
        <row r="960">
          <cell r="A960" t="str">
            <v>N-(6-methoxypyridin-3-yl)thiophene-2-carboxamide</v>
          </cell>
          <cell r="B960" t="str">
            <v>--</v>
          </cell>
          <cell r="C960" t="str">
            <v>--</v>
          </cell>
          <cell r="D960" t="str">
            <v>--</v>
          </cell>
          <cell r="E960" t="str">
            <v>--</v>
          </cell>
          <cell r="F960" t="str">
            <v>--</v>
          </cell>
          <cell r="G960" t="str">
            <v>--</v>
          </cell>
          <cell r="H960" t="str">
            <v>--</v>
          </cell>
          <cell r="I960" t="str">
            <v>--</v>
          </cell>
          <cell r="J960" t="str">
            <v>--</v>
          </cell>
          <cell r="K960" t="str">
            <v>--</v>
          </cell>
        </row>
        <row r="961">
          <cell r="A961" t="str">
            <v>LPK</v>
          </cell>
          <cell r="B961" t="str">
            <v>--</v>
          </cell>
          <cell r="C961" t="str">
            <v>--</v>
          </cell>
          <cell r="D961" t="str">
            <v>--</v>
          </cell>
          <cell r="E961" t="str">
            <v>--</v>
          </cell>
          <cell r="F961" t="str">
            <v>--</v>
          </cell>
          <cell r="G961" t="str">
            <v>--</v>
          </cell>
          <cell r="H961" t="str">
            <v>--</v>
          </cell>
          <cell r="I961" t="str">
            <v>--</v>
          </cell>
          <cell r="J961" t="str">
            <v>--</v>
          </cell>
          <cell r="K961" t="str">
            <v>--</v>
          </cell>
        </row>
        <row r="962">
          <cell r="A962" t="str">
            <v>N-(2-Hydroxyethyl)iminodiacetic acid</v>
          </cell>
          <cell r="B962" t="str">
            <v>--</v>
          </cell>
          <cell r="C962" t="str">
            <v>--</v>
          </cell>
          <cell r="D962" t="str">
            <v>--</v>
          </cell>
          <cell r="E962" t="str">
            <v>--</v>
          </cell>
          <cell r="F962" t="str">
            <v>--</v>
          </cell>
          <cell r="G962" t="str">
            <v>--</v>
          </cell>
          <cell r="H962" t="str">
            <v>--</v>
          </cell>
          <cell r="I962" t="str">
            <v>--</v>
          </cell>
          <cell r="J962" t="str">
            <v>--</v>
          </cell>
          <cell r="K962" t="str">
            <v>--</v>
          </cell>
        </row>
        <row r="963">
          <cell r="A963" t="str">
            <v>4-(3-methoxy-5,6-dihydrobenzo[c]acridin-7-yl)morpholine</v>
          </cell>
          <cell r="B963" t="str">
            <v>--</v>
          </cell>
          <cell r="C963" t="str">
            <v>--</v>
          </cell>
          <cell r="D963" t="str">
            <v>--</v>
          </cell>
          <cell r="E963" t="str">
            <v>--</v>
          </cell>
          <cell r="F963" t="str">
            <v>--</v>
          </cell>
          <cell r="G963" t="str">
            <v>--</v>
          </cell>
          <cell r="H963" t="str">
            <v>--</v>
          </cell>
          <cell r="I963" t="str">
            <v>--</v>
          </cell>
          <cell r="J963" t="str">
            <v>--</v>
          </cell>
          <cell r="K963" t="str">
            <v>--</v>
          </cell>
        </row>
        <row r="964">
          <cell r="A964" t="str">
            <v>L-Alanyl-L-Lysine</v>
          </cell>
          <cell r="B964" t="str">
            <v>--</v>
          </cell>
          <cell r="C964" t="str">
            <v>--</v>
          </cell>
          <cell r="D964" t="str">
            <v>HMDB0028692</v>
          </cell>
          <cell r="E964" t="str">
            <v>--</v>
          </cell>
          <cell r="F964" t="str">
            <v>Organic acids and derivatives</v>
          </cell>
          <cell r="G964" t="str">
            <v>Carboxylic acids and derivatives</v>
          </cell>
          <cell r="H964" t="str">
            <v>Amino acids, peptides, and analogues</v>
          </cell>
          <cell r="I964" t="str">
            <v>--</v>
          </cell>
          <cell r="J964" t="str">
            <v>--</v>
          </cell>
          <cell r="K964" t="str">
            <v>--</v>
          </cell>
        </row>
        <row r="965">
          <cell r="A965" t="str">
            <v>8-(1,2-dihydroxy-3-methylbut-3-en-1-yl)-7-methoxy-2H-chromen-2-one</v>
          </cell>
          <cell r="B965" t="str">
            <v>--</v>
          </cell>
          <cell r="C965" t="str">
            <v>--</v>
          </cell>
          <cell r="D965" t="str">
            <v>--</v>
          </cell>
          <cell r="E965" t="str">
            <v>--</v>
          </cell>
          <cell r="F965" t="str">
            <v>--</v>
          </cell>
          <cell r="G965" t="str">
            <v>--</v>
          </cell>
          <cell r="H965" t="str">
            <v>--</v>
          </cell>
          <cell r="I965" t="str">
            <v>--</v>
          </cell>
          <cell r="J965" t="str">
            <v>--</v>
          </cell>
          <cell r="K965" t="str">
            <v>--</v>
          </cell>
        </row>
        <row r="966">
          <cell r="A966" t="str">
            <v>N-(4-butyl-2-methylphenyl)-N'-[4-(4-methylpiperazino)phenyl]urea</v>
          </cell>
          <cell r="B966" t="str">
            <v>--</v>
          </cell>
          <cell r="C966" t="str">
            <v>--</v>
          </cell>
          <cell r="D966" t="str">
            <v>--</v>
          </cell>
          <cell r="E966" t="str">
            <v>--</v>
          </cell>
          <cell r="F966" t="str">
            <v>--</v>
          </cell>
          <cell r="G966" t="str">
            <v>--</v>
          </cell>
          <cell r="H966" t="str">
            <v>--</v>
          </cell>
          <cell r="I966" t="str">
            <v>--</v>
          </cell>
          <cell r="J966" t="str">
            <v>--</v>
          </cell>
          <cell r="K966" t="str">
            <v>--</v>
          </cell>
        </row>
        <row r="967">
          <cell r="A967" t="str">
            <v>Prim-O-glucosylcimifugin</v>
          </cell>
          <cell r="B967" t="str">
            <v>--</v>
          </cell>
          <cell r="C967" t="str">
            <v>--</v>
          </cell>
          <cell r="D967" t="str">
            <v>HMDB0256772</v>
          </cell>
          <cell r="E967" t="str">
            <v>--</v>
          </cell>
          <cell r="F967" t="str">
            <v>Organoheterocyclic compounds</v>
          </cell>
          <cell r="G967" t="str">
            <v>Benzopyrans</v>
          </cell>
          <cell r="H967" t="str">
            <v>1-benzopyrans</v>
          </cell>
          <cell r="I967" t="str">
            <v>--</v>
          </cell>
          <cell r="J967" t="str">
            <v>--</v>
          </cell>
          <cell r="K967" t="str">
            <v>--</v>
          </cell>
        </row>
        <row r="968">
          <cell r="A968" t="str">
            <v>4-D-Hydroxysphinganine</v>
          </cell>
          <cell r="B968" t="str">
            <v>cpd:C12144</v>
          </cell>
          <cell r="C968" t="str">
            <v>map00600  Sphingolipid metabolism;map01100  Metabolic pathways</v>
          </cell>
          <cell r="D968" t="str">
            <v>HMDB0004628</v>
          </cell>
          <cell r="E968" t="str">
            <v>--</v>
          </cell>
          <cell r="F968" t="str">
            <v>Organic nitrogen compounds</v>
          </cell>
          <cell r="G968" t="str">
            <v>Organonitrogen compounds</v>
          </cell>
          <cell r="H968" t="str">
            <v>Amines</v>
          </cell>
          <cell r="I968" t="str">
            <v>--</v>
          </cell>
          <cell r="J968" t="str">
            <v>--</v>
          </cell>
          <cell r="K968" t="str">
            <v>--</v>
          </cell>
        </row>
        <row r="969">
          <cell r="A969" t="str">
            <v>5'-Deoxy-5'-(Methylthio)Adenosine</v>
          </cell>
          <cell r="B969" t="str">
            <v>cpd:C00170</v>
          </cell>
          <cell r="C969" t="str">
            <v>map00270  Cysteine and methionine metabolism;map00908  Zeatin biosynthesis;map01100  Metabolic pathways</v>
          </cell>
          <cell r="D969" t="str">
            <v>HMDB0001173</v>
          </cell>
          <cell r="E969" t="str">
            <v>--</v>
          </cell>
          <cell r="F969" t="str">
            <v>Nucleosides, nucleotides, and analogues</v>
          </cell>
          <cell r="G969" t="str">
            <v>5'-deoxyribonucleosides</v>
          </cell>
          <cell r="H969" t="str">
            <v>5'-deoxy-5'-thionucleosides</v>
          </cell>
          <cell r="I969" t="str">
            <v>--</v>
          </cell>
          <cell r="J969" t="str">
            <v>--</v>
          </cell>
          <cell r="K969" t="str">
            <v>--</v>
          </cell>
        </row>
        <row r="970">
          <cell r="A970" t="str">
            <v>L-Asparagine</v>
          </cell>
          <cell r="B970" t="str">
            <v>cpd:C00152</v>
          </cell>
          <cell r="C970" t="str">
            <v>map00250  Alanine, aspartate and glutamate metabolism;map00460  Cyanoamino acid metabolism;map00970  Aminoacyl-tRNA biosynthesis;map01100  Metabolic pathways;map01110  Biosynthesis of secondary metabolites;map01230  Biosynthesis of amino acids</v>
          </cell>
          <cell r="D970" t="str">
            <v>HMDB0000168</v>
          </cell>
          <cell r="E970" t="str">
            <v>--</v>
          </cell>
          <cell r="F970" t="str">
            <v>Organic acids and derivatives</v>
          </cell>
          <cell r="G970" t="str">
            <v>Carboxylic acids and derivatives</v>
          </cell>
          <cell r="H970" t="str">
            <v>Amino acids, peptides, and analogues</v>
          </cell>
          <cell r="I970" t="str">
            <v>--</v>
          </cell>
          <cell r="J970" t="str">
            <v>--</v>
          </cell>
          <cell r="K970" t="str">
            <v>--</v>
          </cell>
        </row>
        <row r="971">
          <cell r="A971" t="str">
            <v>3-(2-pyridinyl)-2-[3-(trifluoromethyl)phenyl]acrylonitrile</v>
          </cell>
          <cell r="B971" t="str">
            <v>--</v>
          </cell>
          <cell r="C971" t="str">
            <v>--</v>
          </cell>
          <cell r="D971" t="str">
            <v>--</v>
          </cell>
          <cell r="E971" t="str">
            <v>--</v>
          </cell>
          <cell r="F971" t="str">
            <v>--</v>
          </cell>
          <cell r="G971" t="str">
            <v>--</v>
          </cell>
          <cell r="H971" t="str">
            <v>--</v>
          </cell>
          <cell r="I971" t="str">
            <v>--</v>
          </cell>
          <cell r="J971" t="str">
            <v>--</v>
          </cell>
          <cell r="K971" t="str">
            <v>--</v>
          </cell>
        </row>
        <row r="972">
          <cell r="A972" t="str">
            <v>Tanshinone IIA</v>
          </cell>
          <cell r="B972" t="str">
            <v>--</v>
          </cell>
          <cell r="C972" t="str">
            <v>--</v>
          </cell>
          <cell r="D972" t="str">
            <v>HMDB0258715</v>
          </cell>
          <cell r="E972" t="str">
            <v>--</v>
          </cell>
          <cell r="F972" t="str">
            <v>Lipids and lipid-like molecules</v>
          </cell>
          <cell r="G972" t="str">
            <v>Prenol lipids</v>
          </cell>
          <cell r="H972" t="str">
            <v>Diterpenoids</v>
          </cell>
          <cell r="I972" t="str">
            <v>--</v>
          </cell>
          <cell r="J972" t="str">
            <v>--</v>
          </cell>
          <cell r="K972" t="str">
            <v>--</v>
          </cell>
        </row>
        <row r="973">
          <cell r="A973" t="str">
            <v>LPC 16:1-SN1</v>
          </cell>
          <cell r="B973" t="str">
            <v>--</v>
          </cell>
          <cell r="C973" t="str">
            <v>--</v>
          </cell>
          <cell r="D973" t="str">
            <v>--</v>
          </cell>
          <cell r="E973" t="str">
            <v>--</v>
          </cell>
          <cell r="F973" t="str">
            <v>--</v>
          </cell>
          <cell r="G973" t="str">
            <v>--</v>
          </cell>
          <cell r="H973" t="str">
            <v>--</v>
          </cell>
          <cell r="I973" t="str">
            <v>--</v>
          </cell>
          <cell r="J973" t="str">
            <v>--</v>
          </cell>
          <cell r="K973" t="str">
            <v>--</v>
          </cell>
        </row>
        <row r="974">
          <cell r="A974" t="str">
            <v>N2-Methylguanosine</v>
          </cell>
          <cell r="B974" t="str">
            <v>--</v>
          </cell>
          <cell r="C974" t="str">
            <v>--</v>
          </cell>
          <cell r="D974" t="str">
            <v>--</v>
          </cell>
          <cell r="E974" t="str">
            <v>--</v>
          </cell>
          <cell r="F974" t="str">
            <v>--</v>
          </cell>
          <cell r="G974" t="str">
            <v>--</v>
          </cell>
          <cell r="H974" t="str">
            <v>--</v>
          </cell>
          <cell r="I974" t="str">
            <v>--</v>
          </cell>
          <cell r="J974" t="str">
            <v>--</v>
          </cell>
          <cell r="K974" t="str">
            <v>--</v>
          </cell>
        </row>
        <row r="975">
          <cell r="A975" t="str">
            <v>N'2-(2-furylcarbonyl)-3-chloro-4-methylthiophene-2-carbohydrazide</v>
          </cell>
          <cell r="B975" t="str">
            <v>--</v>
          </cell>
          <cell r="C975" t="str">
            <v>--</v>
          </cell>
          <cell r="D975" t="str">
            <v>--</v>
          </cell>
          <cell r="E975" t="str">
            <v>--</v>
          </cell>
          <cell r="F975" t="str">
            <v>--</v>
          </cell>
          <cell r="G975" t="str">
            <v>--</v>
          </cell>
          <cell r="H975" t="str">
            <v>--</v>
          </cell>
          <cell r="I975" t="str">
            <v>--</v>
          </cell>
          <cell r="J975" t="str">
            <v>--</v>
          </cell>
          <cell r="K975" t="str">
            <v>--</v>
          </cell>
        </row>
        <row r="976">
          <cell r="A976" t="str">
            <v>D-3-Phosphoglyceric acid</v>
          </cell>
          <cell r="B976" t="str">
            <v>--</v>
          </cell>
          <cell r="C976" t="str">
            <v>--</v>
          </cell>
          <cell r="D976" t="str">
            <v>HMDB0060180</v>
          </cell>
          <cell r="E976" t="str">
            <v>--</v>
          </cell>
          <cell r="F976" t="str">
            <v>Organic oxygen compounds</v>
          </cell>
          <cell r="G976" t="str">
            <v>Organooxygen compounds</v>
          </cell>
          <cell r="H976" t="str">
            <v>Carbohydrates and carbohydrate conjugates</v>
          </cell>
          <cell r="I976" t="str">
            <v>--</v>
          </cell>
          <cell r="J976" t="str">
            <v>--</v>
          </cell>
          <cell r="K976" t="str">
            <v>--</v>
          </cell>
        </row>
        <row r="977">
          <cell r="A977" t="str">
            <v>Thromboxane B1</v>
          </cell>
          <cell r="B977" t="str">
            <v>--</v>
          </cell>
          <cell r="C977" t="str">
            <v>--</v>
          </cell>
          <cell r="D977" t="str">
            <v>--</v>
          </cell>
          <cell r="E977" t="str">
            <v>LMFA03030008</v>
          </cell>
          <cell r="F977" t="str">
            <v>--</v>
          </cell>
          <cell r="G977" t="str">
            <v>--</v>
          </cell>
          <cell r="H977" t="str">
            <v>--</v>
          </cell>
          <cell r="I977" t="str">
            <v>Fatty Acyls [FA]</v>
          </cell>
          <cell r="J977" t="str">
            <v>Eicosanoids [FA03]</v>
          </cell>
          <cell r="K977" t="str">
            <v>Thromboxanes [FA0303]</v>
          </cell>
        </row>
        <row r="978">
          <cell r="A978" t="str">
            <v>Osthole</v>
          </cell>
          <cell r="B978" t="str">
            <v>--</v>
          </cell>
          <cell r="C978" t="str">
            <v>--</v>
          </cell>
          <cell r="D978" t="str">
            <v>--</v>
          </cell>
          <cell r="E978" t="str">
            <v>--</v>
          </cell>
          <cell r="F978" t="str">
            <v>--</v>
          </cell>
          <cell r="G978" t="str">
            <v>--</v>
          </cell>
          <cell r="H978" t="str">
            <v>--</v>
          </cell>
          <cell r="I978" t="str">
            <v>--</v>
          </cell>
          <cell r="J978" t="str">
            <v>--</v>
          </cell>
          <cell r="K978" t="str">
            <v>--</v>
          </cell>
        </row>
        <row r="979">
          <cell r="A979" t="str">
            <v>Tetrahydropapaverine</v>
          </cell>
          <cell r="B979" t="str">
            <v>--</v>
          </cell>
          <cell r="C979" t="str">
            <v>--</v>
          </cell>
          <cell r="D979" t="str">
            <v>HMDB0258902</v>
          </cell>
          <cell r="E979" t="str">
            <v>--</v>
          </cell>
          <cell r="F979" t="str">
            <v>Organoheterocyclic compounds</v>
          </cell>
          <cell r="G979" t="str">
            <v>Isoquinolines and derivatives</v>
          </cell>
          <cell r="H979" t="str">
            <v>Benzylisoquinolines</v>
          </cell>
          <cell r="I979" t="str">
            <v>--</v>
          </cell>
          <cell r="J979" t="str">
            <v>--</v>
          </cell>
          <cell r="K979" t="str">
            <v>--</v>
          </cell>
        </row>
        <row r="980">
          <cell r="A980" t="str">
            <v>Zolpidem-d6</v>
          </cell>
          <cell r="B980" t="str">
            <v>--</v>
          </cell>
          <cell r="C980" t="str">
            <v>--</v>
          </cell>
          <cell r="D980" t="str">
            <v>--</v>
          </cell>
          <cell r="E980" t="str">
            <v>--</v>
          </cell>
          <cell r="F980" t="str">
            <v>--</v>
          </cell>
          <cell r="G980" t="str">
            <v>--</v>
          </cell>
          <cell r="H980" t="str">
            <v>--</v>
          </cell>
          <cell r="I980" t="str">
            <v>--</v>
          </cell>
          <cell r="J980" t="str">
            <v>--</v>
          </cell>
          <cell r="K980" t="str">
            <v>--</v>
          </cell>
        </row>
        <row r="981">
          <cell r="A981" t="str">
            <v>Kynurenic acid O-hexside</v>
          </cell>
          <cell r="B981" t="str">
            <v>--</v>
          </cell>
          <cell r="C981" t="str">
            <v>--</v>
          </cell>
          <cell r="D981" t="str">
            <v>--</v>
          </cell>
          <cell r="E981" t="str">
            <v>--</v>
          </cell>
          <cell r="F981" t="str">
            <v>--</v>
          </cell>
          <cell r="G981" t="str">
            <v>--</v>
          </cell>
          <cell r="H981" t="str">
            <v>--</v>
          </cell>
          <cell r="I981" t="str">
            <v>--</v>
          </cell>
          <cell r="J981" t="str">
            <v>--</v>
          </cell>
          <cell r="K981" t="str">
            <v>--</v>
          </cell>
        </row>
        <row r="982">
          <cell r="A982" t="str">
            <v>Spermine</v>
          </cell>
          <cell r="B982" t="str">
            <v>cpd:C00750</v>
          </cell>
          <cell r="C982" t="str">
            <v>map00330  Arginine and proline metabolism;map00410  beta-Alanine metabolism;map00480  Glutathione metabolism;map01100  Metabolic pathways</v>
          </cell>
          <cell r="D982" t="str">
            <v>HMDB0001256</v>
          </cell>
          <cell r="E982" t="str">
            <v>--</v>
          </cell>
          <cell r="F982" t="str">
            <v>Organic nitrogen compounds</v>
          </cell>
          <cell r="G982" t="str">
            <v>Organonitrogen compounds</v>
          </cell>
          <cell r="H982" t="str">
            <v>Amines</v>
          </cell>
          <cell r="I982" t="str">
            <v>--</v>
          </cell>
          <cell r="J982" t="str">
            <v>--</v>
          </cell>
          <cell r="K982" t="str">
            <v>--</v>
          </cell>
        </row>
        <row r="983">
          <cell r="A983" t="str">
            <v>Fludrocortisone acetate</v>
          </cell>
          <cell r="B983" t="str">
            <v>cpd:C08186</v>
          </cell>
          <cell r="C983" t="str">
            <v>--</v>
          </cell>
          <cell r="D983" t="str">
            <v>HMDB0252329</v>
          </cell>
          <cell r="E983" t="str">
            <v>LMST02030122</v>
          </cell>
          <cell r="F983" t="str">
            <v>Lipids and lipid-like molecules</v>
          </cell>
          <cell r="G983" t="str">
            <v>Steroids and steroid derivatives</v>
          </cell>
          <cell r="H983" t="str">
            <v>Pregnane steroids</v>
          </cell>
          <cell r="I983" t="str">
            <v>Sterol Lipids [ST]</v>
          </cell>
          <cell r="J983" t="str">
            <v>Steroids [ST02]</v>
          </cell>
          <cell r="K983" t="str">
            <v>C21 steroids (gluco/mineralocorticoids, progestogins) and derivatives [ST0203]</v>
          </cell>
        </row>
        <row r="984">
          <cell r="A984" t="str">
            <v>1-[2-(2,5-dimethyl-1H-pyrrol-1-yl)-4-nitrophenyl]-1H-imidazole</v>
          </cell>
          <cell r="B984" t="str">
            <v>--</v>
          </cell>
          <cell r="C984" t="str">
            <v>--</v>
          </cell>
          <cell r="D984" t="str">
            <v>--</v>
          </cell>
          <cell r="E984" t="str">
            <v>--</v>
          </cell>
          <cell r="F984" t="str">
            <v>--</v>
          </cell>
          <cell r="G984" t="str">
            <v>--</v>
          </cell>
          <cell r="H984" t="str">
            <v>--</v>
          </cell>
          <cell r="I984" t="str">
            <v>--</v>
          </cell>
          <cell r="J984" t="str">
            <v>--</v>
          </cell>
          <cell r="K984" t="str">
            <v>--</v>
          </cell>
        </row>
        <row r="985">
          <cell r="A985" t="str">
            <v>Atractylenolide I</v>
          </cell>
          <cell r="B985" t="str">
            <v>cpd:C17885</v>
          </cell>
          <cell r="C985" t="str">
            <v>--</v>
          </cell>
          <cell r="D985" t="str">
            <v>HMDB0248706</v>
          </cell>
          <cell r="E985" t="str">
            <v>--</v>
          </cell>
          <cell r="F985" t="str">
            <v>Organoheterocyclic compounds</v>
          </cell>
          <cell r="G985" t="str">
            <v>Naphthofurans</v>
          </cell>
          <cell r="H985" t="str">
            <v>-</v>
          </cell>
          <cell r="I985" t="str">
            <v>--</v>
          </cell>
          <cell r="J985" t="str">
            <v>--</v>
          </cell>
          <cell r="K985" t="str">
            <v>--</v>
          </cell>
        </row>
        <row r="986">
          <cell r="A986" t="str">
            <v>methyl 1-(1-benzylpiperidin-4-yl)-1H-1,2,3-benzotriazole-5-carboxylate</v>
          </cell>
          <cell r="B986" t="str">
            <v>--</v>
          </cell>
          <cell r="C986" t="str">
            <v>--</v>
          </cell>
          <cell r="D986" t="str">
            <v>--</v>
          </cell>
          <cell r="E986" t="str">
            <v>--</v>
          </cell>
          <cell r="F986" t="str">
            <v>--</v>
          </cell>
          <cell r="G986" t="str">
            <v>--</v>
          </cell>
          <cell r="H986" t="str">
            <v>--</v>
          </cell>
          <cell r="I986" t="str">
            <v>--</v>
          </cell>
          <cell r="J986" t="str">
            <v>--</v>
          </cell>
          <cell r="K986" t="str">
            <v>--</v>
          </cell>
        </row>
        <row r="987">
          <cell r="A987" t="str">
            <v>3-hydroxy-2-[5-nitro-2-(1-pyrrolidinyl)benzyl]propanenitrile</v>
          </cell>
          <cell r="B987" t="str">
            <v>--</v>
          </cell>
          <cell r="C987" t="str">
            <v>--</v>
          </cell>
          <cell r="D987" t="str">
            <v>--</v>
          </cell>
          <cell r="E987" t="str">
            <v>--</v>
          </cell>
          <cell r="F987" t="str">
            <v>--</v>
          </cell>
          <cell r="G987" t="str">
            <v>--</v>
          </cell>
          <cell r="H987" t="str">
            <v>--</v>
          </cell>
          <cell r="I987" t="str">
            <v>--</v>
          </cell>
          <cell r="J987" t="str">
            <v>--</v>
          </cell>
          <cell r="K987" t="str">
            <v>--</v>
          </cell>
        </row>
        <row r="988">
          <cell r="A988" t="str">
            <v>Lithospermoside</v>
          </cell>
          <cell r="B988" t="str">
            <v>cpd:C17771</v>
          </cell>
          <cell r="C988" t="str">
            <v>--</v>
          </cell>
          <cell r="D988" t="str">
            <v>--</v>
          </cell>
          <cell r="E988" t="str">
            <v>--</v>
          </cell>
          <cell r="F988" t="str">
            <v>--</v>
          </cell>
          <cell r="G988" t="str">
            <v>--</v>
          </cell>
          <cell r="H988" t="str">
            <v>--</v>
          </cell>
          <cell r="I988" t="str">
            <v>--</v>
          </cell>
          <cell r="J988" t="str">
            <v>--</v>
          </cell>
          <cell r="K988" t="str">
            <v>--</v>
          </cell>
        </row>
        <row r="989">
          <cell r="A989" t="str">
            <v>IAA-Glu</v>
          </cell>
          <cell r="B989" t="str">
            <v>--</v>
          </cell>
          <cell r="C989" t="str">
            <v>--</v>
          </cell>
          <cell r="D989" t="str">
            <v>HMDB0304379</v>
          </cell>
          <cell r="E989" t="str">
            <v>--</v>
          </cell>
          <cell r="F989" t="str">
            <v>Organic acids and derivatives</v>
          </cell>
          <cell r="G989" t="str">
            <v>Carboxylic acids and derivatives</v>
          </cell>
          <cell r="H989" t="str">
            <v>Amino acids, peptides, and analogues</v>
          </cell>
          <cell r="I989" t="str">
            <v>--</v>
          </cell>
          <cell r="J989" t="str">
            <v>--</v>
          </cell>
          <cell r="K989" t="str">
            <v>--</v>
          </cell>
        </row>
        <row r="990">
          <cell r="A990" t="str">
            <v>Methyl heptadecanoate</v>
          </cell>
          <cell r="B990" t="str">
            <v>--</v>
          </cell>
          <cell r="C990" t="str">
            <v>--</v>
          </cell>
          <cell r="D990" t="str">
            <v>--</v>
          </cell>
          <cell r="E990" t="str">
            <v>LMFA07010473</v>
          </cell>
          <cell r="F990" t="str">
            <v>--</v>
          </cell>
          <cell r="G990" t="str">
            <v>--</v>
          </cell>
          <cell r="H990" t="str">
            <v>--</v>
          </cell>
          <cell r="I990" t="str">
            <v>Fatty Acyls [FA]</v>
          </cell>
          <cell r="J990" t="str">
            <v>Fatty esters [FA07]</v>
          </cell>
          <cell r="K990" t="str">
            <v>Short fatty esters [FA0710]</v>
          </cell>
        </row>
        <row r="991">
          <cell r="A991" t="str">
            <v>5(S),15(S)-DiHETE</v>
          </cell>
          <cell r="B991" t="str">
            <v>--</v>
          </cell>
          <cell r="C991" t="str">
            <v>--</v>
          </cell>
          <cell r="D991" t="str">
            <v>HMDB0010216</v>
          </cell>
          <cell r="E991" t="str">
            <v>--</v>
          </cell>
          <cell r="F991" t="str">
            <v>Lipids and lipid-like molecules</v>
          </cell>
          <cell r="G991" t="str">
            <v>Fatty Acyls</v>
          </cell>
          <cell r="H991" t="str">
            <v>Eicosanoids</v>
          </cell>
          <cell r="I991" t="str">
            <v>--</v>
          </cell>
          <cell r="J991" t="str">
            <v>--</v>
          </cell>
          <cell r="K991" t="str">
            <v>--</v>
          </cell>
        </row>
        <row r="992">
          <cell r="A992" t="str">
            <v>Quercetin 3-alpha-L-arabinofuranoside (Avicularin)</v>
          </cell>
          <cell r="B992" t="str">
            <v>--</v>
          </cell>
          <cell r="C992" t="str">
            <v>--</v>
          </cell>
          <cell r="D992" t="str">
            <v>--</v>
          </cell>
          <cell r="E992" t="str">
            <v>--</v>
          </cell>
          <cell r="F992" t="str">
            <v>--</v>
          </cell>
          <cell r="G992" t="str">
            <v>--</v>
          </cell>
          <cell r="H992" t="str">
            <v>--</v>
          </cell>
          <cell r="I992" t="str">
            <v>--</v>
          </cell>
          <cell r="J992" t="str">
            <v>--</v>
          </cell>
          <cell r="K992" t="str">
            <v>--</v>
          </cell>
        </row>
        <row r="993">
          <cell r="A993" t="str">
            <v>Kinetin</v>
          </cell>
          <cell r="B993" t="str">
            <v>cpd:C08272</v>
          </cell>
          <cell r="C993" t="str">
            <v>--</v>
          </cell>
          <cell r="D993" t="str">
            <v>HMDB0012245</v>
          </cell>
          <cell r="E993" t="str">
            <v>--</v>
          </cell>
          <cell r="F993" t="str">
            <v>Organoheterocyclic compounds</v>
          </cell>
          <cell r="G993" t="str">
            <v>Imidazopyrimidines</v>
          </cell>
          <cell r="H993" t="str">
            <v>Purines and purine derivatives</v>
          </cell>
          <cell r="I993" t="str">
            <v>--</v>
          </cell>
          <cell r="J993" t="str">
            <v>--</v>
          </cell>
          <cell r="K993" t="str">
            <v>--</v>
          </cell>
        </row>
        <row r="994">
          <cell r="A994" t="str">
            <v>TNK</v>
          </cell>
          <cell r="B994" t="str">
            <v>--</v>
          </cell>
          <cell r="C994" t="str">
            <v>--</v>
          </cell>
          <cell r="D994" t="str">
            <v>--</v>
          </cell>
          <cell r="E994" t="str">
            <v>--</v>
          </cell>
          <cell r="F994" t="str">
            <v>--</v>
          </cell>
          <cell r="G994" t="str">
            <v>--</v>
          </cell>
          <cell r="H994" t="str">
            <v>--</v>
          </cell>
          <cell r="I994" t="str">
            <v>--</v>
          </cell>
          <cell r="J994" t="str">
            <v>--</v>
          </cell>
          <cell r="K994" t="str">
            <v>--</v>
          </cell>
        </row>
        <row r="995">
          <cell r="A995" t="str">
            <v>Trillin</v>
          </cell>
          <cell r="B995" t="str">
            <v>--</v>
          </cell>
          <cell r="C995" t="str">
            <v>--</v>
          </cell>
          <cell r="D995" t="str">
            <v>HMDB0029310</v>
          </cell>
          <cell r="E995" t="str">
            <v>LMST01080094</v>
          </cell>
          <cell r="F995" t="str">
            <v>Lipids and lipid-like molecules</v>
          </cell>
          <cell r="G995" t="str">
            <v>Steroids and steroid derivatives</v>
          </cell>
          <cell r="H995" t="str">
            <v>Steroidal glycosides</v>
          </cell>
          <cell r="I995" t="str">
            <v>Sterol Lipids [ST]</v>
          </cell>
          <cell r="J995" t="str">
            <v>Sterols [ST01]</v>
          </cell>
          <cell r="K995" t="str">
            <v>Spirostanols and derivatives [ST0108]</v>
          </cell>
        </row>
        <row r="996">
          <cell r="A996" t="str">
            <v>Celestolide</v>
          </cell>
          <cell r="B996" t="str">
            <v>--</v>
          </cell>
          <cell r="C996" t="str">
            <v>--</v>
          </cell>
          <cell r="D996" t="str">
            <v>HMDB0031867</v>
          </cell>
          <cell r="E996" t="str">
            <v>--</v>
          </cell>
          <cell r="F996" t="str">
            <v>Benzenoids</v>
          </cell>
          <cell r="G996" t="str">
            <v>Indanes</v>
          </cell>
          <cell r="H996" t="str">
            <v>-</v>
          </cell>
          <cell r="I996" t="str">
            <v>--</v>
          </cell>
          <cell r="J996" t="str">
            <v>--</v>
          </cell>
          <cell r="K996" t="str">
            <v>--</v>
          </cell>
        </row>
        <row r="997">
          <cell r="A997" t="str">
            <v>Leonurine</v>
          </cell>
          <cell r="B997" t="str">
            <v>cpd:C16985</v>
          </cell>
          <cell r="C997" t="str">
            <v>--</v>
          </cell>
          <cell r="D997" t="str">
            <v>HMDB0254014</v>
          </cell>
          <cell r="E997" t="str">
            <v>--</v>
          </cell>
          <cell r="F997" t="str">
            <v>Benzenoids</v>
          </cell>
          <cell r="G997" t="str">
            <v>Benzene and substituted derivatives</v>
          </cell>
          <cell r="H997" t="str">
            <v>Benzoic acids and derivatives</v>
          </cell>
          <cell r="I997" t="str">
            <v>--</v>
          </cell>
          <cell r="J997" t="str">
            <v>--</v>
          </cell>
          <cell r="K997" t="str">
            <v>--</v>
          </cell>
        </row>
        <row r="998">
          <cell r="A998" t="str">
            <v>Docosatrienoic acid</v>
          </cell>
          <cell r="B998" t="str">
            <v>--</v>
          </cell>
          <cell r="C998" t="str">
            <v>--</v>
          </cell>
          <cell r="D998" t="str">
            <v>HMDB0002823</v>
          </cell>
          <cell r="E998" t="str">
            <v>--</v>
          </cell>
          <cell r="F998" t="str">
            <v>Lipids and lipid-like molecules</v>
          </cell>
          <cell r="G998" t="str">
            <v>Fatty Acyls</v>
          </cell>
          <cell r="H998" t="str">
            <v>Fatty acids and conjugates</v>
          </cell>
          <cell r="I998" t="str">
            <v>--</v>
          </cell>
          <cell r="J998" t="str">
            <v>--</v>
          </cell>
          <cell r="K998" t="str">
            <v>--</v>
          </cell>
        </row>
        <row r="999">
          <cell r="A999" t="str">
            <v>15-deoxy-Δ12,14-Prostaglandin J2-biotin</v>
          </cell>
          <cell r="B999" t="str">
            <v>--</v>
          </cell>
          <cell r="C999" t="str">
            <v>--</v>
          </cell>
          <cell r="D999" t="str">
            <v>--</v>
          </cell>
          <cell r="E999" t="str">
            <v>--</v>
          </cell>
          <cell r="F999" t="str">
            <v>--</v>
          </cell>
          <cell r="G999" t="str">
            <v>--</v>
          </cell>
          <cell r="H999" t="str">
            <v>--</v>
          </cell>
          <cell r="I999" t="str">
            <v>--</v>
          </cell>
          <cell r="J999" t="str">
            <v>--</v>
          </cell>
          <cell r="K999" t="str">
            <v>--</v>
          </cell>
        </row>
        <row r="1000">
          <cell r="A1000" t="str">
            <v>Vincamine</v>
          </cell>
          <cell r="B1000" t="str">
            <v>cpd:C09251</v>
          </cell>
          <cell r="C1000" t="str">
            <v>--</v>
          </cell>
          <cell r="D1000" t="str">
            <v>HMDB0253707</v>
          </cell>
          <cell r="E1000" t="str">
            <v>--</v>
          </cell>
          <cell r="F1000" t="str">
            <v>Alkaloids and derivatives</v>
          </cell>
          <cell r="G1000" t="str">
            <v>Eburnan-type alkaloids</v>
          </cell>
          <cell r="H1000" t="str">
            <v>-</v>
          </cell>
          <cell r="I1000" t="str">
            <v>--</v>
          </cell>
          <cell r="J1000" t="str">
            <v>--</v>
          </cell>
          <cell r="K1000" t="str">
            <v>--</v>
          </cell>
        </row>
        <row r="1001">
          <cell r="A1001" t="str">
            <v>Isomucronulatol-7-O-glucoside</v>
          </cell>
          <cell r="B1001" t="str">
            <v>--</v>
          </cell>
          <cell r="C1001" t="str">
            <v>--</v>
          </cell>
          <cell r="D1001" t="str">
            <v>--</v>
          </cell>
          <cell r="E1001" t="str">
            <v>--</v>
          </cell>
          <cell r="F1001" t="str">
            <v>--</v>
          </cell>
          <cell r="G1001" t="str">
            <v>--</v>
          </cell>
          <cell r="H1001" t="str">
            <v>--</v>
          </cell>
          <cell r="I1001" t="str">
            <v>--</v>
          </cell>
          <cell r="J1001" t="str">
            <v>--</v>
          </cell>
          <cell r="K1001" t="str">
            <v>--</v>
          </cell>
        </row>
        <row r="1002">
          <cell r="A1002" t="str">
            <v>Tanshinlactone</v>
          </cell>
          <cell r="B1002" t="str">
            <v>--</v>
          </cell>
          <cell r="C1002" t="str">
            <v>--</v>
          </cell>
          <cell r="D1002" t="str">
            <v>--</v>
          </cell>
          <cell r="E1002" t="str">
            <v>--</v>
          </cell>
          <cell r="F1002" t="str">
            <v>--</v>
          </cell>
          <cell r="G1002" t="str">
            <v>--</v>
          </cell>
          <cell r="H1002" t="str">
            <v>--</v>
          </cell>
          <cell r="I1002" t="str">
            <v>--</v>
          </cell>
          <cell r="J1002" t="str">
            <v>--</v>
          </cell>
          <cell r="K1002" t="str">
            <v>--</v>
          </cell>
        </row>
        <row r="1003">
          <cell r="A1003" t="str">
            <v>N~5~-(1,3,5-trimethyl-1H-pyrazol-4-yl)-1H-1,2,4-triazole-3,5-diamine</v>
          </cell>
          <cell r="B1003" t="str">
            <v>--</v>
          </cell>
          <cell r="C1003" t="str">
            <v>--</v>
          </cell>
          <cell r="D1003" t="str">
            <v>--</v>
          </cell>
          <cell r="E1003" t="str">
            <v>--</v>
          </cell>
          <cell r="F1003" t="str">
            <v>--</v>
          </cell>
          <cell r="G1003" t="str">
            <v>--</v>
          </cell>
          <cell r="H1003" t="str">
            <v>--</v>
          </cell>
          <cell r="I1003" t="str">
            <v>--</v>
          </cell>
          <cell r="J1003" t="str">
            <v>--</v>
          </cell>
          <cell r="K1003" t="str">
            <v>--</v>
          </cell>
        </row>
        <row r="1004">
          <cell r="A1004" t="str">
            <v>N4-(4-chloro-2,5-dimethoxyphenyl)morpholine-4-carbothioamide</v>
          </cell>
          <cell r="B1004" t="str">
            <v>--</v>
          </cell>
          <cell r="C1004" t="str">
            <v>--</v>
          </cell>
          <cell r="D1004" t="str">
            <v>--</v>
          </cell>
          <cell r="E1004" t="str">
            <v>--</v>
          </cell>
          <cell r="F1004" t="str">
            <v>--</v>
          </cell>
          <cell r="G1004" t="str">
            <v>--</v>
          </cell>
          <cell r="H1004" t="str">
            <v>--</v>
          </cell>
          <cell r="I1004" t="str">
            <v>--</v>
          </cell>
          <cell r="J1004" t="str">
            <v>--</v>
          </cell>
          <cell r="K1004" t="str">
            <v>--</v>
          </cell>
        </row>
        <row r="1005">
          <cell r="A1005" t="str">
            <v>Dihydrocapsaicin</v>
          </cell>
          <cell r="B1005" t="str">
            <v>cpd:C16952</v>
          </cell>
          <cell r="C1005" t="str">
            <v>--</v>
          </cell>
          <cell r="D1005" t="str">
            <v>HMDB0038457</v>
          </cell>
          <cell r="E1005" t="str">
            <v>LMFA08020318</v>
          </cell>
          <cell r="F1005" t="str">
            <v>Benzenoids</v>
          </cell>
          <cell r="G1005" t="str">
            <v>Phenols</v>
          </cell>
          <cell r="H1005" t="str">
            <v>Methoxyphenols</v>
          </cell>
          <cell r="I1005" t="str">
            <v>Fatty Acyls [FA]</v>
          </cell>
          <cell r="J1005" t="str">
            <v>Fatty amides [FA08]</v>
          </cell>
          <cell r="K1005" t="str">
            <v>N-acyl amines [FA0802]</v>
          </cell>
        </row>
        <row r="1006">
          <cell r="A1006" t="str">
            <v>Deoxycytidine</v>
          </cell>
          <cell r="B1006" t="str">
            <v>cpd:C00881</v>
          </cell>
          <cell r="C1006" t="str">
            <v>map00240  Pyrimidine metabolism</v>
          </cell>
          <cell r="D1006" t="str">
            <v>HMDB0000014</v>
          </cell>
          <cell r="E1006" t="str">
            <v>--</v>
          </cell>
          <cell r="F1006" t="str">
            <v>Nucleosides, nucleotides, and analogues</v>
          </cell>
          <cell r="G1006" t="str">
            <v>Pyrimidine nucleosides</v>
          </cell>
          <cell r="H1006" t="str">
            <v>Pyrimidine 2'-deoxyribonucleosides</v>
          </cell>
          <cell r="I1006" t="str">
            <v>--</v>
          </cell>
          <cell r="J1006" t="str">
            <v>--</v>
          </cell>
          <cell r="K1006" t="str">
            <v>--</v>
          </cell>
        </row>
        <row r="1007">
          <cell r="A1007" t="str">
            <v>Adenylosuccinic acid</v>
          </cell>
          <cell r="B1007" t="str">
            <v>cpd:C03794</v>
          </cell>
          <cell r="C1007" t="str">
            <v>map00230  Purine metabolism;map00250  Alanine, aspartate and glutamate metabolism;map01100  Metabolic pathways</v>
          </cell>
          <cell r="D1007" t="str">
            <v>HMDB0248010</v>
          </cell>
          <cell r="E1007" t="str">
            <v>--</v>
          </cell>
          <cell r="F1007" t="str">
            <v>Nucleosides, nucleotides, and analogues</v>
          </cell>
          <cell r="G1007" t="str">
            <v>Purine nucleotides</v>
          </cell>
          <cell r="H1007" t="str">
            <v>Purine ribonucleotides</v>
          </cell>
          <cell r="I1007" t="str">
            <v>--</v>
          </cell>
          <cell r="J1007" t="str">
            <v>--</v>
          </cell>
          <cell r="K1007" t="str">
            <v>--</v>
          </cell>
        </row>
        <row r="1008">
          <cell r="A1008" t="str">
            <v>Sequoyitol</v>
          </cell>
          <cell r="B1008" t="str">
            <v>cpd:C03365</v>
          </cell>
          <cell r="C1008" t="str">
            <v>--</v>
          </cell>
          <cell r="D1008" t="str">
            <v>HMDB0031449</v>
          </cell>
          <cell r="E1008" t="str">
            <v>--</v>
          </cell>
          <cell r="F1008" t="str">
            <v>Organic oxygen compounds</v>
          </cell>
          <cell r="G1008" t="str">
            <v>Organooxygen compounds</v>
          </cell>
          <cell r="H1008" t="str">
            <v>Alcohols and polyols</v>
          </cell>
          <cell r="I1008" t="str">
            <v>--</v>
          </cell>
          <cell r="J1008" t="str">
            <v>--</v>
          </cell>
          <cell r="K1008" t="str">
            <v>--</v>
          </cell>
        </row>
        <row r="1009">
          <cell r="A1009" t="str">
            <v>Lycoperodine 1</v>
          </cell>
          <cell r="B1009" t="str">
            <v>--</v>
          </cell>
          <cell r="C1009" t="str">
            <v>--</v>
          </cell>
          <cell r="D1009" t="str">
            <v>--</v>
          </cell>
          <cell r="E1009" t="str">
            <v>--</v>
          </cell>
          <cell r="F1009" t="str">
            <v>--</v>
          </cell>
          <cell r="G1009" t="str">
            <v>--</v>
          </cell>
          <cell r="H1009" t="str">
            <v>--</v>
          </cell>
          <cell r="I1009" t="str">
            <v>--</v>
          </cell>
          <cell r="J1009" t="str">
            <v>--</v>
          </cell>
          <cell r="K1009" t="str">
            <v>--</v>
          </cell>
        </row>
        <row r="1010">
          <cell r="A1010" t="str">
            <v>TQH</v>
          </cell>
          <cell r="B1010" t="str">
            <v>--</v>
          </cell>
          <cell r="C1010" t="str">
            <v>--</v>
          </cell>
          <cell r="D1010" t="str">
            <v>--</v>
          </cell>
          <cell r="E1010" t="str">
            <v>--</v>
          </cell>
          <cell r="F1010" t="str">
            <v>--</v>
          </cell>
          <cell r="G1010" t="str">
            <v>--</v>
          </cell>
          <cell r="H1010" t="str">
            <v>--</v>
          </cell>
          <cell r="I1010" t="str">
            <v>--</v>
          </cell>
          <cell r="J1010" t="str">
            <v>--</v>
          </cell>
          <cell r="K1010" t="str">
            <v>--</v>
          </cell>
        </row>
        <row r="1011">
          <cell r="A1011" t="str">
            <v>Auraptene</v>
          </cell>
          <cell r="B1011" t="str">
            <v>--</v>
          </cell>
          <cell r="C1011" t="str">
            <v>--</v>
          </cell>
          <cell r="D1011" t="str">
            <v>HMDB0034054</v>
          </cell>
          <cell r="E1011" t="str">
            <v>--</v>
          </cell>
          <cell r="F1011" t="str">
            <v>Lipids and lipid-like molecules</v>
          </cell>
          <cell r="G1011" t="str">
            <v>Prenol lipids</v>
          </cell>
          <cell r="H1011" t="str">
            <v>Terpene lactones</v>
          </cell>
          <cell r="I1011" t="str">
            <v>--</v>
          </cell>
          <cell r="J1011" t="str">
            <v>--</v>
          </cell>
          <cell r="K1011" t="str">
            <v>--</v>
          </cell>
        </row>
        <row r="1012">
          <cell r="A1012" t="str">
            <v>2-Hydroxy-4-methoxybenzaldehyde</v>
          </cell>
          <cell r="B1012" t="str">
            <v>--</v>
          </cell>
          <cell r="C1012" t="str">
            <v>--</v>
          </cell>
          <cell r="D1012" t="str">
            <v>--</v>
          </cell>
          <cell r="E1012" t="str">
            <v>--</v>
          </cell>
          <cell r="F1012" t="str">
            <v>--</v>
          </cell>
          <cell r="G1012" t="str">
            <v>--</v>
          </cell>
          <cell r="H1012" t="str">
            <v>--</v>
          </cell>
          <cell r="I1012" t="str">
            <v>--</v>
          </cell>
          <cell r="J1012" t="str">
            <v>--</v>
          </cell>
          <cell r="K1012" t="str">
            <v>--</v>
          </cell>
        </row>
        <row r="1013">
          <cell r="A1013" t="str">
            <v>4-(cyclohexylmethyl)-6-(2-thienyl)-2,3-dihydropyridazin-3-one hydrate</v>
          </cell>
          <cell r="B1013" t="str">
            <v>--</v>
          </cell>
          <cell r="C1013" t="str">
            <v>--</v>
          </cell>
          <cell r="D1013" t="str">
            <v>--</v>
          </cell>
          <cell r="E1013" t="str">
            <v>--</v>
          </cell>
          <cell r="F1013" t="str">
            <v>--</v>
          </cell>
          <cell r="G1013" t="str">
            <v>--</v>
          </cell>
          <cell r="H1013" t="str">
            <v>--</v>
          </cell>
          <cell r="I1013" t="str">
            <v>--</v>
          </cell>
          <cell r="J1013" t="str">
            <v>--</v>
          </cell>
          <cell r="K1013" t="str">
            <v>--</v>
          </cell>
        </row>
        <row r="1014">
          <cell r="A1014" t="str">
            <v>PE O-10:0_16:2</v>
          </cell>
          <cell r="B1014" t="str">
            <v>--</v>
          </cell>
          <cell r="C1014" t="str">
            <v>--</v>
          </cell>
          <cell r="D1014" t="str">
            <v>--</v>
          </cell>
          <cell r="E1014" t="str">
            <v>--</v>
          </cell>
          <cell r="F1014" t="str">
            <v>--</v>
          </cell>
          <cell r="G1014" t="str">
            <v>--</v>
          </cell>
          <cell r="H1014" t="str">
            <v>--</v>
          </cell>
          <cell r="I1014" t="str">
            <v>--</v>
          </cell>
          <cell r="J1014" t="str">
            <v>--</v>
          </cell>
          <cell r="K1014" t="str">
            <v>--</v>
          </cell>
        </row>
        <row r="1015">
          <cell r="A1015" t="str">
            <v>Phylloquinone</v>
          </cell>
          <cell r="B1015" t="str">
            <v>cpd:C02059</v>
          </cell>
          <cell r="C1015" t="str">
            <v>map00130  Ubiquinone and other terpenoid-quinone biosynthesis;map01100  Metabolic pathways;map01110  Biosynthesis of secondary metabolites</v>
          </cell>
          <cell r="D1015" t="str">
            <v>HMDB0304722</v>
          </cell>
          <cell r="E1015" t="str">
            <v>LMPR02030028</v>
          </cell>
          <cell r="F1015" t="str">
            <v>Lipids and lipid-like molecules</v>
          </cell>
          <cell r="G1015" t="str">
            <v>Glycerolipids</v>
          </cell>
          <cell r="H1015" t="str">
            <v>Triradylcglycerols</v>
          </cell>
          <cell r="I1015" t="str">
            <v>Prenol Lipids [PR]</v>
          </cell>
          <cell r="J1015" t="str">
            <v>Quinones and hydroquinones [PR02]</v>
          </cell>
          <cell r="K1015" t="str">
            <v>Vitamin K [PR0203]</v>
          </cell>
        </row>
        <row r="1016">
          <cell r="A1016" t="str">
            <v>LPC 18:0-SN1</v>
          </cell>
          <cell r="B1016" t="str">
            <v>--</v>
          </cell>
          <cell r="C1016" t="str">
            <v>--</v>
          </cell>
          <cell r="D1016" t="str">
            <v>--</v>
          </cell>
          <cell r="E1016" t="str">
            <v>--</v>
          </cell>
          <cell r="F1016" t="str">
            <v>--</v>
          </cell>
          <cell r="G1016" t="str">
            <v>--</v>
          </cell>
          <cell r="H1016" t="str">
            <v>--</v>
          </cell>
          <cell r="I1016" t="str">
            <v>--</v>
          </cell>
          <cell r="J1016" t="str">
            <v>--</v>
          </cell>
          <cell r="K1016" t="str">
            <v>--</v>
          </cell>
        </row>
        <row r="1017">
          <cell r="A1017" t="str">
            <v>Miltirone</v>
          </cell>
          <cell r="B1017" t="str">
            <v>cpd:C13715</v>
          </cell>
          <cell r="C1017" t="str">
            <v>--</v>
          </cell>
          <cell r="D1017" t="str">
            <v>HMDB0035080</v>
          </cell>
          <cell r="E1017" t="str">
            <v>--</v>
          </cell>
          <cell r="F1017" t="str">
            <v>Lipids and lipid-like molecules</v>
          </cell>
          <cell r="G1017" t="str">
            <v>Prenol lipids</v>
          </cell>
          <cell r="H1017" t="str">
            <v>Diterpenoids</v>
          </cell>
          <cell r="I1017" t="str">
            <v>--</v>
          </cell>
          <cell r="J1017" t="str">
            <v>--</v>
          </cell>
          <cell r="K1017" t="str">
            <v>--</v>
          </cell>
        </row>
        <row r="1018">
          <cell r="A1018" t="str">
            <v>13,14-dihydro-15-keto-tetranor Prostaglandin E2</v>
          </cell>
          <cell r="B1018" t="str">
            <v>--</v>
          </cell>
          <cell r="C1018" t="str">
            <v>--</v>
          </cell>
          <cell r="D1018" t="str">
            <v>--</v>
          </cell>
          <cell r="E1018" t="str">
            <v>--</v>
          </cell>
          <cell r="F1018" t="str">
            <v>--</v>
          </cell>
          <cell r="G1018" t="str">
            <v>--</v>
          </cell>
          <cell r="H1018" t="str">
            <v>--</v>
          </cell>
          <cell r="I1018" t="str">
            <v>--</v>
          </cell>
          <cell r="J1018" t="str">
            <v>--</v>
          </cell>
          <cell r="K1018" t="str">
            <v>--</v>
          </cell>
        </row>
        <row r="1019">
          <cell r="A1019" t="str">
            <v>Schisanhenol</v>
          </cell>
          <cell r="B1019" t="str">
            <v>--</v>
          </cell>
          <cell r="C1019" t="str">
            <v>--</v>
          </cell>
          <cell r="D1019" t="str">
            <v>HMDB0258169</v>
          </cell>
          <cell r="E1019" t="str">
            <v>--</v>
          </cell>
          <cell r="F1019" t="str">
            <v>Phenylpropanoids and polyketides</v>
          </cell>
          <cell r="G1019" t="str">
            <v>Tannins</v>
          </cell>
          <cell r="H1019" t="str">
            <v>Hydrolyzable tannins</v>
          </cell>
          <cell r="I1019" t="str">
            <v>--</v>
          </cell>
          <cell r="J1019" t="str">
            <v>--</v>
          </cell>
          <cell r="K1019" t="str">
            <v>--</v>
          </cell>
        </row>
        <row r="1020">
          <cell r="A1020" t="str">
            <v>Meperidine-d5</v>
          </cell>
          <cell r="B1020" t="str">
            <v>--</v>
          </cell>
          <cell r="C1020" t="str">
            <v>--</v>
          </cell>
          <cell r="D1020" t="str">
            <v>--</v>
          </cell>
          <cell r="E1020" t="str">
            <v>--</v>
          </cell>
          <cell r="F1020" t="str">
            <v>--</v>
          </cell>
          <cell r="G1020" t="str">
            <v>--</v>
          </cell>
          <cell r="H1020" t="str">
            <v>--</v>
          </cell>
          <cell r="I1020" t="str">
            <v>--</v>
          </cell>
          <cell r="J1020" t="str">
            <v>--</v>
          </cell>
          <cell r="K1020" t="str">
            <v>--</v>
          </cell>
        </row>
        <row r="1021">
          <cell r="A1021" t="str">
            <v>Isobavachin</v>
          </cell>
          <cell r="B1021" t="str">
            <v>--</v>
          </cell>
          <cell r="C1021" t="str">
            <v>--</v>
          </cell>
          <cell r="D1021" t="str">
            <v>--</v>
          </cell>
          <cell r="E1021" t="str">
            <v>LMPK12140036</v>
          </cell>
          <cell r="F1021" t="str">
            <v>--</v>
          </cell>
          <cell r="G1021" t="str">
            <v>--</v>
          </cell>
          <cell r="H1021" t="str">
            <v>--</v>
          </cell>
          <cell r="I1021" t="str">
            <v>Polyketides [PK]</v>
          </cell>
          <cell r="J1021" t="str">
            <v>Flavonoids [PK12]</v>
          </cell>
          <cell r="K1021" t="str">
            <v>Flavanones [PK1214]</v>
          </cell>
        </row>
        <row r="1022">
          <cell r="A1022" t="str">
            <v>N1-(1H-indol-4-yl)cyclohexane-1-carboxamide</v>
          </cell>
          <cell r="B1022" t="str">
            <v>--</v>
          </cell>
          <cell r="C1022" t="str">
            <v>--</v>
          </cell>
          <cell r="D1022" t="str">
            <v>--</v>
          </cell>
          <cell r="E1022" t="str">
            <v>--</v>
          </cell>
          <cell r="F1022" t="str">
            <v>--</v>
          </cell>
          <cell r="G1022" t="str">
            <v>--</v>
          </cell>
          <cell r="H1022" t="str">
            <v>--</v>
          </cell>
          <cell r="I1022" t="str">
            <v>--</v>
          </cell>
          <cell r="J1022" t="str">
            <v>--</v>
          </cell>
          <cell r="K1022" t="str">
            <v>--</v>
          </cell>
        </row>
        <row r="1023">
          <cell r="A1023" t="str">
            <v>Ajugol</v>
          </cell>
          <cell r="B1023" t="str">
            <v>--</v>
          </cell>
          <cell r="C1023" t="str">
            <v>--</v>
          </cell>
          <cell r="D1023" t="str">
            <v>HMDB0248074</v>
          </cell>
          <cell r="E1023" t="str">
            <v>--</v>
          </cell>
          <cell r="F1023" t="str">
            <v>Lipids and lipid-like molecules</v>
          </cell>
          <cell r="G1023" t="str">
            <v>Prenol lipids</v>
          </cell>
          <cell r="H1023" t="str">
            <v>Terpene glycosides</v>
          </cell>
          <cell r="I1023" t="str">
            <v>--</v>
          </cell>
          <cell r="J1023" t="str">
            <v>--</v>
          </cell>
          <cell r="K1023" t="str">
            <v>--</v>
          </cell>
        </row>
        <row r="1024">
          <cell r="A1024" t="str">
            <v>Arachidonoyl ethanolamide phosphate</v>
          </cell>
          <cell r="B1024" t="str">
            <v>--</v>
          </cell>
          <cell r="C1024" t="str">
            <v>--</v>
          </cell>
          <cell r="D1024" t="str">
            <v>--</v>
          </cell>
          <cell r="E1024" t="str">
            <v>--</v>
          </cell>
          <cell r="F1024" t="str">
            <v>--</v>
          </cell>
          <cell r="G1024" t="str">
            <v>--</v>
          </cell>
          <cell r="H1024" t="str">
            <v>--</v>
          </cell>
          <cell r="I1024" t="str">
            <v>--</v>
          </cell>
          <cell r="J1024" t="str">
            <v>--</v>
          </cell>
          <cell r="K1024" t="str">
            <v>--</v>
          </cell>
        </row>
        <row r="1025">
          <cell r="A1025" t="str">
            <v>Agmatine</v>
          </cell>
          <cell r="B1025" t="str">
            <v>cpd:C00179</v>
          </cell>
          <cell r="C1025" t="str">
            <v>map00330  Arginine and proline metabolism;map01100  Metabolic pathways</v>
          </cell>
          <cell r="D1025" t="str">
            <v>HMDB0001432</v>
          </cell>
          <cell r="E1025" t="str">
            <v>--</v>
          </cell>
          <cell r="F1025" t="str">
            <v>Organic nitrogen compounds</v>
          </cell>
          <cell r="G1025" t="str">
            <v>Organonitrogen compounds</v>
          </cell>
          <cell r="H1025" t="str">
            <v>Guanidines</v>
          </cell>
          <cell r="I1025" t="str">
            <v>--</v>
          </cell>
          <cell r="J1025" t="str">
            <v>--</v>
          </cell>
          <cell r="K1025" t="str">
            <v>--</v>
          </cell>
        </row>
        <row r="1026">
          <cell r="A1026" t="str">
            <v>Praeruptorin A</v>
          </cell>
          <cell r="B1026" t="str">
            <v>--</v>
          </cell>
          <cell r="C1026" t="str">
            <v>--</v>
          </cell>
          <cell r="D1026" t="str">
            <v>HMDB0242259</v>
          </cell>
          <cell r="E1026" t="str">
            <v>--</v>
          </cell>
          <cell r="F1026" t="str">
            <v>Phenylpropanoids and polyketides</v>
          </cell>
          <cell r="G1026" t="str">
            <v>Coumarins and derivatives</v>
          </cell>
          <cell r="H1026" t="str">
            <v>Pyranocoumarins</v>
          </cell>
          <cell r="I1026" t="str">
            <v>--</v>
          </cell>
          <cell r="J1026" t="str">
            <v>--</v>
          </cell>
          <cell r="K1026" t="str">
            <v>--</v>
          </cell>
        </row>
        <row r="1027">
          <cell r="A1027" t="str">
            <v>ENK</v>
          </cell>
          <cell r="B1027" t="str">
            <v>--</v>
          </cell>
          <cell r="C1027" t="str">
            <v>--</v>
          </cell>
          <cell r="D1027" t="str">
            <v>--</v>
          </cell>
          <cell r="E1027" t="str">
            <v>--</v>
          </cell>
          <cell r="F1027" t="str">
            <v>--</v>
          </cell>
          <cell r="G1027" t="str">
            <v>--</v>
          </cell>
          <cell r="H1027" t="str">
            <v>--</v>
          </cell>
          <cell r="I1027" t="str">
            <v>--</v>
          </cell>
          <cell r="J1027" t="str">
            <v>--</v>
          </cell>
          <cell r="K1027" t="str">
            <v>--</v>
          </cell>
        </row>
        <row r="1028">
          <cell r="A1028" t="str">
            <v>Didymin</v>
          </cell>
          <cell r="B1028" t="str">
            <v>--</v>
          </cell>
          <cell r="C1028" t="str">
            <v>--</v>
          </cell>
          <cell r="D1028" t="str">
            <v>HMDB0029482</v>
          </cell>
          <cell r="E1028" t="str">
            <v>LMPK12140337</v>
          </cell>
          <cell r="F1028" t="str">
            <v>Phenylpropanoids and polyketides</v>
          </cell>
          <cell r="G1028" t="str">
            <v>Flavonoids</v>
          </cell>
          <cell r="H1028" t="str">
            <v>Flavonoid glycosides</v>
          </cell>
          <cell r="I1028" t="str">
            <v>Polyketides [PK]</v>
          </cell>
          <cell r="J1028" t="str">
            <v>Flavonoids [PK12]</v>
          </cell>
          <cell r="K1028" t="str">
            <v>Flavanones [PK1214]</v>
          </cell>
        </row>
        <row r="1029">
          <cell r="A1029" t="str">
            <v>Celastrol</v>
          </cell>
          <cell r="B1029" t="str">
            <v>--</v>
          </cell>
          <cell r="C1029" t="str">
            <v>--</v>
          </cell>
          <cell r="D1029" t="str">
            <v>HMDB0002385</v>
          </cell>
          <cell r="E1029" t="str">
            <v>--</v>
          </cell>
          <cell r="F1029" t="str">
            <v>Lipids and lipid-like molecules</v>
          </cell>
          <cell r="G1029" t="str">
            <v>Prenol lipids</v>
          </cell>
          <cell r="H1029" t="str">
            <v>Triterpenoids</v>
          </cell>
          <cell r="I1029" t="str">
            <v>--</v>
          </cell>
          <cell r="J1029" t="str">
            <v>--</v>
          </cell>
          <cell r="K1029" t="str">
            <v>--</v>
          </cell>
        </row>
        <row r="1030">
          <cell r="A1030" t="str">
            <v>Bisdemethoxycurcumin</v>
          </cell>
          <cell r="B1030" t="str">
            <v>cpd:C17743</v>
          </cell>
          <cell r="C1030" t="str">
            <v>map00945  Stilbenoid, diarylheptanoid and gingerol biosynthesis;map01110  Biosynthesis of secondary metabolites</v>
          </cell>
          <cell r="D1030" t="str">
            <v>HMDB0002114</v>
          </cell>
          <cell r="E1030" t="str">
            <v>--</v>
          </cell>
          <cell r="F1030" t="str">
            <v>Phenylpropanoids and polyketides</v>
          </cell>
          <cell r="G1030" t="str">
            <v>Diarylheptanoids</v>
          </cell>
          <cell r="H1030" t="str">
            <v>Linear diarylheptanoids</v>
          </cell>
          <cell r="I1030" t="str">
            <v>--</v>
          </cell>
          <cell r="J1030" t="str">
            <v>--</v>
          </cell>
          <cell r="K1030" t="str">
            <v>--</v>
          </cell>
        </row>
        <row r="1031">
          <cell r="A1031" t="str">
            <v>Obacunone</v>
          </cell>
          <cell r="B1031" t="str">
            <v>cpd:C08775</v>
          </cell>
          <cell r="C1031" t="str">
            <v>--</v>
          </cell>
          <cell r="D1031" t="str">
            <v>HMDB0035858</v>
          </cell>
          <cell r="E1031" t="str">
            <v>--</v>
          </cell>
          <cell r="F1031" t="str">
            <v>Lipids and lipid-like molecules</v>
          </cell>
          <cell r="G1031" t="str">
            <v>Prenol lipids</v>
          </cell>
          <cell r="H1031" t="str">
            <v>Triterpenoids</v>
          </cell>
          <cell r="I1031" t="str">
            <v>--</v>
          </cell>
          <cell r="J1031" t="str">
            <v>--</v>
          </cell>
          <cell r="K1031" t="str">
            <v>--</v>
          </cell>
        </row>
        <row r="1032">
          <cell r="A1032" t="str">
            <v>Wikstromol</v>
          </cell>
          <cell r="B1032" t="str">
            <v>--</v>
          </cell>
          <cell r="C1032" t="str">
            <v>--</v>
          </cell>
          <cell r="D1032" t="str">
            <v>HMDB0030598</v>
          </cell>
          <cell r="E1032" t="str">
            <v>--</v>
          </cell>
          <cell r="F1032" t="str">
            <v>Lignans, neolignans and related compounds</v>
          </cell>
          <cell r="G1032" t="str">
            <v>Furanoid lignans</v>
          </cell>
          <cell r="H1032" t="str">
            <v>Tetrahydrofuran lignans</v>
          </cell>
          <cell r="I1032" t="str">
            <v>--</v>
          </cell>
          <cell r="J1032" t="str">
            <v>--</v>
          </cell>
          <cell r="K1032" t="str">
            <v>--</v>
          </cell>
        </row>
        <row r="1033">
          <cell r="A1033" t="str">
            <v>4-Methylumbelliferyl phenylphosphonate</v>
          </cell>
          <cell r="B1033" t="str">
            <v>--</v>
          </cell>
          <cell r="C1033" t="str">
            <v>--</v>
          </cell>
          <cell r="D1033" t="str">
            <v>--</v>
          </cell>
          <cell r="E1033" t="str">
            <v>--</v>
          </cell>
          <cell r="F1033" t="str">
            <v>--</v>
          </cell>
          <cell r="G1033" t="str">
            <v>--</v>
          </cell>
          <cell r="H1033" t="str">
            <v>--</v>
          </cell>
          <cell r="I1033" t="str">
            <v>--</v>
          </cell>
          <cell r="J1033" t="str">
            <v>--</v>
          </cell>
          <cell r="K1033" t="str">
            <v>--</v>
          </cell>
        </row>
        <row r="1034">
          <cell r="A1034" t="str">
            <v>Phellodensin F</v>
          </cell>
          <cell r="B1034" t="str">
            <v>--</v>
          </cell>
          <cell r="C1034" t="str">
            <v>--</v>
          </cell>
          <cell r="D1034" t="str">
            <v>--</v>
          </cell>
          <cell r="E1034" t="str">
            <v>LMPK12140229</v>
          </cell>
          <cell r="F1034" t="str">
            <v>--</v>
          </cell>
          <cell r="G1034" t="str">
            <v>--</v>
          </cell>
          <cell r="H1034" t="str">
            <v>--</v>
          </cell>
          <cell r="I1034" t="str">
            <v>Polyketides [PK]</v>
          </cell>
          <cell r="J1034" t="str">
            <v>Flavonoids [PK12]</v>
          </cell>
          <cell r="K1034" t="str">
            <v>Flavanones [PK1214]</v>
          </cell>
        </row>
        <row r="1035">
          <cell r="A1035" t="str">
            <v>IPK</v>
          </cell>
          <cell r="B1035" t="str">
            <v>--</v>
          </cell>
          <cell r="C1035" t="str">
            <v>--</v>
          </cell>
          <cell r="D1035" t="str">
            <v>--</v>
          </cell>
          <cell r="E1035" t="str">
            <v>--</v>
          </cell>
          <cell r="F1035" t="str">
            <v>--</v>
          </cell>
          <cell r="G1035" t="str">
            <v>--</v>
          </cell>
          <cell r="H1035" t="str">
            <v>--</v>
          </cell>
          <cell r="I1035" t="str">
            <v>--</v>
          </cell>
          <cell r="J1035" t="str">
            <v>--</v>
          </cell>
          <cell r="K1035" t="str">
            <v>--</v>
          </cell>
        </row>
        <row r="1036">
          <cell r="A1036" t="str">
            <v>Piperine</v>
          </cell>
          <cell r="B1036" t="str">
            <v>cpd:C03882</v>
          </cell>
          <cell r="C1036" t="str">
            <v>map00960  Tropane, piperidine and pyridine alkaloid biosynthesis</v>
          </cell>
          <cell r="D1036" t="str">
            <v>HMDB0029377</v>
          </cell>
          <cell r="E1036" t="str">
            <v>--</v>
          </cell>
          <cell r="F1036" t="str">
            <v>Alkaloids and derivatives</v>
          </cell>
          <cell r="G1036" t="str">
            <v>-</v>
          </cell>
          <cell r="H1036" t="str">
            <v>-</v>
          </cell>
          <cell r="I1036" t="str">
            <v>--</v>
          </cell>
          <cell r="J1036" t="str">
            <v>--</v>
          </cell>
          <cell r="K1036" t="str">
            <v>--</v>
          </cell>
        </row>
        <row r="1037">
          <cell r="A1037" t="str">
            <v>Topotecan</v>
          </cell>
          <cell r="B1037" t="str">
            <v>cpd:C11158</v>
          </cell>
          <cell r="C1037" t="str">
            <v>--</v>
          </cell>
          <cell r="D1037" t="str">
            <v>HMDB0015164</v>
          </cell>
          <cell r="E1037" t="str">
            <v>--</v>
          </cell>
          <cell r="F1037" t="str">
            <v>Alkaloids and derivatives</v>
          </cell>
          <cell r="G1037" t="str">
            <v>Camptothecins</v>
          </cell>
          <cell r="H1037" t="str">
            <v>-</v>
          </cell>
          <cell r="I1037" t="str">
            <v>--</v>
          </cell>
          <cell r="J1037" t="str">
            <v>--</v>
          </cell>
          <cell r="K1037" t="str">
            <v>--</v>
          </cell>
        </row>
        <row r="1038">
          <cell r="A1038" t="str">
            <v>N-Feruloylserotonin</v>
          </cell>
          <cell r="B1038" t="str">
            <v>--</v>
          </cell>
          <cell r="C1038" t="str">
            <v>--</v>
          </cell>
          <cell r="D1038" t="str">
            <v>HMDB0032759</v>
          </cell>
          <cell r="E1038" t="str">
            <v>--</v>
          </cell>
          <cell r="F1038" t="str">
            <v>Organoheterocyclic compounds</v>
          </cell>
          <cell r="G1038" t="str">
            <v>Indoles and derivatives</v>
          </cell>
          <cell r="H1038" t="str">
            <v>Tryptamines and derivatives</v>
          </cell>
          <cell r="I1038" t="str">
            <v>--</v>
          </cell>
          <cell r="J1038" t="str">
            <v>--</v>
          </cell>
          <cell r="K1038" t="str">
            <v>--</v>
          </cell>
        </row>
        <row r="1039">
          <cell r="A1039" t="str">
            <v>Methylbenzethonium chloride</v>
          </cell>
          <cell r="B1039" t="str">
            <v>--</v>
          </cell>
          <cell r="C1039" t="str">
            <v>--</v>
          </cell>
          <cell r="D1039" t="str">
            <v>--</v>
          </cell>
          <cell r="E1039" t="str">
            <v>--</v>
          </cell>
          <cell r="F1039" t="str">
            <v>--</v>
          </cell>
          <cell r="G1039" t="str">
            <v>--</v>
          </cell>
          <cell r="H1039" t="str">
            <v>--</v>
          </cell>
          <cell r="I1039" t="str">
            <v>--</v>
          </cell>
          <cell r="J1039" t="str">
            <v>--</v>
          </cell>
          <cell r="K1039" t="str">
            <v>--</v>
          </cell>
        </row>
        <row r="1040">
          <cell r="A1040" t="str">
            <v>AMK</v>
          </cell>
          <cell r="B1040" t="str">
            <v>--</v>
          </cell>
          <cell r="C1040" t="str">
            <v>--</v>
          </cell>
          <cell r="D1040" t="str">
            <v>HMDB0062497</v>
          </cell>
          <cell r="E1040" t="str">
            <v>--</v>
          </cell>
          <cell r="F1040" t="str">
            <v>Organic oxygen compounds</v>
          </cell>
          <cell r="G1040" t="str">
            <v>Organooxygen compounds</v>
          </cell>
          <cell r="H1040" t="str">
            <v>Carbonyl compounds</v>
          </cell>
          <cell r="I1040" t="str">
            <v>--</v>
          </cell>
          <cell r="J1040" t="str">
            <v>--</v>
          </cell>
          <cell r="K1040" t="str">
            <v>--</v>
          </cell>
        </row>
        <row r="1041">
          <cell r="A1041" t="str">
            <v>Cucurbitacin E</v>
          </cell>
          <cell r="B1041" t="str">
            <v>cpd:C08797</v>
          </cell>
          <cell r="C1041" t="str">
            <v>--</v>
          </cell>
          <cell r="D1041" t="str">
            <v>HMDB0250581</v>
          </cell>
          <cell r="E1041" t="str">
            <v>LMST01010107</v>
          </cell>
          <cell r="F1041" t="str">
            <v>Lipids and lipid-like molecules</v>
          </cell>
          <cell r="G1041" t="str">
            <v>Steroids and steroid derivatives</v>
          </cell>
          <cell r="H1041" t="str">
            <v>Cucurbitacins</v>
          </cell>
          <cell r="I1041" t="str">
            <v>Sterol Lipids [ST]</v>
          </cell>
          <cell r="J1041" t="str">
            <v>Sterols [ST01]</v>
          </cell>
          <cell r="K1041" t="str">
            <v>Cholesterol and derivatives [ST0101]</v>
          </cell>
        </row>
        <row r="1042">
          <cell r="A1042" t="str">
            <v>Aleuritic Acid</v>
          </cell>
          <cell r="B1042" t="str">
            <v>--</v>
          </cell>
          <cell r="C1042" t="str">
            <v>--</v>
          </cell>
          <cell r="D1042" t="str">
            <v>--</v>
          </cell>
          <cell r="E1042" t="str">
            <v>LMFA01050101</v>
          </cell>
          <cell r="F1042" t="str">
            <v>--</v>
          </cell>
          <cell r="G1042" t="str">
            <v>--</v>
          </cell>
          <cell r="H1042" t="str">
            <v>--</v>
          </cell>
          <cell r="I1042" t="str">
            <v>Fatty Acyls [FA]</v>
          </cell>
          <cell r="J1042" t="str">
            <v>Fatty Acids and Conjugates [FA01]</v>
          </cell>
          <cell r="K1042" t="str">
            <v>Hydroxy fatty acids [FA0105]</v>
          </cell>
        </row>
        <row r="1043">
          <cell r="A1043" t="str">
            <v>10-Nitrolinoleate</v>
          </cell>
          <cell r="B1043" t="str">
            <v>--</v>
          </cell>
          <cell r="C1043" t="str">
            <v>--</v>
          </cell>
          <cell r="D1043" t="str">
            <v>HMDB0005049</v>
          </cell>
          <cell r="E1043" t="str">
            <v>--</v>
          </cell>
          <cell r="F1043" t="str">
            <v>Lipids and lipid-like molecules</v>
          </cell>
          <cell r="G1043" t="str">
            <v>Fatty Acyls</v>
          </cell>
          <cell r="H1043" t="str">
            <v>Lineolic acids and derivatives</v>
          </cell>
          <cell r="I1043" t="str">
            <v>--</v>
          </cell>
          <cell r="J1043" t="str">
            <v>--</v>
          </cell>
          <cell r="K1043" t="str">
            <v>--</v>
          </cell>
        </row>
        <row r="1044">
          <cell r="A1044" t="str">
            <v>Diethyl phosphate</v>
          </cell>
          <cell r="B1044" t="str">
            <v>--</v>
          </cell>
          <cell r="C1044" t="str">
            <v>--</v>
          </cell>
          <cell r="D1044" t="str">
            <v>HMDB0012209</v>
          </cell>
          <cell r="E1044" t="str">
            <v>--</v>
          </cell>
          <cell r="F1044" t="str">
            <v>Organic acids and derivatives</v>
          </cell>
          <cell r="G1044" t="str">
            <v>Organic phosphoric acids and derivatives</v>
          </cell>
          <cell r="H1044" t="str">
            <v>Phosphate esters</v>
          </cell>
          <cell r="I1044" t="str">
            <v>--</v>
          </cell>
          <cell r="J1044" t="str">
            <v>--</v>
          </cell>
          <cell r="K1044" t="str">
            <v>--</v>
          </cell>
        </row>
        <row r="1045">
          <cell r="A1045" t="str">
            <v>N-(5-acetamidopentyl)acetamide</v>
          </cell>
          <cell r="B1045" t="str">
            <v>--</v>
          </cell>
          <cell r="C1045" t="str">
            <v>--</v>
          </cell>
          <cell r="D1045" t="str">
            <v>--</v>
          </cell>
          <cell r="E1045" t="str">
            <v>--</v>
          </cell>
          <cell r="F1045" t="str">
            <v>--</v>
          </cell>
          <cell r="G1045" t="str">
            <v>--</v>
          </cell>
          <cell r="H1045" t="str">
            <v>--</v>
          </cell>
          <cell r="I1045" t="str">
            <v>--</v>
          </cell>
          <cell r="J1045" t="str">
            <v>--</v>
          </cell>
          <cell r="K1045" t="str">
            <v>--</v>
          </cell>
        </row>
        <row r="1046">
          <cell r="A1046" t="str">
            <v>Oleic Acid</v>
          </cell>
          <cell r="B1046" t="str">
            <v>cpd:C00712</v>
          </cell>
          <cell r="C1046" t="str">
            <v>map00061  Fatty acid biosynthesis;map00073  Cutin, suberine and wax biosynthesis;map01040  Biosynthesis of unsaturated fatty acids</v>
          </cell>
          <cell r="D1046" t="str">
            <v>HMDB0000207</v>
          </cell>
          <cell r="E1046" t="str">
            <v>LMFA01030002</v>
          </cell>
          <cell r="F1046" t="str">
            <v>Lipids and lipid-like molecules</v>
          </cell>
          <cell r="G1046" t="str">
            <v>Fatty Acyls</v>
          </cell>
          <cell r="H1046" t="str">
            <v>Fatty acids and conjugates</v>
          </cell>
          <cell r="I1046" t="str">
            <v>Fatty Acyls [FA]</v>
          </cell>
          <cell r="J1046" t="str">
            <v>Fatty Acids and Conjugates [FA01]</v>
          </cell>
          <cell r="K1046" t="str">
            <v>Unsaturated fatty acids [FA0103]</v>
          </cell>
        </row>
        <row r="1047">
          <cell r="A1047" t="str">
            <v>Ethyl oleate</v>
          </cell>
          <cell r="B1047" t="str">
            <v>--</v>
          </cell>
          <cell r="C1047" t="str">
            <v>--</v>
          </cell>
          <cell r="D1047" t="str">
            <v>HMDB0034451</v>
          </cell>
          <cell r="E1047" t="str">
            <v>LMFA07010880</v>
          </cell>
          <cell r="F1047" t="str">
            <v>Lipids and lipid-like molecules</v>
          </cell>
          <cell r="G1047" t="str">
            <v>Fatty Acyls</v>
          </cell>
          <cell r="H1047" t="str">
            <v>Fatty acid esters</v>
          </cell>
          <cell r="I1047" t="str">
            <v>Fatty Acyls [FA]</v>
          </cell>
          <cell r="J1047" t="str">
            <v>Fatty esters [FA07]</v>
          </cell>
          <cell r="K1047" t="str">
            <v>Short fatty esters [FA0710]</v>
          </cell>
        </row>
        <row r="1048">
          <cell r="A1048" t="str">
            <v>L-Cysteine-glutathione gisulfide</v>
          </cell>
          <cell r="B1048" t="str">
            <v>--</v>
          </cell>
          <cell r="C1048" t="str">
            <v>--</v>
          </cell>
          <cell r="D1048" t="str">
            <v>--</v>
          </cell>
          <cell r="E1048" t="str">
            <v>--</v>
          </cell>
          <cell r="F1048" t="str">
            <v>--</v>
          </cell>
          <cell r="G1048" t="str">
            <v>--</v>
          </cell>
          <cell r="H1048" t="str">
            <v>--</v>
          </cell>
          <cell r="I1048" t="str">
            <v>--</v>
          </cell>
          <cell r="J1048" t="str">
            <v>--</v>
          </cell>
          <cell r="K1048" t="str">
            <v>--</v>
          </cell>
        </row>
        <row r="1049">
          <cell r="A1049" t="str">
            <v>Mosloflavone</v>
          </cell>
          <cell r="B1049" t="str">
            <v>--</v>
          </cell>
          <cell r="C1049" t="str">
            <v>--</v>
          </cell>
          <cell r="D1049" t="str">
            <v>--</v>
          </cell>
          <cell r="E1049" t="str">
            <v>LMPK12111099</v>
          </cell>
          <cell r="F1049" t="str">
            <v>--</v>
          </cell>
          <cell r="G1049" t="str">
            <v>--</v>
          </cell>
          <cell r="H1049" t="str">
            <v>--</v>
          </cell>
          <cell r="I1049" t="str">
            <v>Polyketides [PK]</v>
          </cell>
          <cell r="J1049" t="str">
            <v>Flavonoids [PK12]</v>
          </cell>
          <cell r="K1049" t="str">
            <v>Flavones and Flavonols [PK1211]</v>
          </cell>
        </row>
        <row r="1050">
          <cell r="A1050" t="str">
            <v>Chikusetsusponin Iva</v>
          </cell>
          <cell r="B1050" t="str">
            <v>--</v>
          </cell>
          <cell r="C1050" t="str">
            <v>--</v>
          </cell>
          <cell r="D1050" t="str">
            <v>--</v>
          </cell>
          <cell r="E1050" t="str">
            <v>--</v>
          </cell>
          <cell r="F1050" t="str">
            <v>--</v>
          </cell>
          <cell r="G1050" t="str">
            <v>--</v>
          </cell>
          <cell r="H1050" t="str">
            <v>--</v>
          </cell>
          <cell r="I1050" t="str">
            <v>--</v>
          </cell>
          <cell r="J1050" t="str">
            <v>--</v>
          </cell>
          <cell r="K1050" t="str">
            <v>--</v>
          </cell>
        </row>
        <row r="1051">
          <cell r="A1051" t="str">
            <v>7-Demethylsuberosin</v>
          </cell>
          <cell r="B1051" t="str">
            <v>cpd:C18083</v>
          </cell>
          <cell r="C1051" t="str">
            <v>--</v>
          </cell>
          <cell r="D1051" t="str">
            <v>HMDB0304330</v>
          </cell>
          <cell r="E1051" t="str">
            <v>--</v>
          </cell>
          <cell r="F1051" t="str">
            <v>Phenylpropanoids and polyketides</v>
          </cell>
          <cell r="G1051" t="str">
            <v>Coumarins and derivatives</v>
          </cell>
          <cell r="H1051" t="str">
            <v>Hydroxycoumarins</v>
          </cell>
          <cell r="I1051" t="str">
            <v>--</v>
          </cell>
          <cell r="J1051" t="str">
            <v>--</v>
          </cell>
          <cell r="K1051" t="str">
            <v>--</v>
          </cell>
        </row>
        <row r="1052">
          <cell r="A1052" t="str">
            <v>N-Caffeoyl putrescine</v>
          </cell>
          <cell r="B1052" t="str">
            <v>--</v>
          </cell>
          <cell r="C1052" t="str">
            <v>--</v>
          </cell>
          <cell r="D1052" t="str">
            <v>--</v>
          </cell>
          <cell r="E1052" t="str">
            <v>--</v>
          </cell>
          <cell r="F1052" t="str">
            <v>--</v>
          </cell>
          <cell r="G1052" t="str">
            <v>--</v>
          </cell>
          <cell r="H1052" t="str">
            <v>--</v>
          </cell>
          <cell r="I1052" t="str">
            <v>--</v>
          </cell>
          <cell r="J1052" t="str">
            <v>--</v>
          </cell>
          <cell r="K1052" t="str">
            <v>--</v>
          </cell>
        </row>
        <row r="1053">
          <cell r="A1053" t="str">
            <v>1-morpholino-3-(4-nitrophenoxy)propan-2-ol</v>
          </cell>
          <cell r="B1053" t="str">
            <v>--</v>
          </cell>
          <cell r="C1053" t="str">
            <v>--</v>
          </cell>
          <cell r="D1053" t="str">
            <v>--</v>
          </cell>
          <cell r="E1053" t="str">
            <v>--</v>
          </cell>
          <cell r="F1053" t="str">
            <v>--</v>
          </cell>
          <cell r="G1053" t="str">
            <v>--</v>
          </cell>
          <cell r="H1053" t="str">
            <v>--</v>
          </cell>
          <cell r="I1053" t="str">
            <v>--</v>
          </cell>
          <cell r="J1053" t="str">
            <v>--</v>
          </cell>
          <cell r="K1053" t="str">
            <v>--</v>
          </cell>
        </row>
        <row r="1054">
          <cell r="A1054" t="str">
            <v>Aristolochic acids</v>
          </cell>
          <cell r="B1054" t="str">
            <v>--</v>
          </cell>
          <cell r="C1054" t="str">
            <v>--</v>
          </cell>
          <cell r="D1054" t="str">
            <v>--</v>
          </cell>
          <cell r="E1054" t="str">
            <v>--</v>
          </cell>
          <cell r="F1054" t="str">
            <v>--</v>
          </cell>
          <cell r="G1054" t="str">
            <v>--</v>
          </cell>
          <cell r="H1054" t="str">
            <v>--</v>
          </cell>
          <cell r="I1054" t="str">
            <v>--</v>
          </cell>
          <cell r="J1054" t="str">
            <v>--</v>
          </cell>
          <cell r="K1054" t="str">
            <v>--</v>
          </cell>
        </row>
        <row r="1055">
          <cell r="A1055" t="str">
            <v>Licoagroside D</v>
          </cell>
          <cell r="B1055" t="str">
            <v>--</v>
          </cell>
          <cell r="C1055" t="str">
            <v>--</v>
          </cell>
          <cell r="D1055" t="str">
            <v>--</v>
          </cell>
          <cell r="E1055" t="str">
            <v>--</v>
          </cell>
          <cell r="F1055" t="str">
            <v>--</v>
          </cell>
          <cell r="G1055" t="str">
            <v>--</v>
          </cell>
          <cell r="H1055" t="str">
            <v>--</v>
          </cell>
          <cell r="I1055" t="str">
            <v>--</v>
          </cell>
          <cell r="J1055" t="str">
            <v>--</v>
          </cell>
          <cell r="K1055" t="str">
            <v>--</v>
          </cell>
        </row>
        <row r="1056">
          <cell r="A1056" t="str">
            <v>Polygalic acid</v>
          </cell>
          <cell r="B1056" t="str">
            <v>--</v>
          </cell>
          <cell r="C1056" t="str">
            <v>--</v>
          </cell>
          <cell r="D1056" t="str">
            <v>--</v>
          </cell>
          <cell r="E1056" t="str">
            <v>--</v>
          </cell>
          <cell r="F1056" t="str">
            <v>--</v>
          </cell>
          <cell r="G1056" t="str">
            <v>--</v>
          </cell>
          <cell r="H1056" t="str">
            <v>--</v>
          </cell>
          <cell r="I1056" t="str">
            <v>--</v>
          </cell>
          <cell r="J1056" t="str">
            <v>--</v>
          </cell>
          <cell r="K1056" t="str">
            <v>--</v>
          </cell>
        </row>
        <row r="1057">
          <cell r="A1057" t="str">
            <v>6-Pentyl-2H-pyran-2-one</v>
          </cell>
          <cell r="B1057" t="str">
            <v>--</v>
          </cell>
          <cell r="C1057" t="str">
            <v>--</v>
          </cell>
          <cell r="D1057" t="str">
            <v>HMDB0031085</v>
          </cell>
          <cell r="E1057" t="str">
            <v>--</v>
          </cell>
          <cell r="F1057" t="str">
            <v>Organoheterocyclic compounds</v>
          </cell>
          <cell r="G1057" t="str">
            <v>Pyrans</v>
          </cell>
          <cell r="H1057" t="str">
            <v>Pyranones and derivatives</v>
          </cell>
          <cell r="I1057" t="str">
            <v>--</v>
          </cell>
          <cell r="J1057" t="str">
            <v>--</v>
          </cell>
          <cell r="K1057" t="str">
            <v>--</v>
          </cell>
        </row>
        <row r="1058">
          <cell r="A1058" t="str">
            <v>Flavokawain B</v>
          </cell>
          <cell r="B1058" t="str">
            <v>--</v>
          </cell>
          <cell r="C1058" t="str">
            <v>--</v>
          </cell>
          <cell r="D1058" t="str">
            <v>HMDB0033691</v>
          </cell>
          <cell r="E1058" t="str">
            <v>--</v>
          </cell>
          <cell r="F1058" t="str">
            <v>Phenylpropanoids and polyketides</v>
          </cell>
          <cell r="G1058" t="str">
            <v>Linear 1,3-diarylpropanoids</v>
          </cell>
          <cell r="H1058" t="str">
            <v>Chalcones and dihydrochalcones</v>
          </cell>
          <cell r="I1058" t="str">
            <v>--</v>
          </cell>
          <cell r="J1058" t="str">
            <v>--</v>
          </cell>
          <cell r="K1058" t="str">
            <v>--</v>
          </cell>
        </row>
        <row r="1059">
          <cell r="A1059" t="str">
            <v>Casticin</v>
          </cell>
          <cell r="B1059" t="str">
            <v>--</v>
          </cell>
          <cell r="C1059" t="str">
            <v>--</v>
          </cell>
          <cell r="D1059" t="str">
            <v>HMDB0030660</v>
          </cell>
          <cell r="E1059" t="str">
            <v>LMPK12113010</v>
          </cell>
          <cell r="F1059" t="str">
            <v>Phenylpropanoids and polyketides</v>
          </cell>
          <cell r="G1059" t="str">
            <v>Flavonoids</v>
          </cell>
          <cell r="H1059" t="str">
            <v>O-methylated flavonoids</v>
          </cell>
          <cell r="I1059" t="str">
            <v>Polyketides [PK]</v>
          </cell>
          <cell r="J1059" t="str">
            <v>Flavonoids [PK12]</v>
          </cell>
          <cell r="K1059" t="str">
            <v>Flavones and Flavonols [PK1211]</v>
          </cell>
        </row>
        <row r="1060">
          <cell r="A1060" t="str">
            <v>TMK</v>
          </cell>
          <cell r="B1060" t="str">
            <v>--</v>
          </cell>
          <cell r="C1060" t="str">
            <v>--</v>
          </cell>
          <cell r="D1060" t="str">
            <v>--</v>
          </cell>
          <cell r="E1060" t="str">
            <v>--</v>
          </cell>
          <cell r="F1060" t="str">
            <v>--</v>
          </cell>
          <cell r="G1060" t="str">
            <v>--</v>
          </cell>
          <cell r="H1060" t="str">
            <v>--</v>
          </cell>
          <cell r="I1060" t="str">
            <v>--</v>
          </cell>
          <cell r="J1060" t="str">
            <v>--</v>
          </cell>
          <cell r="K1060" t="str">
            <v>--</v>
          </cell>
        </row>
        <row r="1061">
          <cell r="A1061" t="str">
            <v>Demethylzeylasteral</v>
          </cell>
          <cell r="B1061" t="str">
            <v>--</v>
          </cell>
          <cell r="C1061" t="str">
            <v>--</v>
          </cell>
          <cell r="D1061" t="str">
            <v>HMDB0250994</v>
          </cell>
          <cell r="E1061" t="str">
            <v>--</v>
          </cell>
          <cell r="F1061" t="str">
            <v>Benzenoids</v>
          </cell>
          <cell r="G1061" t="str">
            <v>Phenanthrenes and derivatives</v>
          </cell>
          <cell r="H1061" t="str">
            <v>-</v>
          </cell>
          <cell r="I1061" t="str">
            <v>--</v>
          </cell>
          <cell r="J1061" t="str">
            <v>--</v>
          </cell>
          <cell r="K1061" t="str">
            <v>--</v>
          </cell>
        </row>
        <row r="1062">
          <cell r="A1062" t="str">
            <v>Dehydrocholic acid</v>
          </cell>
          <cell r="B1062" t="str">
            <v>cpd:C13154</v>
          </cell>
          <cell r="C1062" t="str">
            <v>--</v>
          </cell>
          <cell r="D1062" t="str">
            <v>--</v>
          </cell>
          <cell r="E1062" t="str">
            <v>LMST04010106</v>
          </cell>
          <cell r="F1062" t="str">
            <v>--</v>
          </cell>
          <cell r="G1062" t="str">
            <v>--</v>
          </cell>
          <cell r="H1062" t="str">
            <v>--</v>
          </cell>
          <cell r="I1062" t="str">
            <v>Sterol Lipids [ST]</v>
          </cell>
          <cell r="J1062" t="str">
            <v>Bile acids and derivatives [ST04]</v>
          </cell>
          <cell r="K1062" t="str">
            <v>C24 bile acids, alcohols, and derivatives [ST0401]</v>
          </cell>
        </row>
        <row r="1063">
          <cell r="A1063" t="str">
            <v>Prostaglandin E1</v>
          </cell>
          <cell r="B1063" t="str">
            <v>cpd:C04741</v>
          </cell>
          <cell r="C1063" t="str">
            <v>--</v>
          </cell>
          <cell r="D1063" t="str">
            <v>HMDB0001442</v>
          </cell>
          <cell r="E1063" t="str">
            <v>LMFA03010134</v>
          </cell>
          <cell r="F1063" t="str">
            <v>Lipids and lipid-like molecules</v>
          </cell>
          <cell r="G1063" t="str">
            <v>Fatty Acyls</v>
          </cell>
          <cell r="H1063" t="str">
            <v>Eicosanoids</v>
          </cell>
          <cell r="I1063" t="str">
            <v>Fatty Acyls [FA]</v>
          </cell>
          <cell r="J1063" t="str">
            <v>Eicosanoids [FA03]</v>
          </cell>
          <cell r="K1063" t="str">
            <v>Prostaglandins [FA0301]</v>
          </cell>
        </row>
        <row r="1064">
          <cell r="A1064" t="str">
            <v>GPK</v>
          </cell>
          <cell r="B1064" t="str">
            <v>--</v>
          </cell>
          <cell r="C1064" t="str">
            <v>--</v>
          </cell>
          <cell r="D1064" t="str">
            <v>--</v>
          </cell>
          <cell r="E1064" t="str">
            <v>--</v>
          </cell>
          <cell r="F1064" t="str">
            <v>--</v>
          </cell>
          <cell r="G1064" t="str">
            <v>--</v>
          </cell>
          <cell r="H1064" t="str">
            <v>--</v>
          </cell>
          <cell r="I1064" t="str">
            <v>--</v>
          </cell>
          <cell r="J1064" t="str">
            <v>--</v>
          </cell>
          <cell r="K1064" t="str">
            <v>--</v>
          </cell>
        </row>
        <row r="1065">
          <cell r="A1065" t="str">
            <v>Lysopg 18:1</v>
          </cell>
          <cell r="B1065" t="str">
            <v>--</v>
          </cell>
          <cell r="C1065" t="str">
            <v>--</v>
          </cell>
          <cell r="D1065" t="str">
            <v>--</v>
          </cell>
          <cell r="E1065" t="str">
            <v>--</v>
          </cell>
          <cell r="F1065" t="str">
            <v>--</v>
          </cell>
          <cell r="G1065" t="str">
            <v>--</v>
          </cell>
          <cell r="H1065" t="str">
            <v>--</v>
          </cell>
          <cell r="I1065" t="str">
            <v>--</v>
          </cell>
          <cell r="J1065" t="str">
            <v>--</v>
          </cell>
          <cell r="K1065" t="str">
            <v>--</v>
          </cell>
        </row>
        <row r="1066">
          <cell r="A1066" t="str">
            <v>Canthaxanthin</v>
          </cell>
          <cell r="B1066" t="str">
            <v>cpd:C08583</v>
          </cell>
          <cell r="C1066" t="str">
            <v>map00906  Carotenoid biosynthesis</v>
          </cell>
          <cell r="D1066" t="str">
            <v>HMDB0003154</v>
          </cell>
          <cell r="E1066" t="str">
            <v>LMPR01070264</v>
          </cell>
          <cell r="F1066" t="str">
            <v>Lipids and lipid-like molecules</v>
          </cell>
          <cell r="G1066" t="str">
            <v>Prenol lipids</v>
          </cell>
          <cell r="H1066" t="str">
            <v>Tetraterpenoids</v>
          </cell>
          <cell r="I1066" t="str">
            <v>Prenol Lipids [PR]</v>
          </cell>
          <cell r="J1066" t="str">
            <v>Isoprenoids [PR01]</v>
          </cell>
          <cell r="K1066" t="str">
            <v>C40 isoprenoids (tetraterpenes) [PR0107]</v>
          </cell>
        </row>
        <row r="1067">
          <cell r="A1067" t="str">
            <v>Ergocalciferol</v>
          </cell>
          <cell r="B1067" t="str">
            <v>cpd:C05441</v>
          </cell>
          <cell r="C1067" t="str">
            <v>map00100  Steroid biosynthesis;map01100  Metabolic pathways</v>
          </cell>
          <cell r="D1067" t="str">
            <v>HMDB0000900</v>
          </cell>
          <cell r="E1067" t="str">
            <v>LMST03010001</v>
          </cell>
          <cell r="F1067" t="str">
            <v>Lipids and lipid-like molecules</v>
          </cell>
          <cell r="G1067" t="str">
            <v>Steroids and steroid derivatives</v>
          </cell>
          <cell r="H1067" t="str">
            <v>Vitamin D and derivatives</v>
          </cell>
          <cell r="I1067" t="str">
            <v>Sterol Lipids [ST]</v>
          </cell>
          <cell r="J1067" t="str">
            <v>Secosteroids [ST03]</v>
          </cell>
          <cell r="K1067" t="str">
            <v>Vitamin D2 and derivatives [ST0301]</v>
          </cell>
        </row>
        <row r="1068">
          <cell r="A1068" t="str">
            <v>Tectorigenin</v>
          </cell>
          <cell r="B1068" t="str">
            <v>cpd:C10534</v>
          </cell>
          <cell r="C1068" t="str">
            <v>--</v>
          </cell>
          <cell r="D1068" t="str">
            <v>HMDB0042024</v>
          </cell>
          <cell r="E1068" t="str">
            <v>LMPK12050385</v>
          </cell>
          <cell r="F1068" t="str">
            <v>Phenylpropanoids and polyketides</v>
          </cell>
          <cell r="G1068" t="str">
            <v>Isoflavonoids</v>
          </cell>
          <cell r="H1068" t="str">
            <v>Isoflav-2-enes</v>
          </cell>
          <cell r="I1068" t="str">
            <v>Polyketides [PK]</v>
          </cell>
          <cell r="J1068" t="str">
            <v>Flavonoids [PK12]</v>
          </cell>
          <cell r="K1068" t="str">
            <v>Isoflavonoids [PK1205]</v>
          </cell>
        </row>
        <row r="1069">
          <cell r="A1069" t="str">
            <v>Ethyl caffeate</v>
          </cell>
          <cell r="B1069" t="str">
            <v>--</v>
          </cell>
          <cell r="C1069" t="str">
            <v>--</v>
          </cell>
          <cell r="D1069" t="str">
            <v>HMDB0301712</v>
          </cell>
          <cell r="E1069" t="str">
            <v>--</v>
          </cell>
          <cell r="F1069" t="str">
            <v>Phenylpropanoids and polyketides</v>
          </cell>
          <cell r="G1069" t="str">
            <v>Cinnamic acids and derivatives</v>
          </cell>
          <cell r="H1069" t="str">
            <v>Hydroxycinnamic acids and derivatives</v>
          </cell>
          <cell r="I1069" t="str">
            <v>--</v>
          </cell>
          <cell r="J1069" t="str">
            <v>--</v>
          </cell>
          <cell r="K1069" t="str">
            <v>--</v>
          </cell>
        </row>
        <row r="1070">
          <cell r="A1070" t="str">
            <v>1-[(3,5-dimethylisoxazol-4-yl)sulfonyl]piperidine</v>
          </cell>
          <cell r="B1070" t="str">
            <v>--</v>
          </cell>
          <cell r="C1070" t="str">
            <v>--</v>
          </cell>
          <cell r="D1070" t="str">
            <v>--</v>
          </cell>
          <cell r="E1070" t="str">
            <v>--</v>
          </cell>
          <cell r="F1070" t="str">
            <v>--</v>
          </cell>
          <cell r="G1070" t="str">
            <v>--</v>
          </cell>
          <cell r="H1070" t="str">
            <v>--</v>
          </cell>
          <cell r="I1070" t="str">
            <v>--</v>
          </cell>
          <cell r="J1070" t="str">
            <v>--</v>
          </cell>
          <cell r="K1070" t="str">
            <v>--</v>
          </cell>
        </row>
        <row r="1071">
          <cell r="A1071" t="str">
            <v>Norisoboldine</v>
          </cell>
          <cell r="B1071" t="str">
            <v>--</v>
          </cell>
          <cell r="C1071" t="str">
            <v>--</v>
          </cell>
          <cell r="D1071" t="str">
            <v>HMDB0033357</v>
          </cell>
          <cell r="E1071" t="str">
            <v>--</v>
          </cell>
          <cell r="F1071" t="str">
            <v>Alkaloids and derivatives</v>
          </cell>
          <cell r="G1071" t="str">
            <v>Aporphines</v>
          </cell>
          <cell r="H1071" t="str">
            <v>-</v>
          </cell>
          <cell r="I1071" t="str">
            <v>--</v>
          </cell>
          <cell r="J1071" t="str">
            <v>--</v>
          </cell>
          <cell r="K1071" t="str">
            <v>--</v>
          </cell>
        </row>
        <row r="1072">
          <cell r="A1072" t="str">
            <v>Etiocholanolone</v>
          </cell>
          <cell r="B1072" t="str">
            <v>cpd:C04373</v>
          </cell>
          <cell r="C1072" t="str">
            <v>--</v>
          </cell>
          <cell r="D1072" t="str">
            <v>HMDB0000490</v>
          </cell>
          <cell r="E1072" t="str">
            <v>--</v>
          </cell>
          <cell r="F1072" t="str">
            <v>Lipids and lipid-like molecules</v>
          </cell>
          <cell r="G1072" t="str">
            <v>Steroids and steroid derivatives</v>
          </cell>
          <cell r="H1072" t="str">
            <v>Androstane steroids</v>
          </cell>
          <cell r="I1072" t="str">
            <v>--</v>
          </cell>
          <cell r="J1072" t="str">
            <v>--</v>
          </cell>
          <cell r="K1072" t="str">
            <v>--</v>
          </cell>
        </row>
        <row r="1073">
          <cell r="A1073" t="str">
            <v>N,N-Diethyldodecanamide</v>
          </cell>
          <cell r="B1073" t="str">
            <v>--</v>
          </cell>
          <cell r="C1073" t="str">
            <v>--</v>
          </cell>
          <cell r="D1073" t="str">
            <v>--</v>
          </cell>
          <cell r="E1073" t="str">
            <v>--</v>
          </cell>
          <cell r="F1073" t="str">
            <v>--</v>
          </cell>
          <cell r="G1073" t="str">
            <v>--</v>
          </cell>
          <cell r="H1073" t="str">
            <v>--</v>
          </cell>
          <cell r="I1073" t="str">
            <v>--</v>
          </cell>
          <cell r="J1073" t="str">
            <v>--</v>
          </cell>
          <cell r="K1073" t="str">
            <v>--</v>
          </cell>
        </row>
        <row r="1074">
          <cell r="A1074" t="str">
            <v>Estrone</v>
          </cell>
          <cell r="B1074" t="str">
            <v>cpd:C00468</v>
          </cell>
          <cell r="C1074" t="str">
            <v>map01100  Metabolic pathways</v>
          </cell>
          <cell r="D1074" t="str">
            <v>HMDB0000145</v>
          </cell>
          <cell r="E1074" t="str">
            <v>LMST02010004</v>
          </cell>
          <cell r="F1074" t="str">
            <v>Lipids and lipid-like molecules</v>
          </cell>
          <cell r="G1074" t="str">
            <v>Steroids and steroid derivatives</v>
          </cell>
          <cell r="H1074" t="str">
            <v>Estrane steroids</v>
          </cell>
          <cell r="I1074" t="str">
            <v>Sterol Lipids [ST]</v>
          </cell>
          <cell r="J1074" t="str">
            <v>Steroids [ST02]</v>
          </cell>
          <cell r="K1074" t="str">
            <v>C18 steroids (estrogens) and derivatives [ST0201]</v>
          </cell>
        </row>
        <row r="1075">
          <cell r="A1075" t="str">
            <v>methyl 4-methyl-2-oxo-2H-pyran-6-carboxylate</v>
          </cell>
          <cell r="B1075" t="str">
            <v>--</v>
          </cell>
          <cell r="C1075" t="str">
            <v>--</v>
          </cell>
          <cell r="D1075" t="str">
            <v>--</v>
          </cell>
          <cell r="E1075" t="str">
            <v>--</v>
          </cell>
          <cell r="F1075" t="str">
            <v>--</v>
          </cell>
          <cell r="G1075" t="str">
            <v>--</v>
          </cell>
          <cell r="H1075" t="str">
            <v>--</v>
          </cell>
          <cell r="I1075" t="str">
            <v>--</v>
          </cell>
          <cell r="J1075" t="str">
            <v>--</v>
          </cell>
          <cell r="K1075" t="str">
            <v>--</v>
          </cell>
        </row>
        <row r="1076">
          <cell r="A1076" t="str">
            <v>Geranylgeraniol</v>
          </cell>
          <cell r="B1076" t="str">
            <v>cpd:C09094</v>
          </cell>
          <cell r="C1076" t="str">
            <v>map00904  Diterpenoid biosynthesis;map01110  Biosynthesis of secondary metabolites</v>
          </cell>
          <cell r="D1076" t="str">
            <v>--</v>
          </cell>
          <cell r="E1076" t="str">
            <v>LMPR0104010009</v>
          </cell>
          <cell r="F1076" t="str">
            <v>--</v>
          </cell>
          <cell r="G1076" t="str">
            <v>--</v>
          </cell>
          <cell r="H1076" t="str">
            <v>--</v>
          </cell>
          <cell r="I1076" t="str">
            <v>Prenol Lipids [PR]</v>
          </cell>
          <cell r="J1076" t="str">
            <v>Isoprenoids [PR01]</v>
          </cell>
          <cell r="K1076" t="str">
            <v>C20 isoprenoids (diterpenes) [PR0104]</v>
          </cell>
        </row>
        <row r="1077">
          <cell r="A1077" t="str">
            <v>Lysopc 14:0</v>
          </cell>
          <cell r="B1077" t="str">
            <v>--</v>
          </cell>
          <cell r="C1077" t="str">
            <v>--</v>
          </cell>
          <cell r="D1077" t="str">
            <v>--</v>
          </cell>
          <cell r="E1077" t="str">
            <v>--</v>
          </cell>
          <cell r="F1077" t="str">
            <v>--</v>
          </cell>
          <cell r="G1077" t="str">
            <v>--</v>
          </cell>
          <cell r="H1077" t="str">
            <v>--</v>
          </cell>
          <cell r="I1077" t="str">
            <v>--</v>
          </cell>
          <cell r="J1077" t="str">
            <v>--</v>
          </cell>
          <cell r="K1077" t="str">
            <v>--</v>
          </cell>
        </row>
        <row r="1078">
          <cell r="A1078" t="str">
            <v>Perillartine</v>
          </cell>
          <cell r="B1078" t="str">
            <v>--</v>
          </cell>
          <cell r="C1078" t="str">
            <v>--</v>
          </cell>
          <cell r="D1078" t="str">
            <v>HMDB0035652</v>
          </cell>
          <cell r="E1078" t="str">
            <v>--</v>
          </cell>
          <cell r="F1078" t="str">
            <v>Lipids and lipid-like molecules</v>
          </cell>
          <cell r="G1078" t="str">
            <v>Prenol lipids</v>
          </cell>
          <cell r="H1078" t="str">
            <v>Monoterpenoids</v>
          </cell>
          <cell r="I1078" t="str">
            <v>--</v>
          </cell>
          <cell r="J1078" t="str">
            <v>--</v>
          </cell>
          <cell r="K1078" t="str">
            <v>--</v>
          </cell>
        </row>
        <row r="1079">
          <cell r="A1079" t="str">
            <v>10-Formyl-THF</v>
          </cell>
          <cell r="B1079" t="str">
            <v>cpd:C00234</v>
          </cell>
          <cell r="C1079" t="str">
            <v>map00670  One carbon pool by folate;map00970  Aminoacyl-tRNA biosynthesis;map01100  Metabolic pathways;map01200  Carbon metabolism</v>
          </cell>
          <cell r="D1079" t="str">
            <v>HMDB0000972</v>
          </cell>
          <cell r="E1079" t="str">
            <v>--</v>
          </cell>
          <cell r="F1079" t="str">
            <v>Organoheterocyclic compounds</v>
          </cell>
          <cell r="G1079" t="str">
            <v>Pteridines and derivatives</v>
          </cell>
          <cell r="H1079" t="str">
            <v>Pterins and derivatives</v>
          </cell>
          <cell r="I1079" t="str">
            <v>--</v>
          </cell>
          <cell r="J1079" t="str">
            <v>--</v>
          </cell>
          <cell r="K1079" t="str">
            <v>--</v>
          </cell>
        </row>
        <row r="1080">
          <cell r="A1080" t="str">
            <v>methyl isoquinoline-3-carboxylate</v>
          </cell>
          <cell r="B1080" t="str">
            <v>--</v>
          </cell>
          <cell r="C1080" t="str">
            <v>--</v>
          </cell>
          <cell r="D1080" t="str">
            <v>--</v>
          </cell>
          <cell r="E1080" t="str">
            <v>--</v>
          </cell>
          <cell r="F1080" t="str">
            <v>--</v>
          </cell>
          <cell r="G1080" t="str">
            <v>--</v>
          </cell>
          <cell r="H1080" t="str">
            <v>--</v>
          </cell>
          <cell r="I1080" t="str">
            <v>--</v>
          </cell>
          <cell r="J1080" t="str">
            <v>--</v>
          </cell>
          <cell r="K1080" t="str">
            <v>--</v>
          </cell>
        </row>
        <row r="1081">
          <cell r="A1081" t="str">
            <v>pentane-1,2,3,4,5-pentol</v>
          </cell>
          <cell r="B1081" t="str">
            <v>--</v>
          </cell>
          <cell r="C1081" t="str">
            <v>--</v>
          </cell>
          <cell r="D1081" t="str">
            <v>--</v>
          </cell>
          <cell r="E1081" t="str">
            <v>--</v>
          </cell>
          <cell r="F1081" t="str">
            <v>--</v>
          </cell>
          <cell r="G1081" t="str">
            <v>--</v>
          </cell>
          <cell r="H1081" t="str">
            <v>--</v>
          </cell>
          <cell r="I1081" t="str">
            <v>--</v>
          </cell>
          <cell r="J1081" t="str">
            <v>--</v>
          </cell>
          <cell r="K1081" t="str">
            <v>--</v>
          </cell>
        </row>
        <row r="1082">
          <cell r="A1082" t="str">
            <v>IMH</v>
          </cell>
          <cell r="B1082" t="str">
            <v>--</v>
          </cell>
          <cell r="C1082" t="str">
            <v>--</v>
          </cell>
          <cell r="D1082" t="str">
            <v>--</v>
          </cell>
          <cell r="E1082" t="str">
            <v>--</v>
          </cell>
          <cell r="F1082" t="str">
            <v>--</v>
          </cell>
          <cell r="G1082" t="str">
            <v>--</v>
          </cell>
          <cell r="H1082" t="str">
            <v>--</v>
          </cell>
          <cell r="I1082" t="str">
            <v>--</v>
          </cell>
          <cell r="J1082" t="str">
            <v>--</v>
          </cell>
          <cell r="K1082" t="str">
            <v>--</v>
          </cell>
        </row>
        <row r="1083">
          <cell r="A1083" t="str">
            <v>LPC(1-acyl 16:0)</v>
          </cell>
          <cell r="B1083" t="str">
            <v>--</v>
          </cell>
          <cell r="C1083" t="str">
            <v>--</v>
          </cell>
          <cell r="D1083" t="str">
            <v>--</v>
          </cell>
          <cell r="E1083" t="str">
            <v>--</v>
          </cell>
          <cell r="F1083" t="str">
            <v>--</v>
          </cell>
          <cell r="G1083" t="str">
            <v>--</v>
          </cell>
          <cell r="H1083" t="str">
            <v>--</v>
          </cell>
          <cell r="I1083" t="str">
            <v>--</v>
          </cell>
          <cell r="J1083" t="str">
            <v>--</v>
          </cell>
          <cell r="K1083" t="str">
            <v>--</v>
          </cell>
        </row>
        <row r="1084">
          <cell r="A1084" t="str">
            <v>Nordihydroguaiaretic acid</v>
          </cell>
          <cell r="B1084" t="str">
            <v>cpd:C10719</v>
          </cell>
          <cell r="C1084" t="str">
            <v>--</v>
          </cell>
          <cell r="D1084" t="str">
            <v>HMDB0014325</v>
          </cell>
          <cell r="E1084" t="str">
            <v>--</v>
          </cell>
          <cell r="F1084" t="str">
            <v>Lignans, neolignans and related compounds</v>
          </cell>
          <cell r="G1084" t="str">
            <v>Dibenzylbutane lignans</v>
          </cell>
          <cell r="H1084" t="str">
            <v>-</v>
          </cell>
          <cell r="I1084" t="str">
            <v>--</v>
          </cell>
          <cell r="J1084" t="str">
            <v>--</v>
          </cell>
          <cell r="K1084" t="str">
            <v>--</v>
          </cell>
        </row>
        <row r="1085">
          <cell r="A1085" t="str">
            <v>Cyclobutyl fentanyl-d5</v>
          </cell>
          <cell r="B1085" t="str">
            <v>--</v>
          </cell>
          <cell r="C1085" t="str">
            <v>--</v>
          </cell>
          <cell r="D1085" t="str">
            <v>--</v>
          </cell>
          <cell r="E1085" t="str">
            <v>--</v>
          </cell>
          <cell r="F1085" t="str">
            <v>--</v>
          </cell>
          <cell r="G1085" t="str">
            <v>--</v>
          </cell>
          <cell r="H1085" t="str">
            <v>--</v>
          </cell>
          <cell r="I1085" t="str">
            <v>--</v>
          </cell>
          <cell r="J1085" t="str">
            <v>--</v>
          </cell>
          <cell r="K1085" t="str">
            <v>--</v>
          </cell>
        </row>
        <row r="1086">
          <cell r="A1086" t="str">
            <v>VMK</v>
          </cell>
          <cell r="B1086" t="str">
            <v>--</v>
          </cell>
          <cell r="C1086" t="str">
            <v>--</v>
          </cell>
          <cell r="D1086" t="str">
            <v>--</v>
          </cell>
          <cell r="E1086" t="str">
            <v>--</v>
          </cell>
          <cell r="F1086" t="str">
            <v>--</v>
          </cell>
          <cell r="G1086" t="str">
            <v>--</v>
          </cell>
          <cell r="H1086" t="str">
            <v>--</v>
          </cell>
          <cell r="I1086" t="str">
            <v>--</v>
          </cell>
          <cell r="J1086" t="str">
            <v>--</v>
          </cell>
          <cell r="K1086" t="str">
            <v>--</v>
          </cell>
        </row>
        <row r="1087">
          <cell r="A1087" t="str">
            <v>Cortisone</v>
          </cell>
          <cell r="B1087" t="str">
            <v>cpd:C00762</v>
          </cell>
          <cell r="C1087" t="str">
            <v>map01100  Metabolic pathways</v>
          </cell>
          <cell r="D1087" t="str">
            <v>HMDB0002802</v>
          </cell>
          <cell r="E1087" t="str">
            <v>LMST02030090</v>
          </cell>
          <cell r="F1087" t="str">
            <v>Lipids and lipid-like molecules</v>
          </cell>
          <cell r="G1087" t="str">
            <v>Steroids and steroid derivatives</v>
          </cell>
          <cell r="H1087" t="str">
            <v>Hydroxysteroids</v>
          </cell>
          <cell r="I1087" t="str">
            <v>Sterol Lipids [ST]</v>
          </cell>
          <cell r="J1087" t="str">
            <v>Steroids [ST02]</v>
          </cell>
          <cell r="K1087" t="str">
            <v>C21 steroids (gluco/mineralocorticoids, progestogins) and derivatives [ST0203]</v>
          </cell>
        </row>
        <row r="1088">
          <cell r="A1088" t="str">
            <v>Dl-Glyceraldehyde3-phosphate</v>
          </cell>
          <cell r="B1088" t="str">
            <v>--</v>
          </cell>
          <cell r="C1088" t="str">
            <v>--</v>
          </cell>
          <cell r="D1088" t="str">
            <v>--</v>
          </cell>
          <cell r="E1088" t="str">
            <v>--</v>
          </cell>
          <cell r="F1088" t="str">
            <v>--</v>
          </cell>
          <cell r="G1088" t="str">
            <v>--</v>
          </cell>
          <cell r="H1088" t="str">
            <v>--</v>
          </cell>
          <cell r="I1088" t="str">
            <v>--</v>
          </cell>
          <cell r="J1088" t="str">
            <v>--</v>
          </cell>
          <cell r="K1088" t="str">
            <v>--</v>
          </cell>
        </row>
        <row r="1089">
          <cell r="A1089" t="str">
            <v>5-Methylcytosine</v>
          </cell>
          <cell r="B1089" t="str">
            <v>cpd:C02376</v>
          </cell>
          <cell r="C1089" t="str">
            <v>map00240  Pyrimidine metabolism</v>
          </cell>
          <cell r="D1089" t="str">
            <v>HMDB0002894</v>
          </cell>
          <cell r="E1089" t="str">
            <v>--</v>
          </cell>
          <cell r="F1089" t="str">
            <v>Organoheterocyclic compounds</v>
          </cell>
          <cell r="G1089" t="str">
            <v>Diazines</v>
          </cell>
          <cell r="H1089" t="str">
            <v>Pyrimidines and pyrimidine derivatives</v>
          </cell>
          <cell r="I1089" t="str">
            <v>--</v>
          </cell>
          <cell r="J1089" t="str">
            <v>--</v>
          </cell>
          <cell r="K1089" t="str">
            <v>--</v>
          </cell>
        </row>
        <row r="1090">
          <cell r="A1090" t="str">
            <v>5-phenyl-2,3-dihydro-1H-1,4-benzodiazepin-2-one</v>
          </cell>
          <cell r="B1090" t="str">
            <v>--</v>
          </cell>
          <cell r="C1090" t="str">
            <v>--</v>
          </cell>
          <cell r="D1090" t="str">
            <v>--</v>
          </cell>
          <cell r="E1090" t="str">
            <v>--</v>
          </cell>
          <cell r="F1090" t="str">
            <v>--</v>
          </cell>
          <cell r="G1090" t="str">
            <v>--</v>
          </cell>
          <cell r="H1090" t="str">
            <v>--</v>
          </cell>
          <cell r="I1090" t="str">
            <v>--</v>
          </cell>
          <cell r="J1090" t="str">
            <v>--</v>
          </cell>
          <cell r="K1090" t="str">
            <v>--</v>
          </cell>
        </row>
        <row r="1091">
          <cell r="A1091" t="str">
            <v>Butylscopolamine</v>
          </cell>
          <cell r="B1091" t="str">
            <v>--</v>
          </cell>
          <cell r="C1091" t="str">
            <v>--</v>
          </cell>
          <cell r="D1091" t="str">
            <v>--</v>
          </cell>
          <cell r="E1091" t="str">
            <v>--</v>
          </cell>
          <cell r="F1091" t="str">
            <v>--</v>
          </cell>
          <cell r="G1091" t="str">
            <v>--</v>
          </cell>
          <cell r="H1091" t="str">
            <v>--</v>
          </cell>
          <cell r="I1091" t="str">
            <v>--</v>
          </cell>
          <cell r="J1091" t="str">
            <v>--</v>
          </cell>
          <cell r="K1091" t="str">
            <v>--</v>
          </cell>
        </row>
        <row r="1092">
          <cell r="A1092" t="str">
            <v>Lysope 16:0</v>
          </cell>
          <cell r="B1092" t="str">
            <v>--</v>
          </cell>
          <cell r="C1092" t="str">
            <v>--</v>
          </cell>
          <cell r="D1092" t="str">
            <v>--</v>
          </cell>
          <cell r="E1092" t="str">
            <v>--</v>
          </cell>
          <cell r="F1092" t="str">
            <v>--</v>
          </cell>
          <cell r="G1092" t="str">
            <v>--</v>
          </cell>
          <cell r="H1092" t="str">
            <v>--</v>
          </cell>
          <cell r="I1092" t="str">
            <v>--</v>
          </cell>
          <cell r="J1092" t="str">
            <v>--</v>
          </cell>
          <cell r="K1092" t="str">
            <v>--</v>
          </cell>
        </row>
        <row r="1093">
          <cell r="A1093" t="str">
            <v>3-N-Methyl-L-histidine</v>
          </cell>
          <cell r="B1093" t="str">
            <v>--</v>
          </cell>
          <cell r="C1093" t="str">
            <v>--</v>
          </cell>
          <cell r="D1093" t="str">
            <v>HMDB0000479</v>
          </cell>
          <cell r="E1093" t="str">
            <v>--</v>
          </cell>
          <cell r="F1093" t="str">
            <v>Organic acids and derivatives</v>
          </cell>
          <cell r="G1093" t="str">
            <v>Carboxylic acids and derivatives</v>
          </cell>
          <cell r="H1093" t="str">
            <v>Amino acids, peptides, and analogues</v>
          </cell>
          <cell r="I1093" t="str">
            <v>--</v>
          </cell>
          <cell r="J1093" t="str">
            <v>--</v>
          </cell>
          <cell r="K1093" t="str">
            <v>--</v>
          </cell>
        </row>
        <row r="1094">
          <cell r="A1094" t="str">
            <v>α-Cyclodextrin</v>
          </cell>
          <cell r="B1094" t="str">
            <v>--</v>
          </cell>
          <cell r="C1094" t="str">
            <v>--</v>
          </cell>
          <cell r="D1094" t="str">
            <v>--</v>
          </cell>
          <cell r="E1094" t="str">
            <v>--</v>
          </cell>
          <cell r="F1094" t="str">
            <v>--</v>
          </cell>
          <cell r="G1094" t="str">
            <v>--</v>
          </cell>
          <cell r="H1094" t="str">
            <v>--</v>
          </cell>
          <cell r="I1094" t="str">
            <v>--</v>
          </cell>
          <cell r="J1094" t="str">
            <v>--</v>
          </cell>
          <cell r="K1094" t="str">
            <v>--</v>
          </cell>
        </row>
        <row r="1095">
          <cell r="A1095" t="str">
            <v>LysoPC 15:0</v>
          </cell>
          <cell r="B1095" t="str">
            <v>--</v>
          </cell>
          <cell r="C1095" t="str">
            <v>--</v>
          </cell>
          <cell r="D1095" t="str">
            <v>--</v>
          </cell>
          <cell r="E1095" t="str">
            <v>--</v>
          </cell>
          <cell r="F1095" t="str">
            <v>--</v>
          </cell>
          <cell r="G1095" t="str">
            <v>--</v>
          </cell>
          <cell r="H1095" t="str">
            <v>--</v>
          </cell>
          <cell r="I1095" t="str">
            <v>--</v>
          </cell>
          <cell r="J1095" t="str">
            <v>--</v>
          </cell>
          <cell r="K1095" t="str">
            <v>--</v>
          </cell>
        </row>
        <row r="1096">
          <cell r="A1096" t="str">
            <v>1-(4-nitrophenyl)-1H-indole</v>
          </cell>
          <cell r="B1096" t="str">
            <v>--</v>
          </cell>
          <cell r="C1096" t="str">
            <v>--</v>
          </cell>
          <cell r="D1096" t="str">
            <v>--</v>
          </cell>
          <cell r="E1096" t="str">
            <v>--</v>
          </cell>
          <cell r="F1096" t="str">
            <v>--</v>
          </cell>
          <cell r="G1096" t="str">
            <v>--</v>
          </cell>
          <cell r="H1096" t="str">
            <v>--</v>
          </cell>
          <cell r="I1096" t="str">
            <v>--</v>
          </cell>
          <cell r="J1096" t="str">
            <v>--</v>
          </cell>
          <cell r="K1096" t="str">
            <v>--</v>
          </cell>
        </row>
        <row r="1097">
          <cell r="A1097" t="str">
            <v>N-(Phenylacetyl)-L-phenylalanine</v>
          </cell>
          <cell r="B1097" t="str">
            <v>--</v>
          </cell>
          <cell r="C1097" t="str">
            <v>--</v>
          </cell>
          <cell r="D1097" t="str">
            <v>HMDB0002372</v>
          </cell>
          <cell r="E1097" t="str">
            <v>--</v>
          </cell>
          <cell r="F1097" t="str">
            <v>Organic acids and derivatives</v>
          </cell>
          <cell r="G1097" t="str">
            <v>Carboxylic acids and derivatives</v>
          </cell>
          <cell r="H1097" t="str">
            <v>Amino acids, peptides, and analogues</v>
          </cell>
          <cell r="I1097" t="str">
            <v>--</v>
          </cell>
          <cell r="J1097" t="str">
            <v>--</v>
          </cell>
          <cell r="K1097" t="str">
            <v>--</v>
          </cell>
        </row>
        <row r="1098">
          <cell r="A1098" t="str">
            <v>7-Aminoflunitrazepam-d7</v>
          </cell>
          <cell r="B1098" t="str">
            <v>--</v>
          </cell>
          <cell r="C1098" t="str">
            <v>--</v>
          </cell>
          <cell r="D1098" t="str">
            <v>--</v>
          </cell>
          <cell r="E1098" t="str">
            <v>--</v>
          </cell>
          <cell r="F1098" t="str">
            <v>--</v>
          </cell>
          <cell r="G1098" t="str">
            <v>--</v>
          </cell>
          <cell r="H1098" t="str">
            <v>--</v>
          </cell>
          <cell r="I1098" t="str">
            <v>--</v>
          </cell>
          <cell r="J1098" t="str">
            <v>--</v>
          </cell>
          <cell r="K1098" t="str">
            <v>--</v>
          </cell>
        </row>
        <row r="1099">
          <cell r="A1099" t="str">
            <v>Phytolaccagenin</v>
          </cell>
          <cell r="B1099" t="str">
            <v>--</v>
          </cell>
          <cell r="C1099" t="str">
            <v>--</v>
          </cell>
          <cell r="D1099" t="str">
            <v>--</v>
          </cell>
          <cell r="E1099" t="str">
            <v>--</v>
          </cell>
          <cell r="F1099" t="str">
            <v>--</v>
          </cell>
          <cell r="G1099" t="str">
            <v>--</v>
          </cell>
          <cell r="H1099" t="str">
            <v>--</v>
          </cell>
          <cell r="I1099" t="str">
            <v>--</v>
          </cell>
          <cell r="J1099" t="str">
            <v>--</v>
          </cell>
          <cell r="K1099" t="str">
            <v>--</v>
          </cell>
        </row>
        <row r="1100">
          <cell r="A1100" t="str">
            <v>N-Acetylphenylalanine</v>
          </cell>
          <cell r="B1100" t="str">
            <v>--</v>
          </cell>
          <cell r="C1100" t="str">
            <v>--</v>
          </cell>
          <cell r="D1100" t="str">
            <v>HMDB0255056</v>
          </cell>
          <cell r="E1100" t="str">
            <v>--</v>
          </cell>
          <cell r="F1100" t="str">
            <v>Organic acids and derivatives</v>
          </cell>
          <cell r="G1100" t="str">
            <v>Carboxylic acids and derivatives</v>
          </cell>
          <cell r="H1100" t="str">
            <v>Amino acids, peptides, and analogues</v>
          </cell>
          <cell r="I1100" t="str">
            <v>--</v>
          </cell>
          <cell r="J1100" t="str">
            <v>--</v>
          </cell>
          <cell r="K1100" t="str">
            <v>--</v>
          </cell>
        </row>
        <row r="1101">
          <cell r="A1101" t="str">
            <v>Lysopc 20:0</v>
          </cell>
          <cell r="B1101" t="str">
            <v>--</v>
          </cell>
          <cell r="C1101" t="str">
            <v>--</v>
          </cell>
          <cell r="D1101" t="str">
            <v>--</v>
          </cell>
          <cell r="E1101" t="str">
            <v>--</v>
          </cell>
          <cell r="F1101" t="str">
            <v>--</v>
          </cell>
          <cell r="G1101" t="str">
            <v>--</v>
          </cell>
          <cell r="H1101" t="str">
            <v>--</v>
          </cell>
          <cell r="I1101" t="str">
            <v>--</v>
          </cell>
          <cell r="J1101" t="str">
            <v>--</v>
          </cell>
          <cell r="K1101" t="str">
            <v>--</v>
          </cell>
        </row>
        <row r="1102">
          <cell r="A1102" t="str">
            <v>PMH</v>
          </cell>
          <cell r="B1102" t="str">
            <v>--</v>
          </cell>
          <cell r="C1102" t="str">
            <v>--</v>
          </cell>
          <cell r="D1102" t="str">
            <v>--</v>
          </cell>
          <cell r="E1102" t="str">
            <v>--</v>
          </cell>
          <cell r="F1102" t="str">
            <v>--</v>
          </cell>
          <cell r="G1102" t="str">
            <v>--</v>
          </cell>
          <cell r="H1102" t="str">
            <v>--</v>
          </cell>
          <cell r="I1102" t="str">
            <v>--</v>
          </cell>
          <cell r="J1102" t="str">
            <v>--</v>
          </cell>
          <cell r="K1102" t="str">
            <v>--</v>
          </cell>
        </row>
        <row r="1103">
          <cell r="A1103" t="str">
            <v>LQH</v>
          </cell>
          <cell r="B1103" t="str">
            <v>--</v>
          </cell>
          <cell r="C1103" t="str">
            <v>--</v>
          </cell>
          <cell r="D1103" t="str">
            <v>--</v>
          </cell>
          <cell r="E1103" t="str">
            <v>--</v>
          </cell>
          <cell r="F1103" t="str">
            <v>--</v>
          </cell>
          <cell r="G1103" t="str">
            <v>--</v>
          </cell>
          <cell r="H1103" t="str">
            <v>--</v>
          </cell>
          <cell r="I1103" t="str">
            <v>--</v>
          </cell>
          <cell r="J1103" t="str">
            <v>--</v>
          </cell>
          <cell r="K1103" t="str">
            <v>--</v>
          </cell>
        </row>
        <row r="1104">
          <cell r="A1104" t="str">
            <v>IQH</v>
          </cell>
          <cell r="B1104" t="str">
            <v>--</v>
          </cell>
          <cell r="C1104" t="str">
            <v>--</v>
          </cell>
          <cell r="D1104" t="str">
            <v>--</v>
          </cell>
          <cell r="E1104" t="str">
            <v>--</v>
          </cell>
          <cell r="F1104" t="str">
            <v>--</v>
          </cell>
          <cell r="G1104" t="str">
            <v>--</v>
          </cell>
          <cell r="H1104" t="str">
            <v>--</v>
          </cell>
          <cell r="I1104" t="str">
            <v>--</v>
          </cell>
          <cell r="J1104" t="str">
            <v>--</v>
          </cell>
          <cell r="K1104" t="str">
            <v>--</v>
          </cell>
        </row>
        <row r="1105">
          <cell r="A1105" t="str">
            <v>4'-Hydroxychalcone</v>
          </cell>
          <cell r="B1105" t="str">
            <v>cpd:C14232</v>
          </cell>
          <cell r="C1105" t="str">
            <v>--</v>
          </cell>
          <cell r="D1105" t="str">
            <v>--</v>
          </cell>
          <cell r="E1105" t="str">
            <v>--</v>
          </cell>
          <cell r="F1105" t="str">
            <v>--</v>
          </cell>
          <cell r="G1105" t="str">
            <v>--</v>
          </cell>
          <cell r="H1105" t="str">
            <v>--</v>
          </cell>
          <cell r="I1105" t="str">
            <v>--</v>
          </cell>
          <cell r="J1105" t="str">
            <v>--</v>
          </cell>
          <cell r="K1105" t="str">
            <v>--</v>
          </cell>
        </row>
        <row r="1106">
          <cell r="A1106" t="str">
            <v>Dihydrozeatin</v>
          </cell>
          <cell r="B1106" t="str">
            <v>cpd:C02029</v>
          </cell>
          <cell r="C1106" t="str">
            <v>map00908  Zeatin biosynthesis;map01110  Biosynthesis of secondary metabolites;map04075  Plant hormone signal transduction</v>
          </cell>
          <cell r="D1106" t="str">
            <v>HMDB0012215</v>
          </cell>
          <cell r="E1106" t="str">
            <v>--</v>
          </cell>
          <cell r="F1106" t="str">
            <v>Organoheterocyclic compounds</v>
          </cell>
          <cell r="G1106" t="str">
            <v>Imidazopyrimidines</v>
          </cell>
          <cell r="H1106" t="str">
            <v>Purines and purine derivatives</v>
          </cell>
          <cell r="I1106" t="str">
            <v>--</v>
          </cell>
          <cell r="J1106" t="str">
            <v>--</v>
          </cell>
          <cell r="K1106" t="str">
            <v>--</v>
          </cell>
        </row>
        <row r="1107">
          <cell r="A1107" t="str">
            <v>alpha-Hederin</v>
          </cell>
          <cell r="B1107" t="str">
            <v>cpd:C08954</v>
          </cell>
          <cell r="C1107" t="str">
            <v>--</v>
          </cell>
          <cell r="D1107" t="str">
            <v>HMDB0248219</v>
          </cell>
          <cell r="E1107" t="str">
            <v>--</v>
          </cell>
          <cell r="F1107" t="str">
            <v>Lipids and lipid-like molecules</v>
          </cell>
          <cell r="G1107" t="str">
            <v>Prenol lipids</v>
          </cell>
          <cell r="H1107" t="str">
            <v>Triterpenoids</v>
          </cell>
          <cell r="I1107" t="str">
            <v>--</v>
          </cell>
          <cell r="J1107" t="str">
            <v>--</v>
          </cell>
          <cell r="K1107" t="str">
            <v>--</v>
          </cell>
        </row>
        <row r="1108">
          <cell r="A1108" t="str">
            <v>C-pentosyl-luteolin-C-hexoside</v>
          </cell>
          <cell r="B1108" t="str">
            <v>--</v>
          </cell>
          <cell r="C1108" t="str">
            <v>--</v>
          </cell>
          <cell r="D1108" t="str">
            <v>--</v>
          </cell>
          <cell r="E1108" t="str">
            <v>--</v>
          </cell>
          <cell r="F1108" t="str">
            <v>--</v>
          </cell>
          <cell r="G1108" t="str">
            <v>--</v>
          </cell>
          <cell r="H1108" t="str">
            <v>--</v>
          </cell>
          <cell r="I1108" t="str">
            <v>--</v>
          </cell>
          <cell r="J1108" t="str">
            <v>--</v>
          </cell>
          <cell r="K1108" t="str">
            <v>--</v>
          </cell>
        </row>
        <row r="1109">
          <cell r="A1109" t="str">
            <v>Tectoridin</v>
          </cell>
          <cell r="B1109" t="str">
            <v>cpd:C10533</v>
          </cell>
          <cell r="C1109" t="str">
            <v>--</v>
          </cell>
          <cell r="D1109" t="str">
            <v>--</v>
          </cell>
          <cell r="E1109" t="str">
            <v>LMPK12050372</v>
          </cell>
          <cell r="F1109" t="str">
            <v>--</v>
          </cell>
          <cell r="G1109" t="str">
            <v>--</v>
          </cell>
          <cell r="H1109" t="str">
            <v>--</v>
          </cell>
          <cell r="I1109" t="str">
            <v>Polyketides [PK]</v>
          </cell>
          <cell r="J1109" t="str">
            <v>Flavonoids [PK12]</v>
          </cell>
          <cell r="K1109" t="str">
            <v>Isoflavonoids [PK1205]</v>
          </cell>
        </row>
        <row r="1110">
          <cell r="A1110" t="str">
            <v>Irisolidone 7-O-beta-d-glucoside</v>
          </cell>
          <cell r="B1110" t="str">
            <v>--</v>
          </cell>
          <cell r="C1110" t="str">
            <v>--</v>
          </cell>
          <cell r="D1110" t="str">
            <v>--</v>
          </cell>
          <cell r="E1110" t="str">
            <v>--</v>
          </cell>
          <cell r="F1110" t="str">
            <v>--</v>
          </cell>
          <cell r="G1110" t="str">
            <v>--</v>
          </cell>
          <cell r="H1110" t="str">
            <v>--</v>
          </cell>
          <cell r="I1110" t="str">
            <v>--</v>
          </cell>
          <cell r="J1110" t="str">
            <v>--</v>
          </cell>
          <cell r="K1110" t="str">
            <v>--</v>
          </cell>
        </row>
        <row r="1111">
          <cell r="A1111" t="str">
            <v>MAG (18:3)</v>
          </cell>
          <cell r="B1111" t="str">
            <v>--</v>
          </cell>
          <cell r="C1111" t="str">
            <v>--</v>
          </cell>
          <cell r="D1111" t="str">
            <v>--</v>
          </cell>
          <cell r="E1111" t="str">
            <v>--</v>
          </cell>
          <cell r="F1111" t="str">
            <v>--</v>
          </cell>
          <cell r="G1111" t="str">
            <v>--</v>
          </cell>
          <cell r="H1111" t="str">
            <v>--</v>
          </cell>
          <cell r="I1111" t="str">
            <v>--</v>
          </cell>
          <cell r="J1111" t="str">
            <v>--</v>
          </cell>
          <cell r="K1111" t="str">
            <v>--</v>
          </cell>
        </row>
        <row r="1112">
          <cell r="A1112" t="str">
            <v>Ginkgolic Acid (C13:0)</v>
          </cell>
          <cell r="B1112" t="str">
            <v>--</v>
          </cell>
          <cell r="C1112" t="str">
            <v>--</v>
          </cell>
          <cell r="D1112" t="str">
            <v>--</v>
          </cell>
          <cell r="E1112" t="str">
            <v>--</v>
          </cell>
          <cell r="F1112" t="str">
            <v>--</v>
          </cell>
          <cell r="G1112" t="str">
            <v>--</v>
          </cell>
          <cell r="H1112" t="str">
            <v>--</v>
          </cell>
          <cell r="I1112" t="str">
            <v>--</v>
          </cell>
          <cell r="J1112" t="str">
            <v>--</v>
          </cell>
          <cell r="K1112" t="str">
            <v>--</v>
          </cell>
        </row>
        <row r="1113">
          <cell r="A1113" t="str">
            <v>12-Oxo phytodienoic acid</v>
          </cell>
          <cell r="B1113" t="str">
            <v>--</v>
          </cell>
          <cell r="C1113" t="str">
            <v>--</v>
          </cell>
          <cell r="D1113" t="str">
            <v>--</v>
          </cell>
          <cell r="E1113" t="str">
            <v>--</v>
          </cell>
          <cell r="F1113" t="str">
            <v>--</v>
          </cell>
          <cell r="G1113" t="str">
            <v>--</v>
          </cell>
          <cell r="H1113" t="str">
            <v>--</v>
          </cell>
          <cell r="I1113" t="str">
            <v>--</v>
          </cell>
          <cell r="J1113" t="str">
            <v>--</v>
          </cell>
          <cell r="K1113" t="str">
            <v>--</v>
          </cell>
        </row>
        <row r="1114">
          <cell r="A1114" t="str">
            <v>Palmitic Acid</v>
          </cell>
          <cell r="B1114" t="str">
            <v>cpd:C00249</v>
          </cell>
          <cell r="C1114" t="str">
            <v>map00061  Fatty acid biosynthesis;map00062  Fatty acid elongation;map00071  Fatty acid degradation;map00073  Cutin, suberine and wax biosynthesis;map01040  Biosynthesis of unsaturated fatty acids;map01100  Metabolic pathways;map01212  Fatty acid metabolism</v>
          </cell>
          <cell r="D1114" t="str">
            <v>HMDB0000220</v>
          </cell>
          <cell r="E1114" t="str">
            <v>LMFA01010001</v>
          </cell>
          <cell r="F1114" t="str">
            <v>Lipids and lipid-like molecules</v>
          </cell>
          <cell r="G1114" t="str">
            <v>Fatty Acyls</v>
          </cell>
          <cell r="H1114" t="str">
            <v>Fatty acids and conjugates</v>
          </cell>
          <cell r="I1114" t="str">
            <v>Fatty Acyls [FA]</v>
          </cell>
          <cell r="J1114" t="str">
            <v>Fatty Acids and Conjugates [FA01]</v>
          </cell>
          <cell r="K1114" t="str">
            <v>Straight chain fatty acids [FA0101]</v>
          </cell>
        </row>
        <row r="1115">
          <cell r="A1115" t="str">
            <v>Leucylproline</v>
          </cell>
          <cell r="B1115" t="str">
            <v>--</v>
          </cell>
          <cell r="C1115" t="str">
            <v>--</v>
          </cell>
          <cell r="D1115" t="str">
            <v>HMDB0011175</v>
          </cell>
          <cell r="E1115" t="str">
            <v>--</v>
          </cell>
          <cell r="F1115" t="str">
            <v>Organic acids and derivatives</v>
          </cell>
          <cell r="G1115" t="str">
            <v>Carboxylic acids and derivatives</v>
          </cell>
          <cell r="H1115" t="str">
            <v>Amino acids, peptides, and analogues</v>
          </cell>
          <cell r="I1115" t="str">
            <v>--</v>
          </cell>
          <cell r="J1115" t="str">
            <v>--</v>
          </cell>
          <cell r="K1115" t="str">
            <v>--</v>
          </cell>
        </row>
        <row r="1116">
          <cell r="A1116" t="str">
            <v>C-pentosyl-apeignin O-feruloylhexoside</v>
          </cell>
          <cell r="B1116" t="str">
            <v>--</v>
          </cell>
          <cell r="C1116" t="str">
            <v>--</v>
          </cell>
          <cell r="D1116" t="str">
            <v>--</v>
          </cell>
          <cell r="E1116" t="str">
            <v>--</v>
          </cell>
          <cell r="F1116" t="str">
            <v>--</v>
          </cell>
          <cell r="G1116" t="str">
            <v>--</v>
          </cell>
          <cell r="H1116" t="str">
            <v>--</v>
          </cell>
          <cell r="I1116" t="str">
            <v>--</v>
          </cell>
          <cell r="J1116" t="str">
            <v>--</v>
          </cell>
          <cell r="K1116" t="str">
            <v>--</v>
          </cell>
        </row>
        <row r="1117">
          <cell r="A1117" t="str">
            <v>di-C,C-pentosyl-luteolin</v>
          </cell>
          <cell r="B1117" t="str">
            <v>--</v>
          </cell>
          <cell r="C1117" t="str">
            <v>--</v>
          </cell>
          <cell r="D1117" t="str">
            <v>--</v>
          </cell>
          <cell r="E1117" t="str">
            <v>--</v>
          </cell>
          <cell r="F1117" t="str">
            <v>--</v>
          </cell>
          <cell r="G1117" t="str">
            <v>--</v>
          </cell>
          <cell r="H1117" t="str">
            <v>--</v>
          </cell>
          <cell r="I1117" t="str">
            <v>--</v>
          </cell>
          <cell r="J1117" t="str">
            <v>--</v>
          </cell>
          <cell r="K1117" t="str">
            <v>--</v>
          </cell>
        </row>
        <row r="1118">
          <cell r="A1118" t="str">
            <v>Tricin 4'-O-(beta-guaiacylglyceryl) ether</v>
          </cell>
          <cell r="B1118" t="str">
            <v>--</v>
          </cell>
          <cell r="C1118" t="str">
            <v>--</v>
          </cell>
          <cell r="D1118" t="str">
            <v>--</v>
          </cell>
          <cell r="E1118" t="str">
            <v>--</v>
          </cell>
          <cell r="F1118" t="str">
            <v>--</v>
          </cell>
          <cell r="G1118" t="str">
            <v>--</v>
          </cell>
          <cell r="H1118" t="str">
            <v>--</v>
          </cell>
          <cell r="I1118" t="str">
            <v>--</v>
          </cell>
          <cell r="J1118" t="str">
            <v>--</v>
          </cell>
          <cell r="K1118" t="str">
            <v>--</v>
          </cell>
        </row>
        <row r="1119">
          <cell r="A1119" t="str">
            <v>D-(+)-Maltose</v>
          </cell>
          <cell r="B1119" t="str">
            <v>--</v>
          </cell>
          <cell r="C1119" t="str">
            <v>--</v>
          </cell>
          <cell r="D1119" t="str">
            <v>HMDB0000163</v>
          </cell>
          <cell r="E1119" t="str">
            <v>--</v>
          </cell>
          <cell r="F1119" t="str">
            <v>Organic oxygen compounds</v>
          </cell>
          <cell r="G1119" t="str">
            <v>Organooxygen compounds</v>
          </cell>
          <cell r="H1119" t="str">
            <v>Carbohydrates and carbohydrate conjugates</v>
          </cell>
          <cell r="I1119" t="str">
            <v>--</v>
          </cell>
          <cell r="J1119" t="str">
            <v>--</v>
          </cell>
          <cell r="K1119" t="str">
            <v>--</v>
          </cell>
        </row>
        <row r="1120">
          <cell r="A1120" t="str">
            <v>14-Methylhexadecanoic Acid</v>
          </cell>
          <cell r="B1120" t="str">
            <v>--</v>
          </cell>
          <cell r="C1120" t="str">
            <v>--</v>
          </cell>
          <cell r="D1120" t="str">
            <v>HMDB0031067</v>
          </cell>
          <cell r="E1120" t="str">
            <v>--</v>
          </cell>
          <cell r="F1120" t="str">
            <v>Lipids and lipid-like molecules</v>
          </cell>
          <cell r="G1120" t="str">
            <v>Fatty Acyls</v>
          </cell>
          <cell r="H1120" t="str">
            <v>Fatty acids and conjugates</v>
          </cell>
          <cell r="I1120" t="str">
            <v>--</v>
          </cell>
          <cell r="J1120" t="str">
            <v>--</v>
          </cell>
          <cell r="K1120" t="str">
            <v>--</v>
          </cell>
        </row>
        <row r="1121">
          <cell r="A1121" t="str">
            <v>2,4-Dihydroxybenzoic acid</v>
          </cell>
          <cell r="B1121" t="str">
            <v>--</v>
          </cell>
          <cell r="C1121" t="str">
            <v>--</v>
          </cell>
          <cell r="D1121" t="str">
            <v>HMDB0029666</v>
          </cell>
          <cell r="E1121" t="str">
            <v>--</v>
          </cell>
          <cell r="F1121" t="str">
            <v>Benzenoids</v>
          </cell>
          <cell r="G1121" t="str">
            <v>Benzene and substituted derivatives</v>
          </cell>
          <cell r="H1121" t="str">
            <v>Benzoic acids and derivatives</v>
          </cell>
          <cell r="I1121" t="str">
            <v>--</v>
          </cell>
          <cell r="J1121" t="str">
            <v>--</v>
          </cell>
          <cell r="K1121" t="str">
            <v>--</v>
          </cell>
        </row>
        <row r="1122">
          <cell r="A1122" t="str">
            <v>Cocamidopropyl betaine</v>
          </cell>
          <cell r="B1122" t="str">
            <v>--</v>
          </cell>
          <cell r="C1122" t="str">
            <v>--</v>
          </cell>
          <cell r="D1122" t="str">
            <v>--</v>
          </cell>
          <cell r="E1122" t="str">
            <v>--</v>
          </cell>
          <cell r="F1122" t="str">
            <v>--</v>
          </cell>
          <cell r="G1122" t="str">
            <v>--</v>
          </cell>
          <cell r="H1122" t="str">
            <v>--</v>
          </cell>
          <cell r="I1122" t="str">
            <v>--</v>
          </cell>
          <cell r="J1122" t="str">
            <v>--</v>
          </cell>
          <cell r="K1122" t="str">
            <v>--</v>
          </cell>
        </row>
        <row r="1123">
          <cell r="A1123" t="str">
            <v>Prostaglandin K2</v>
          </cell>
          <cell r="B1123" t="str">
            <v>--</v>
          </cell>
          <cell r="C1123" t="str">
            <v>--</v>
          </cell>
          <cell r="D1123" t="str">
            <v>--</v>
          </cell>
          <cell r="E1123" t="str">
            <v>LMFA03010023</v>
          </cell>
          <cell r="F1123" t="str">
            <v>--</v>
          </cell>
          <cell r="G1123" t="str">
            <v>--</v>
          </cell>
          <cell r="H1123" t="str">
            <v>--</v>
          </cell>
          <cell r="I1123" t="str">
            <v>Fatty Acyls [FA]</v>
          </cell>
          <cell r="J1123" t="str">
            <v>Eicosanoids [FA03]</v>
          </cell>
          <cell r="K1123" t="str">
            <v>Prostaglandins [FA0301]</v>
          </cell>
        </row>
        <row r="1124">
          <cell r="A1124" t="str">
            <v>C-hexosyl-luteolin O-feruloylhexoside</v>
          </cell>
          <cell r="B1124" t="str">
            <v>--</v>
          </cell>
          <cell r="C1124" t="str">
            <v>--</v>
          </cell>
          <cell r="D1124" t="str">
            <v>--</v>
          </cell>
          <cell r="E1124" t="str">
            <v>--</v>
          </cell>
          <cell r="F1124" t="str">
            <v>--</v>
          </cell>
          <cell r="G1124" t="str">
            <v>--</v>
          </cell>
          <cell r="H1124" t="str">
            <v>--</v>
          </cell>
          <cell r="I1124" t="str">
            <v>--</v>
          </cell>
          <cell r="J1124" t="str">
            <v>--</v>
          </cell>
          <cell r="K1124" t="str">
            <v>--</v>
          </cell>
        </row>
        <row r="1125">
          <cell r="A1125" t="str">
            <v>C-pentosyl-apigenin O-p-coumaroylhexoside</v>
          </cell>
          <cell r="B1125" t="str">
            <v>--</v>
          </cell>
          <cell r="C1125" t="str">
            <v>--</v>
          </cell>
          <cell r="D1125" t="str">
            <v>--</v>
          </cell>
          <cell r="E1125" t="str">
            <v>--</v>
          </cell>
          <cell r="F1125" t="str">
            <v>--</v>
          </cell>
          <cell r="G1125" t="str">
            <v>--</v>
          </cell>
          <cell r="H1125" t="str">
            <v>--</v>
          </cell>
          <cell r="I1125" t="str">
            <v>--</v>
          </cell>
          <cell r="J1125" t="str">
            <v>--</v>
          </cell>
          <cell r="K1125" t="str">
            <v>--</v>
          </cell>
        </row>
        <row r="1126">
          <cell r="A1126" t="str">
            <v>Tricin 4'-O-(beta-guaiacylglyceryl) ether 5-O-hexoside</v>
          </cell>
          <cell r="B1126" t="str">
            <v>--</v>
          </cell>
          <cell r="C1126" t="str">
            <v>--</v>
          </cell>
          <cell r="D1126" t="str">
            <v>--</v>
          </cell>
          <cell r="E1126" t="str">
            <v>--</v>
          </cell>
          <cell r="F1126" t="str">
            <v>--</v>
          </cell>
          <cell r="G1126" t="str">
            <v>--</v>
          </cell>
          <cell r="H1126" t="str">
            <v>--</v>
          </cell>
          <cell r="I1126" t="str">
            <v>--</v>
          </cell>
          <cell r="J1126" t="str">
            <v>--</v>
          </cell>
          <cell r="K1126" t="str">
            <v>--</v>
          </cell>
        </row>
        <row r="1127">
          <cell r="A1127" t="str">
            <v>C-hexosyl-apigenin O-feruloylhexoside</v>
          </cell>
          <cell r="B1127" t="str">
            <v>--</v>
          </cell>
          <cell r="C1127" t="str">
            <v>--</v>
          </cell>
          <cell r="D1127" t="str">
            <v>--</v>
          </cell>
          <cell r="E1127" t="str">
            <v>--</v>
          </cell>
          <cell r="F1127" t="str">
            <v>--</v>
          </cell>
          <cell r="G1127" t="str">
            <v>--</v>
          </cell>
          <cell r="H1127" t="str">
            <v>--</v>
          </cell>
          <cell r="I1127" t="str">
            <v>--</v>
          </cell>
          <cell r="J1127" t="str">
            <v>--</v>
          </cell>
          <cell r="K1127" t="str">
            <v>--</v>
          </cell>
        </row>
        <row r="1128">
          <cell r="A1128" t="str">
            <v>N-Feruloyl putrescine</v>
          </cell>
          <cell r="B1128" t="str">
            <v>--</v>
          </cell>
          <cell r="C1128" t="str">
            <v>--</v>
          </cell>
          <cell r="D1128" t="str">
            <v>--</v>
          </cell>
          <cell r="E1128" t="str">
            <v>--</v>
          </cell>
          <cell r="F1128" t="str">
            <v>--</v>
          </cell>
          <cell r="G1128" t="str">
            <v>--</v>
          </cell>
          <cell r="H1128" t="str">
            <v>--</v>
          </cell>
          <cell r="I1128" t="str">
            <v>--</v>
          </cell>
          <cell r="J1128" t="str">
            <v>--</v>
          </cell>
          <cell r="K1128" t="str">
            <v>--</v>
          </cell>
        </row>
        <row r="1129">
          <cell r="A1129" t="str">
            <v>Ala-Ile</v>
          </cell>
          <cell r="B1129" t="str">
            <v>--</v>
          </cell>
          <cell r="C1129" t="str">
            <v>--</v>
          </cell>
          <cell r="D1129" t="str">
            <v>HMDB0028690</v>
          </cell>
          <cell r="E1129" t="str">
            <v>--</v>
          </cell>
          <cell r="F1129" t="str">
            <v>Organic acids and derivatives</v>
          </cell>
          <cell r="G1129" t="str">
            <v>Carboxylic acids and derivatives</v>
          </cell>
          <cell r="H1129" t="str">
            <v>Amino acids, peptides, and analogues</v>
          </cell>
          <cell r="I1129" t="str">
            <v>--</v>
          </cell>
          <cell r="J1129" t="str">
            <v>--</v>
          </cell>
          <cell r="K1129" t="str">
            <v>--</v>
          </cell>
        </row>
        <row r="1130">
          <cell r="A1130" t="str">
            <v>C-hexosyl-luteolin O-p-coumaroylhexoside</v>
          </cell>
          <cell r="B1130" t="str">
            <v>--</v>
          </cell>
          <cell r="C1130" t="str">
            <v>--</v>
          </cell>
          <cell r="D1130" t="str">
            <v>--</v>
          </cell>
          <cell r="E1130" t="str">
            <v>--</v>
          </cell>
          <cell r="F1130" t="str">
            <v>--</v>
          </cell>
          <cell r="G1130" t="str">
            <v>--</v>
          </cell>
          <cell r="H1130" t="str">
            <v>--</v>
          </cell>
          <cell r="I1130" t="str">
            <v>--</v>
          </cell>
          <cell r="J1130" t="str">
            <v>--</v>
          </cell>
          <cell r="K1130" t="str">
            <v>--</v>
          </cell>
        </row>
        <row r="1131">
          <cell r="A1131" t="str">
            <v>Narcissoside</v>
          </cell>
          <cell r="B1131" t="str">
            <v>--</v>
          </cell>
          <cell r="C1131" t="str">
            <v>--</v>
          </cell>
          <cell r="D1131" t="str">
            <v>--</v>
          </cell>
          <cell r="E1131" t="str">
            <v>LMPK12110586</v>
          </cell>
          <cell r="F1131" t="str">
            <v>--</v>
          </cell>
          <cell r="G1131" t="str">
            <v>--</v>
          </cell>
          <cell r="H1131" t="str">
            <v>--</v>
          </cell>
          <cell r="I1131" t="str">
            <v>Polyketides [PK]</v>
          </cell>
          <cell r="J1131" t="str">
            <v>Flavonoids [PK12]</v>
          </cell>
          <cell r="K1131" t="str">
            <v>Flavones and Flavonols [PK1211]</v>
          </cell>
        </row>
        <row r="1132">
          <cell r="A1132" t="str">
            <v>Prostaglandin J2</v>
          </cell>
          <cell r="B1132" t="str">
            <v>cpd:C05957</v>
          </cell>
          <cell r="C1132" t="str">
            <v>map00590  Arachidonic acid metabolism;map01100  Metabolic pathways</v>
          </cell>
          <cell r="D1132" t="str">
            <v>HMDB0002710</v>
          </cell>
          <cell r="E1132" t="str">
            <v>LMFA03010019</v>
          </cell>
          <cell r="F1132" t="str">
            <v>Lipids and lipid-like molecules</v>
          </cell>
          <cell r="G1132" t="str">
            <v>Fatty Acyls</v>
          </cell>
          <cell r="H1132" t="str">
            <v>Eicosanoids</v>
          </cell>
          <cell r="I1132" t="str">
            <v>Fatty Acyls [FA]</v>
          </cell>
          <cell r="J1132" t="str">
            <v>Eicosanoids [FA03]</v>
          </cell>
          <cell r="K1132" t="str">
            <v>Prostaglandins [FA0301]</v>
          </cell>
        </row>
        <row r="1133">
          <cell r="A1133" t="str">
            <v>Demethoxycurcumin</v>
          </cell>
          <cell r="B1133" t="str">
            <v>cpd:C17742</v>
          </cell>
          <cell r="C1133" t="str">
            <v>map00945  Stilbenoid, diarylheptanoid and gingerol biosynthesis;map01110  Biosynthesis of secondary metabolites</v>
          </cell>
          <cell r="D1133" t="str">
            <v>HMDB0033801</v>
          </cell>
          <cell r="E1133" t="str">
            <v>--</v>
          </cell>
          <cell r="F1133" t="str">
            <v>Phenylpropanoids and polyketides</v>
          </cell>
          <cell r="G1133" t="str">
            <v>Diarylheptanoids</v>
          </cell>
          <cell r="H1133" t="str">
            <v>Linear diarylheptanoids</v>
          </cell>
          <cell r="I1133" t="str">
            <v>--</v>
          </cell>
          <cell r="J1133" t="str">
            <v>--</v>
          </cell>
          <cell r="K1133" t="str">
            <v>--</v>
          </cell>
        </row>
        <row r="1134">
          <cell r="A1134" t="str">
            <v>Coumalic acid</v>
          </cell>
          <cell r="B1134" t="str">
            <v>--</v>
          </cell>
          <cell r="C1134" t="str">
            <v>--</v>
          </cell>
          <cell r="D1134" t="str">
            <v>--</v>
          </cell>
          <cell r="E1134" t="str">
            <v>--</v>
          </cell>
          <cell r="F1134" t="str">
            <v>--</v>
          </cell>
          <cell r="G1134" t="str">
            <v>--</v>
          </cell>
          <cell r="H1134" t="str">
            <v>--</v>
          </cell>
          <cell r="I1134" t="str">
            <v>--</v>
          </cell>
          <cell r="J1134" t="str">
            <v>--</v>
          </cell>
          <cell r="K1134" t="str">
            <v>--</v>
          </cell>
        </row>
        <row r="1135">
          <cell r="A1135" t="str">
            <v>Nicotinate ribonucleoside</v>
          </cell>
          <cell r="B1135" t="str">
            <v>--</v>
          </cell>
          <cell r="C1135" t="str">
            <v>--</v>
          </cell>
          <cell r="D1135" t="str">
            <v>HMDB0006809</v>
          </cell>
          <cell r="E1135" t="str">
            <v>--</v>
          </cell>
          <cell r="F1135" t="str">
            <v>Organic oxygen compounds</v>
          </cell>
          <cell r="G1135" t="str">
            <v>Organooxygen compounds</v>
          </cell>
          <cell r="H1135" t="str">
            <v>Carbohydrates and carbohydrate conjugates</v>
          </cell>
          <cell r="I1135" t="str">
            <v>--</v>
          </cell>
          <cell r="J1135" t="str">
            <v>--</v>
          </cell>
          <cell r="K1135" t="str">
            <v>--</v>
          </cell>
        </row>
        <row r="1136">
          <cell r="A1136" t="str">
            <v>C-hexosyl-chrysoeriol O-feruloylhexoside</v>
          </cell>
          <cell r="B1136" t="str">
            <v>--</v>
          </cell>
          <cell r="C1136" t="str">
            <v>--</v>
          </cell>
          <cell r="D1136" t="str">
            <v>--</v>
          </cell>
          <cell r="E1136" t="str">
            <v>--</v>
          </cell>
          <cell r="F1136" t="str">
            <v>--</v>
          </cell>
          <cell r="G1136" t="str">
            <v>--</v>
          </cell>
          <cell r="H1136" t="str">
            <v>--</v>
          </cell>
          <cell r="I1136" t="str">
            <v>--</v>
          </cell>
          <cell r="J1136" t="str">
            <v>--</v>
          </cell>
          <cell r="K1136" t="str">
            <v>--</v>
          </cell>
        </row>
        <row r="1137">
          <cell r="A1137" t="str">
            <v>N-Sinapoylputrescine</v>
          </cell>
          <cell r="B1137" t="str">
            <v>--</v>
          </cell>
          <cell r="C1137" t="str">
            <v>--</v>
          </cell>
          <cell r="D1137" t="str">
            <v>--</v>
          </cell>
          <cell r="E1137" t="str">
            <v>--</v>
          </cell>
          <cell r="F1137" t="str">
            <v>--</v>
          </cell>
          <cell r="G1137" t="str">
            <v>--</v>
          </cell>
          <cell r="H1137" t="str">
            <v>--</v>
          </cell>
          <cell r="I1137" t="str">
            <v>--</v>
          </cell>
          <cell r="J1137" t="str">
            <v>--</v>
          </cell>
          <cell r="K1137" t="str">
            <v>--</v>
          </cell>
        </row>
        <row r="1138">
          <cell r="A1138" t="str">
            <v>Coumarin</v>
          </cell>
          <cell r="B1138" t="str">
            <v>cpd:C05851</v>
          </cell>
          <cell r="C1138" t="str">
            <v>map00940  Phenylpropanoid biosynthesis;map01110  Biosynthesis of secondary metabolites</v>
          </cell>
          <cell r="D1138" t="str">
            <v>HMDB0001218</v>
          </cell>
          <cell r="E1138" t="str">
            <v>--</v>
          </cell>
          <cell r="F1138" t="str">
            <v>Phenylpropanoids and polyketides</v>
          </cell>
          <cell r="G1138" t="str">
            <v>Coumarins and derivatives</v>
          </cell>
          <cell r="H1138" t="str">
            <v>-</v>
          </cell>
          <cell r="I1138" t="str">
            <v>--</v>
          </cell>
          <cell r="J1138" t="str">
            <v>--</v>
          </cell>
          <cell r="K1138" t="str">
            <v>--</v>
          </cell>
        </row>
        <row r="1139">
          <cell r="A1139" t="str">
            <v>Guanosine-3',5'-cyclic monophosphate</v>
          </cell>
          <cell r="B1139" t="str">
            <v>--</v>
          </cell>
          <cell r="C1139" t="str">
            <v>--</v>
          </cell>
          <cell r="D1139" t="str">
            <v>--</v>
          </cell>
          <cell r="E1139" t="str">
            <v>--</v>
          </cell>
          <cell r="F1139" t="str">
            <v>--</v>
          </cell>
          <cell r="G1139" t="str">
            <v>--</v>
          </cell>
          <cell r="H1139" t="str">
            <v>--</v>
          </cell>
          <cell r="I1139" t="str">
            <v>--</v>
          </cell>
          <cell r="J1139" t="str">
            <v>--</v>
          </cell>
          <cell r="K1139" t="str">
            <v>--</v>
          </cell>
        </row>
        <row r="1140">
          <cell r="A1140" t="str">
            <v>Arabidopyl shikimic acid</v>
          </cell>
          <cell r="B1140" t="str">
            <v>--</v>
          </cell>
          <cell r="C1140" t="str">
            <v>--</v>
          </cell>
          <cell r="D1140" t="str">
            <v>--</v>
          </cell>
          <cell r="E1140" t="str">
            <v>--</v>
          </cell>
          <cell r="F1140" t="str">
            <v>--</v>
          </cell>
          <cell r="G1140" t="str">
            <v>--</v>
          </cell>
          <cell r="H1140" t="str">
            <v>--</v>
          </cell>
          <cell r="I1140" t="str">
            <v>--</v>
          </cell>
          <cell r="J1140" t="str">
            <v>--</v>
          </cell>
          <cell r="K1140" t="str">
            <v>--</v>
          </cell>
        </row>
        <row r="1141">
          <cell r="A1141" t="str">
            <v>DIMBOA glucoside</v>
          </cell>
          <cell r="B1141" t="str">
            <v>cpd:C15768</v>
          </cell>
          <cell r="C1141" t="str">
            <v>--</v>
          </cell>
          <cell r="D1141" t="str">
            <v>HMDB0301843</v>
          </cell>
          <cell r="E1141" t="str">
            <v>--</v>
          </cell>
          <cell r="F1141" t="str">
            <v>Organic oxygen compounds</v>
          </cell>
          <cell r="G1141" t="str">
            <v>Organooxygen compounds</v>
          </cell>
          <cell r="H1141" t="str">
            <v>Carbohydrates and carbohydrate conjugates</v>
          </cell>
          <cell r="I1141" t="str">
            <v>--</v>
          </cell>
          <cell r="J1141" t="str">
            <v>--</v>
          </cell>
          <cell r="K1141" t="str">
            <v>--</v>
          </cell>
        </row>
        <row r="1142">
          <cell r="A1142" t="str">
            <v>9,17-Octadecadiene-12,14-diyne-1,11,16-triol</v>
          </cell>
          <cell r="B1142" t="str">
            <v>--</v>
          </cell>
          <cell r="C1142" t="str">
            <v>--</v>
          </cell>
          <cell r="D1142" t="str">
            <v>--</v>
          </cell>
          <cell r="E1142" t="str">
            <v>--</v>
          </cell>
          <cell r="F1142" t="str">
            <v>--</v>
          </cell>
          <cell r="G1142" t="str">
            <v>--</v>
          </cell>
          <cell r="H1142" t="str">
            <v>--</v>
          </cell>
          <cell r="I1142" t="str">
            <v>--</v>
          </cell>
          <cell r="J1142" t="str">
            <v>--</v>
          </cell>
          <cell r="K1142" t="str">
            <v>--</v>
          </cell>
        </row>
        <row r="1143">
          <cell r="A1143" t="str">
            <v>Ixoside</v>
          </cell>
          <cell r="B1143" t="str">
            <v>--</v>
          </cell>
          <cell r="C1143" t="str">
            <v>--</v>
          </cell>
          <cell r="D1143" t="str">
            <v>--</v>
          </cell>
          <cell r="E1143" t="str">
            <v>LMPR0102070040</v>
          </cell>
          <cell r="F1143" t="str">
            <v>--</v>
          </cell>
          <cell r="G1143" t="str">
            <v>--</v>
          </cell>
          <cell r="H1143" t="str">
            <v>--</v>
          </cell>
          <cell r="I1143" t="str">
            <v>Prenol Lipids [PR]</v>
          </cell>
          <cell r="J1143" t="str">
            <v>Isoprenoids [PR01]</v>
          </cell>
          <cell r="K1143" t="str">
            <v>C10 isoprenoids (monoterpenes) [PR0102]</v>
          </cell>
        </row>
        <row r="1144">
          <cell r="A1144" t="str">
            <v>Columbin</v>
          </cell>
          <cell r="B1144" t="str">
            <v>cpd:C09077</v>
          </cell>
          <cell r="C1144" t="str">
            <v>--</v>
          </cell>
          <cell r="D1144" t="str">
            <v>HMDB0036837</v>
          </cell>
          <cell r="E1144" t="str">
            <v>--</v>
          </cell>
          <cell r="F1144" t="str">
            <v>Organoheterocyclic compounds</v>
          </cell>
          <cell r="G1144" t="str">
            <v>Naphthopyrans</v>
          </cell>
          <cell r="H1144" t="str">
            <v>-</v>
          </cell>
          <cell r="I1144" t="str">
            <v>--</v>
          </cell>
          <cell r="J1144" t="str">
            <v>--</v>
          </cell>
          <cell r="K1144" t="str">
            <v>--</v>
          </cell>
        </row>
        <row r="1145">
          <cell r="A1145" t="str">
            <v>Dihydrothymine</v>
          </cell>
          <cell r="B1145" t="str">
            <v>cpd:C00906</v>
          </cell>
          <cell r="C1145" t="str">
            <v>--</v>
          </cell>
          <cell r="D1145" t="str">
            <v>HMDB0000079</v>
          </cell>
          <cell r="E1145" t="str">
            <v>--</v>
          </cell>
          <cell r="F1145" t="str">
            <v>Organoheterocyclic compounds</v>
          </cell>
          <cell r="G1145" t="str">
            <v>Diazines</v>
          </cell>
          <cell r="H1145" t="str">
            <v>Pyrimidines and pyrimidine derivatives</v>
          </cell>
          <cell r="I1145" t="str">
            <v>--</v>
          </cell>
          <cell r="J1145" t="str">
            <v>--</v>
          </cell>
          <cell r="K1145" t="str">
            <v>--</v>
          </cell>
        </row>
        <row r="1146">
          <cell r="A1146" t="str">
            <v>Ferulaldehyde</v>
          </cell>
          <cell r="B1146" t="str">
            <v>cpd:C02666</v>
          </cell>
          <cell r="C1146" t="str">
            <v>map00940  Phenylpropanoid biosynthesis;map01100  Metabolic pathways;map01110  Biosynthesis of secondary metabolites</v>
          </cell>
          <cell r="D1146" t="str">
            <v>HMDB0141782</v>
          </cell>
          <cell r="E1146" t="str">
            <v>--</v>
          </cell>
          <cell r="F1146" t="str">
            <v>Benzenoids</v>
          </cell>
          <cell r="G1146" t="str">
            <v>Phenols</v>
          </cell>
          <cell r="H1146" t="str">
            <v>Methoxyphenols</v>
          </cell>
          <cell r="I1146" t="str">
            <v>--</v>
          </cell>
          <cell r="J1146" t="str">
            <v>--</v>
          </cell>
          <cell r="K1146" t="str">
            <v>--</v>
          </cell>
        </row>
        <row r="1147">
          <cell r="A1147" t="str">
            <v>Olivetol</v>
          </cell>
          <cell r="B1147" t="str">
            <v>--</v>
          </cell>
          <cell r="C1147" t="str">
            <v>--</v>
          </cell>
          <cell r="D1147" t="str">
            <v>--</v>
          </cell>
          <cell r="E1147" t="str">
            <v>--</v>
          </cell>
          <cell r="F1147" t="str">
            <v>--</v>
          </cell>
          <cell r="G1147" t="str">
            <v>--</v>
          </cell>
          <cell r="H1147" t="str">
            <v>--</v>
          </cell>
          <cell r="I1147" t="str">
            <v>--</v>
          </cell>
          <cell r="J1147" t="str">
            <v>--</v>
          </cell>
          <cell r="K1147" t="str">
            <v>--</v>
          </cell>
        </row>
        <row r="1148">
          <cell r="A1148" t="str">
            <v>Chlorogenic acid</v>
          </cell>
          <cell r="B1148" t="str">
            <v>cpd:C00852</v>
          </cell>
          <cell r="C1148" t="str">
            <v>map00940  Phenylpropanoid biosynthesis;map00941  Flavonoid biosynthesis;map00945  Stilbenoid, diarylheptanoid and gingerol biosynthesis;map01110  Biosynthesis of secondary metabolites</v>
          </cell>
          <cell r="D1148" t="str">
            <v>HMDB0003164</v>
          </cell>
          <cell r="E1148" t="str">
            <v>--</v>
          </cell>
          <cell r="F1148" t="str">
            <v>Organic oxygen compounds</v>
          </cell>
          <cell r="G1148" t="str">
            <v>Organooxygen compounds</v>
          </cell>
          <cell r="H1148" t="str">
            <v>Alcohols and polyols</v>
          </cell>
          <cell r="I1148" t="str">
            <v>--</v>
          </cell>
          <cell r="J1148" t="str">
            <v>--</v>
          </cell>
          <cell r="K1148" t="str">
            <v>--</v>
          </cell>
        </row>
        <row r="1149">
          <cell r="A1149" t="str">
            <v>Aflatoxin G1</v>
          </cell>
          <cell r="B1149" t="str">
            <v>cpd:C16755</v>
          </cell>
          <cell r="C1149" t="str">
            <v>--</v>
          </cell>
          <cell r="D1149" t="str">
            <v>HMDB0030479</v>
          </cell>
          <cell r="E1149" t="str">
            <v>--</v>
          </cell>
          <cell r="F1149" t="str">
            <v>Phenylpropanoids and polyketides</v>
          </cell>
          <cell r="G1149" t="str">
            <v>Coumarins and derivatives</v>
          </cell>
          <cell r="H1149" t="str">
            <v>Furanocoumarins</v>
          </cell>
          <cell r="I1149" t="str">
            <v>--</v>
          </cell>
          <cell r="J1149" t="str">
            <v>--</v>
          </cell>
          <cell r="K1149" t="str">
            <v>--</v>
          </cell>
        </row>
        <row r="1150">
          <cell r="A1150" t="str">
            <v>Indole</v>
          </cell>
          <cell r="B1150" t="str">
            <v>cpd:C00463</v>
          </cell>
          <cell r="C1150" t="str">
            <v>map00380  Tryptophan metabolism;map00400  Phenylalanine, tyrosine and tryptophan biosynthesis;map00402  Benzoxazinoid biosynthesis;map01100  Metabolic pathways;map01110  Biosynthesis of secondary metabolites</v>
          </cell>
          <cell r="D1150" t="str">
            <v>HMDB0000738</v>
          </cell>
          <cell r="E1150" t="str">
            <v>--</v>
          </cell>
          <cell r="F1150" t="str">
            <v>Organoheterocyclic compounds</v>
          </cell>
          <cell r="G1150" t="str">
            <v>Indoles and derivatives</v>
          </cell>
          <cell r="H1150" t="str">
            <v>Indoles</v>
          </cell>
          <cell r="I1150" t="str">
            <v>--</v>
          </cell>
          <cell r="J1150" t="str">
            <v>--</v>
          </cell>
          <cell r="K1150" t="str">
            <v>--</v>
          </cell>
        </row>
        <row r="1151">
          <cell r="A1151" t="str">
            <v>Tricin 4'-O-(syringyl alcohol) ether O-hexoside</v>
          </cell>
          <cell r="B1151" t="str">
            <v>--</v>
          </cell>
          <cell r="C1151" t="str">
            <v>--</v>
          </cell>
          <cell r="D1151" t="str">
            <v>--</v>
          </cell>
          <cell r="E1151" t="str">
            <v>--</v>
          </cell>
          <cell r="F1151" t="str">
            <v>--</v>
          </cell>
          <cell r="G1151" t="str">
            <v>--</v>
          </cell>
          <cell r="H1151" t="str">
            <v>--</v>
          </cell>
          <cell r="I1151" t="str">
            <v>--</v>
          </cell>
          <cell r="J1151" t="str">
            <v>--</v>
          </cell>
          <cell r="K1151" t="str">
            <v>--</v>
          </cell>
        </row>
        <row r="1152">
          <cell r="A1152" t="str">
            <v>Apigenin C-pentoside</v>
          </cell>
          <cell r="B1152" t="str">
            <v>--</v>
          </cell>
          <cell r="C1152" t="str">
            <v>--</v>
          </cell>
          <cell r="D1152" t="str">
            <v>--</v>
          </cell>
          <cell r="E1152" t="str">
            <v>--</v>
          </cell>
          <cell r="F1152" t="str">
            <v>--</v>
          </cell>
          <cell r="G1152" t="str">
            <v>--</v>
          </cell>
          <cell r="H1152" t="str">
            <v>--</v>
          </cell>
          <cell r="I1152" t="str">
            <v>--</v>
          </cell>
          <cell r="J1152" t="str">
            <v>--</v>
          </cell>
          <cell r="K1152" t="str">
            <v>--</v>
          </cell>
        </row>
        <row r="1153">
          <cell r="A1153" t="str">
            <v>Syringetin</v>
          </cell>
          <cell r="B1153" t="str">
            <v>cpd:C11620</v>
          </cell>
          <cell r="C1153" t="str">
            <v>map00944  Flavone and flavonol biosynthesis</v>
          </cell>
          <cell r="D1153" t="str">
            <v>HMDB0304565</v>
          </cell>
          <cell r="E1153" t="str">
            <v>LMPK12112498</v>
          </cell>
          <cell r="F1153" t="str">
            <v>Phenylpropanoids and polyketides</v>
          </cell>
          <cell r="G1153" t="str">
            <v>Flavonoids</v>
          </cell>
          <cell r="H1153" t="str">
            <v>Flavonoid glycosides</v>
          </cell>
          <cell r="I1153" t="str">
            <v>Polyketides [PK]</v>
          </cell>
          <cell r="J1153" t="str">
            <v>Flavonoids [PK12]</v>
          </cell>
          <cell r="K1153" t="str">
            <v>Flavones and Flavonols [PK1211]</v>
          </cell>
        </row>
        <row r="1154">
          <cell r="A1154" t="str">
            <v>Methyl syringate</v>
          </cell>
          <cell r="B1154" t="str">
            <v>--</v>
          </cell>
          <cell r="C1154" t="str">
            <v>--</v>
          </cell>
          <cell r="D1154" t="str">
            <v>HMDB0254615</v>
          </cell>
          <cell r="E1154" t="str">
            <v>--</v>
          </cell>
          <cell r="F1154" t="str">
            <v>Benzenoids</v>
          </cell>
          <cell r="G1154" t="str">
            <v>Benzene and substituted derivatives</v>
          </cell>
          <cell r="H1154" t="str">
            <v>Benzoic acids and derivatives</v>
          </cell>
          <cell r="I1154" t="str">
            <v>--</v>
          </cell>
          <cell r="J1154" t="str">
            <v>--</v>
          </cell>
          <cell r="K1154" t="str">
            <v>--</v>
          </cell>
        </row>
        <row r="1155">
          <cell r="A1155" t="str">
            <v>Sugiol</v>
          </cell>
          <cell r="B1155" t="str">
            <v>--</v>
          </cell>
          <cell r="C1155" t="str">
            <v>--</v>
          </cell>
          <cell r="D1155" t="str">
            <v>HMDB0036564</v>
          </cell>
          <cell r="E1155" t="str">
            <v>--</v>
          </cell>
          <cell r="F1155" t="str">
            <v>Lipids and lipid-like molecules</v>
          </cell>
          <cell r="G1155" t="str">
            <v>Prenol lipids</v>
          </cell>
          <cell r="H1155" t="str">
            <v>Diterpenoids</v>
          </cell>
          <cell r="I1155" t="str">
            <v>--</v>
          </cell>
          <cell r="J1155" t="str">
            <v>--</v>
          </cell>
          <cell r="K1155" t="str">
            <v>--</v>
          </cell>
        </row>
        <row r="1156">
          <cell r="A1156" t="str">
            <v>Sinapinic acid</v>
          </cell>
          <cell r="B1156" t="str">
            <v>--</v>
          </cell>
          <cell r="C1156" t="str">
            <v>--</v>
          </cell>
          <cell r="D1156" t="str">
            <v>HMDB0034069</v>
          </cell>
          <cell r="E1156" t="str">
            <v>--</v>
          </cell>
          <cell r="F1156" t="str">
            <v>Phenylpropanoids and polyketides</v>
          </cell>
          <cell r="G1156" t="str">
            <v>Cinnamic acids and derivatives</v>
          </cell>
          <cell r="H1156" t="str">
            <v>Hydroxycinnamic acids and derivatives</v>
          </cell>
          <cell r="I1156" t="str">
            <v>--</v>
          </cell>
          <cell r="J1156" t="str">
            <v>--</v>
          </cell>
          <cell r="K1156" t="str">
            <v>--</v>
          </cell>
        </row>
        <row r="1157">
          <cell r="A1157" t="str">
            <v>Przewaquinone A</v>
          </cell>
          <cell r="B1157" t="str">
            <v>--</v>
          </cell>
          <cell r="C1157" t="str">
            <v>--</v>
          </cell>
          <cell r="D1157" t="str">
            <v>--</v>
          </cell>
          <cell r="E1157" t="str">
            <v>--</v>
          </cell>
          <cell r="F1157" t="str">
            <v>--</v>
          </cell>
          <cell r="G1157" t="str">
            <v>--</v>
          </cell>
          <cell r="H1157" t="str">
            <v>--</v>
          </cell>
          <cell r="I1157" t="str">
            <v>--</v>
          </cell>
          <cell r="J1157" t="str">
            <v>--</v>
          </cell>
          <cell r="K1157" t="str">
            <v>--</v>
          </cell>
        </row>
        <row r="1158">
          <cell r="A1158" t="str">
            <v>Epinephrine</v>
          </cell>
          <cell r="B1158" t="str">
            <v>--</v>
          </cell>
          <cell r="C1158" t="str">
            <v>--</v>
          </cell>
          <cell r="D1158" t="str">
            <v>HMDB0000068</v>
          </cell>
          <cell r="E1158" t="str">
            <v>--</v>
          </cell>
          <cell r="F1158" t="str">
            <v>Benzenoids</v>
          </cell>
          <cell r="G1158" t="str">
            <v>Phenols</v>
          </cell>
          <cell r="H1158" t="str">
            <v>Benzenediols</v>
          </cell>
          <cell r="I1158" t="str">
            <v>--</v>
          </cell>
          <cell r="J1158" t="str">
            <v>--</v>
          </cell>
          <cell r="K1158" t="str">
            <v>--</v>
          </cell>
        </row>
        <row r="1159">
          <cell r="A1159" t="str">
            <v>Gly-Phe</v>
          </cell>
          <cell r="B1159" t="str">
            <v>--</v>
          </cell>
          <cell r="C1159" t="str">
            <v>--</v>
          </cell>
          <cell r="D1159" t="str">
            <v>HMDB0028848</v>
          </cell>
          <cell r="E1159" t="str">
            <v>--</v>
          </cell>
          <cell r="F1159" t="str">
            <v>Organic acids and derivatives</v>
          </cell>
          <cell r="G1159" t="str">
            <v>Carboxylic acids and derivatives</v>
          </cell>
          <cell r="H1159" t="str">
            <v>Amino acids, peptides, and analogues</v>
          </cell>
          <cell r="I1159" t="str">
            <v>--</v>
          </cell>
          <cell r="J1159" t="str">
            <v>--</v>
          </cell>
          <cell r="K1159" t="str">
            <v>--</v>
          </cell>
        </row>
        <row r="1160">
          <cell r="A1160" t="str">
            <v>Picramnioside F</v>
          </cell>
          <cell r="B1160" t="str">
            <v>--</v>
          </cell>
          <cell r="C1160" t="str">
            <v>--</v>
          </cell>
          <cell r="D1160" t="str">
            <v>--</v>
          </cell>
          <cell r="E1160" t="str">
            <v>--</v>
          </cell>
          <cell r="F1160" t="str">
            <v>--</v>
          </cell>
          <cell r="G1160" t="str">
            <v>--</v>
          </cell>
          <cell r="H1160" t="str">
            <v>--</v>
          </cell>
          <cell r="I1160" t="str">
            <v>--</v>
          </cell>
          <cell r="J1160" t="str">
            <v>--</v>
          </cell>
          <cell r="K1160" t="str">
            <v>--</v>
          </cell>
        </row>
        <row r="1161">
          <cell r="A1161" t="str">
            <v>gamma-Glutamylleucine</v>
          </cell>
          <cell r="B1161" t="str">
            <v>--</v>
          </cell>
          <cell r="C1161" t="str">
            <v>--</v>
          </cell>
          <cell r="D1161" t="str">
            <v>HMDB0011171</v>
          </cell>
          <cell r="E1161" t="str">
            <v>--</v>
          </cell>
          <cell r="F1161" t="str">
            <v>Organic acids and derivatives</v>
          </cell>
          <cell r="G1161" t="str">
            <v>Carboxylic acids and derivatives</v>
          </cell>
          <cell r="H1161" t="str">
            <v>Amino acids, peptides, and analogues</v>
          </cell>
          <cell r="I1161" t="str">
            <v>--</v>
          </cell>
          <cell r="J1161" t="str">
            <v>--</v>
          </cell>
          <cell r="K1161" t="str">
            <v>--</v>
          </cell>
        </row>
        <row r="1162">
          <cell r="A1162" t="str">
            <v>L-Lysine</v>
          </cell>
          <cell r="B1162" t="str">
            <v>cpd:C00047</v>
          </cell>
          <cell r="C1162" t="str">
            <v>map00300  Lysine biosynthesis;map00310  Lysine degradation;map00780  Biotin metabolism;map00960  Tropane, piperidine and pyridine alkaloid biosynthesis;map00970  Aminoacyl-tRNA biosynthesis;map01100  Metabolic pathways;map01110  Biosynthesis of secondary metabolites;map01210  2-Oxocarboxylic acid metabolism;map01230  Biosynthesis of amino acids;map02010  ABC transporters</v>
          </cell>
          <cell r="D1162" t="str">
            <v>HMDB0000182</v>
          </cell>
          <cell r="E1162" t="str">
            <v>--</v>
          </cell>
          <cell r="F1162" t="str">
            <v>Organic acids and derivatives</v>
          </cell>
          <cell r="G1162" t="str">
            <v>Carboxylic acids and derivatives</v>
          </cell>
          <cell r="H1162" t="str">
            <v>Amino acids, peptides, and analogues</v>
          </cell>
          <cell r="I1162" t="str">
            <v>--</v>
          </cell>
          <cell r="J1162" t="str">
            <v>--</v>
          </cell>
          <cell r="K1162" t="str">
            <v>--</v>
          </cell>
        </row>
        <row r="1163">
          <cell r="A1163" t="str">
            <v>Nobiletin</v>
          </cell>
          <cell r="B1163" t="str">
            <v>cpd:C10112</v>
          </cell>
          <cell r="C1163" t="str">
            <v>--</v>
          </cell>
          <cell r="D1163" t="str">
            <v>HMDB0029540</v>
          </cell>
          <cell r="E1163" t="str">
            <v>LMPK12111468</v>
          </cell>
          <cell r="F1163" t="str">
            <v>Phenylpropanoids and polyketides</v>
          </cell>
          <cell r="G1163" t="str">
            <v>Flavonoids</v>
          </cell>
          <cell r="H1163" t="str">
            <v>O-methylated flavonoids</v>
          </cell>
          <cell r="I1163" t="str">
            <v>Polyketides [PK]</v>
          </cell>
          <cell r="J1163" t="str">
            <v>Flavonoids [PK12]</v>
          </cell>
          <cell r="K1163" t="str">
            <v>Flavones and Flavonols [PK1211]</v>
          </cell>
        </row>
        <row r="1164">
          <cell r="A1164" t="str">
            <v>Δ17-6-keto prostaglandin F1α</v>
          </cell>
          <cell r="B1164" t="str">
            <v>--</v>
          </cell>
          <cell r="C1164" t="str">
            <v>--</v>
          </cell>
          <cell r="D1164" t="str">
            <v>--</v>
          </cell>
          <cell r="E1164" t="str">
            <v>--</v>
          </cell>
          <cell r="F1164" t="str">
            <v>--</v>
          </cell>
          <cell r="G1164" t="str">
            <v>--</v>
          </cell>
          <cell r="H1164" t="str">
            <v>--</v>
          </cell>
          <cell r="I1164" t="str">
            <v>--</v>
          </cell>
          <cell r="J1164" t="str">
            <v>--</v>
          </cell>
          <cell r="K1164" t="str">
            <v>--</v>
          </cell>
        </row>
        <row r="1165">
          <cell r="A1165" t="str">
            <v>Triptophenolide</v>
          </cell>
          <cell r="B1165" t="str">
            <v>--</v>
          </cell>
          <cell r="C1165" t="str">
            <v>--</v>
          </cell>
          <cell r="D1165" t="str">
            <v>--</v>
          </cell>
          <cell r="E1165" t="str">
            <v>--</v>
          </cell>
          <cell r="F1165" t="str">
            <v>--</v>
          </cell>
          <cell r="G1165" t="str">
            <v>--</v>
          </cell>
          <cell r="H1165" t="str">
            <v>--</v>
          </cell>
          <cell r="I1165" t="str">
            <v>--</v>
          </cell>
          <cell r="J1165" t="str">
            <v>--</v>
          </cell>
          <cell r="K1165" t="str">
            <v>--</v>
          </cell>
        </row>
        <row r="1166">
          <cell r="A1166" t="str">
            <v>Columbianadin</v>
          </cell>
          <cell r="B1166" t="str">
            <v>--</v>
          </cell>
          <cell r="C1166" t="str">
            <v>--</v>
          </cell>
          <cell r="D1166" t="str">
            <v>HMDB0250407</v>
          </cell>
          <cell r="E1166" t="str">
            <v>--</v>
          </cell>
          <cell r="F1166" t="str">
            <v>Phenylpropanoids and polyketides</v>
          </cell>
          <cell r="G1166" t="str">
            <v>Coumarins and derivatives</v>
          </cell>
          <cell r="H1166" t="str">
            <v>Furanocoumarins</v>
          </cell>
          <cell r="I1166" t="str">
            <v>--</v>
          </cell>
          <cell r="J1166" t="str">
            <v>--</v>
          </cell>
          <cell r="K1166" t="str">
            <v>--</v>
          </cell>
        </row>
        <row r="1167">
          <cell r="A1167" t="str">
            <v>3,4,5-Trimethoxycinnamic acid</v>
          </cell>
          <cell r="B1167" t="str">
            <v>--</v>
          </cell>
          <cell r="C1167" t="str">
            <v>--</v>
          </cell>
          <cell r="D1167" t="str">
            <v>HMDB0002511</v>
          </cell>
          <cell r="E1167" t="str">
            <v>--</v>
          </cell>
          <cell r="F1167" t="str">
            <v>Phenylpropanoids and polyketides</v>
          </cell>
          <cell r="G1167" t="str">
            <v>Cinnamic acids and derivatives</v>
          </cell>
          <cell r="H1167" t="str">
            <v>Hydroxycinnamic acids and derivatives</v>
          </cell>
          <cell r="I1167" t="str">
            <v>--</v>
          </cell>
          <cell r="J1167" t="str">
            <v>--</v>
          </cell>
          <cell r="K1167" t="str">
            <v>--</v>
          </cell>
        </row>
        <row r="1168">
          <cell r="A1168" t="str">
            <v>Andrographolide</v>
          </cell>
          <cell r="B1168" t="str">
            <v>cpd:C20214</v>
          </cell>
          <cell r="C1168" t="str">
            <v>--</v>
          </cell>
          <cell r="D1168" t="str">
            <v>HMDB0248395</v>
          </cell>
          <cell r="E1168" t="str">
            <v>--</v>
          </cell>
          <cell r="F1168" t="str">
            <v>Organoheterocyclic compounds</v>
          </cell>
          <cell r="G1168" t="str">
            <v>Lactones</v>
          </cell>
          <cell r="H1168" t="str">
            <v>Gamma butyrolactones</v>
          </cell>
          <cell r="I1168" t="str">
            <v>--</v>
          </cell>
          <cell r="J1168" t="str">
            <v>--</v>
          </cell>
          <cell r="K1168" t="str">
            <v>--</v>
          </cell>
        </row>
        <row r="1169">
          <cell r="A1169" t="str">
            <v>Nicotianamine</v>
          </cell>
          <cell r="B1169" t="str">
            <v>cpd:C05324</v>
          </cell>
          <cell r="C1169" t="str">
            <v>--</v>
          </cell>
          <cell r="D1169" t="str">
            <v>HMDB0255025</v>
          </cell>
          <cell r="E1169" t="str">
            <v>--</v>
          </cell>
          <cell r="F1169" t="str">
            <v>Organic acids and derivatives</v>
          </cell>
          <cell r="G1169" t="str">
            <v>Carboxylic acids and derivatives</v>
          </cell>
          <cell r="H1169" t="str">
            <v>Amino acids, peptides, and analogues</v>
          </cell>
          <cell r="I1169" t="str">
            <v>--</v>
          </cell>
          <cell r="J1169" t="str">
            <v>--</v>
          </cell>
          <cell r="K1169" t="str">
            <v>--</v>
          </cell>
        </row>
        <row r="1170">
          <cell r="A1170" t="str">
            <v>Tricin O-sinapoylpentoside</v>
          </cell>
          <cell r="B1170" t="str">
            <v>--</v>
          </cell>
          <cell r="C1170" t="str">
            <v>--</v>
          </cell>
          <cell r="D1170" t="str">
            <v>--</v>
          </cell>
          <cell r="E1170" t="str">
            <v>--</v>
          </cell>
          <cell r="F1170" t="str">
            <v>--</v>
          </cell>
          <cell r="G1170" t="str">
            <v>--</v>
          </cell>
          <cell r="H1170" t="str">
            <v>--</v>
          </cell>
          <cell r="I1170" t="str">
            <v>--</v>
          </cell>
          <cell r="J1170" t="str">
            <v>--</v>
          </cell>
          <cell r="K1170" t="str">
            <v>--</v>
          </cell>
        </row>
        <row r="1171">
          <cell r="A1171" t="str">
            <v>Arabidopyl ketoadipic acid</v>
          </cell>
          <cell r="B1171" t="str">
            <v>--</v>
          </cell>
          <cell r="C1171" t="str">
            <v>--</v>
          </cell>
          <cell r="D1171" t="str">
            <v>--</v>
          </cell>
          <cell r="E1171" t="str">
            <v>--</v>
          </cell>
          <cell r="F1171" t="str">
            <v>--</v>
          </cell>
          <cell r="G1171" t="str">
            <v>--</v>
          </cell>
          <cell r="H1171" t="str">
            <v>--</v>
          </cell>
          <cell r="I1171" t="str">
            <v>--</v>
          </cell>
          <cell r="J1171" t="str">
            <v>--</v>
          </cell>
          <cell r="K1171" t="str">
            <v>--</v>
          </cell>
        </row>
        <row r="1172">
          <cell r="A1172" t="str">
            <v>Ala-Leu</v>
          </cell>
          <cell r="B1172" t="str">
            <v>--</v>
          </cell>
          <cell r="C1172" t="str">
            <v>--</v>
          </cell>
          <cell r="D1172" t="str">
            <v>HMDB0251509</v>
          </cell>
          <cell r="E1172" t="str">
            <v>--</v>
          </cell>
          <cell r="F1172" t="str">
            <v>Organic acids and derivatives</v>
          </cell>
          <cell r="G1172" t="str">
            <v>Carboxylic acids and derivatives</v>
          </cell>
          <cell r="H1172" t="str">
            <v>Amino acids, peptides, and analogues</v>
          </cell>
          <cell r="I1172" t="str">
            <v>--</v>
          </cell>
          <cell r="J1172" t="str">
            <v>--</v>
          </cell>
          <cell r="K1172" t="str">
            <v>--</v>
          </cell>
        </row>
        <row r="1173">
          <cell r="A1173" t="str">
            <v>Trachelogenin</v>
          </cell>
          <cell r="B1173" t="str">
            <v>cpd:C10891</v>
          </cell>
          <cell r="C1173" t="str">
            <v>--</v>
          </cell>
          <cell r="D1173" t="str">
            <v>HMDB0303743</v>
          </cell>
          <cell r="E1173" t="str">
            <v>--</v>
          </cell>
          <cell r="F1173" t="str">
            <v>Lignans, neolignans and related compounds</v>
          </cell>
          <cell r="G1173" t="str">
            <v>Furanoid lignans</v>
          </cell>
          <cell r="H1173" t="str">
            <v>Tetrahydrofuran lignans</v>
          </cell>
          <cell r="I1173" t="str">
            <v>--</v>
          </cell>
          <cell r="J1173" t="str">
            <v>--</v>
          </cell>
          <cell r="K1173" t="str">
            <v>--</v>
          </cell>
        </row>
        <row r="1174">
          <cell r="A1174" t="str">
            <v>4'-Hydroxypropiophenone</v>
          </cell>
          <cell r="B1174" t="str">
            <v>--</v>
          </cell>
          <cell r="C1174" t="str">
            <v>--</v>
          </cell>
          <cell r="D1174" t="str">
            <v>--</v>
          </cell>
          <cell r="E1174" t="str">
            <v>--</v>
          </cell>
          <cell r="F1174" t="str">
            <v>--</v>
          </cell>
          <cell r="G1174" t="str">
            <v>--</v>
          </cell>
          <cell r="H1174" t="str">
            <v>--</v>
          </cell>
          <cell r="I1174" t="str">
            <v>--</v>
          </cell>
          <cell r="J1174" t="str">
            <v>--</v>
          </cell>
          <cell r="K1174" t="str">
            <v>--</v>
          </cell>
        </row>
        <row r="1175">
          <cell r="A1175" t="str">
            <v>Prostaglandin A3</v>
          </cell>
          <cell r="B1175" t="str">
            <v>--</v>
          </cell>
          <cell r="C1175" t="str">
            <v>--</v>
          </cell>
          <cell r="D1175" t="str">
            <v>--</v>
          </cell>
          <cell r="E1175" t="str">
            <v>LMFA03010140</v>
          </cell>
          <cell r="F1175" t="str">
            <v>--</v>
          </cell>
          <cell r="G1175" t="str">
            <v>--</v>
          </cell>
          <cell r="H1175" t="str">
            <v>--</v>
          </cell>
          <cell r="I1175" t="str">
            <v>Fatty Acyls [FA]</v>
          </cell>
          <cell r="J1175" t="str">
            <v>Eicosanoids [FA03]</v>
          </cell>
          <cell r="K1175" t="str">
            <v>Prostaglandins [FA0301]</v>
          </cell>
        </row>
        <row r="1176">
          <cell r="A1176" t="str">
            <v>Methylophiopogonanone A</v>
          </cell>
          <cell r="B1176" t="str">
            <v>--</v>
          </cell>
          <cell r="C1176" t="str">
            <v>--</v>
          </cell>
          <cell r="D1176" t="str">
            <v>--</v>
          </cell>
          <cell r="E1176" t="str">
            <v>--</v>
          </cell>
          <cell r="F1176" t="str">
            <v>--</v>
          </cell>
          <cell r="G1176" t="str">
            <v>--</v>
          </cell>
          <cell r="H1176" t="str">
            <v>--</v>
          </cell>
          <cell r="I1176" t="str">
            <v>--</v>
          </cell>
          <cell r="J1176" t="str">
            <v>--</v>
          </cell>
          <cell r="K1176" t="str">
            <v>--</v>
          </cell>
        </row>
        <row r="1177">
          <cell r="A1177" t="str">
            <v>N-[(Tert-butoxy)carbonyl]-L-tryptophan</v>
          </cell>
          <cell r="B1177" t="str">
            <v>--</v>
          </cell>
          <cell r="C1177" t="str">
            <v>--</v>
          </cell>
          <cell r="D1177" t="str">
            <v>--</v>
          </cell>
          <cell r="E1177" t="str">
            <v>--</v>
          </cell>
          <cell r="F1177" t="str">
            <v>--</v>
          </cell>
          <cell r="G1177" t="str">
            <v>--</v>
          </cell>
          <cell r="H1177" t="str">
            <v>--</v>
          </cell>
          <cell r="I1177" t="str">
            <v>--</v>
          </cell>
          <cell r="J1177" t="str">
            <v>--</v>
          </cell>
          <cell r="K1177" t="str">
            <v>--</v>
          </cell>
        </row>
        <row r="1178">
          <cell r="A1178" t="str">
            <v>Myricetin</v>
          </cell>
          <cell r="B1178" t="str">
            <v>cpd:C10107</v>
          </cell>
          <cell r="C1178" t="str">
            <v>map00941  Flavonoid biosynthesis;map00944  Flavone and flavonol biosynthesis</v>
          </cell>
          <cell r="D1178" t="str">
            <v>HMDB0002755</v>
          </cell>
          <cell r="E1178" t="str">
            <v>LMPK12110001</v>
          </cell>
          <cell r="F1178" t="str">
            <v>Phenylpropanoids and polyketides</v>
          </cell>
          <cell r="G1178" t="str">
            <v>Flavonoids</v>
          </cell>
          <cell r="H1178" t="str">
            <v>Flavones</v>
          </cell>
          <cell r="I1178" t="str">
            <v>Polyketides [PK]</v>
          </cell>
          <cell r="J1178" t="str">
            <v>Flavonoids [PK12]</v>
          </cell>
          <cell r="K1178" t="str">
            <v>Flavones and Flavonols [PK1211]</v>
          </cell>
        </row>
        <row r="1179">
          <cell r="A1179" t="str">
            <v>Xanthurenic acid O-hexoside</v>
          </cell>
          <cell r="B1179" t="str">
            <v>--</v>
          </cell>
          <cell r="C1179" t="str">
            <v>--</v>
          </cell>
          <cell r="D1179" t="str">
            <v>--</v>
          </cell>
          <cell r="E1179" t="str">
            <v>--</v>
          </cell>
          <cell r="F1179" t="str">
            <v>--</v>
          </cell>
          <cell r="G1179" t="str">
            <v>--</v>
          </cell>
          <cell r="H1179" t="str">
            <v>--</v>
          </cell>
          <cell r="I1179" t="str">
            <v>--</v>
          </cell>
          <cell r="J1179" t="str">
            <v>--</v>
          </cell>
          <cell r="K1179" t="str">
            <v>--</v>
          </cell>
        </row>
        <row r="1180">
          <cell r="A1180" t="str">
            <v>Hydroxysafflor yellow A</v>
          </cell>
          <cell r="B1180" t="str">
            <v>--</v>
          </cell>
          <cell r="C1180" t="str">
            <v>--</v>
          </cell>
          <cell r="D1180" t="str">
            <v>HMDB0040677</v>
          </cell>
          <cell r="E1180" t="str">
            <v>--</v>
          </cell>
          <cell r="F1180" t="str">
            <v>Phenylpropanoids and polyketides</v>
          </cell>
          <cell r="G1180" t="str">
            <v>Cinnamic acids and derivatives</v>
          </cell>
          <cell r="H1180" t="str">
            <v>Hydroxycinnamic acids and derivatives</v>
          </cell>
          <cell r="I1180" t="str">
            <v>--</v>
          </cell>
          <cell r="J1180" t="str">
            <v>--</v>
          </cell>
          <cell r="K1180" t="str">
            <v>--</v>
          </cell>
        </row>
        <row r="1181">
          <cell r="A1181" t="str">
            <v>13(S)-HOTrE</v>
          </cell>
          <cell r="B1181" t="str">
            <v>cpd:C16316</v>
          </cell>
          <cell r="C1181" t="str">
            <v>map00592  alpha-Linolenic acid metabolism</v>
          </cell>
          <cell r="D1181" t="str">
            <v>--</v>
          </cell>
          <cell r="E1181" t="str">
            <v>--</v>
          </cell>
          <cell r="F1181" t="str">
            <v>--</v>
          </cell>
          <cell r="G1181" t="str">
            <v>--</v>
          </cell>
          <cell r="H1181" t="str">
            <v>--</v>
          </cell>
          <cell r="I1181" t="str">
            <v>--</v>
          </cell>
          <cell r="J1181" t="str">
            <v>--</v>
          </cell>
          <cell r="K1181" t="str">
            <v>--</v>
          </cell>
        </row>
        <row r="1182">
          <cell r="A1182" t="str">
            <v>Wogonoside</v>
          </cell>
          <cell r="B1182" t="str">
            <v>--</v>
          </cell>
          <cell r="C1182" t="str">
            <v>--</v>
          </cell>
          <cell r="D1182" t="str">
            <v>HMDB0259901</v>
          </cell>
          <cell r="E1182" t="str">
            <v>--</v>
          </cell>
          <cell r="F1182" t="str">
            <v>Phenylpropanoids and polyketides</v>
          </cell>
          <cell r="G1182" t="str">
            <v>Flavonoids</v>
          </cell>
          <cell r="H1182" t="str">
            <v>Flavonoid glycosides</v>
          </cell>
          <cell r="I1182" t="str">
            <v>--</v>
          </cell>
          <cell r="J1182" t="str">
            <v>--</v>
          </cell>
          <cell r="K1182" t="str">
            <v>--</v>
          </cell>
        </row>
        <row r="1183">
          <cell r="A1183" t="str">
            <v>Wedelolactone</v>
          </cell>
          <cell r="B1183" t="str">
            <v>cpd:C10541</v>
          </cell>
          <cell r="C1183" t="str">
            <v>--</v>
          </cell>
          <cell r="D1183" t="str">
            <v>HMDB0259891</v>
          </cell>
          <cell r="E1183" t="str">
            <v>LMPK12090046</v>
          </cell>
          <cell r="F1183" t="str">
            <v>Phenylpropanoids and polyketides</v>
          </cell>
          <cell r="G1183" t="str">
            <v>Isoflavonoids</v>
          </cell>
          <cell r="H1183" t="str">
            <v>Coumestans</v>
          </cell>
          <cell r="I1183" t="str">
            <v>Polyketides [PK]</v>
          </cell>
          <cell r="J1183" t="str">
            <v>Flavonoids [PK12]</v>
          </cell>
          <cell r="K1183" t="str">
            <v>Coumestan flavonoids [PK1209]</v>
          </cell>
        </row>
        <row r="1184">
          <cell r="A1184" t="str">
            <v>Sodium Houttuyfonate</v>
          </cell>
          <cell r="B1184" t="str">
            <v>--</v>
          </cell>
          <cell r="C1184" t="str">
            <v>--</v>
          </cell>
          <cell r="D1184" t="str">
            <v>--</v>
          </cell>
          <cell r="E1184" t="str">
            <v>--</v>
          </cell>
          <cell r="F1184" t="str">
            <v>--</v>
          </cell>
          <cell r="G1184" t="str">
            <v>--</v>
          </cell>
          <cell r="H1184" t="str">
            <v>--</v>
          </cell>
          <cell r="I1184" t="str">
            <v>--</v>
          </cell>
          <cell r="J1184" t="str">
            <v>--</v>
          </cell>
          <cell r="K1184" t="str">
            <v>--</v>
          </cell>
        </row>
        <row r="1185">
          <cell r="A1185" t="str">
            <v>9-Hydroxy-(10E,12Z,15Z)-Octadecatrienoic Acid</v>
          </cell>
          <cell r="B1185" t="str">
            <v>--</v>
          </cell>
          <cell r="C1185" t="str">
            <v>--</v>
          </cell>
          <cell r="D1185" t="str">
            <v>--</v>
          </cell>
          <cell r="E1185" t="str">
            <v>--</v>
          </cell>
          <cell r="F1185" t="str">
            <v>--</v>
          </cell>
          <cell r="G1185" t="str">
            <v>--</v>
          </cell>
          <cell r="H1185" t="str">
            <v>--</v>
          </cell>
          <cell r="I1185" t="str">
            <v>--</v>
          </cell>
          <cell r="J1185" t="str">
            <v>--</v>
          </cell>
          <cell r="K1185" t="str">
            <v>--</v>
          </cell>
        </row>
        <row r="1186">
          <cell r="A1186" t="str">
            <v>L-5-Hydroxytryptophan</v>
          </cell>
          <cell r="B1186" t="str">
            <v>--</v>
          </cell>
          <cell r="C1186" t="str">
            <v>--</v>
          </cell>
          <cell r="D1186" t="str">
            <v>HMDB0000472</v>
          </cell>
          <cell r="E1186" t="str">
            <v>--</v>
          </cell>
          <cell r="F1186" t="str">
            <v>Organoheterocyclic compounds</v>
          </cell>
          <cell r="G1186" t="str">
            <v>Indoles and derivatives</v>
          </cell>
          <cell r="H1186" t="str">
            <v>Tryptamines and derivatives</v>
          </cell>
          <cell r="I1186" t="str">
            <v>--</v>
          </cell>
          <cell r="J1186" t="str">
            <v>--</v>
          </cell>
          <cell r="K1186" t="str">
            <v>--</v>
          </cell>
        </row>
        <row r="1187">
          <cell r="A1187" t="str">
            <v>Gly-Tyr-Ala</v>
          </cell>
          <cell r="B1187" t="str">
            <v>--</v>
          </cell>
          <cell r="C1187" t="str">
            <v>--</v>
          </cell>
          <cell r="D1187" t="str">
            <v>--</v>
          </cell>
          <cell r="E1187" t="str">
            <v>--</v>
          </cell>
          <cell r="F1187" t="str">
            <v>--</v>
          </cell>
          <cell r="G1187" t="str">
            <v>--</v>
          </cell>
          <cell r="H1187" t="str">
            <v>--</v>
          </cell>
          <cell r="I1187" t="str">
            <v>--</v>
          </cell>
          <cell r="J1187" t="str">
            <v>--</v>
          </cell>
          <cell r="K1187" t="str">
            <v>--</v>
          </cell>
        </row>
        <row r="1188">
          <cell r="A1188" t="str">
            <v>Gly-Tyr</v>
          </cell>
          <cell r="B1188" t="str">
            <v>--</v>
          </cell>
          <cell r="C1188" t="str">
            <v>--</v>
          </cell>
          <cell r="D1188" t="str">
            <v>HMDB0304778</v>
          </cell>
          <cell r="E1188" t="str">
            <v>--</v>
          </cell>
          <cell r="F1188" t="str">
            <v>Organic acids and derivatives</v>
          </cell>
          <cell r="G1188" t="str">
            <v>Carboxylic acids and derivatives</v>
          </cell>
          <cell r="H1188" t="str">
            <v>Amino acids, peptides, and analogues</v>
          </cell>
          <cell r="I1188" t="str">
            <v>--</v>
          </cell>
          <cell r="J1188" t="str">
            <v>--</v>
          </cell>
          <cell r="K1188" t="str">
            <v>--</v>
          </cell>
        </row>
        <row r="1189">
          <cell r="A1189" t="str">
            <v>Gamma-Glu-Leu</v>
          </cell>
          <cell r="B1189" t="str">
            <v>--</v>
          </cell>
          <cell r="C1189" t="str">
            <v>--</v>
          </cell>
          <cell r="D1189" t="str">
            <v>HMDB0011171</v>
          </cell>
          <cell r="E1189" t="str">
            <v>--</v>
          </cell>
          <cell r="F1189" t="str">
            <v>Organic acids and derivatives</v>
          </cell>
          <cell r="G1189" t="str">
            <v>Carboxylic acids and derivatives</v>
          </cell>
          <cell r="H1189" t="str">
            <v>Amino acids, peptides, and analogues</v>
          </cell>
          <cell r="I1189" t="str">
            <v>--</v>
          </cell>
          <cell r="J1189" t="str">
            <v>--</v>
          </cell>
          <cell r="K1189" t="str">
            <v>--</v>
          </cell>
        </row>
        <row r="1190">
          <cell r="A1190" t="str">
            <v>Angelol B</v>
          </cell>
          <cell r="B1190" t="str">
            <v>--</v>
          </cell>
          <cell r="C1190" t="str">
            <v>--</v>
          </cell>
          <cell r="D1190" t="str">
            <v>HMDB0248421</v>
          </cell>
          <cell r="E1190" t="str">
            <v>--</v>
          </cell>
          <cell r="F1190" t="str">
            <v>Phenylpropanoids and polyketides</v>
          </cell>
          <cell r="G1190" t="str">
            <v>Coumarins and derivatives</v>
          </cell>
          <cell r="H1190" t="str">
            <v>-</v>
          </cell>
          <cell r="I1190" t="str">
            <v>--</v>
          </cell>
          <cell r="J1190" t="str">
            <v>--</v>
          </cell>
          <cell r="K1190" t="str">
            <v>--</v>
          </cell>
        </row>
        <row r="1191">
          <cell r="A1191" t="str">
            <v>Carnosol</v>
          </cell>
          <cell r="B1191" t="str">
            <v>cpd:C09069</v>
          </cell>
          <cell r="C1191" t="str">
            <v>--</v>
          </cell>
          <cell r="D1191" t="str">
            <v>HMDB0002121</v>
          </cell>
          <cell r="E1191" t="str">
            <v>--</v>
          </cell>
          <cell r="F1191" t="str">
            <v>Lipids and lipid-like molecules</v>
          </cell>
          <cell r="G1191" t="str">
            <v>Prenol lipids</v>
          </cell>
          <cell r="H1191" t="str">
            <v>Terpene lactones</v>
          </cell>
          <cell r="I1191" t="str">
            <v>--</v>
          </cell>
          <cell r="J1191" t="str">
            <v>--</v>
          </cell>
          <cell r="K1191" t="str">
            <v>--</v>
          </cell>
        </row>
        <row r="1192">
          <cell r="A1192" t="str">
            <v>LPE 18:3</v>
          </cell>
          <cell r="B1192" t="str">
            <v>--</v>
          </cell>
          <cell r="C1192" t="str">
            <v>--</v>
          </cell>
          <cell r="D1192" t="str">
            <v>--</v>
          </cell>
          <cell r="E1192" t="str">
            <v>LMGP02050043</v>
          </cell>
          <cell r="F1192" t="str">
            <v>--</v>
          </cell>
          <cell r="G1192" t="str">
            <v>--</v>
          </cell>
          <cell r="H1192" t="str">
            <v>--</v>
          </cell>
          <cell r="I1192" t="str">
            <v>Glycerophospholipids [GP]</v>
          </cell>
          <cell r="J1192" t="str">
            <v>Glycerophosphoethanolamines [GP02]</v>
          </cell>
          <cell r="K1192" t="str">
            <v>Monoacylglycerophosphoethanolamines [GP0205]</v>
          </cell>
        </row>
        <row r="1193">
          <cell r="A1193" t="str">
            <v>Cistanoside F</v>
          </cell>
          <cell r="B1193" t="str">
            <v>--</v>
          </cell>
          <cell r="C1193" t="str">
            <v>--</v>
          </cell>
          <cell r="D1193" t="str">
            <v>--</v>
          </cell>
          <cell r="E1193" t="str">
            <v>--</v>
          </cell>
          <cell r="F1193" t="str">
            <v>--</v>
          </cell>
          <cell r="G1193" t="str">
            <v>--</v>
          </cell>
          <cell r="H1193" t="str">
            <v>--</v>
          </cell>
          <cell r="I1193" t="str">
            <v>--</v>
          </cell>
          <cell r="J1193" t="str">
            <v>--</v>
          </cell>
          <cell r="K1193" t="str">
            <v>--</v>
          </cell>
        </row>
        <row r="1194">
          <cell r="A1194" t="str">
            <v>5-Hydroxyindole-3-acetic acid</v>
          </cell>
          <cell r="B1194" t="str">
            <v>--</v>
          </cell>
          <cell r="C1194" t="str">
            <v>--</v>
          </cell>
          <cell r="D1194" t="str">
            <v>HMDB0000763</v>
          </cell>
          <cell r="E1194" t="str">
            <v>--</v>
          </cell>
          <cell r="F1194" t="str">
            <v>Organoheterocyclic compounds</v>
          </cell>
          <cell r="G1194" t="str">
            <v>Indoles and derivatives</v>
          </cell>
          <cell r="H1194" t="str">
            <v>Indolyl carboxylic acids and derivatives</v>
          </cell>
          <cell r="I1194" t="str">
            <v>--</v>
          </cell>
          <cell r="J1194" t="str">
            <v>--</v>
          </cell>
          <cell r="K1194" t="str">
            <v>--</v>
          </cell>
        </row>
        <row r="1195">
          <cell r="A1195" t="str">
            <v>Coixol</v>
          </cell>
          <cell r="B1195" t="str">
            <v>--</v>
          </cell>
          <cell r="C1195" t="str">
            <v>--</v>
          </cell>
          <cell r="D1195" t="str">
            <v>HMDB0036582</v>
          </cell>
          <cell r="E1195" t="str">
            <v>--</v>
          </cell>
          <cell r="F1195" t="str">
            <v>Organoheterocyclic compounds</v>
          </cell>
          <cell r="G1195" t="str">
            <v>Benzoxazoles</v>
          </cell>
          <cell r="H1195" t="str">
            <v>Benzoxazolones</v>
          </cell>
          <cell r="I1195" t="str">
            <v>--</v>
          </cell>
          <cell r="J1195" t="str">
            <v>--</v>
          </cell>
          <cell r="K1195" t="str">
            <v>--</v>
          </cell>
        </row>
        <row r="1196">
          <cell r="A1196" t="str">
            <v>L-Leucyl-L-alanine Hydrate</v>
          </cell>
          <cell r="B1196" t="str">
            <v>--</v>
          </cell>
          <cell r="C1196" t="str">
            <v>--</v>
          </cell>
          <cell r="D1196" t="str">
            <v>--</v>
          </cell>
          <cell r="E1196" t="str">
            <v>--</v>
          </cell>
          <cell r="F1196" t="str">
            <v>--</v>
          </cell>
          <cell r="G1196" t="str">
            <v>--</v>
          </cell>
          <cell r="H1196" t="str">
            <v>--</v>
          </cell>
          <cell r="I1196" t="str">
            <v>--</v>
          </cell>
          <cell r="J1196" t="str">
            <v>--</v>
          </cell>
          <cell r="K1196" t="str">
            <v>--</v>
          </cell>
        </row>
        <row r="1197">
          <cell r="A1197" t="str">
            <v>beta,beta-Dimethylacrylalkannin</v>
          </cell>
          <cell r="B1197" t="str">
            <v>--</v>
          </cell>
          <cell r="C1197" t="str">
            <v>--</v>
          </cell>
          <cell r="D1197" t="str">
            <v>--</v>
          </cell>
          <cell r="E1197" t="str">
            <v>--</v>
          </cell>
          <cell r="F1197" t="str">
            <v>--</v>
          </cell>
          <cell r="G1197" t="str">
            <v>--</v>
          </cell>
          <cell r="H1197" t="str">
            <v>--</v>
          </cell>
          <cell r="I1197" t="str">
            <v>--</v>
          </cell>
          <cell r="J1197" t="str">
            <v>--</v>
          </cell>
          <cell r="K1197" t="str">
            <v>--</v>
          </cell>
        </row>
        <row r="1198">
          <cell r="A1198" t="str">
            <v>Antiarol</v>
          </cell>
          <cell r="B1198" t="str">
            <v>cpd:C10765</v>
          </cell>
          <cell r="C1198" t="str">
            <v>--</v>
          </cell>
          <cell r="D1198" t="str">
            <v>--</v>
          </cell>
          <cell r="E1198" t="str">
            <v>--</v>
          </cell>
          <cell r="F1198" t="str">
            <v>--</v>
          </cell>
          <cell r="G1198" t="str">
            <v>--</v>
          </cell>
          <cell r="H1198" t="str">
            <v>--</v>
          </cell>
          <cell r="I1198" t="str">
            <v>--</v>
          </cell>
          <cell r="J1198" t="str">
            <v>--</v>
          </cell>
          <cell r="K1198" t="str">
            <v>--</v>
          </cell>
        </row>
        <row r="1199">
          <cell r="A1199" t="str">
            <v>Robinin</v>
          </cell>
          <cell r="B1199" t="str">
            <v>cpd:C10178</v>
          </cell>
          <cell r="C1199" t="str">
            <v>--</v>
          </cell>
          <cell r="D1199" t="str">
            <v>--</v>
          </cell>
          <cell r="E1199" t="str">
            <v>LMPK12111685</v>
          </cell>
          <cell r="F1199" t="str">
            <v>--</v>
          </cell>
          <cell r="G1199" t="str">
            <v>--</v>
          </cell>
          <cell r="H1199" t="str">
            <v>--</v>
          </cell>
          <cell r="I1199" t="str">
            <v>Polyketides [PK]</v>
          </cell>
          <cell r="J1199" t="str">
            <v>Flavonoids [PK12]</v>
          </cell>
          <cell r="K1199" t="str">
            <v>Flavones and Flavonols [PK1211]</v>
          </cell>
        </row>
        <row r="1200">
          <cell r="A1200" t="str">
            <v>Oridonin</v>
          </cell>
          <cell r="B1200" t="str">
            <v>--</v>
          </cell>
          <cell r="C1200" t="str">
            <v>--</v>
          </cell>
          <cell r="D1200" t="str">
            <v>HMDB0242516</v>
          </cell>
          <cell r="E1200" t="str">
            <v>--</v>
          </cell>
          <cell r="F1200" t="str">
            <v>Lipids and lipid-like molecules</v>
          </cell>
          <cell r="G1200" t="str">
            <v>Prenol lipids</v>
          </cell>
          <cell r="H1200" t="str">
            <v>Diterpenoids</v>
          </cell>
          <cell r="I1200" t="str">
            <v>--</v>
          </cell>
          <cell r="J1200" t="str">
            <v>--</v>
          </cell>
          <cell r="K1200" t="str">
            <v>--</v>
          </cell>
        </row>
        <row r="1201">
          <cell r="A1201" t="str">
            <v>Pantetheine</v>
          </cell>
          <cell r="B1201" t="str">
            <v>cpd:C00831</v>
          </cell>
          <cell r="C1201" t="str">
            <v>map00332  Carbapenem biosynthesis;map00770  Pantothenate and CoA biosynthesis</v>
          </cell>
          <cell r="D1201" t="str">
            <v>HMDB0003426</v>
          </cell>
          <cell r="E1201" t="str">
            <v>--</v>
          </cell>
          <cell r="F1201" t="str">
            <v>Organic acids and derivatives</v>
          </cell>
          <cell r="G1201" t="str">
            <v>Carboxylic acids and derivatives</v>
          </cell>
          <cell r="H1201" t="str">
            <v>Amino acids, peptides, and analogues</v>
          </cell>
          <cell r="I1201" t="str">
            <v>--</v>
          </cell>
          <cell r="J1201" t="str">
            <v>--</v>
          </cell>
          <cell r="K1201" t="str">
            <v>--</v>
          </cell>
        </row>
        <row r="1202">
          <cell r="A1202" t="str">
            <v>gamma-Glutamyltyrosine</v>
          </cell>
          <cell r="B1202" t="str">
            <v>--</v>
          </cell>
          <cell r="C1202" t="str">
            <v>--</v>
          </cell>
          <cell r="D1202" t="str">
            <v>HMDB0011741</v>
          </cell>
          <cell r="E1202" t="str">
            <v>--</v>
          </cell>
          <cell r="F1202" t="str">
            <v>Organic acids and derivatives</v>
          </cell>
          <cell r="G1202" t="str">
            <v>Carboxylic acids and derivatives</v>
          </cell>
          <cell r="H1202" t="str">
            <v>Amino acids, peptides, and analogues</v>
          </cell>
          <cell r="I1202" t="str">
            <v>--</v>
          </cell>
          <cell r="J1202" t="str">
            <v>--</v>
          </cell>
          <cell r="K1202" t="str">
            <v>--</v>
          </cell>
        </row>
        <row r="1203">
          <cell r="A1203" t="str">
            <v>N-Acetylornithine</v>
          </cell>
          <cell r="B1203" t="str">
            <v>cpd:C00437</v>
          </cell>
          <cell r="C1203" t="str">
            <v>map00220  Arginine biosynthesis;map01100  Metabolic pathways;map01110  Biosynthesis of secondary metabolites;map01210  2-Oxocarboxylic acid metabolism;map01230  Biosynthesis of amino acids</v>
          </cell>
          <cell r="D1203" t="str">
            <v>HMDB0240589</v>
          </cell>
          <cell r="E1203" t="str">
            <v>--</v>
          </cell>
          <cell r="F1203" t="str">
            <v>Organic acids and derivatives</v>
          </cell>
          <cell r="G1203" t="str">
            <v>Carboxylic acids and derivatives</v>
          </cell>
          <cell r="H1203" t="str">
            <v>Amino acids, peptides, and analogues</v>
          </cell>
          <cell r="I1203" t="str">
            <v>--</v>
          </cell>
          <cell r="J1203" t="str">
            <v>--</v>
          </cell>
          <cell r="K1203" t="str">
            <v>--</v>
          </cell>
        </row>
        <row r="1204">
          <cell r="A1204" t="str">
            <v>Kirenol</v>
          </cell>
          <cell r="B1204" t="str">
            <v>--</v>
          </cell>
          <cell r="C1204" t="str">
            <v>--</v>
          </cell>
          <cell r="D1204" t="str">
            <v>HMDB0253803</v>
          </cell>
          <cell r="E1204" t="str">
            <v>--</v>
          </cell>
          <cell r="F1204" t="str">
            <v>Lipids and lipid-like molecules</v>
          </cell>
          <cell r="G1204" t="str">
            <v>Prenol lipids</v>
          </cell>
          <cell r="H1204" t="str">
            <v>Diterpenoids</v>
          </cell>
          <cell r="I1204" t="str">
            <v>--</v>
          </cell>
          <cell r="J1204" t="str">
            <v>--</v>
          </cell>
          <cell r="K1204" t="str">
            <v>--</v>
          </cell>
        </row>
        <row r="1205">
          <cell r="A1205" t="str">
            <v>Abscisic acid glucose ester</v>
          </cell>
          <cell r="B1205" t="str">
            <v>cpd:C15970</v>
          </cell>
          <cell r="C1205" t="str">
            <v>map00906  Carotenoid biosynthesis;map01100  Metabolic pathways;map01110  Biosynthesis of secondary metabolites</v>
          </cell>
          <cell r="D1205" t="str">
            <v>--</v>
          </cell>
          <cell r="E1205" t="str">
            <v>--</v>
          </cell>
          <cell r="F1205" t="str">
            <v>--</v>
          </cell>
          <cell r="G1205" t="str">
            <v>--</v>
          </cell>
          <cell r="H1205" t="str">
            <v>--</v>
          </cell>
          <cell r="I1205" t="str">
            <v>--</v>
          </cell>
          <cell r="J1205" t="str">
            <v>--</v>
          </cell>
          <cell r="K1205" t="str">
            <v>--</v>
          </cell>
        </row>
        <row r="1206">
          <cell r="A1206" t="str">
            <v>Procyanidin A2</v>
          </cell>
          <cell r="B1206" t="str">
            <v>--</v>
          </cell>
          <cell r="C1206" t="str">
            <v>--</v>
          </cell>
          <cell r="D1206" t="str">
            <v>HMDB0037655</v>
          </cell>
          <cell r="E1206" t="str">
            <v>--</v>
          </cell>
          <cell r="F1206" t="str">
            <v>Phenylpropanoids and polyketides</v>
          </cell>
          <cell r="G1206" t="str">
            <v>Flavonoids</v>
          </cell>
          <cell r="H1206" t="str">
            <v>Biflavonoids and polyflavonoids</v>
          </cell>
          <cell r="I1206" t="str">
            <v>--</v>
          </cell>
          <cell r="J1206" t="str">
            <v>--</v>
          </cell>
          <cell r="K1206" t="str">
            <v>--</v>
          </cell>
        </row>
        <row r="1207">
          <cell r="A1207" t="str">
            <v>Trehalose 6-phosphate</v>
          </cell>
          <cell r="B1207" t="str">
            <v>cpd:C00689</v>
          </cell>
          <cell r="C1207" t="str">
            <v>map00500  Starch and sucrose metabolism;map01100  Metabolic pathways</v>
          </cell>
          <cell r="D1207" t="str">
            <v>HMDB0001124</v>
          </cell>
          <cell r="E1207" t="str">
            <v>--</v>
          </cell>
          <cell r="F1207" t="str">
            <v>Organic oxygen compounds</v>
          </cell>
          <cell r="G1207" t="str">
            <v>Organooxygen compounds</v>
          </cell>
          <cell r="H1207" t="str">
            <v>Carbohydrates and carbohydrate conjugates</v>
          </cell>
          <cell r="I1207" t="str">
            <v>--</v>
          </cell>
          <cell r="J1207" t="str">
            <v>--</v>
          </cell>
          <cell r="K1207" t="str">
            <v>--</v>
          </cell>
        </row>
        <row r="1208">
          <cell r="A1208" t="str">
            <v>5-O-Methylvisammioside</v>
          </cell>
          <cell r="B1208" t="str">
            <v>--</v>
          </cell>
          <cell r="C1208" t="str">
            <v>--</v>
          </cell>
          <cell r="D1208" t="str">
            <v>--</v>
          </cell>
          <cell r="E1208" t="str">
            <v>--</v>
          </cell>
          <cell r="F1208" t="str">
            <v>--</v>
          </cell>
          <cell r="G1208" t="str">
            <v>--</v>
          </cell>
          <cell r="H1208" t="str">
            <v>--</v>
          </cell>
          <cell r="I1208" t="str">
            <v>--</v>
          </cell>
          <cell r="J1208" t="str">
            <v>--</v>
          </cell>
          <cell r="K1208" t="str">
            <v>--</v>
          </cell>
        </row>
        <row r="1209">
          <cell r="A1209" t="str">
            <v>D-Ribose</v>
          </cell>
          <cell r="B1209" t="str">
            <v>cpd:C00121</v>
          </cell>
          <cell r="C1209" t="str">
            <v>map00030  Pentose phosphate pathway;map02010  ABC transporters</v>
          </cell>
          <cell r="D1209" t="str">
            <v>HMDB0000283</v>
          </cell>
          <cell r="E1209" t="str">
            <v>--</v>
          </cell>
          <cell r="F1209" t="str">
            <v>Organic oxygen compounds</v>
          </cell>
          <cell r="G1209" t="str">
            <v>Organooxygen compounds</v>
          </cell>
          <cell r="H1209" t="str">
            <v>Carbohydrates and carbohydrate conjugates</v>
          </cell>
          <cell r="I1209" t="str">
            <v>--</v>
          </cell>
          <cell r="J1209" t="str">
            <v>--</v>
          </cell>
          <cell r="K1209" t="str">
            <v>--</v>
          </cell>
        </row>
        <row r="1210">
          <cell r="A1210" t="str">
            <v>Desthiobiotin</v>
          </cell>
          <cell r="B1210" t="str">
            <v>cpd:C01909</v>
          </cell>
          <cell r="C1210" t="str">
            <v>map00780  Biotin metabolism;map01100  Metabolic pathways</v>
          </cell>
          <cell r="D1210" t="str">
            <v>HMDB0003581</v>
          </cell>
          <cell r="E1210" t="str">
            <v>--</v>
          </cell>
          <cell r="F1210" t="str">
            <v>Lipids and lipid-like molecules</v>
          </cell>
          <cell r="G1210" t="str">
            <v>Fatty Acyls</v>
          </cell>
          <cell r="H1210" t="str">
            <v>Fatty acids and conjugates</v>
          </cell>
          <cell r="I1210" t="str">
            <v>--</v>
          </cell>
          <cell r="J1210" t="str">
            <v>--</v>
          </cell>
          <cell r="K1210" t="str">
            <v>--</v>
          </cell>
        </row>
        <row r="1211">
          <cell r="A1211" t="str">
            <v>Chlorogenic acid methyl ester</v>
          </cell>
          <cell r="B1211" t="str">
            <v>--</v>
          </cell>
          <cell r="C1211" t="str">
            <v>--</v>
          </cell>
          <cell r="D1211" t="str">
            <v>--</v>
          </cell>
          <cell r="E1211" t="str">
            <v>--</v>
          </cell>
          <cell r="F1211" t="str">
            <v>--</v>
          </cell>
          <cell r="G1211" t="str">
            <v>--</v>
          </cell>
          <cell r="H1211" t="str">
            <v>--</v>
          </cell>
          <cell r="I1211" t="str">
            <v>--</v>
          </cell>
          <cell r="J1211" t="str">
            <v>--</v>
          </cell>
          <cell r="K1211" t="str">
            <v>--</v>
          </cell>
        </row>
        <row r="1212">
          <cell r="A1212" t="str">
            <v>Rhapontigenin</v>
          </cell>
          <cell r="B1212" t="str">
            <v>--</v>
          </cell>
          <cell r="C1212" t="str">
            <v>--</v>
          </cell>
          <cell r="D1212" t="str">
            <v>HMDB0031842</v>
          </cell>
          <cell r="E1212" t="str">
            <v>--</v>
          </cell>
          <cell r="F1212" t="str">
            <v>Phenylpropanoids and polyketides</v>
          </cell>
          <cell r="G1212" t="str">
            <v>Stilbenes</v>
          </cell>
          <cell r="H1212" t="str">
            <v>-</v>
          </cell>
          <cell r="I1212" t="str">
            <v>--</v>
          </cell>
          <cell r="J1212" t="str">
            <v>--</v>
          </cell>
          <cell r="K1212" t="str">
            <v>--</v>
          </cell>
        </row>
        <row r="1213">
          <cell r="A1213" t="str">
            <v>Vaccarin</v>
          </cell>
          <cell r="B1213" t="str">
            <v>--</v>
          </cell>
          <cell r="C1213" t="str">
            <v>--</v>
          </cell>
          <cell r="D1213" t="str">
            <v>HMDB0259735</v>
          </cell>
          <cell r="E1213" t="str">
            <v>LMPK12110321</v>
          </cell>
          <cell r="F1213" t="str">
            <v>Phenylpropanoids and polyketides</v>
          </cell>
          <cell r="G1213" t="str">
            <v>Flavonoids</v>
          </cell>
          <cell r="H1213" t="str">
            <v>Flavonoid glycosides</v>
          </cell>
          <cell r="I1213" t="str">
            <v>Polyketides [PK]</v>
          </cell>
          <cell r="J1213" t="str">
            <v>Flavonoids [PK12]</v>
          </cell>
          <cell r="K1213" t="str">
            <v>Flavones and Flavonols [PK1211]</v>
          </cell>
        </row>
        <row r="1214">
          <cell r="A1214" t="str">
            <v>Hesperetin 5-O-glucoside</v>
          </cell>
          <cell r="B1214" t="str">
            <v>--</v>
          </cell>
          <cell r="C1214" t="str">
            <v>--</v>
          </cell>
          <cell r="D1214" t="str">
            <v>HMDB0037535</v>
          </cell>
          <cell r="E1214" t="str">
            <v>LMPK12140377</v>
          </cell>
          <cell r="F1214" t="str">
            <v>Phenylpropanoids and polyketides</v>
          </cell>
          <cell r="G1214" t="str">
            <v>Flavonoids</v>
          </cell>
          <cell r="H1214" t="str">
            <v>Flavonoid glycosides</v>
          </cell>
          <cell r="I1214" t="str">
            <v>Polyketides [PK]</v>
          </cell>
          <cell r="J1214" t="str">
            <v>Flavonoids [PK12]</v>
          </cell>
          <cell r="K1214" t="str">
            <v>Flavanones [PK1214]</v>
          </cell>
        </row>
        <row r="1215">
          <cell r="A1215" t="str">
            <v>6''-o-acetylgenistin</v>
          </cell>
          <cell r="B1215" t="str">
            <v>--</v>
          </cell>
          <cell r="C1215" t="str">
            <v>--</v>
          </cell>
          <cell r="D1215" t="str">
            <v>HMDB0029528</v>
          </cell>
          <cell r="E1215" t="str">
            <v>--</v>
          </cell>
          <cell r="F1215" t="str">
            <v>Phenylpropanoids and polyketides</v>
          </cell>
          <cell r="G1215" t="str">
            <v>Isoflavonoids</v>
          </cell>
          <cell r="H1215" t="str">
            <v>Isoflavonoid O-glycosides</v>
          </cell>
          <cell r="I1215" t="str">
            <v>--</v>
          </cell>
          <cell r="J1215" t="str">
            <v>--</v>
          </cell>
          <cell r="K1215" t="str">
            <v>--</v>
          </cell>
        </row>
        <row r="1216">
          <cell r="A1216" t="str">
            <v>6,7-Dimethoxy-4-Methylcoumarin</v>
          </cell>
          <cell r="B1216" t="str">
            <v>--</v>
          </cell>
          <cell r="C1216" t="str">
            <v>--</v>
          </cell>
          <cell r="D1216" t="str">
            <v>--</v>
          </cell>
          <cell r="E1216" t="str">
            <v>--</v>
          </cell>
          <cell r="F1216" t="str">
            <v>--</v>
          </cell>
          <cell r="G1216" t="str">
            <v>--</v>
          </cell>
          <cell r="H1216" t="str">
            <v>--</v>
          </cell>
          <cell r="I1216" t="str">
            <v>--</v>
          </cell>
          <cell r="J1216" t="str">
            <v>--</v>
          </cell>
          <cell r="K1216" t="str">
            <v>--</v>
          </cell>
        </row>
        <row r="1217">
          <cell r="A1217" t="str">
            <v>Skimmin</v>
          </cell>
          <cell r="B1217" t="str">
            <v>--</v>
          </cell>
          <cell r="C1217" t="str">
            <v>--</v>
          </cell>
          <cell r="D1217" t="str">
            <v>HMDB0258334</v>
          </cell>
          <cell r="E1217" t="str">
            <v>--</v>
          </cell>
          <cell r="F1217" t="str">
            <v>Phenylpropanoids and polyketides</v>
          </cell>
          <cell r="G1217" t="str">
            <v>Coumarins and derivatives</v>
          </cell>
          <cell r="H1217" t="str">
            <v>Coumarin glycosides</v>
          </cell>
          <cell r="I1217" t="str">
            <v>--</v>
          </cell>
          <cell r="J1217" t="str">
            <v>--</v>
          </cell>
          <cell r="K1217" t="str">
            <v>--</v>
          </cell>
        </row>
        <row r="1218">
          <cell r="A1218" t="str">
            <v>Carnosic acid</v>
          </cell>
          <cell r="B1218" t="str">
            <v>--</v>
          </cell>
          <cell r="C1218" t="str">
            <v>--</v>
          </cell>
          <cell r="D1218" t="str">
            <v>HMDB0002358</v>
          </cell>
          <cell r="E1218" t="str">
            <v>--</v>
          </cell>
          <cell r="F1218" t="str">
            <v>Lipids and lipid-like molecules</v>
          </cell>
          <cell r="G1218" t="str">
            <v>Prenol lipids</v>
          </cell>
          <cell r="H1218" t="str">
            <v>Diterpenoids</v>
          </cell>
          <cell r="I1218" t="str">
            <v>--</v>
          </cell>
          <cell r="J1218" t="str">
            <v>--</v>
          </cell>
          <cell r="K1218" t="str">
            <v>--</v>
          </cell>
        </row>
        <row r="1219">
          <cell r="A1219" t="str">
            <v>Lathyrol</v>
          </cell>
          <cell r="B1219" t="str">
            <v>cpd:C09125</v>
          </cell>
          <cell r="C1219" t="str">
            <v>--</v>
          </cell>
          <cell r="D1219" t="str">
            <v>--</v>
          </cell>
          <cell r="E1219" t="str">
            <v>--</v>
          </cell>
          <cell r="F1219" t="str">
            <v>--</v>
          </cell>
          <cell r="G1219" t="str">
            <v>--</v>
          </cell>
          <cell r="H1219" t="str">
            <v>--</v>
          </cell>
          <cell r="I1219" t="str">
            <v>--</v>
          </cell>
          <cell r="J1219" t="str">
            <v>--</v>
          </cell>
          <cell r="K1219" t="str">
            <v>--</v>
          </cell>
        </row>
        <row r="1220">
          <cell r="A1220" t="str">
            <v>Vitexin-2-O-rhaMnoside</v>
          </cell>
          <cell r="B1220" t="str">
            <v>--</v>
          </cell>
          <cell r="C1220" t="str">
            <v>--</v>
          </cell>
          <cell r="D1220" t="str">
            <v>--</v>
          </cell>
          <cell r="E1220" t="str">
            <v>--</v>
          </cell>
          <cell r="F1220" t="str">
            <v>--</v>
          </cell>
          <cell r="G1220" t="str">
            <v>--</v>
          </cell>
          <cell r="H1220" t="str">
            <v>--</v>
          </cell>
          <cell r="I1220" t="str">
            <v>--</v>
          </cell>
          <cell r="J1220" t="str">
            <v>--</v>
          </cell>
          <cell r="K1220" t="str">
            <v>--</v>
          </cell>
        </row>
        <row r="1221">
          <cell r="A1221" t="str">
            <v>Aucubin</v>
          </cell>
          <cell r="B1221" t="str">
            <v>cpd:C09771</v>
          </cell>
          <cell r="C1221" t="str">
            <v>--</v>
          </cell>
          <cell r="D1221" t="str">
            <v>HMDB0036562</v>
          </cell>
          <cell r="E1221" t="str">
            <v>LMPR0102070006</v>
          </cell>
          <cell r="F1221" t="str">
            <v>Lipids and lipid-like molecules</v>
          </cell>
          <cell r="G1221" t="str">
            <v>Prenol lipids</v>
          </cell>
          <cell r="H1221" t="str">
            <v>Terpene glycosides</v>
          </cell>
          <cell r="I1221" t="str">
            <v>Prenol Lipids [PR]</v>
          </cell>
          <cell r="J1221" t="str">
            <v>Isoprenoids [PR01]</v>
          </cell>
          <cell r="K1221" t="str">
            <v>C10 isoprenoids (monoterpenes) [PR0102]</v>
          </cell>
        </row>
        <row r="1222">
          <cell r="A1222" t="str">
            <v>Yuheinoside</v>
          </cell>
          <cell r="B1222" t="str">
            <v>--</v>
          </cell>
          <cell r="C1222" t="str">
            <v>--</v>
          </cell>
          <cell r="D1222" t="str">
            <v>--</v>
          </cell>
          <cell r="E1222" t="str">
            <v>--</v>
          </cell>
          <cell r="F1222" t="str">
            <v>--</v>
          </cell>
          <cell r="G1222" t="str">
            <v>--</v>
          </cell>
          <cell r="H1222" t="str">
            <v>--</v>
          </cell>
          <cell r="I1222" t="str">
            <v>--</v>
          </cell>
          <cell r="J1222" t="str">
            <v>--</v>
          </cell>
          <cell r="K1222" t="str">
            <v>--</v>
          </cell>
        </row>
        <row r="1223">
          <cell r="A1223" t="str">
            <v>Integrifoside A</v>
          </cell>
          <cell r="B1223" t="str">
            <v>--</v>
          </cell>
          <cell r="C1223" t="str">
            <v>--</v>
          </cell>
          <cell r="D1223" t="str">
            <v>--</v>
          </cell>
          <cell r="E1223" t="str">
            <v>--</v>
          </cell>
          <cell r="F1223" t="str">
            <v>--</v>
          </cell>
          <cell r="G1223" t="str">
            <v>--</v>
          </cell>
          <cell r="H1223" t="str">
            <v>--</v>
          </cell>
          <cell r="I1223" t="str">
            <v>--</v>
          </cell>
          <cell r="J1223" t="str">
            <v>--</v>
          </cell>
          <cell r="K1223" t="str">
            <v>--</v>
          </cell>
        </row>
        <row r="1224">
          <cell r="A1224" t="str">
            <v>Heptamethoxyflavone</v>
          </cell>
          <cell r="B1224" t="str">
            <v>--</v>
          </cell>
          <cell r="C1224" t="str">
            <v>--</v>
          </cell>
          <cell r="D1224" t="str">
            <v>--</v>
          </cell>
          <cell r="E1224" t="str">
            <v>--</v>
          </cell>
          <cell r="F1224" t="str">
            <v>--</v>
          </cell>
          <cell r="G1224" t="str">
            <v>--</v>
          </cell>
          <cell r="H1224" t="str">
            <v>--</v>
          </cell>
          <cell r="I1224" t="str">
            <v>--</v>
          </cell>
          <cell r="J1224" t="str">
            <v>--</v>
          </cell>
          <cell r="K1224" t="str">
            <v>--</v>
          </cell>
        </row>
        <row r="1225">
          <cell r="A1225" t="str">
            <v>Abscisic Acid</v>
          </cell>
          <cell r="B1225" t="str">
            <v>cpd:C06082</v>
          </cell>
          <cell r="C1225" t="str">
            <v>map00906  Carotenoid biosynthesis;map01100  Metabolic pathways;map01110  Biosynthesis of secondary metabolites;map04075  Plant hormone signal transduction</v>
          </cell>
          <cell r="D1225" t="str">
            <v>HMDB0036093</v>
          </cell>
          <cell r="E1225" t="str">
            <v>--</v>
          </cell>
          <cell r="F1225" t="str">
            <v>Lipids and lipid-like molecules</v>
          </cell>
          <cell r="G1225" t="str">
            <v>Prenol lipids</v>
          </cell>
          <cell r="H1225" t="str">
            <v>Sesquiterpenoids</v>
          </cell>
          <cell r="I1225" t="str">
            <v>--</v>
          </cell>
          <cell r="J1225" t="str">
            <v>--</v>
          </cell>
          <cell r="K1225" t="str">
            <v>--</v>
          </cell>
        </row>
        <row r="1226">
          <cell r="A1226" t="str">
            <v>Triethyl citrate</v>
          </cell>
          <cell r="B1226" t="str">
            <v>--</v>
          </cell>
          <cell r="C1226" t="str">
            <v>--</v>
          </cell>
          <cell r="D1226" t="str">
            <v>HMDB0034263</v>
          </cell>
          <cell r="E1226" t="str">
            <v>--</v>
          </cell>
          <cell r="F1226" t="str">
            <v>Organic acids and derivatives</v>
          </cell>
          <cell r="G1226" t="str">
            <v>Carboxylic acids and derivatives</v>
          </cell>
          <cell r="H1226" t="str">
            <v>Tricarboxylic acids and derivatives</v>
          </cell>
          <cell r="I1226" t="str">
            <v>--</v>
          </cell>
          <cell r="J1226" t="str">
            <v>--</v>
          </cell>
          <cell r="K1226" t="str">
            <v>--</v>
          </cell>
        </row>
        <row r="1227">
          <cell r="A1227" t="str">
            <v>Sinapaldehyde glucoside</v>
          </cell>
          <cell r="B1227" t="str">
            <v>--</v>
          </cell>
          <cell r="C1227" t="str">
            <v>--</v>
          </cell>
          <cell r="D1227" t="str">
            <v>--</v>
          </cell>
          <cell r="E1227" t="str">
            <v>--</v>
          </cell>
          <cell r="F1227" t="str">
            <v>--</v>
          </cell>
          <cell r="G1227" t="str">
            <v>--</v>
          </cell>
          <cell r="H1227" t="str">
            <v>--</v>
          </cell>
          <cell r="I1227" t="str">
            <v>--</v>
          </cell>
          <cell r="J1227" t="str">
            <v>--</v>
          </cell>
          <cell r="K1227" t="str">
            <v>--</v>
          </cell>
        </row>
        <row r="1228">
          <cell r="A1228" t="str">
            <v>2-deoxyglucose-6-phosphate</v>
          </cell>
          <cell r="B1228" t="str">
            <v>--</v>
          </cell>
          <cell r="C1228" t="str">
            <v>--</v>
          </cell>
          <cell r="D1228" t="str">
            <v>--</v>
          </cell>
          <cell r="E1228" t="str">
            <v>--</v>
          </cell>
          <cell r="F1228" t="str">
            <v>--</v>
          </cell>
          <cell r="G1228" t="str">
            <v>--</v>
          </cell>
          <cell r="H1228" t="str">
            <v>--</v>
          </cell>
          <cell r="I1228" t="str">
            <v>--</v>
          </cell>
          <cell r="J1228" t="str">
            <v>--</v>
          </cell>
          <cell r="K1228" t="str">
            <v>--</v>
          </cell>
        </row>
        <row r="1229">
          <cell r="A1229" t="str">
            <v>Sattabacin</v>
          </cell>
          <cell r="B1229" t="str">
            <v>--</v>
          </cell>
          <cell r="C1229" t="str">
            <v>--</v>
          </cell>
          <cell r="D1229" t="str">
            <v>--</v>
          </cell>
          <cell r="E1229" t="str">
            <v>--</v>
          </cell>
          <cell r="F1229" t="str">
            <v>--</v>
          </cell>
          <cell r="G1229" t="str">
            <v>--</v>
          </cell>
          <cell r="H1229" t="str">
            <v>--</v>
          </cell>
          <cell r="I1229" t="str">
            <v>--</v>
          </cell>
          <cell r="J1229" t="str">
            <v>--</v>
          </cell>
          <cell r="K1229" t="str">
            <v>--</v>
          </cell>
        </row>
        <row r="1230">
          <cell r="A1230" t="str">
            <v>(+)-Dihydrojasmonic acid</v>
          </cell>
          <cell r="B1230" t="str">
            <v>--</v>
          </cell>
          <cell r="C1230" t="str">
            <v>--</v>
          </cell>
          <cell r="D1230" t="str">
            <v>--</v>
          </cell>
          <cell r="E1230" t="str">
            <v>--</v>
          </cell>
          <cell r="F1230" t="str">
            <v>--</v>
          </cell>
          <cell r="G1230" t="str">
            <v>--</v>
          </cell>
          <cell r="H1230" t="str">
            <v>--</v>
          </cell>
          <cell r="I1230" t="str">
            <v>--</v>
          </cell>
          <cell r="J1230" t="str">
            <v>--</v>
          </cell>
          <cell r="K1230" t="str">
            <v>--</v>
          </cell>
        </row>
        <row r="1231">
          <cell r="A1231" t="str">
            <v>Ala-Gln</v>
          </cell>
          <cell r="B1231" t="str">
            <v>--</v>
          </cell>
          <cell r="C1231" t="str">
            <v>--</v>
          </cell>
          <cell r="D1231" t="str">
            <v>HMDB0248109</v>
          </cell>
          <cell r="E1231" t="str">
            <v>--</v>
          </cell>
          <cell r="F1231" t="str">
            <v>Organic acids and derivatives</v>
          </cell>
          <cell r="G1231" t="str">
            <v>Carboxylic acids and derivatives</v>
          </cell>
          <cell r="H1231" t="str">
            <v>Amino acids, peptides, and analogues</v>
          </cell>
          <cell r="I1231" t="str">
            <v>--</v>
          </cell>
          <cell r="J1231" t="str">
            <v>--</v>
          </cell>
          <cell r="K1231" t="str">
            <v>--</v>
          </cell>
        </row>
        <row r="1232">
          <cell r="A1232" t="str">
            <v>Resveratrol</v>
          </cell>
          <cell r="B1232" t="str">
            <v>cpd:C03582</v>
          </cell>
          <cell r="C1232" t="str">
            <v>map00945  Stilbenoid, diarylheptanoid and gingerol biosynthesis;map01110  Biosynthesis of secondary metabolites</v>
          </cell>
          <cell r="D1232" t="str">
            <v>HMDB0003747</v>
          </cell>
          <cell r="E1232" t="str">
            <v>LMPK13090005</v>
          </cell>
          <cell r="F1232" t="str">
            <v>Phenylpropanoids and polyketides</v>
          </cell>
          <cell r="G1232" t="str">
            <v>Stilbenes</v>
          </cell>
          <cell r="H1232" t="str">
            <v>-</v>
          </cell>
          <cell r="I1232" t="str">
            <v>Polyketides [PK]</v>
          </cell>
          <cell r="J1232" t="str">
            <v>Aromatic polyketides [PK13]</v>
          </cell>
          <cell r="K1232" t="str">
            <v>Diphenyl ethers, biphenyls, dibenzyls and stilbenes [PK1309]</v>
          </cell>
        </row>
        <row r="1233">
          <cell r="A1233" t="str">
            <v>Maltotetraose</v>
          </cell>
          <cell r="B1233" t="str">
            <v>cpd:C02052</v>
          </cell>
          <cell r="C1233" t="str">
            <v>--</v>
          </cell>
          <cell r="D1233" t="str">
            <v>HMDB0001296</v>
          </cell>
          <cell r="E1233" t="str">
            <v>--</v>
          </cell>
          <cell r="F1233" t="str">
            <v>Organic oxygen compounds</v>
          </cell>
          <cell r="G1233" t="str">
            <v>Organooxygen compounds</v>
          </cell>
          <cell r="H1233" t="str">
            <v>Carbohydrates and carbohydrate conjugates</v>
          </cell>
          <cell r="I1233" t="str">
            <v>--</v>
          </cell>
          <cell r="J1233" t="str">
            <v>--</v>
          </cell>
          <cell r="K1233" t="str">
            <v>--</v>
          </cell>
        </row>
        <row r="1234">
          <cell r="A1234" t="str">
            <v>Methyl dihydrojasmonate</v>
          </cell>
          <cell r="B1234" t="str">
            <v>--</v>
          </cell>
          <cell r="C1234" t="str">
            <v>--</v>
          </cell>
          <cell r="D1234" t="str">
            <v>HMDB0031740</v>
          </cell>
          <cell r="E1234" t="str">
            <v>--</v>
          </cell>
          <cell r="F1234" t="str">
            <v>Lipids and lipid-like molecules</v>
          </cell>
          <cell r="G1234" t="str">
            <v>Fatty Acyls</v>
          </cell>
          <cell r="H1234" t="str">
            <v>Lineolic acids and derivatives</v>
          </cell>
          <cell r="I1234" t="str">
            <v>--</v>
          </cell>
          <cell r="J1234" t="str">
            <v>--</v>
          </cell>
          <cell r="K1234" t="str">
            <v>--</v>
          </cell>
        </row>
        <row r="1235">
          <cell r="A1235" t="str">
            <v>Hydroxycitric acid</v>
          </cell>
          <cell r="B1235" t="str">
            <v>--</v>
          </cell>
          <cell r="C1235" t="str">
            <v>--</v>
          </cell>
          <cell r="D1235" t="str">
            <v>HMDB0031159</v>
          </cell>
          <cell r="E1235" t="str">
            <v>--</v>
          </cell>
          <cell r="F1235" t="str">
            <v>Organic acids and derivatives</v>
          </cell>
          <cell r="G1235" t="str">
            <v>Carboxylic acids and derivatives</v>
          </cell>
          <cell r="H1235" t="str">
            <v>Tricarboxylic acids and derivatives</v>
          </cell>
          <cell r="I1235" t="str">
            <v>--</v>
          </cell>
          <cell r="J1235" t="str">
            <v>--</v>
          </cell>
          <cell r="K1235" t="str">
            <v>--</v>
          </cell>
        </row>
        <row r="1236">
          <cell r="A1236" t="str">
            <v>3'-Hydroxypterostilbene</v>
          </cell>
          <cell r="B1236" t="str">
            <v>--</v>
          </cell>
          <cell r="C1236" t="str">
            <v>--</v>
          </cell>
          <cell r="D1236" t="str">
            <v>--</v>
          </cell>
          <cell r="E1236" t="str">
            <v>--</v>
          </cell>
          <cell r="F1236" t="str">
            <v>--</v>
          </cell>
          <cell r="G1236" t="str">
            <v>--</v>
          </cell>
          <cell r="H1236" t="str">
            <v>--</v>
          </cell>
          <cell r="I1236" t="str">
            <v>--</v>
          </cell>
          <cell r="J1236" t="str">
            <v>--</v>
          </cell>
          <cell r="K1236" t="str">
            <v>--</v>
          </cell>
        </row>
        <row r="1237">
          <cell r="A1237" t="str">
            <v>Phytocassane E</v>
          </cell>
          <cell r="B1237" t="str">
            <v>--</v>
          </cell>
          <cell r="C1237" t="str">
            <v>--</v>
          </cell>
          <cell r="D1237" t="str">
            <v>HMDB0031773</v>
          </cell>
          <cell r="E1237" t="str">
            <v>--</v>
          </cell>
          <cell r="F1237" t="str">
            <v>Lipids and lipid-like molecules</v>
          </cell>
          <cell r="G1237" t="str">
            <v>Prenol lipids</v>
          </cell>
          <cell r="H1237" t="str">
            <v>Diterpenoids</v>
          </cell>
          <cell r="I1237" t="str">
            <v>--</v>
          </cell>
          <cell r="J1237" t="str">
            <v>--</v>
          </cell>
          <cell r="K1237" t="str">
            <v>--</v>
          </cell>
        </row>
        <row r="1238">
          <cell r="A1238" t="str">
            <v>Pterosin B</v>
          </cell>
          <cell r="B1238" t="str">
            <v>--</v>
          </cell>
          <cell r="C1238" t="str">
            <v>--</v>
          </cell>
          <cell r="D1238" t="str">
            <v>HMDB0030759</v>
          </cell>
          <cell r="E1238" t="str">
            <v>--</v>
          </cell>
          <cell r="F1238" t="str">
            <v>Benzenoids</v>
          </cell>
          <cell r="G1238" t="str">
            <v>Indanes</v>
          </cell>
          <cell r="H1238" t="str">
            <v>Indanones</v>
          </cell>
          <cell r="I1238" t="str">
            <v>--</v>
          </cell>
          <cell r="J1238" t="str">
            <v>--</v>
          </cell>
          <cell r="K1238" t="str">
            <v>--</v>
          </cell>
        </row>
        <row r="1239">
          <cell r="A1239" t="str">
            <v>Ophiopogonanone E</v>
          </cell>
          <cell r="B1239" t="str">
            <v>--</v>
          </cell>
          <cell r="C1239" t="str">
            <v>--</v>
          </cell>
          <cell r="D1239" t="str">
            <v>--</v>
          </cell>
          <cell r="E1239" t="str">
            <v>--</v>
          </cell>
          <cell r="F1239" t="str">
            <v>--</v>
          </cell>
          <cell r="G1239" t="str">
            <v>--</v>
          </cell>
          <cell r="H1239" t="str">
            <v>--</v>
          </cell>
          <cell r="I1239" t="str">
            <v>--</v>
          </cell>
          <cell r="J1239" t="str">
            <v>--</v>
          </cell>
          <cell r="K1239" t="str">
            <v>--</v>
          </cell>
        </row>
        <row r="1240">
          <cell r="A1240" t="str">
            <v>Aurantio-obtusin</v>
          </cell>
          <cell r="B1240" t="str">
            <v>cpd:C17670</v>
          </cell>
          <cell r="C1240" t="str">
            <v>--</v>
          </cell>
          <cell r="D1240" t="str">
            <v>HMDB0248725</v>
          </cell>
          <cell r="E1240" t="str">
            <v>LMPK13040027</v>
          </cell>
          <cell r="F1240" t="str">
            <v>Benzenoids</v>
          </cell>
          <cell r="G1240" t="str">
            <v>Anthracenes</v>
          </cell>
          <cell r="H1240" t="str">
            <v>Anthraquinones</v>
          </cell>
          <cell r="I1240" t="str">
            <v>Polyketides [PK]</v>
          </cell>
          <cell r="J1240" t="str">
            <v>Aromatic polyketides [PK13]</v>
          </cell>
          <cell r="K1240" t="str">
            <v>Anthracenes and phenanthrenes [PK1304]</v>
          </cell>
        </row>
        <row r="1241">
          <cell r="A1241" t="str">
            <v>Pheophorbide A</v>
          </cell>
          <cell r="B1241" t="str">
            <v>cpd:C18021</v>
          </cell>
          <cell r="C1241" t="str">
            <v>map00860  Porphyrin and chlorophyll metabolism;map01110  Biosynthesis of secondary metabolites</v>
          </cell>
          <cell r="D1241" t="str">
            <v>HMDB0256449</v>
          </cell>
          <cell r="E1241" t="str">
            <v>--</v>
          </cell>
          <cell r="F1241" t="str">
            <v>-</v>
          </cell>
          <cell r="G1241" t="str">
            <v>-</v>
          </cell>
          <cell r="H1241" t="str">
            <v>-</v>
          </cell>
          <cell r="I1241" t="str">
            <v>--</v>
          </cell>
          <cell r="J1241" t="str">
            <v>--</v>
          </cell>
          <cell r="K1241" t="str">
            <v>--</v>
          </cell>
        </row>
        <row r="1242">
          <cell r="A1242" t="str">
            <v>(-)-epigallocatechin</v>
          </cell>
          <cell r="B1242" t="str">
            <v>cpd:C12136</v>
          </cell>
          <cell r="C1242" t="str">
            <v>map00941  Flavonoid biosynthesis;map01110  Biosynthesis of secondary metabolites</v>
          </cell>
          <cell r="D1242" t="str">
            <v>HMDB0038361</v>
          </cell>
          <cell r="E1242" t="str">
            <v>--</v>
          </cell>
          <cell r="F1242" t="str">
            <v>Phenylpropanoids and polyketides</v>
          </cell>
          <cell r="G1242" t="str">
            <v>Flavonoids</v>
          </cell>
          <cell r="H1242" t="str">
            <v>Flavans</v>
          </cell>
          <cell r="I1242" t="str">
            <v>--</v>
          </cell>
          <cell r="J1242" t="str">
            <v>--</v>
          </cell>
          <cell r="K1242" t="str">
            <v>--</v>
          </cell>
        </row>
        <row r="1243">
          <cell r="A1243" t="str">
            <v>Puerarin</v>
          </cell>
          <cell r="B1243" t="str">
            <v>cpd:C10524</v>
          </cell>
          <cell r="C1243" t="str">
            <v>--</v>
          </cell>
          <cell r="D1243" t="str">
            <v>HMDB0240265</v>
          </cell>
          <cell r="E1243" t="str">
            <v>LMPK12050005</v>
          </cell>
          <cell r="F1243" t="str">
            <v>Phenylpropanoids and polyketides</v>
          </cell>
          <cell r="G1243" t="str">
            <v>Isoflavonoids</v>
          </cell>
          <cell r="H1243" t="str">
            <v>Isoflavonoid C-glycosides</v>
          </cell>
          <cell r="I1243" t="str">
            <v>Polyketides [PK]</v>
          </cell>
          <cell r="J1243" t="str">
            <v>Flavonoids [PK12]</v>
          </cell>
          <cell r="K1243" t="str">
            <v>Isoflavonoids [PK1205]</v>
          </cell>
        </row>
        <row r="1244">
          <cell r="A1244" t="str">
            <v>Nardosinone</v>
          </cell>
          <cell r="B1244" t="str">
            <v>--</v>
          </cell>
          <cell r="C1244" t="str">
            <v>--</v>
          </cell>
          <cell r="D1244" t="str">
            <v>HMDB0255460</v>
          </cell>
          <cell r="E1244" t="str">
            <v>--</v>
          </cell>
          <cell r="F1244" t="str">
            <v>Lipids and lipid-like molecules</v>
          </cell>
          <cell r="G1244" t="str">
            <v>Prenol lipids</v>
          </cell>
          <cell r="H1244" t="str">
            <v>Sesquiterpenoids</v>
          </cell>
          <cell r="I1244" t="str">
            <v>--</v>
          </cell>
          <cell r="J1244" t="str">
            <v>--</v>
          </cell>
          <cell r="K1244" t="str">
            <v>--</v>
          </cell>
        </row>
        <row r="1245">
          <cell r="A1245" t="str">
            <v>beta-Acetoxyisovalerylalkannin</v>
          </cell>
          <cell r="B1245" t="str">
            <v>--</v>
          </cell>
          <cell r="C1245" t="str">
            <v>--</v>
          </cell>
          <cell r="D1245" t="str">
            <v>--</v>
          </cell>
          <cell r="E1245" t="str">
            <v>--</v>
          </cell>
          <cell r="F1245" t="str">
            <v>--</v>
          </cell>
          <cell r="G1245" t="str">
            <v>--</v>
          </cell>
          <cell r="H1245" t="str">
            <v>--</v>
          </cell>
          <cell r="I1245" t="str">
            <v>--</v>
          </cell>
          <cell r="J1245" t="str">
            <v>--</v>
          </cell>
          <cell r="K1245" t="str">
            <v>--</v>
          </cell>
        </row>
        <row r="1246">
          <cell r="A1246" t="str">
            <v>10-Gingerol</v>
          </cell>
          <cell r="B1246" t="str">
            <v>--</v>
          </cell>
          <cell r="C1246" t="str">
            <v>--</v>
          </cell>
          <cell r="D1246" t="str">
            <v>HMDB0005783</v>
          </cell>
          <cell r="E1246" t="str">
            <v>--</v>
          </cell>
          <cell r="F1246" t="str">
            <v>Benzenoids</v>
          </cell>
          <cell r="G1246" t="str">
            <v>Phenols</v>
          </cell>
          <cell r="H1246" t="str">
            <v>Methoxyphenols</v>
          </cell>
          <cell r="I1246" t="str">
            <v>--</v>
          </cell>
          <cell r="J1246" t="str">
            <v>--</v>
          </cell>
          <cell r="K1246" t="str">
            <v>--</v>
          </cell>
        </row>
        <row r="1247">
          <cell r="A1247" t="str">
            <v>D-glutamine</v>
          </cell>
          <cell r="B1247" t="str">
            <v>cpd:C00819</v>
          </cell>
          <cell r="C1247" t="str">
            <v>map01100  Metabolic pathways</v>
          </cell>
          <cell r="D1247" t="str">
            <v>HMDB0003423</v>
          </cell>
          <cell r="E1247" t="str">
            <v>--</v>
          </cell>
          <cell r="F1247" t="str">
            <v>Organic acids and derivatives</v>
          </cell>
          <cell r="G1247" t="str">
            <v>Carboxylic acids and derivatives</v>
          </cell>
          <cell r="H1247" t="str">
            <v>Amino acids, peptides, and analogues</v>
          </cell>
          <cell r="I1247" t="str">
            <v>--</v>
          </cell>
          <cell r="J1247" t="str">
            <v>--</v>
          </cell>
          <cell r="K1247" t="str">
            <v>--</v>
          </cell>
        </row>
        <row r="1248">
          <cell r="A1248" t="str">
            <v>Cimifugin</v>
          </cell>
          <cell r="B1248" t="str">
            <v>cpd:C09000</v>
          </cell>
          <cell r="C1248" t="str">
            <v>--</v>
          </cell>
          <cell r="D1248" t="str">
            <v>HMDB0250254</v>
          </cell>
          <cell r="E1248" t="str">
            <v>--</v>
          </cell>
          <cell r="F1248" t="str">
            <v>Organoheterocyclic compounds</v>
          </cell>
          <cell r="G1248" t="str">
            <v>Benzopyrans</v>
          </cell>
          <cell r="H1248" t="str">
            <v>1-benzopyrans</v>
          </cell>
          <cell r="I1248" t="str">
            <v>--</v>
          </cell>
          <cell r="J1248" t="str">
            <v>--</v>
          </cell>
          <cell r="K1248" t="str">
            <v>--</v>
          </cell>
        </row>
        <row r="1249">
          <cell r="A1249" t="str">
            <v>5-O-Caffeoylshikimic acid</v>
          </cell>
          <cell r="B1249" t="str">
            <v>cpd:C10434</v>
          </cell>
          <cell r="C1249" t="str">
            <v>map00940  Phenylpropanoid biosynthesis;map00941  Flavonoid biosynthesis;map00945  Stilbenoid, diarylheptanoid and gingerol biosynthesis;map01100  Metabolic pathways;map01110  Biosynthesis of secondary metabolites</v>
          </cell>
          <cell r="D1249" t="str">
            <v>HMDB0033999</v>
          </cell>
          <cell r="E1249" t="str">
            <v>--</v>
          </cell>
          <cell r="F1249" t="str">
            <v>Phenylpropanoids and polyketides</v>
          </cell>
          <cell r="G1249" t="str">
            <v>Cinnamic acids and derivatives</v>
          </cell>
          <cell r="H1249" t="str">
            <v>Hydroxycinnamic acids and derivatives</v>
          </cell>
          <cell r="I1249" t="str">
            <v>--</v>
          </cell>
          <cell r="J1249" t="str">
            <v>--</v>
          </cell>
          <cell r="K1249" t="str">
            <v>--</v>
          </cell>
        </row>
        <row r="1250">
          <cell r="A1250" t="str">
            <v>7-O-Ethylmorroniside</v>
          </cell>
          <cell r="B1250" t="str">
            <v>--</v>
          </cell>
          <cell r="C1250" t="str">
            <v>--</v>
          </cell>
          <cell r="D1250" t="str">
            <v>--</v>
          </cell>
          <cell r="E1250" t="str">
            <v>--</v>
          </cell>
          <cell r="F1250" t="str">
            <v>--</v>
          </cell>
          <cell r="G1250" t="str">
            <v>--</v>
          </cell>
          <cell r="H1250" t="str">
            <v>--</v>
          </cell>
          <cell r="I1250" t="str">
            <v>--</v>
          </cell>
          <cell r="J1250" t="str">
            <v>--</v>
          </cell>
          <cell r="K1250" t="str">
            <v>--</v>
          </cell>
        </row>
        <row r="1251">
          <cell r="A1251" t="str">
            <v>LPE 15:0</v>
          </cell>
          <cell r="B1251" t="str">
            <v>--</v>
          </cell>
          <cell r="C1251" t="str">
            <v>--</v>
          </cell>
          <cell r="D1251" t="str">
            <v>--</v>
          </cell>
          <cell r="E1251" t="str">
            <v>LMGP02050074</v>
          </cell>
          <cell r="F1251" t="str">
            <v>--</v>
          </cell>
          <cell r="G1251" t="str">
            <v>--</v>
          </cell>
          <cell r="H1251" t="str">
            <v>--</v>
          </cell>
          <cell r="I1251" t="str">
            <v>Glycerophospholipids [GP]</v>
          </cell>
          <cell r="J1251" t="str">
            <v>Glycerophosphoethanolamines [GP02]</v>
          </cell>
          <cell r="K1251" t="str">
            <v>Monoacylglycerophosphoethanolamines [GP0205]</v>
          </cell>
        </row>
        <row r="1252">
          <cell r="A1252" t="str">
            <v>Phe-Phe</v>
          </cell>
          <cell r="B1252" t="str">
            <v>--</v>
          </cell>
          <cell r="C1252" t="str">
            <v>--</v>
          </cell>
          <cell r="D1252" t="str">
            <v>HMDB0013302</v>
          </cell>
          <cell r="E1252" t="str">
            <v>--</v>
          </cell>
          <cell r="F1252" t="str">
            <v>Organic acids and derivatives</v>
          </cell>
          <cell r="G1252" t="str">
            <v>Carboxylic acids and derivatives</v>
          </cell>
          <cell r="H1252" t="str">
            <v>Amino acids, peptides, and analogues</v>
          </cell>
          <cell r="I1252" t="str">
            <v>--</v>
          </cell>
          <cell r="J1252" t="str">
            <v>--</v>
          </cell>
          <cell r="K1252" t="str">
            <v>--</v>
          </cell>
        </row>
        <row r="1253">
          <cell r="A1253" t="str">
            <v>Prohydrojasmon</v>
          </cell>
          <cell r="B1253" t="str">
            <v>cpd:C18538</v>
          </cell>
          <cell r="C1253" t="str">
            <v>--</v>
          </cell>
          <cell r="D1253" t="str">
            <v>--</v>
          </cell>
          <cell r="E1253" t="str">
            <v>--</v>
          </cell>
          <cell r="F1253" t="str">
            <v>--</v>
          </cell>
          <cell r="G1253" t="str">
            <v>--</v>
          </cell>
          <cell r="H1253" t="str">
            <v>--</v>
          </cell>
          <cell r="I1253" t="str">
            <v>--</v>
          </cell>
          <cell r="J1253" t="str">
            <v>--</v>
          </cell>
          <cell r="K1253" t="str">
            <v>--</v>
          </cell>
        </row>
        <row r="1254">
          <cell r="A1254" t="str">
            <v>Lactucin</v>
          </cell>
          <cell r="B1254" t="str">
            <v>cpd:C09489</v>
          </cell>
          <cell r="C1254" t="str">
            <v>--</v>
          </cell>
          <cell r="D1254" t="str">
            <v>HMDB0035814</v>
          </cell>
          <cell r="E1254" t="str">
            <v>--</v>
          </cell>
          <cell r="F1254" t="str">
            <v>Organoheterocyclic compounds</v>
          </cell>
          <cell r="G1254" t="str">
            <v>Lactones</v>
          </cell>
          <cell r="H1254" t="str">
            <v>Gamma butyrolactones</v>
          </cell>
          <cell r="I1254" t="str">
            <v>--</v>
          </cell>
          <cell r="J1254" t="str">
            <v>--</v>
          </cell>
          <cell r="K1254" t="str">
            <v>--</v>
          </cell>
        </row>
        <row r="1255">
          <cell r="A1255" t="str">
            <v>LPC 17:0</v>
          </cell>
          <cell r="B1255" t="str">
            <v>--</v>
          </cell>
          <cell r="C1255" t="str">
            <v>--</v>
          </cell>
          <cell r="D1255" t="str">
            <v>--</v>
          </cell>
          <cell r="E1255" t="str">
            <v>LMGP01050024</v>
          </cell>
          <cell r="F1255" t="str">
            <v>--</v>
          </cell>
          <cell r="G1255" t="str">
            <v>--</v>
          </cell>
          <cell r="H1255" t="str">
            <v>--</v>
          </cell>
          <cell r="I1255" t="str">
            <v>Glycerophospholipids [GP]</v>
          </cell>
          <cell r="J1255" t="str">
            <v>Glycerophosphocholines [GP01]</v>
          </cell>
          <cell r="K1255" t="str">
            <v>Monoacylglycerophosphocholines [GP0105]</v>
          </cell>
        </row>
        <row r="1256">
          <cell r="A1256" t="str">
            <v>Apigeninidin 5-glucoside</v>
          </cell>
          <cell r="B1256" t="str">
            <v>--</v>
          </cell>
          <cell r="C1256" t="str">
            <v>--</v>
          </cell>
          <cell r="D1256" t="str">
            <v>--</v>
          </cell>
          <cell r="E1256" t="str">
            <v>--</v>
          </cell>
          <cell r="F1256" t="str">
            <v>--</v>
          </cell>
          <cell r="G1256" t="str">
            <v>--</v>
          </cell>
          <cell r="H1256" t="str">
            <v>--</v>
          </cell>
          <cell r="I1256" t="str">
            <v>--</v>
          </cell>
          <cell r="J1256" t="str">
            <v>--</v>
          </cell>
          <cell r="K1256" t="str">
            <v>--</v>
          </cell>
        </row>
        <row r="1257">
          <cell r="A1257" t="str">
            <v>Artemether</v>
          </cell>
          <cell r="B1257" t="str">
            <v>--</v>
          </cell>
          <cell r="C1257" t="str">
            <v>--</v>
          </cell>
          <cell r="D1257" t="str">
            <v>HMDB0015643</v>
          </cell>
          <cell r="E1257" t="str">
            <v>--</v>
          </cell>
          <cell r="F1257" t="str">
            <v>Lipids and lipid-like molecules</v>
          </cell>
          <cell r="G1257" t="str">
            <v>Prenol lipids</v>
          </cell>
          <cell r="H1257" t="str">
            <v>Sesquiterpenoids</v>
          </cell>
          <cell r="I1257" t="str">
            <v>--</v>
          </cell>
          <cell r="J1257" t="str">
            <v>--</v>
          </cell>
          <cell r="K1257" t="str">
            <v>--</v>
          </cell>
        </row>
        <row r="1258">
          <cell r="A1258" t="str">
            <v>Dihydrotanshinone I</v>
          </cell>
          <cell r="B1258" t="str">
            <v>--</v>
          </cell>
          <cell r="C1258" t="str">
            <v>--</v>
          </cell>
          <cell r="D1258" t="str">
            <v>--</v>
          </cell>
          <cell r="E1258" t="str">
            <v>--</v>
          </cell>
          <cell r="F1258" t="str">
            <v>--</v>
          </cell>
          <cell r="G1258" t="str">
            <v>--</v>
          </cell>
          <cell r="H1258" t="str">
            <v>--</v>
          </cell>
          <cell r="I1258" t="str">
            <v>--</v>
          </cell>
          <cell r="J1258" t="str">
            <v>--</v>
          </cell>
          <cell r="K1258" t="str">
            <v>--</v>
          </cell>
        </row>
        <row r="1259">
          <cell r="A1259" t="str">
            <v>D-Glucarate</v>
          </cell>
          <cell r="B1259" t="str">
            <v>cpd:C00818</v>
          </cell>
          <cell r="C1259" t="str">
            <v>map00053  Ascorbate and aldarate metabolism;map01100  Metabolic pathways</v>
          </cell>
          <cell r="D1259" t="str">
            <v>HMDB0000663</v>
          </cell>
          <cell r="E1259" t="str">
            <v>--</v>
          </cell>
          <cell r="F1259" t="str">
            <v>Organic oxygen compounds</v>
          </cell>
          <cell r="G1259" t="str">
            <v>Organooxygen compounds</v>
          </cell>
          <cell r="H1259" t="str">
            <v>Carbohydrates and carbohydrate conjugates</v>
          </cell>
          <cell r="I1259" t="str">
            <v>--</v>
          </cell>
          <cell r="J1259" t="str">
            <v>--</v>
          </cell>
          <cell r="K1259" t="str">
            <v>--</v>
          </cell>
        </row>
        <row r="1260">
          <cell r="A1260" t="str">
            <v>4-p-Coumaroylquinic acid</v>
          </cell>
          <cell r="B1260" t="str">
            <v>cpd:C10441</v>
          </cell>
          <cell r="C1260" t="str">
            <v>--</v>
          </cell>
          <cell r="D1260" t="str">
            <v>HMDB0301710</v>
          </cell>
          <cell r="E1260" t="str">
            <v>--</v>
          </cell>
          <cell r="F1260" t="str">
            <v>Organic oxygen compounds</v>
          </cell>
          <cell r="G1260" t="str">
            <v>Organooxygen compounds</v>
          </cell>
          <cell r="H1260" t="str">
            <v>Alcohols and polyols</v>
          </cell>
          <cell r="I1260" t="str">
            <v>--</v>
          </cell>
          <cell r="J1260" t="str">
            <v>--</v>
          </cell>
          <cell r="K1260" t="str">
            <v>--</v>
          </cell>
        </row>
        <row r="1261">
          <cell r="A1261" t="str">
            <v>Indole-3-pyruvate</v>
          </cell>
          <cell r="B1261" t="str">
            <v>cpd:C00331</v>
          </cell>
          <cell r="C1261" t="str">
            <v>map00380  Tryptophan metabolism;map01100  Metabolic pathways</v>
          </cell>
          <cell r="D1261" t="str">
            <v>HMDB0060484</v>
          </cell>
          <cell r="E1261" t="str">
            <v>--</v>
          </cell>
          <cell r="F1261" t="str">
            <v>Organoheterocyclic compounds</v>
          </cell>
          <cell r="G1261" t="str">
            <v>Indoles and derivatives</v>
          </cell>
          <cell r="H1261" t="str">
            <v>Indolyl carboxylic acids and derivatives</v>
          </cell>
          <cell r="I1261" t="str">
            <v>--</v>
          </cell>
          <cell r="J1261" t="str">
            <v>--</v>
          </cell>
          <cell r="K1261" t="str">
            <v>--</v>
          </cell>
        </row>
        <row r="1262">
          <cell r="A1262" t="str">
            <v>Linoleic acid</v>
          </cell>
          <cell r="B1262" t="str">
            <v>cpd:C01595</v>
          </cell>
          <cell r="C1262" t="str">
            <v>map00591  Linoleic acid metabolism;map01040  Biosynthesis of unsaturated fatty acids;map01100  Metabolic pathways</v>
          </cell>
          <cell r="D1262" t="str">
            <v>HMDB0000673</v>
          </cell>
          <cell r="E1262" t="str">
            <v>LMFA01030120</v>
          </cell>
          <cell r="F1262" t="str">
            <v>Lipids and lipid-like molecules</v>
          </cell>
          <cell r="G1262" t="str">
            <v>Fatty Acyls</v>
          </cell>
          <cell r="H1262" t="str">
            <v>Lineolic acids and derivatives</v>
          </cell>
          <cell r="I1262" t="str">
            <v>Fatty Acyls [FA]</v>
          </cell>
          <cell r="J1262" t="str">
            <v>Fatty Acids and Conjugates [FA01]</v>
          </cell>
          <cell r="K1262" t="str">
            <v>Unsaturated fatty acids [FA0103]</v>
          </cell>
        </row>
        <row r="1263">
          <cell r="A1263" t="str">
            <v>Methyl linoleate</v>
          </cell>
          <cell r="B1263" t="str">
            <v>--</v>
          </cell>
          <cell r="C1263" t="str">
            <v>--</v>
          </cell>
          <cell r="D1263" t="str">
            <v>HMDB0034381</v>
          </cell>
          <cell r="E1263" t="str">
            <v>--</v>
          </cell>
          <cell r="F1263" t="str">
            <v>Lipids and lipid-like molecules</v>
          </cell>
          <cell r="G1263" t="str">
            <v>Fatty Acyls</v>
          </cell>
          <cell r="H1263" t="str">
            <v>Lineolic acids and derivatives</v>
          </cell>
          <cell r="I1263" t="str">
            <v>--</v>
          </cell>
          <cell r="J1263" t="str">
            <v>--</v>
          </cell>
          <cell r="K1263" t="str">
            <v>--</v>
          </cell>
        </row>
        <row r="1264">
          <cell r="A1264" t="str">
            <v>3-O-p-coumaroyl quinic acid O-hexoside</v>
          </cell>
          <cell r="B1264" t="str">
            <v>--</v>
          </cell>
          <cell r="C1264" t="str">
            <v>--</v>
          </cell>
          <cell r="D1264" t="str">
            <v>--</v>
          </cell>
          <cell r="E1264" t="str">
            <v>--</v>
          </cell>
          <cell r="F1264" t="str">
            <v>--</v>
          </cell>
          <cell r="G1264" t="str">
            <v>--</v>
          </cell>
          <cell r="H1264" t="str">
            <v>--</v>
          </cell>
          <cell r="I1264" t="str">
            <v>--</v>
          </cell>
          <cell r="J1264" t="str">
            <v>--</v>
          </cell>
          <cell r="K1264" t="str">
            <v>--</v>
          </cell>
        </row>
        <row r="1265">
          <cell r="A1265" t="str">
            <v>Euphorbia factor L3</v>
          </cell>
          <cell r="B1265" t="str">
            <v>--</v>
          </cell>
          <cell r="C1265" t="str">
            <v>--</v>
          </cell>
          <cell r="D1265" t="str">
            <v>--</v>
          </cell>
          <cell r="E1265" t="str">
            <v>--</v>
          </cell>
          <cell r="F1265" t="str">
            <v>--</v>
          </cell>
          <cell r="G1265" t="str">
            <v>--</v>
          </cell>
          <cell r="H1265" t="str">
            <v>--</v>
          </cell>
          <cell r="I1265" t="str">
            <v>--</v>
          </cell>
          <cell r="J1265" t="str">
            <v>--</v>
          </cell>
          <cell r="K1265" t="str">
            <v>--</v>
          </cell>
        </row>
        <row r="1266">
          <cell r="A1266" t="str">
            <v>Linarin</v>
          </cell>
          <cell r="B1266" t="str">
            <v>--</v>
          </cell>
          <cell r="C1266" t="str">
            <v>--</v>
          </cell>
          <cell r="D1266" t="str">
            <v>HMDB0254097</v>
          </cell>
          <cell r="E1266" t="str">
            <v>LMPK12110449</v>
          </cell>
          <cell r="F1266" t="str">
            <v>Organic oxygen compounds</v>
          </cell>
          <cell r="G1266" t="str">
            <v>Organooxygen compounds</v>
          </cell>
          <cell r="H1266" t="str">
            <v>Ethers</v>
          </cell>
          <cell r="I1266" t="str">
            <v>Polyketides [PK]</v>
          </cell>
          <cell r="J1266" t="str">
            <v>Flavonoids [PK12]</v>
          </cell>
          <cell r="K1266" t="str">
            <v>Flavones and Flavonols [PK1211]</v>
          </cell>
        </row>
        <row r="1267">
          <cell r="A1267" t="str">
            <v>Pogostone</v>
          </cell>
          <cell r="B1267" t="str">
            <v>--</v>
          </cell>
          <cell r="C1267" t="str">
            <v>--</v>
          </cell>
          <cell r="D1267" t="str">
            <v>HMDB0030703</v>
          </cell>
          <cell r="E1267" t="str">
            <v>--</v>
          </cell>
          <cell r="F1267" t="str">
            <v>Organic oxygen compounds</v>
          </cell>
          <cell r="G1267" t="str">
            <v>Organooxygen compounds</v>
          </cell>
          <cell r="H1267" t="str">
            <v>Carbonyl compounds</v>
          </cell>
          <cell r="I1267" t="str">
            <v>--</v>
          </cell>
          <cell r="J1267" t="str">
            <v>--</v>
          </cell>
          <cell r="K1267" t="str">
            <v>--</v>
          </cell>
        </row>
        <row r="1268">
          <cell r="A1268" t="str">
            <v>Ptaquiloside</v>
          </cell>
          <cell r="B1268" t="str">
            <v>cpd:C19515</v>
          </cell>
          <cell r="C1268" t="str">
            <v>--</v>
          </cell>
          <cell r="D1268" t="str">
            <v>HMDB0242690</v>
          </cell>
          <cell r="E1268" t="str">
            <v>--</v>
          </cell>
          <cell r="F1268" t="str">
            <v>Organic oxygen compounds</v>
          </cell>
          <cell r="G1268" t="str">
            <v>Organooxygen compounds</v>
          </cell>
          <cell r="H1268" t="str">
            <v>Carbohydrates and carbohydrate conjugates</v>
          </cell>
          <cell r="I1268" t="str">
            <v>--</v>
          </cell>
          <cell r="J1268" t="str">
            <v>--</v>
          </cell>
          <cell r="K1268" t="str">
            <v>--</v>
          </cell>
        </row>
        <row r="1269">
          <cell r="A1269" t="str">
            <v>MAG (18:1)</v>
          </cell>
          <cell r="B1269" t="str">
            <v>--</v>
          </cell>
          <cell r="C1269" t="str">
            <v>--</v>
          </cell>
          <cell r="D1269" t="str">
            <v>--</v>
          </cell>
          <cell r="E1269" t="str">
            <v>--</v>
          </cell>
          <cell r="F1269" t="str">
            <v>--</v>
          </cell>
          <cell r="G1269" t="str">
            <v>--</v>
          </cell>
          <cell r="H1269" t="str">
            <v>--</v>
          </cell>
          <cell r="I1269" t="str">
            <v>--</v>
          </cell>
          <cell r="J1269" t="str">
            <v>--</v>
          </cell>
          <cell r="K1269" t="str">
            <v>--</v>
          </cell>
        </row>
        <row r="1270">
          <cell r="A1270" t="str">
            <v>Artemisinin</v>
          </cell>
          <cell r="B1270" t="str">
            <v>cpd:C09538</v>
          </cell>
          <cell r="C1270" t="str">
            <v>--</v>
          </cell>
          <cell r="D1270" t="str">
            <v>--</v>
          </cell>
          <cell r="E1270" t="str">
            <v>--</v>
          </cell>
          <cell r="F1270" t="str">
            <v>--</v>
          </cell>
          <cell r="G1270" t="str">
            <v>--</v>
          </cell>
          <cell r="H1270" t="str">
            <v>--</v>
          </cell>
          <cell r="I1270" t="str">
            <v>--</v>
          </cell>
          <cell r="J1270" t="str">
            <v>--</v>
          </cell>
          <cell r="K1270" t="str">
            <v>--</v>
          </cell>
        </row>
        <row r="1271">
          <cell r="A1271" t="str">
            <v>LPC 18:0</v>
          </cell>
          <cell r="B1271" t="str">
            <v>--</v>
          </cell>
          <cell r="C1271" t="str">
            <v>--</v>
          </cell>
          <cell r="D1271" t="str">
            <v>--</v>
          </cell>
          <cell r="E1271" t="str">
            <v>LMGP01050076</v>
          </cell>
          <cell r="F1271" t="str">
            <v>--</v>
          </cell>
          <cell r="G1271" t="str">
            <v>--</v>
          </cell>
          <cell r="H1271" t="str">
            <v>--</v>
          </cell>
          <cell r="I1271" t="str">
            <v>Glycerophospholipids [GP]</v>
          </cell>
          <cell r="J1271" t="str">
            <v>Glycerophosphocholines [GP01]</v>
          </cell>
          <cell r="K1271" t="str">
            <v>Monoacylglycerophosphocholines [GP0105]</v>
          </cell>
        </row>
        <row r="1272">
          <cell r="A1272" t="str">
            <v>Anacardic Acid</v>
          </cell>
          <cell r="B1272" t="str">
            <v>cpd:C10759</v>
          </cell>
          <cell r="C1272" t="str">
            <v>--</v>
          </cell>
          <cell r="D1272" t="str">
            <v>HMDB0033896</v>
          </cell>
          <cell r="E1272" t="str">
            <v>LMPK15040001</v>
          </cell>
          <cell r="F1272" t="str">
            <v>Benzenoids</v>
          </cell>
          <cell r="G1272" t="str">
            <v>Benzene and substituted derivatives</v>
          </cell>
          <cell r="H1272" t="str">
            <v>Benzoic acids and derivatives</v>
          </cell>
          <cell r="I1272" t="str">
            <v>Polyketides [PK]</v>
          </cell>
          <cell r="J1272" t="str">
            <v>Phenolic lipids [PK15]</v>
          </cell>
          <cell r="K1272" t="str">
            <v>Anacardic acids and derivatives [PK1504]</v>
          </cell>
        </row>
        <row r="1273">
          <cell r="A1273" t="str">
            <v>Tigogenin</v>
          </cell>
          <cell r="B1273" t="str">
            <v>cpd:C08914</v>
          </cell>
          <cell r="C1273" t="str">
            <v>--</v>
          </cell>
          <cell r="D1273" t="str">
            <v>HMDB0251863</v>
          </cell>
          <cell r="E1273" t="str">
            <v>LMST01080009</v>
          </cell>
          <cell r="F1273" t="str">
            <v>Lipids and lipid-like molecules</v>
          </cell>
          <cell r="G1273" t="str">
            <v>Prenol lipids</v>
          </cell>
          <cell r="H1273" t="str">
            <v>Triterpenoids</v>
          </cell>
          <cell r="I1273" t="str">
            <v>Sterol Lipids [ST]</v>
          </cell>
          <cell r="J1273" t="str">
            <v>Sterols [ST01]</v>
          </cell>
          <cell r="K1273" t="str">
            <v>Spirostanols and derivatives [ST0108]</v>
          </cell>
        </row>
        <row r="1274">
          <cell r="A1274" t="str">
            <v>Ganoderic acid C6</v>
          </cell>
          <cell r="B1274" t="str">
            <v>--</v>
          </cell>
          <cell r="C1274" t="str">
            <v>--</v>
          </cell>
          <cell r="D1274" t="str">
            <v>--</v>
          </cell>
          <cell r="E1274" t="str">
            <v>--</v>
          </cell>
          <cell r="F1274" t="str">
            <v>--</v>
          </cell>
          <cell r="G1274" t="str">
            <v>--</v>
          </cell>
          <cell r="H1274" t="str">
            <v>--</v>
          </cell>
          <cell r="I1274" t="str">
            <v>--</v>
          </cell>
          <cell r="J1274" t="str">
            <v>--</v>
          </cell>
          <cell r="K1274" t="str">
            <v>--</v>
          </cell>
        </row>
        <row r="1275">
          <cell r="A1275" t="str">
            <v>Fraxinellone</v>
          </cell>
          <cell r="B1275" t="str">
            <v>--</v>
          </cell>
          <cell r="C1275" t="str">
            <v>--</v>
          </cell>
          <cell r="D1275" t="str">
            <v>--</v>
          </cell>
          <cell r="E1275" t="str">
            <v>--</v>
          </cell>
          <cell r="F1275" t="str">
            <v>--</v>
          </cell>
          <cell r="G1275" t="str">
            <v>--</v>
          </cell>
          <cell r="H1275" t="str">
            <v>--</v>
          </cell>
          <cell r="I1275" t="str">
            <v>--</v>
          </cell>
          <cell r="J1275" t="str">
            <v>--</v>
          </cell>
          <cell r="K1275" t="str">
            <v>--</v>
          </cell>
        </row>
        <row r="1276">
          <cell r="A1276" t="str">
            <v>1-Linoleoyl-Rac-Glycerol</v>
          </cell>
          <cell r="B1276" t="str">
            <v>--</v>
          </cell>
          <cell r="C1276" t="str">
            <v>--</v>
          </cell>
          <cell r="D1276" t="str">
            <v>--</v>
          </cell>
          <cell r="E1276" t="str">
            <v>--</v>
          </cell>
          <cell r="F1276" t="str">
            <v>--</v>
          </cell>
          <cell r="G1276" t="str">
            <v>--</v>
          </cell>
          <cell r="H1276" t="str">
            <v>--</v>
          </cell>
          <cell r="I1276" t="str">
            <v>--</v>
          </cell>
          <cell r="J1276" t="str">
            <v>--</v>
          </cell>
          <cell r="K1276" t="str">
            <v>--</v>
          </cell>
        </row>
        <row r="1277">
          <cell r="A1277" t="str">
            <v>Histamine</v>
          </cell>
          <cell r="B1277" t="str">
            <v>cpd:C00388</v>
          </cell>
          <cell r="C1277" t="str">
            <v>map00340  Histidine metabolism;map01100  Metabolic pathways;map01110  Biosynthesis of secondary metabolites</v>
          </cell>
          <cell r="D1277" t="str">
            <v>HMDB0000870</v>
          </cell>
          <cell r="E1277" t="str">
            <v>--</v>
          </cell>
          <cell r="F1277" t="str">
            <v>Organic nitrogen compounds</v>
          </cell>
          <cell r="G1277" t="str">
            <v>Organonitrogen compounds</v>
          </cell>
          <cell r="H1277" t="str">
            <v>Amines</v>
          </cell>
          <cell r="I1277" t="str">
            <v>--</v>
          </cell>
          <cell r="J1277" t="str">
            <v>--</v>
          </cell>
          <cell r="K1277" t="str">
            <v>--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94"/>
  <sheetViews>
    <sheetView tabSelected="1" topLeftCell="A49" workbookViewId="0">
      <selection activeCell="J11" sqref="J11"/>
    </sheetView>
  </sheetViews>
  <sheetFormatPr defaultRowHeight="13.5" x14ac:dyDescent="0.15"/>
  <sheetData>
    <row r="1" spans="1:11" ht="14.25" x14ac:dyDescent="0.15">
      <c r="A1" s="1" t="s">
        <v>614</v>
      </c>
      <c r="B1" s="1" t="s">
        <v>615</v>
      </c>
      <c r="C1" s="1" t="s">
        <v>616</v>
      </c>
      <c r="D1" s="1" t="s">
        <v>617</v>
      </c>
      <c r="E1" s="1" t="s">
        <v>618</v>
      </c>
      <c r="F1" s="1" t="s">
        <v>619</v>
      </c>
      <c r="G1" s="1" t="s">
        <v>620</v>
      </c>
      <c r="H1" s="1" t="s">
        <v>621</v>
      </c>
      <c r="I1" s="1" t="s">
        <v>622</v>
      </c>
      <c r="J1" s="1" t="s">
        <v>623</v>
      </c>
      <c r="K1" s="1" t="s">
        <v>624</v>
      </c>
    </row>
    <row r="2" spans="1:11" ht="15" x14ac:dyDescent="0.25">
      <c r="A2" s="2" t="s">
        <v>0</v>
      </c>
      <c r="B2" s="2" t="str">
        <f>VLOOKUP(A2,[1]Sheet1!$1:$1277,2,0)</f>
        <v>cpd:C02633</v>
      </c>
      <c r="C2" s="2" t="str">
        <f>VLOOKUP(A2,[1]Sheet1!$1:$1277,3,0)</f>
        <v>--</v>
      </c>
      <c r="D2" s="2" t="str">
        <f>VLOOKUP(A2,[1]Sheet1!$1:$1277,4,0)</f>
        <v>HMDB0242587</v>
      </c>
      <c r="E2" s="2" t="str">
        <f>VLOOKUP(A2,[1]Sheet1!$1:$1277,5,0)</f>
        <v>LMST01010209</v>
      </c>
      <c r="F2" s="2" t="str">
        <f>VLOOKUP(A2,[1]Sheet1!$1:$1277,6,0)</f>
        <v>Lipids and lipid-like molecules</v>
      </c>
      <c r="G2" s="2" t="str">
        <f>VLOOKUP(A2,[1]Sheet1!$1:$1277,7,0)</f>
        <v>Steroids and steroid derivatives</v>
      </c>
      <c r="H2" s="2" t="str">
        <f>VLOOKUP(A2,[1]Sheet1!$1:$1277,8,0)</f>
        <v>Bile acids, alcohols and derivatives</v>
      </c>
      <c r="I2" s="2" t="str">
        <f>VLOOKUP(A2,[1]Sheet1!$1:$1277,9,0)</f>
        <v>Sterol Lipids [ST]</v>
      </c>
      <c r="J2" s="2" t="str">
        <f>VLOOKUP(A2,[1]Sheet1!$1:$1277,10,0)</f>
        <v>Sterols [ST01]</v>
      </c>
      <c r="K2" s="2" t="str">
        <f>VLOOKUP(A2,[1]Sheet1!$1:$1277,11,0)</f>
        <v>Cholesterol and derivatives [ST0101]</v>
      </c>
    </row>
    <row r="3" spans="1:11" ht="15" x14ac:dyDescent="0.25">
      <c r="A3" s="2" t="s">
        <v>1</v>
      </c>
      <c r="B3" s="2" t="str">
        <f>VLOOKUP(A3,[1]Sheet1!$1:$1277,2,0)</f>
        <v>--</v>
      </c>
      <c r="C3" s="2" t="str">
        <f>VLOOKUP(A3,[1]Sheet1!$1:$1277,3,0)</f>
        <v>--</v>
      </c>
      <c r="D3" s="2" t="str">
        <f>VLOOKUP(A3,[1]Sheet1!$1:$1277,4,0)</f>
        <v>--</v>
      </c>
      <c r="E3" s="2" t="str">
        <f>VLOOKUP(A3,[1]Sheet1!$1:$1277,5,0)</f>
        <v>--</v>
      </c>
      <c r="F3" s="2" t="str">
        <f>VLOOKUP(A3,[1]Sheet1!$1:$1277,6,0)</f>
        <v>--</v>
      </c>
      <c r="G3" s="2" t="str">
        <f>VLOOKUP(A3,[1]Sheet1!$1:$1277,7,0)</f>
        <v>--</v>
      </c>
      <c r="H3" s="2" t="str">
        <f>VLOOKUP(A3,[1]Sheet1!$1:$1277,8,0)</f>
        <v>--</v>
      </c>
      <c r="I3" s="2" t="str">
        <f>VLOOKUP(A3,[1]Sheet1!$1:$1277,9,0)</f>
        <v>--</v>
      </c>
      <c r="J3" s="2" t="str">
        <f>VLOOKUP(A3,[1]Sheet1!$1:$1277,10,0)</f>
        <v>--</v>
      </c>
      <c r="K3" s="2" t="str">
        <f>VLOOKUP(A3,[1]Sheet1!$1:$1277,11,0)</f>
        <v>--</v>
      </c>
    </row>
    <row r="4" spans="1:11" ht="15" x14ac:dyDescent="0.25">
      <c r="A4" s="2" t="s">
        <v>2</v>
      </c>
      <c r="B4" s="2" t="str">
        <f>VLOOKUP(A4,[1]Sheet1!$1:$1277,2,0)</f>
        <v>--</v>
      </c>
      <c r="C4" s="2" t="str">
        <f>VLOOKUP(A4,[1]Sheet1!$1:$1277,3,0)</f>
        <v>--</v>
      </c>
      <c r="D4" s="2" t="str">
        <f>VLOOKUP(A4,[1]Sheet1!$1:$1277,4,0)</f>
        <v>HMDB0250949</v>
      </c>
      <c r="E4" s="2" t="str">
        <f>VLOOKUP(A4,[1]Sheet1!$1:$1277,5,0)</f>
        <v>--</v>
      </c>
      <c r="F4" s="2" t="str">
        <f>VLOOKUP(A4,[1]Sheet1!$1:$1277,6,0)</f>
        <v>Phenylpropanoids and polyketides</v>
      </c>
      <c r="G4" s="2" t="str">
        <f>VLOOKUP(A4,[1]Sheet1!$1:$1277,7,0)</f>
        <v>2-arylbenzofuran flavonoids</v>
      </c>
      <c r="H4" s="2" t="str">
        <f>VLOOKUP(A4,[1]Sheet1!$1:$1277,8,0)</f>
        <v>-</v>
      </c>
      <c r="I4" s="2" t="str">
        <f>VLOOKUP(A4,[1]Sheet1!$1:$1277,9,0)</f>
        <v>--</v>
      </c>
      <c r="J4" s="2" t="str">
        <f>VLOOKUP(A4,[1]Sheet1!$1:$1277,10,0)</f>
        <v>--</v>
      </c>
      <c r="K4" s="2" t="str">
        <f>VLOOKUP(A4,[1]Sheet1!$1:$1277,11,0)</f>
        <v>--</v>
      </c>
    </row>
    <row r="5" spans="1:11" ht="15" x14ac:dyDescent="0.25">
      <c r="A5" s="2" t="s">
        <v>3</v>
      </c>
      <c r="B5" s="2" t="str">
        <f>VLOOKUP(A5,[1]Sheet1!$1:$1277,2,0)</f>
        <v>--</v>
      </c>
      <c r="C5" s="2" t="str">
        <f>VLOOKUP(A5,[1]Sheet1!$1:$1277,3,0)</f>
        <v>--</v>
      </c>
      <c r="D5" s="2" t="str">
        <f>VLOOKUP(A5,[1]Sheet1!$1:$1277,4,0)</f>
        <v>--</v>
      </c>
      <c r="E5" s="2" t="str">
        <f>VLOOKUP(A5,[1]Sheet1!$1:$1277,5,0)</f>
        <v>--</v>
      </c>
      <c r="F5" s="2" t="str">
        <f>VLOOKUP(A5,[1]Sheet1!$1:$1277,6,0)</f>
        <v>--</v>
      </c>
      <c r="G5" s="2" t="str">
        <f>VLOOKUP(A5,[1]Sheet1!$1:$1277,7,0)</f>
        <v>--</v>
      </c>
      <c r="H5" s="2" t="str">
        <f>VLOOKUP(A5,[1]Sheet1!$1:$1277,8,0)</f>
        <v>--</v>
      </c>
      <c r="I5" s="2" t="str">
        <f>VLOOKUP(A5,[1]Sheet1!$1:$1277,9,0)</f>
        <v>--</v>
      </c>
      <c r="J5" s="2" t="str">
        <f>VLOOKUP(A5,[1]Sheet1!$1:$1277,10,0)</f>
        <v>--</v>
      </c>
      <c r="K5" s="2" t="str">
        <f>VLOOKUP(A5,[1]Sheet1!$1:$1277,11,0)</f>
        <v>--</v>
      </c>
    </row>
    <row r="6" spans="1:11" ht="15" x14ac:dyDescent="0.25">
      <c r="A6" s="2" t="s">
        <v>4</v>
      </c>
      <c r="B6" s="2" t="str">
        <f>VLOOKUP(A6,[1]Sheet1!$1:$1277,2,0)</f>
        <v>--</v>
      </c>
      <c r="C6" s="2" t="str">
        <f>VLOOKUP(A6,[1]Sheet1!$1:$1277,3,0)</f>
        <v>--</v>
      </c>
      <c r="D6" s="2" t="str">
        <f>VLOOKUP(A6,[1]Sheet1!$1:$1277,4,0)</f>
        <v>--</v>
      </c>
      <c r="E6" s="2" t="str">
        <f>VLOOKUP(A6,[1]Sheet1!$1:$1277,5,0)</f>
        <v>--</v>
      </c>
      <c r="F6" s="2" t="str">
        <f>VLOOKUP(A6,[1]Sheet1!$1:$1277,6,0)</f>
        <v>--</v>
      </c>
      <c r="G6" s="2" t="str">
        <f>VLOOKUP(A6,[1]Sheet1!$1:$1277,7,0)</f>
        <v>--</v>
      </c>
      <c r="H6" s="2" t="str">
        <f>VLOOKUP(A6,[1]Sheet1!$1:$1277,8,0)</f>
        <v>--</v>
      </c>
      <c r="I6" s="2" t="str">
        <f>VLOOKUP(A6,[1]Sheet1!$1:$1277,9,0)</f>
        <v>--</v>
      </c>
      <c r="J6" s="2" t="str">
        <f>VLOOKUP(A6,[1]Sheet1!$1:$1277,10,0)</f>
        <v>--</v>
      </c>
      <c r="K6" s="2" t="str">
        <f>VLOOKUP(A6,[1]Sheet1!$1:$1277,11,0)</f>
        <v>--</v>
      </c>
    </row>
    <row r="7" spans="1:11" ht="15" x14ac:dyDescent="0.25">
      <c r="A7" s="2" t="s">
        <v>5</v>
      </c>
      <c r="B7" s="2" t="str">
        <f>VLOOKUP(A7,[1]Sheet1!$1:$1277,2,0)</f>
        <v>--</v>
      </c>
      <c r="C7" s="2" t="str">
        <f>VLOOKUP(A7,[1]Sheet1!$1:$1277,3,0)</f>
        <v>--</v>
      </c>
      <c r="D7" s="2" t="str">
        <f>VLOOKUP(A7,[1]Sheet1!$1:$1277,4,0)</f>
        <v>--</v>
      </c>
      <c r="E7" s="2" t="str">
        <f>VLOOKUP(A7,[1]Sheet1!$1:$1277,5,0)</f>
        <v>--</v>
      </c>
      <c r="F7" s="2" t="str">
        <f>VLOOKUP(A7,[1]Sheet1!$1:$1277,6,0)</f>
        <v>--</v>
      </c>
      <c r="G7" s="2" t="str">
        <f>VLOOKUP(A7,[1]Sheet1!$1:$1277,7,0)</f>
        <v>--</v>
      </c>
      <c r="H7" s="2" t="str">
        <f>VLOOKUP(A7,[1]Sheet1!$1:$1277,8,0)</f>
        <v>--</v>
      </c>
      <c r="I7" s="2" t="str">
        <f>VLOOKUP(A7,[1]Sheet1!$1:$1277,9,0)</f>
        <v>--</v>
      </c>
      <c r="J7" s="2" t="str">
        <f>VLOOKUP(A7,[1]Sheet1!$1:$1277,10,0)</f>
        <v>--</v>
      </c>
      <c r="K7" s="2" t="str">
        <f>VLOOKUP(A7,[1]Sheet1!$1:$1277,11,0)</f>
        <v>--</v>
      </c>
    </row>
    <row r="8" spans="1:11" ht="15" x14ac:dyDescent="0.25">
      <c r="A8" s="2" t="s">
        <v>6</v>
      </c>
      <c r="B8" s="2" t="str">
        <f>VLOOKUP(A8,[1]Sheet1!$1:$1277,2,0)</f>
        <v>cpd:C09538</v>
      </c>
      <c r="C8" s="2" t="str">
        <f>VLOOKUP(A8,[1]Sheet1!$1:$1277,3,0)</f>
        <v>--</v>
      </c>
      <c r="D8" s="2" t="str">
        <f>VLOOKUP(A8,[1]Sheet1!$1:$1277,4,0)</f>
        <v>--</v>
      </c>
      <c r="E8" s="2" t="str">
        <f>VLOOKUP(A8,[1]Sheet1!$1:$1277,5,0)</f>
        <v>--</v>
      </c>
      <c r="F8" s="2" t="str">
        <f>VLOOKUP(A8,[1]Sheet1!$1:$1277,6,0)</f>
        <v>--</v>
      </c>
      <c r="G8" s="2" t="str">
        <f>VLOOKUP(A8,[1]Sheet1!$1:$1277,7,0)</f>
        <v>--</v>
      </c>
      <c r="H8" s="2" t="str">
        <f>VLOOKUP(A8,[1]Sheet1!$1:$1277,8,0)</f>
        <v>--</v>
      </c>
      <c r="I8" s="2" t="str">
        <f>VLOOKUP(A8,[1]Sheet1!$1:$1277,9,0)</f>
        <v>--</v>
      </c>
      <c r="J8" s="2" t="str">
        <f>VLOOKUP(A8,[1]Sheet1!$1:$1277,10,0)</f>
        <v>--</v>
      </c>
      <c r="K8" s="2" t="str">
        <f>VLOOKUP(A8,[1]Sheet1!$1:$1277,11,0)</f>
        <v>--</v>
      </c>
    </row>
    <row r="9" spans="1:11" ht="15" x14ac:dyDescent="0.25">
      <c r="A9" s="2" t="s">
        <v>7</v>
      </c>
      <c r="B9" s="2" t="str">
        <f>VLOOKUP(A9,[1]Sheet1!$1:$1277,2,0)</f>
        <v>cpd:C03519</v>
      </c>
      <c r="C9" s="2" t="str">
        <f>VLOOKUP(A9,[1]Sheet1!$1:$1277,3,0)</f>
        <v>map00360  Phenylalanine metabolism</v>
      </c>
      <c r="D9" s="2" t="str">
        <f>VLOOKUP(A9,[1]Sheet1!$1:$1277,4,0)</f>
        <v>HMDB0000512</v>
      </c>
      <c r="E9" s="2" t="str">
        <f>VLOOKUP(A9,[1]Sheet1!$1:$1277,5,0)</f>
        <v>--</v>
      </c>
      <c r="F9" s="2" t="str">
        <f>VLOOKUP(A9,[1]Sheet1!$1:$1277,6,0)</f>
        <v>Organic acids and derivatives</v>
      </c>
      <c r="G9" s="2" t="str">
        <f>VLOOKUP(A9,[1]Sheet1!$1:$1277,7,0)</f>
        <v>Carboxylic acids and derivatives</v>
      </c>
      <c r="H9" s="2" t="str">
        <f>VLOOKUP(A9,[1]Sheet1!$1:$1277,8,0)</f>
        <v>Amino acids, peptides, and analogues</v>
      </c>
      <c r="I9" s="2" t="str">
        <f>VLOOKUP(A9,[1]Sheet1!$1:$1277,9,0)</f>
        <v>--</v>
      </c>
      <c r="J9" s="2" t="str">
        <f>VLOOKUP(A9,[1]Sheet1!$1:$1277,10,0)</f>
        <v>--</v>
      </c>
      <c r="K9" s="2" t="str">
        <f>VLOOKUP(A9,[1]Sheet1!$1:$1277,11,0)</f>
        <v>--</v>
      </c>
    </row>
    <row r="10" spans="1:11" ht="15" x14ac:dyDescent="0.25">
      <c r="A10" s="2" t="s">
        <v>8</v>
      </c>
      <c r="B10" s="2" t="str">
        <f>VLOOKUP(A10,[1]Sheet1!$1:$1277,2,0)</f>
        <v>--</v>
      </c>
      <c r="C10" s="2" t="str">
        <f>VLOOKUP(A10,[1]Sheet1!$1:$1277,3,0)</f>
        <v>--</v>
      </c>
      <c r="D10" s="2" t="str">
        <f>VLOOKUP(A10,[1]Sheet1!$1:$1277,4,0)</f>
        <v>--</v>
      </c>
      <c r="E10" s="2" t="str">
        <f>VLOOKUP(A10,[1]Sheet1!$1:$1277,5,0)</f>
        <v>--</v>
      </c>
      <c r="F10" s="2" t="str">
        <f>VLOOKUP(A10,[1]Sheet1!$1:$1277,6,0)</f>
        <v>--</v>
      </c>
      <c r="G10" s="2" t="str">
        <f>VLOOKUP(A10,[1]Sheet1!$1:$1277,7,0)</f>
        <v>--</v>
      </c>
      <c r="H10" s="2" t="str">
        <f>VLOOKUP(A10,[1]Sheet1!$1:$1277,8,0)</f>
        <v>--</v>
      </c>
      <c r="I10" s="2" t="str">
        <f>VLOOKUP(A10,[1]Sheet1!$1:$1277,9,0)</f>
        <v>--</v>
      </c>
      <c r="J10" s="2" t="str">
        <f>VLOOKUP(A10,[1]Sheet1!$1:$1277,10,0)</f>
        <v>--</v>
      </c>
      <c r="K10" s="2" t="str">
        <f>VLOOKUP(A10,[1]Sheet1!$1:$1277,11,0)</f>
        <v>--</v>
      </c>
    </row>
    <row r="11" spans="1:11" ht="15" x14ac:dyDescent="0.25">
      <c r="A11" s="2" t="s">
        <v>9</v>
      </c>
      <c r="B11" s="2" t="str">
        <f>VLOOKUP(A11,[1]Sheet1!$1:$1277,2,0)</f>
        <v>cpd:C00097</v>
      </c>
      <c r="C11" s="2" t="str">
        <f>VLOOKUP(A11,[1]Sheet1!$1:$1277,3,0)</f>
        <v>map00260  Glycine, serine and threonine metabolism;map00270  Cysteine and methionine metabolism;map00332  Carbapenem biosynthesis;map00430  Taurine and hypotaurine metabolism;map00460  Cyanoamino acid metabolism;map00480  Glutathione metabolism;map00730  Thiamine metabolism;map00770  Pantothenate and CoA biosynthesis;map00920  Sulfur metabolism;map00970  Aminoacyl-tRNA biosynthesis;map01100  Metabolic pathways;map01110  Biosynthesis of secondary metabolites;map01200  Carbon metabolism;map01230  Biosynthesis of amino acids;map04122  Sulfur relay system</v>
      </c>
      <c r="D11" s="2" t="str">
        <f>VLOOKUP(A11,[1]Sheet1!$1:$1277,4,0)</f>
        <v>HMDB0000574</v>
      </c>
      <c r="E11" s="2" t="str">
        <f>VLOOKUP(A11,[1]Sheet1!$1:$1277,5,0)</f>
        <v>--</v>
      </c>
      <c r="F11" s="2" t="str">
        <f>VLOOKUP(A11,[1]Sheet1!$1:$1277,6,0)</f>
        <v>Organic acids and derivatives</v>
      </c>
      <c r="G11" s="2" t="str">
        <f>VLOOKUP(A11,[1]Sheet1!$1:$1277,7,0)</f>
        <v>Carboxylic acids and derivatives</v>
      </c>
      <c r="H11" s="2" t="str">
        <f>VLOOKUP(A11,[1]Sheet1!$1:$1277,8,0)</f>
        <v>Amino acids, peptides, and analogues</v>
      </c>
      <c r="I11" s="2" t="str">
        <f>VLOOKUP(A11,[1]Sheet1!$1:$1277,9,0)</f>
        <v>--</v>
      </c>
      <c r="J11" s="2" t="str">
        <f>VLOOKUP(A11,[1]Sheet1!$1:$1277,10,0)</f>
        <v>--</v>
      </c>
      <c r="K11" s="2" t="str">
        <f>VLOOKUP(A11,[1]Sheet1!$1:$1277,11,0)</f>
        <v>--</v>
      </c>
    </row>
    <row r="12" spans="1:11" ht="15" x14ac:dyDescent="0.25">
      <c r="A12" s="2" t="s">
        <v>10</v>
      </c>
      <c r="B12" s="2" t="str">
        <f>VLOOKUP(A12,[1]Sheet1!$1:$1277,2,0)</f>
        <v>--</v>
      </c>
      <c r="C12" s="2" t="str">
        <f>VLOOKUP(A12,[1]Sheet1!$1:$1277,3,0)</f>
        <v>--</v>
      </c>
      <c r="D12" s="2" t="str">
        <f>VLOOKUP(A12,[1]Sheet1!$1:$1277,4,0)</f>
        <v>--</v>
      </c>
      <c r="E12" s="2" t="str">
        <f>VLOOKUP(A12,[1]Sheet1!$1:$1277,5,0)</f>
        <v>--</v>
      </c>
      <c r="F12" s="2" t="str">
        <f>VLOOKUP(A12,[1]Sheet1!$1:$1277,6,0)</f>
        <v>--</v>
      </c>
      <c r="G12" s="2" t="str">
        <f>VLOOKUP(A12,[1]Sheet1!$1:$1277,7,0)</f>
        <v>--</v>
      </c>
      <c r="H12" s="2" t="str">
        <f>VLOOKUP(A12,[1]Sheet1!$1:$1277,8,0)</f>
        <v>--</v>
      </c>
      <c r="I12" s="2" t="str">
        <f>VLOOKUP(A12,[1]Sheet1!$1:$1277,9,0)</f>
        <v>--</v>
      </c>
      <c r="J12" s="2" t="str">
        <f>VLOOKUP(A12,[1]Sheet1!$1:$1277,10,0)</f>
        <v>--</v>
      </c>
      <c r="K12" s="2" t="str">
        <f>VLOOKUP(A12,[1]Sheet1!$1:$1277,11,0)</f>
        <v>--</v>
      </c>
    </row>
    <row r="13" spans="1:11" ht="15" x14ac:dyDescent="0.25">
      <c r="A13" s="2" t="s">
        <v>11</v>
      </c>
      <c r="B13" s="2" t="str">
        <f>VLOOKUP(A13,[1]Sheet1!$1:$1277,2,0)</f>
        <v>--</v>
      </c>
      <c r="C13" s="2" t="str">
        <f>VLOOKUP(A13,[1]Sheet1!$1:$1277,3,0)</f>
        <v>--</v>
      </c>
      <c r="D13" s="2" t="str">
        <f>VLOOKUP(A13,[1]Sheet1!$1:$1277,4,0)</f>
        <v>--</v>
      </c>
      <c r="E13" s="2" t="str">
        <f>VLOOKUP(A13,[1]Sheet1!$1:$1277,5,0)</f>
        <v>--</v>
      </c>
      <c r="F13" s="2" t="str">
        <f>VLOOKUP(A13,[1]Sheet1!$1:$1277,6,0)</f>
        <v>--</v>
      </c>
      <c r="G13" s="2" t="str">
        <f>VLOOKUP(A13,[1]Sheet1!$1:$1277,7,0)</f>
        <v>--</v>
      </c>
      <c r="H13" s="2" t="str">
        <f>VLOOKUP(A13,[1]Sheet1!$1:$1277,8,0)</f>
        <v>--</v>
      </c>
      <c r="I13" s="2" t="str">
        <f>VLOOKUP(A13,[1]Sheet1!$1:$1277,9,0)</f>
        <v>--</v>
      </c>
      <c r="J13" s="2" t="str">
        <f>VLOOKUP(A13,[1]Sheet1!$1:$1277,10,0)</f>
        <v>--</v>
      </c>
      <c r="K13" s="2" t="str">
        <f>VLOOKUP(A13,[1]Sheet1!$1:$1277,11,0)</f>
        <v>--</v>
      </c>
    </row>
    <row r="14" spans="1:11" ht="15" x14ac:dyDescent="0.25">
      <c r="A14" s="2" t="s">
        <v>12</v>
      </c>
      <c r="B14" s="2" t="str">
        <f>VLOOKUP(A14,[1]Sheet1!$1:$1277,2,0)</f>
        <v>--</v>
      </c>
      <c r="C14" s="2" t="str">
        <f>VLOOKUP(A14,[1]Sheet1!$1:$1277,3,0)</f>
        <v>--</v>
      </c>
      <c r="D14" s="2" t="str">
        <f>VLOOKUP(A14,[1]Sheet1!$1:$1277,4,0)</f>
        <v>HMDB0003464</v>
      </c>
      <c r="E14" s="2" t="str">
        <f>VLOOKUP(A14,[1]Sheet1!$1:$1277,5,0)</f>
        <v>--</v>
      </c>
      <c r="F14" s="2" t="str">
        <f>VLOOKUP(A14,[1]Sheet1!$1:$1277,6,0)</f>
        <v>Organic acids and derivatives</v>
      </c>
      <c r="G14" s="2" t="str">
        <f>VLOOKUP(A14,[1]Sheet1!$1:$1277,7,0)</f>
        <v>Carboxylic acids and derivatives</v>
      </c>
      <c r="H14" s="2" t="str">
        <f>VLOOKUP(A14,[1]Sheet1!$1:$1277,8,0)</f>
        <v>Amino acids, peptides, and analogues</v>
      </c>
      <c r="I14" s="2" t="str">
        <f>VLOOKUP(A14,[1]Sheet1!$1:$1277,9,0)</f>
        <v>--</v>
      </c>
      <c r="J14" s="2" t="str">
        <f>VLOOKUP(A14,[1]Sheet1!$1:$1277,10,0)</f>
        <v>--</v>
      </c>
      <c r="K14" s="2" t="str">
        <f>VLOOKUP(A14,[1]Sheet1!$1:$1277,11,0)</f>
        <v>--</v>
      </c>
    </row>
    <row r="15" spans="1:11" ht="15" x14ac:dyDescent="0.25">
      <c r="A15" s="2" t="s">
        <v>13</v>
      </c>
      <c r="B15" s="2" t="str">
        <f>VLOOKUP(A15,[1]Sheet1!$1:$1277,2,0)</f>
        <v>cpd:C10038</v>
      </c>
      <c r="C15" s="2" t="str">
        <f>VLOOKUP(A15,[1]Sheet1!$1:$1277,3,0)</f>
        <v>--</v>
      </c>
      <c r="D15" s="2" t="str">
        <f>VLOOKUP(A15,[1]Sheet1!$1:$1277,4,0)</f>
        <v>HMDB0029676</v>
      </c>
      <c r="E15" s="2" t="str">
        <f>VLOOKUP(A15,[1]Sheet1!$1:$1277,5,0)</f>
        <v>LMPK12110824</v>
      </c>
      <c r="F15" s="2" t="str">
        <f>VLOOKUP(A15,[1]Sheet1!$1:$1277,6,0)</f>
        <v>Phenylpropanoids and polyketides</v>
      </c>
      <c r="G15" s="2" t="str">
        <f>VLOOKUP(A15,[1]Sheet1!$1:$1277,7,0)</f>
        <v>Flavonoids</v>
      </c>
      <c r="H15" s="2" t="str">
        <f>VLOOKUP(A15,[1]Sheet1!$1:$1277,8,0)</f>
        <v>O-methylated flavonoids</v>
      </c>
      <c r="I15" s="2" t="str">
        <f>VLOOKUP(A15,[1]Sheet1!$1:$1277,9,0)</f>
        <v>Polyketides [PK]</v>
      </c>
      <c r="J15" s="2" t="str">
        <f>VLOOKUP(A15,[1]Sheet1!$1:$1277,10,0)</f>
        <v>Flavonoids [PK12]</v>
      </c>
      <c r="K15" s="2" t="str">
        <f>VLOOKUP(A15,[1]Sheet1!$1:$1277,11,0)</f>
        <v>Flavones and Flavonols [PK1211]</v>
      </c>
    </row>
    <row r="16" spans="1:11" ht="15" x14ac:dyDescent="0.25">
      <c r="A16" s="2" t="s">
        <v>14</v>
      </c>
      <c r="B16" s="2" t="str">
        <f>VLOOKUP(A16,[1]Sheet1!$1:$1277,2,0)</f>
        <v>--</v>
      </c>
      <c r="C16" s="2" t="str">
        <f>VLOOKUP(A16,[1]Sheet1!$1:$1277,3,0)</f>
        <v>--</v>
      </c>
      <c r="D16" s="2" t="str">
        <f>VLOOKUP(A16,[1]Sheet1!$1:$1277,4,0)</f>
        <v>--</v>
      </c>
      <c r="E16" s="2" t="str">
        <f>VLOOKUP(A16,[1]Sheet1!$1:$1277,5,0)</f>
        <v>--</v>
      </c>
      <c r="F16" s="2" t="str">
        <f>VLOOKUP(A16,[1]Sheet1!$1:$1277,6,0)</f>
        <v>--</v>
      </c>
      <c r="G16" s="2" t="str">
        <f>VLOOKUP(A16,[1]Sheet1!$1:$1277,7,0)</f>
        <v>--</v>
      </c>
      <c r="H16" s="2" t="str">
        <f>VLOOKUP(A16,[1]Sheet1!$1:$1277,8,0)</f>
        <v>--</v>
      </c>
      <c r="I16" s="2" t="str">
        <f>VLOOKUP(A16,[1]Sheet1!$1:$1277,9,0)</f>
        <v>--</v>
      </c>
      <c r="J16" s="2" t="str">
        <f>VLOOKUP(A16,[1]Sheet1!$1:$1277,10,0)</f>
        <v>--</v>
      </c>
      <c r="K16" s="2" t="str">
        <f>VLOOKUP(A16,[1]Sheet1!$1:$1277,11,0)</f>
        <v>--</v>
      </c>
    </row>
    <row r="17" spans="1:11" ht="15" x14ac:dyDescent="0.25">
      <c r="A17" s="2" t="s">
        <v>15</v>
      </c>
      <c r="B17" s="2" t="str">
        <f>VLOOKUP(A17,[1]Sheet1!$1:$1277,2,0)</f>
        <v>cpd:C00418</v>
      </c>
      <c r="C17" s="2" t="str">
        <f>VLOOKUP(A17,[1]Sheet1!$1:$1277,3,0)</f>
        <v>map00900  Terpenoid backbone biosynthesis;map01100  Metabolic pathways;map01110  Biosynthesis of secondary metabolites</v>
      </c>
      <c r="D17" s="2" t="str">
        <f>VLOOKUP(A17,[1]Sheet1!$1:$1277,4,0)</f>
        <v>HMDB0000227</v>
      </c>
      <c r="E17" s="2" t="str">
        <f>VLOOKUP(A17,[1]Sheet1!$1:$1277,5,0)</f>
        <v>LMFA01050352</v>
      </c>
      <c r="F17" s="2" t="str">
        <f>VLOOKUP(A17,[1]Sheet1!$1:$1277,6,0)</f>
        <v>Lipids and lipid-like molecules</v>
      </c>
      <c r="G17" s="2" t="str">
        <f>VLOOKUP(A17,[1]Sheet1!$1:$1277,7,0)</f>
        <v>Fatty Acyls</v>
      </c>
      <c r="H17" s="2" t="str">
        <f>VLOOKUP(A17,[1]Sheet1!$1:$1277,8,0)</f>
        <v>Fatty acids and conjugates</v>
      </c>
      <c r="I17" s="2" t="str">
        <f>VLOOKUP(A17,[1]Sheet1!$1:$1277,9,0)</f>
        <v>Fatty Acyls [FA]</v>
      </c>
      <c r="J17" s="2" t="str">
        <f>VLOOKUP(A17,[1]Sheet1!$1:$1277,10,0)</f>
        <v>Fatty Acids and Conjugates [FA01]</v>
      </c>
      <c r="K17" s="2" t="str">
        <f>VLOOKUP(A17,[1]Sheet1!$1:$1277,11,0)</f>
        <v>Hydroxy fatty acids [FA0105]</v>
      </c>
    </row>
    <row r="18" spans="1:11" ht="15" x14ac:dyDescent="0.25">
      <c r="A18" s="2" t="s">
        <v>16</v>
      </c>
      <c r="B18" s="2" t="str">
        <f>VLOOKUP(A18,[1]Sheet1!$1:$1277,2,0)</f>
        <v>cpd:C10450</v>
      </c>
      <c r="C18" s="2" t="str">
        <f>VLOOKUP(A18,[1]Sheet1!$1:$1277,3,0)</f>
        <v>--</v>
      </c>
      <c r="D18" s="2" t="str">
        <f>VLOOKUP(A18,[1]Sheet1!$1:$1277,4,0)</f>
        <v>HMDB0251686</v>
      </c>
      <c r="E18" s="2" t="str">
        <f>VLOOKUP(A18,[1]Sheet1!$1:$1277,5,0)</f>
        <v>--</v>
      </c>
      <c r="F18" s="2" t="str">
        <f>VLOOKUP(A18,[1]Sheet1!$1:$1277,6,0)</f>
        <v>Organic oxygen compounds</v>
      </c>
      <c r="G18" s="2" t="str">
        <f>VLOOKUP(A18,[1]Sheet1!$1:$1277,7,0)</f>
        <v>Organooxygen compounds</v>
      </c>
      <c r="H18" s="2" t="str">
        <f>VLOOKUP(A18,[1]Sheet1!$1:$1277,8,0)</f>
        <v>Carbohydrates and carbohydrate conjugates</v>
      </c>
      <c r="I18" s="2" t="str">
        <f>VLOOKUP(A18,[1]Sheet1!$1:$1277,9,0)</f>
        <v>--</v>
      </c>
      <c r="J18" s="2" t="str">
        <f>VLOOKUP(A18,[1]Sheet1!$1:$1277,10,0)</f>
        <v>--</v>
      </c>
      <c r="K18" s="2" t="str">
        <f>VLOOKUP(A18,[1]Sheet1!$1:$1277,11,0)</f>
        <v>--</v>
      </c>
    </row>
    <row r="19" spans="1:11" ht="15" x14ac:dyDescent="0.25">
      <c r="A19" s="2" t="s">
        <v>17</v>
      </c>
      <c r="B19" s="2" t="str">
        <f>VLOOKUP(A19,[1]Sheet1!$1:$1277,2,0)</f>
        <v>--</v>
      </c>
      <c r="C19" s="2" t="str">
        <f>VLOOKUP(A19,[1]Sheet1!$1:$1277,3,0)</f>
        <v>--</v>
      </c>
      <c r="D19" s="2" t="str">
        <f>VLOOKUP(A19,[1]Sheet1!$1:$1277,4,0)</f>
        <v>HMDB0258715</v>
      </c>
      <c r="E19" s="2" t="str">
        <f>VLOOKUP(A19,[1]Sheet1!$1:$1277,5,0)</f>
        <v>--</v>
      </c>
      <c r="F19" s="2" t="str">
        <f>VLOOKUP(A19,[1]Sheet1!$1:$1277,6,0)</f>
        <v>Lipids and lipid-like molecules</v>
      </c>
      <c r="G19" s="2" t="str">
        <f>VLOOKUP(A19,[1]Sheet1!$1:$1277,7,0)</f>
        <v>Prenol lipids</v>
      </c>
      <c r="H19" s="2" t="str">
        <f>VLOOKUP(A19,[1]Sheet1!$1:$1277,8,0)</f>
        <v>Diterpenoids</v>
      </c>
      <c r="I19" s="2" t="str">
        <f>VLOOKUP(A19,[1]Sheet1!$1:$1277,9,0)</f>
        <v>--</v>
      </c>
      <c r="J19" s="2" t="str">
        <f>VLOOKUP(A19,[1]Sheet1!$1:$1277,10,0)</f>
        <v>--</v>
      </c>
      <c r="K19" s="2" t="str">
        <f>VLOOKUP(A19,[1]Sheet1!$1:$1277,11,0)</f>
        <v>--</v>
      </c>
    </row>
    <row r="20" spans="1:11" ht="15" x14ac:dyDescent="0.25">
      <c r="A20" s="2" t="s">
        <v>18</v>
      </c>
      <c r="B20" s="2" t="str">
        <f>VLOOKUP(A20,[1]Sheet1!$1:$1277,2,0)</f>
        <v>cpd:C01424</v>
      </c>
      <c r="C20" s="2" t="str">
        <f>VLOOKUP(A20,[1]Sheet1!$1:$1277,3,0)</f>
        <v>--</v>
      </c>
      <c r="D20" s="2" t="str">
        <f>VLOOKUP(A20,[1]Sheet1!$1:$1277,4,0)</f>
        <v>HMDB0005807</v>
      </c>
      <c r="E20" s="2" t="str">
        <f>VLOOKUP(A20,[1]Sheet1!$1:$1277,5,0)</f>
        <v>--</v>
      </c>
      <c r="F20" s="2" t="str">
        <f>VLOOKUP(A20,[1]Sheet1!$1:$1277,6,0)</f>
        <v>Benzenoids</v>
      </c>
      <c r="G20" s="2" t="str">
        <f>VLOOKUP(A20,[1]Sheet1!$1:$1277,7,0)</f>
        <v>Benzene and substituted derivatives</v>
      </c>
      <c r="H20" s="2" t="str">
        <f>VLOOKUP(A20,[1]Sheet1!$1:$1277,8,0)</f>
        <v>Benzoic acids and derivatives</v>
      </c>
      <c r="I20" s="2" t="str">
        <f>VLOOKUP(A20,[1]Sheet1!$1:$1277,9,0)</f>
        <v>--</v>
      </c>
      <c r="J20" s="2" t="str">
        <f>VLOOKUP(A20,[1]Sheet1!$1:$1277,10,0)</f>
        <v>--</v>
      </c>
      <c r="K20" s="2" t="str">
        <f>VLOOKUP(A20,[1]Sheet1!$1:$1277,11,0)</f>
        <v>--</v>
      </c>
    </row>
    <row r="21" spans="1:11" ht="15" x14ac:dyDescent="0.25">
      <c r="A21" s="2" t="s">
        <v>19</v>
      </c>
      <c r="B21" s="2" t="str">
        <f>VLOOKUP(A21,[1]Sheet1!$1:$1277,2,0)</f>
        <v>--</v>
      </c>
      <c r="C21" s="2" t="str">
        <f>VLOOKUP(A21,[1]Sheet1!$1:$1277,3,0)</f>
        <v>--</v>
      </c>
      <c r="D21" s="2" t="str">
        <f>VLOOKUP(A21,[1]Sheet1!$1:$1277,4,0)</f>
        <v>--</v>
      </c>
      <c r="E21" s="2" t="str">
        <f>VLOOKUP(A21,[1]Sheet1!$1:$1277,5,0)</f>
        <v>--</v>
      </c>
      <c r="F21" s="2" t="str">
        <f>VLOOKUP(A21,[1]Sheet1!$1:$1277,6,0)</f>
        <v>--</v>
      </c>
      <c r="G21" s="2" t="str">
        <f>VLOOKUP(A21,[1]Sheet1!$1:$1277,7,0)</f>
        <v>--</v>
      </c>
      <c r="H21" s="2" t="str">
        <f>VLOOKUP(A21,[1]Sheet1!$1:$1277,8,0)</f>
        <v>--</v>
      </c>
      <c r="I21" s="2" t="str">
        <f>VLOOKUP(A21,[1]Sheet1!$1:$1277,9,0)</f>
        <v>--</v>
      </c>
      <c r="J21" s="2" t="str">
        <f>VLOOKUP(A21,[1]Sheet1!$1:$1277,10,0)</f>
        <v>--</v>
      </c>
      <c r="K21" s="2" t="str">
        <f>VLOOKUP(A21,[1]Sheet1!$1:$1277,11,0)</f>
        <v>--</v>
      </c>
    </row>
    <row r="22" spans="1:11" ht="15" x14ac:dyDescent="0.25">
      <c r="A22" s="2" t="s">
        <v>20</v>
      </c>
      <c r="B22" s="2" t="str">
        <f>VLOOKUP(A22,[1]Sheet1!$1:$1277,2,0)</f>
        <v>cpd:C10040</v>
      </c>
      <c r="C22" s="2" t="str">
        <f>VLOOKUP(A22,[1]Sheet1!$1:$1277,3,0)</f>
        <v>--</v>
      </c>
      <c r="D22" s="2" t="str">
        <f>VLOOKUP(A22,[1]Sheet1!$1:$1277,4,0)</f>
        <v>HMDB0029469</v>
      </c>
      <c r="E22" s="2" t="str">
        <f>VLOOKUP(A22,[1]Sheet1!$1:$1277,5,0)</f>
        <v>LMPK12111228</v>
      </c>
      <c r="F22" s="2" t="str">
        <f>VLOOKUP(A22,[1]Sheet1!$1:$1277,6,0)</f>
        <v>Phenylpropanoids and polyketides</v>
      </c>
      <c r="G22" s="2" t="str">
        <f>VLOOKUP(A22,[1]Sheet1!$1:$1277,7,0)</f>
        <v>Flavonoids</v>
      </c>
      <c r="H22" s="2" t="str">
        <f>VLOOKUP(A22,[1]Sheet1!$1:$1277,8,0)</f>
        <v>O-methylated flavonoids</v>
      </c>
      <c r="I22" s="2" t="str">
        <f>VLOOKUP(A22,[1]Sheet1!$1:$1277,9,0)</f>
        <v>Polyketides [PK]</v>
      </c>
      <c r="J22" s="2" t="str">
        <f>VLOOKUP(A22,[1]Sheet1!$1:$1277,10,0)</f>
        <v>Flavonoids [PK12]</v>
      </c>
      <c r="K22" s="2" t="str">
        <f>VLOOKUP(A22,[1]Sheet1!$1:$1277,11,0)</f>
        <v>Flavones and Flavonols [PK1211]</v>
      </c>
    </row>
    <row r="23" spans="1:11" ht="15" x14ac:dyDescent="0.25">
      <c r="A23" s="2" t="s">
        <v>21</v>
      </c>
      <c r="B23" s="2" t="str">
        <f>VLOOKUP(A23,[1]Sheet1!$1:$1277,2,0)</f>
        <v>cpd:C09278</v>
      </c>
      <c r="C23" s="2" t="str">
        <f>VLOOKUP(A23,[1]Sheet1!$1:$1277,3,0)</f>
        <v>--</v>
      </c>
      <c r="D23" s="2" t="str">
        <f>VLOOKUP(A23,[1]Sheet1!$1:$1277,4,0)</f>
        <v>HMDB0302268</v>
      </c>
      <c r="E23" s="2" t="str">
        <f>VLOOKUP(A23,[1]Sheet1!$1:$1277,5,0)</f>
        <v>--</v>
      </c>
      <c r="F23" s="2" t="str">
        <f>VLOOKUP(A23,[1]Sheet1!$1:$1277,6,0)</f>
        <v>Phenylpropanoids and polyketides</v>
      </c>
      <c r="G23" s="2" t="str">
        <f>VLOOKUP(A23,[1]Sheet1!$1:$1277,7,0)</f>
        <v>Coumarins and derivatives</v>
      </c>
      <c r="H23" s="2" t="str">
        <f>VLOOKUP(A23,[1]Sheet1!$1:$1277,8,0)</f>
        <v>Furanocoumarins</v>
      </c>
      <c r="I23" s="2" t="str">
        <f>VLOOKUP(A23,[1]Sheet1!$1:$1277,9,0)</f>
        <v>--</v>
      </c>
      <c r="J23" s="2" t="str">
        <f>VLOOKUP(A23,[1]Sheet1!$1:$1277,10,0)</f>
        <v>--</v>
      </c>
      <c r="K23" s="2" t="str">
        <f>VLOOKUP(A23,[1]Sheet1!$1:$1277,11,0)</f>
        <v>--</v>
      </c>
    </row>
    <row r="24" spans="1:11" ht="15" x14ac:dyDescent="0.25">
      <c r="A24" s="2" t="s">
        <v>22</v>
      </c>
      <c r="B24" s="2" t="str">
        <f>VLOOKUP(A24,[1]Sheet1!$1:$1277,2,0)</f>
        <v>cpd:C00449</v>
      </c>
      <c r="C24" s="2" t="str">
        <f>VLOOKUP(A24,[1]Sheet1!$1:$1277,3,0)</f>
        <v>map00300  Lysine biosynthesis;map00310  Lysine degradation;map01100  Metabolic pathways;map01110  Biosynthesis of secondary metabolites;map01230  Biosynthesis of amino acids</v>
      </c>
      <c r="D24" s="2" t="str">
        <f>VLOOKUP(A24,[1]Sheet1!$1:$1277,4,0)</f>
        <v>HMDB0000279</v>
      </c>
      <c r="E24" s="2" t="str">
        <f>VLOOKUP(A24,[1]Sheet1!$1:$1277,5,0)</f>
        <v>--</v>
      </c>
      <c r="F24" s="2" t="str">
        <f>VLOOKUP(A24,[1]Sheet1!$1:$1277,6,0)</f>
        <v>Organic acids and derivatives</v>
      </c>
      <c r="G24" s="2" t="str">
        <f>VLOOKUP(A24,[1]Sheet1!$1:$1277,7,0)</f>
        <v>Carboxylic acids and derivatives</v>
      </c>
      <c r="H24" s="2" t="str">
        <f>VLOOKUP(A24,[1]Sheet1!$1:$1277,8,0)</f>
        <v>Amino acids, peptides, and analogues</v>
      </c>
      <c r="I24" s="2" t="str">
        <f>VLOOKUP(A24,[1]Sheet1!$1:$1277,9,0)</f>
        <v>--</v>
      </c>
      <c r="J24" s="2" t="str">
        <f>VLOOKUP(A24,[1]Sheet1!$1:$1277,10,0)</f>
        <v>--</v>
      </c>
      <c r="K24" s="2" t="str">
        <f>VLOOKUP(A24,[1]Sheet1!$1:$1277,11,0)</f>
        <v>--</v>
      </c>
    </row>
    <row r="25" spans="1:11" ht="15" x14ac:dyDescent="0.25">
      <c r="A25" s="2" t="s">
        <v>23</v>
      </c>
      <c r="B25" s="2" t="str">
        <f>VLOOKUP(A25,[1]Sheet1!$1:$1277,2,0)</f>
        <v>cpd:C03761</v>
      </c>
      <c r="C25" s="2" t="str">
        <f>VLOOKUP(A25,[1]Sheet1!$1:$1277,3,0)</f>
        <v>--</v>
      </c>
      <c r="D25" s="2" t="str">
        <f>VLOOKUP(A25,[1]Sheet1!$1:$1277,4,0)</f>
        <v>HMDB0000355</v>
      </c>
      <c r="E25" s="2" t="str">
        <f>VLOOKUP(A25,[1]Sheet1!$1:$1277,5,0)</f>
        <v>--</v>
      </c>
      <c r="F25" s="2" t="str">
        <f>VLOOKUP(A25,[1]Sheet1!$1:$1277,6,0)</f>
        <v>Lipids and lipid-like molecules</v>
      </c>
      <c r="G25" s="2" t="str">
        <f>VLOOKUP(A25,[1]Sheet1!$1:$1277,7,0)</f>
        <v>Fatty Acyls</v>
      </c>
      <c r="H25" s="2" t="str">
        <f>VLOOKUP(A25,[1]Sheet1!$1:$1277,8,0)</f>
        <v>Fatty acids and conjugates</v>
      </c>
      <c r="I25" s="2" t="str">
        <f>VLOOKUP(A25,[1]Sheet1!$1:$1277,9,0)</f>
        <v>--</v>
      </c>
      <c r="J25" s="2" t="str">
        <f>VLOOKUP(A25,[1]Sheet1!$1:$1277,10,0)</f>
        <v>--</v>
      </c>
      <c r="K25" s="2" t="str">
        <f>VLOOKUP(A25,[1]Sheet1!$1:$1277,11,0)</f>
        <v>--</v>
      </c>
    </row>
    <row r="26" spans="1:11" ht="15" x14ac:dyDescent="0.25">
      <c r="A26" s="2" t="s">
        <v>24</v>
      </c>
      <c r="B26" s="2" t="str">
        <f>VLOOKUP(A26,[1]Sheet1!$1:$1277,2,0)</f>
        <v>--</v>
      </c>
      <c r="C26" s="2" t="str">
        <f>VLOOKUP(A26,[1]Sheet1!$1:$1277,3,0)</f>
        <v>--</v>
      </c>
      <c r="D26" s="2" t="str">
        <f>VLOOKUP(A26,[1]Sheet1!$1:$1277,4,0)</f>
        <v>HMDB0250592</v>
      </c>
      <c r="E26" s="2" t="str">
        <f>VLOOKUP(A26,[1]Sheet1!$1:$1277,5,0)</f>
        <v>--</v>
      </c>
      <c r="F26" s="2" t="str">
        <f>VLOOKUP(A26,[1]Sheet1!$1:$1277,6,0)</f>
        <v>Organic oxygen compounds</v>
      </c>
      <c r="G26" s="2" t="str">
        <f>VLOOKUP(A26,[1]Sheet1!$1:$1277,7,0)</f>
        <v>Organooxygen compounds</v>
      </c>
      <c r="H26" s="2" t="str">
        <f>VLOOKUP(A26,[1]Sheet1!$1:$1277,8,0)</f>
        <v>Carbohydrates and carbohydrate conjugates</v>
      </c>
      <c r="I26" s="2" t="str">
        <f>VLOOKUP(A26,[1]Sheet1!$1:$1277,9,0)</f>
        <v>--</v>
      </c>
      <c r="J26" s="2" t="str">
        <f>VLOOKUP(A26,[1]Sheet1!$1:$1277,10,0)</f>
        <v>--</v>
      </c>
      <c r="K26" s="2" t="str">
        <f>VLOOKUP(A26,[1]Sheet1!$1:$1277,11,0)</f>
        <v>--</v>
      </c>
    </row>
    <row r="27" spans="1:11" ht="15" x14ac:dyDescent="0.25">
      <c r="A27" s="2" t="s">
        <v>25</v>
      </c>
      <c r="B27" s="2" t="str">
        <f>VLOOKUP(A27,[1]Sheet1!$1:$1277,2,0)</f>
        <v>--</v>
      </c>
      <c r="C27" s="2" t="str">
        <f>VLOOKUP(A27,[1]Sheet1!$1:$1277,3,0)</f>
        <v>--</v>
      </c>
      <c r="D27" s="2" t="str">
        <f>VLOOKUP(A27,[1]Sheet1!$1:$1277,4,0)</f>
        <v>--</v>
      </c>
      <c r="E27" s="2" t="str">
        <f>VLOOKUP(A27,[1]Sheet1!$1:$1277,5,0)</f>
        <v>--</v>
      </c>
      <c r="F27" s="2" t="str">
        <f>VLOOKUP(A27,[1]Sheet1!$1:$1277,6,0)</f>
        <v>--</v>
      </c>
      <c r="G27" s="2" t="str">
        <f>VLOOKUP(A27,[1]Sheet1!$1:$1277,7,0)</f>
        <v>--</v>
      </c>
      <c r="H27" s="2" t="str">
        <f>VLOOKUP(A27,[1]Sheet1!$1:$1277,8,0)</f>
        <v>--</v>
      </c>
      <c r="I27" s="2" t="str">
        <f>VLOOKUP(A27,[1]Sheet1!$1:$1277,9,0)</f>
        <v>--</v>
      </c>
      <c r="J27" s="2" t="str">
        <f>VLOOKUP(A27,[1]Sheet1!$1:$1277,10,0)</f>
        <v>--</v>
      </c>
      <c r="K27" s="2" t="str">
        <f>VLOOKUP(A27,[1]Sheet1!$1:$1277,11,0)</f>
        <v>--</v>
      </c>
    </row>
    <row r="28" spans="1:11" ht="15" x14ac:dyDescent="0.25">
      <c r="A28" s="2" t="s">
        <v>26</v>
      </c>
      <c r="B28" s="2" t="str">
        <f>VLOOKUP(A28,[1]Sheet1!$1:$1277,2,0)</f>
        <v>--</v>
      </c>
      <c r="C28" s="2" t="str">
        <f>VLOOKUP(A28,[1]Sheet1!$1:$1277,3,0)</f>
        <v>--</v>
      </c>
      <c r="D28" s="2" t="str">
        <f>VLOOKUP(A28,[1]Sheet1!$1:$1277,4,0)</f>
        <v>HMDB0255526</v>
      </c>
      <c r="E28" s="2" t="str">
        <f>VLOOKUP(A28,[1]Sheet1!$1:$1277,5,0)</f>
        <v>--</v>
      </c>
      <c r="F28" s="2" t="str">
        <f>VLOOKUP(A28,[1]Sheet1!$1:$1277,6,0)</f>
        <v>Organoheterocyclic compounds</v>
      </c>
      <c r="G28" s="2" t="str">
        <f>VLOOKUP(A28,[1]Sheet1!$1:$1277,7,0)</f>
        <v>Benzopyrans</v>
      </c>
      <c r="H28" s="2" t="str">
        <f>VLOOKUP(A28,[1]Sheet1!$1:$1277,8,0)</f>
        <v>1-benzopyrans</v>
      </c>
      <c r="I28" s="2" t="str">
        <f>VLOOKUP(A28,[1]Sheet1!$1:$1277,9,0)</f>
        <v>--</v>
      </c>
      <c r="J28" s="2" t="str">
        <f>VLOOKUP(A28,[1]Sheet1!$1:$1277,10,0)</f>
        <v>--</v>
      </c>
      <c r="K28" s="2" t="str">
        <f>VLOOKUP(A28,[1]Sheet1!$1:$1277,11,0)</f>
        <v>--</v>
      </c>
    </row>
    <row r="29" spans="1:11" ht="15" x14ac:dyDescent="0.25">
      <c r="A29" s="2" t="s">
        <v>27</v>
      </c>
      <c r="B29" s="2" t="str">
        <f>VLOOKUP(A29,[1]Sheet1!$1:$1277,2,0)</f>
        <v>cpd:C06439</v>
      </c>
      <c r="C29" s="2" t="str">
        <f>VLOOKUP(A29,[1]Sheet1!$1:$1277,3,0)</f>
        <v>--</v>
      </c>
      <c r="D29" s="2" t="str">
        <f>VLOOKUP(A29,[1]Sheet1!$1:$1277,4,0)</f>
        <v>HMDB0002664</v>
      </c>
      <c r="E29" s="2" t="str">
        <f>VLOOKUP(A29,[1]Sheet1!$1:$1277,5,0)</f>
        <v>LMFA03010135</v>
      </c>
      <c r="F29" s="2" t="str">
        <f>VLOOKUP(A29,[1]Sheet1!$1:$1277,6,0)</f>
        <v>Lipids and lipid-like molecules</v>
      </c>
      <c r="G29" s="2" t="str">
        <f>VLOOKUP(A29,[1]Sheet1!$1:$1277,7,0)</f>
        <v>Fatty Acyls</v>
      </c>
      <c r="H29" s="2" t="str">
        <f>VLOOKUP(A29,[1]Sheet1!$1:$1277,8,0)</f>
        <v>Eicosanoids</v>
      </c>
      <c r="I29" s="2" t="str">
        <f>VLOOKUP(A29,[1]Sheet1!$1:$1277,9,0)</f>
        <v>Fatty Acyls [FA]</v>
      </c>
      <c r="J29" s="2" t="str">
        <f>VLOOKUP(A29,[1]Sheet1!$1:$1277,10,0)</f>
        <v>Eicosanoids [FA03]</v>
      </c>
      <c r="K29" s="2" t="str">
        <f>VLOOKUP(A29,[1]Sheet1!$1:$1277,11,0)</f>
        <v>Prostaglandins [FA0301]</v>
      </c>
    </row>
    <row r="30" spans="1:11" ht="15" x14ac:dyDescent="0.25">
      <c r="A30" s="2" t="s">
        <v>28</v>
      </c>
      <c r="B30" s="2" t="str">
        <f>VLOOKUP(A30,[1]Sheet1!$1:$1277,2,0)</f>
        <v>--</v>
      </c>
      <c r="C30" s="2" t="str">
        <f>VLOOKUP(A30,[1]Sheet1!$1:$1277,3,0)</f>
        <v>--</v>
      </c>
      <c r="D30" s="2" t="str">
        <f>VLOOKUP(A30,[1]Sheet1!$1:$1277,4,0)</f>
        <v>--</v>
      </c>
      <c r="E30" s="2" t="str">
        <f>VLOOKUP(A30,[1]Sheet1!$1:$1277,5,0)</f>
        <v>--</v>
      </c>
      <c r="F30" s="2" t="str">
        <f>VLOOKUP(A30,[1]Sheet1!$1:$1277,6,0)</f>
        <v>--</v>
      </c>
      <c r="G30" s="2" t="str">
        <f>VLOOKUP(A30,[1]Sheet1!$1:$1277,7,0)</f>
        <v>--</v>
      </c>
      <c r="H30" s="2" t="str">
        <f>VLOOKUP(A30,[1]Sheet1!$1:$1277,8,0)</f>
        <v>--</v>
      </c>
      <c r="I30" s="2" t="str">
        <f>VLOOKUP(A30,[1]Sheet1!$1:$1277,9,0)</f>
        <v>--</v>
      </c>
      <c r="J30" s="2" t="str">
        <f>VLOOKUP(A30,[1]Sheet1!$1:$1277,10,0)</f>
        <v>--</v>
      </c>
      <c r="K30" s="2" t="str">
        <f>VLOOKUP(A30,[1]Sheet1!$1:$1277,11,0)</f>
        <v>--</v>
      </c>
    </row>
    <row r="31" spans="1:11" ht="15" x14ac:dyDescent="0.25">
      <c r="A31" s="2" t="s">
        <v>29</v>
      </c>
      <c r="B31" s="2" t="str">
        <f>VLOOKUP(A31,[1]Sheet1!$1:$1277,2,0)</f>
        <v>cpd:C01494</v>
      </c>
      <c r="C31" s="2" t="str">
        <f>VLOOKUP(A31,[1]Sheet1!$1:$1277,3,0)</f>
        <v>map00940  Phenylpropanoid biosynthesis;map01100  Metabolic pathways;map01110  Biosynthesis of secondary metabolites</v>
      </c>
      <c r="D31" s="2" t="str">
        <f>VLOOKUP(A31,[1]Sheet1!$1:$1277,4,0)</f>
        <v>HMDB0000954</v>
      </c>
      <c r="E31" s="2" t="str">
        <f>VLOOKUP(A31,[1]Sheet1!$1:$1277,5,0)</f>
        <v>--</v>
      </c>
      <c r="F31" s="2" t="str">
        <f>VLOOKUP(A31,[1]Sheet1!$1:$1277,6,0)</f>
        <v>Phenylpropanoids and polyketides</v>
      </c>
      <c r="G31" s="2" t="str">
        <f>VLOOKUP(A31,[1]Sheet1!$1:$1277,7,0)</f>
        <v>Cinnamic acids and derivatives</v>
      </c>
      <c r="H31" s="2" t="str">
        <f>VLOOKUP(A31,[1]Sheet1!$1:$1277,8,0)</f>
        <v>Hydroxycinnamic acids and derivatives</v>
      </c>
      <c r="I31" s="2" t="str">
        <f>VLOOKUP(A31,[1]Sheet1!$1:$1277,9,0)</f>
        <v>--</v>
      </c>
      <c r="J31" s="2" t="str">
        <f>VLOOKUP(A31,[1]Sheet1!$1:$1277,10,0)</f>
        <v>--</v>
      </c>
      <c r="K31" s="2" t="str">
        <f>VLOOKUP(A31,[1]Sheet1!$1:$1277,11,0)</f>
        <v>--</v>
      </c>
    </row>
    <row r="32" spans="1:11" ht="15" x14ac:dyDescent="0.25">
      <c r="A32" s="2" t="s">
        <v>30</v>
      </c>
      <c r="B32" s="2" t="str">
        <f>VLOOKUP(A32,[1]Sheet1!$1:$1277,2,0)</f>
        <v>--</v>
      </c>
      <c r="C32" s="2" t="str">
        <f>VLOOKUP(A32,[1]Sheet1!$1:$1277,3,0)</f>
        <v>--</v>
      </c>
      <c r="D32" s="2" t="str">
        <f>VLOOKUP(A32,[1]Sheet1!$1:$1277,4,0)</f>
        <v>--</v>
      </c>
      <c r="E32" s="2" t="str">
        <f>VLOOKUP(A32,[1]Sheet1!$1:$1277,5,0)</f>
        <v>--</v>
      </c>
      <c r="F32" s="2" t="str">
        <f>VLOOKUP(A32,[1]Sheet1!$1:$1277,6,0)</f>
        <v>--</v>
      </c>
      <c r="G32" s="2" t="str">
        <f>VLOOKUP(A32,[1]Sheet1!$1:$1277,7,0)</f>
        <v>--</v>
      </c>
      <c r="H32" s="2" t="str">
        <f>VLOOKUP(A32,[1]Sheet1!$1:$1277,8,0)</f>
        <v>--</v>
      </c>
      <c r="I32" s="2" t="str">
        <f>VLOOKUP(A32,[1]Sheet1!$1:$1277,9,0)</f>
        <v>--</v>
      </c>
      <c r="J32" s="2" t="str">
        <f>VLOOKUP(A32,[1]Sheet1!$1:$1277,10,0)</f>
        <v>--</v>
      </c>
      <c r="K32" s="2" t="str">
        <f>VLOOKUP(A32,[1]Sheet1!$1:$1277,11,0)</f>
        <v>--</v>
      </c>
    </row>
    <row r="33" spans="1:11" ht="15" x14ac:dyDescent="0.25">
      <c r="A33" s="2" t="s">
        <v>31</v>
      </c>
      <c r="B33" s="2" t="str">
        <f>VLOOKUP(A33,[1]Sheet1!$1:$1277,2,0)</f>
        <v>cpd:C06561</v>
      </c>
      <c r="C33" s="2" t="str">
        <f>VLOOKUP(A33,[1]Sheet1!$1:$1277,3,0)</f>
        <v>map00941  Flavonoid biosynthesis;map01100  Metabolic pathways;map01110  Biosynthesis of secondary metabolites</v>
      </c>
      <c r="D33" s="2" t="str">
        <f>VLOOKUP(A33,[1]Sheet1!$1:$1277,4,0)</f>
        <v>HMDB0029631</v>
      </c>
      <c r="E33" s="2" t="str">
        <f>VLOOKUP(A33,[1]Sheet1!$1:$1277,5,0)</f>
        <v>LMPK12120264</v>
      </c>
      <c r="F33" s="2" t="str">
        <f>VLOOKUP(A33,[1]Sheet1!$1:$1277,6,0)</f>
        <v>Phenylpropanoids and polyketides</v>
      </c>
      <c r="G33" s="2" t="str">
        <f>VLOOKUP(A33,[1]Sheet1!$1:$1277,7,0)</f>
        <v>Linear 1,3-diarylpropanoids</v>
      </c>
      <c r="H33" s="2" t="str">
        <f>VLOOKUP(A33,[1]Sheet1!$1:$1277,8,0)</f>
        <v>Chalcones and dihydrochalcones</v>
      </c>
      <c r="I33" s="2" t="str">
        <f>VLOOKUP(A33,[1]Sheet1!$1:$1277,9,0)</f>
        <v>Polyketides [PK]</v>
      </c>
      <c r="J33" s="2" t="str">
        <f>VLOOKUP(A33,[1]Sheet1!$1:$1277,10,0)</f>
        <v>Flavonoids [PK12]</v>
      </c>
      <c r="K33" s="2" t="str">
        <f>VLOOKUP(A33,[1]Sheet1!$1:$1277,11,0)</f>
        <v>Chalcones and dihydrochalcones [PK1212]</v>
      </c>
    </row>
    <row r="34" spans="1:11" ht="15" x14ac:dyDescent="0.25">
      <c r="A34" s="2" t="s">
        <v>32</v>
      </c>
      <c r="B34" s="2" t="str">
        <f>VLOOKUP(A34,[1]Sheet1!$1:$1277,2,0)</f>
        <v>--</v>
      </c>
      <c r="C34" s="2" t="str">
        <f>VLOOKUP(A34,[1]Sheet1!$1:$1277,3,0)</f>
        <v>--</v>
      </c>
      <c r="D34" s="2" t="str">
        <f>VLOOKUP(A34,[1]Sheet1!$1:$1277,4,0)</f>
        <v>--</v>
      </c>
      <c r="E34" s="2" t="str">
        <f>VLOOKUP(A34,[1]Sheet1!$1:$1277,5,0)</f>
        <v>--</v>
      </c>
      <c r="F34" s="2" t="str">
        <f>VLOOKUP(A34,[1]Sheet1!$1:$1277,6,0)</f>
        <v>--</v>
      </c>
      <c r="G34" s="2" t="str">
        <f>VLOOKUP(A34,[1]Sheet1!$1:$1277,7,0)</f>
        <v>--</v>
      </c>
      <c r="H34" s="2" t="str">
        <f>VLOOKUP(A34,[1]Sheet1!$1:$1277,8,0)</f>
        <v>--</v>
      </c>
      <c r="I34" s="2" t="str">
        <f>VLOOKUP(A34,[1]Sheet1!$1:$1277,9,0)</f>
        <v>--</v>
      </c>
      <c r="J34" s="2" t="str">
        <f>VLOOKUP(A34,[1]Sheet1!$1:$1277,10,0)</f>
        <v>--</v>
      </c>
      <c r="K34" s="2" t="str">
        <f>VLOOKUP(A34,[1]Sheet1!$1:$1277,11,0)</f>
        <v>--</v>
      </c>
    </row>
    <row r="35" spans="1:11" ht="15" x14ac:dyDescent="0.25">
      <c r="A35" s="2" t="s">
        <v>33</v>
      </c>
      <c r="B35" s="2" t="str">
        <f>VLOOKUP(A35,[1]Sheet1!$1:$1277,2,0)</f>
        <v>cpd:C01717</v>
      </c>
      <c r="C35" s="2" t="str">
        <f>VLOOKUP(A35,[1]Sheet1!$1:$1277,3,0)</f>
        <v>map00380  Tryptophan metabolism;map01100  Metabolic pathways</v>
      </c>
      <c r="D35" s="2" t="str">
        <f>VLOOKUP(A35,[1]Sheet1!$1:$1277,4,0)</f>
        <v>HMDB0000715</v>
      </c>
      <c r="E35" s="2" t="str">
        <f>VLOOKUP(A35,[1]Sheet1!$1:$1277,5,0)</f>
        <v>--</v>
      </c>
      <c r="F35" s="2" t="str">
        <f>VLOOKUP(A35,[1]Sheet1!$1:$1277,6,0)</f>
        <v>Organoheterocyclic compounds</v>
      </c>
      <c r="G35" s="2" t="str">
        <f>VLOOKUP(A35,[1]Sheet1!$1:$1277,7,0)</f>
        <v>Quinolines and derivatives</v>
      </c>
      <c r="H35" s="2" t="str">
        <f>VLOOKUP(A35,[1]Sheet1!$1:$1277,8,0)</f>
        <v>Quinoline carboxylic acids</v>
      </c>
      <c r="I35" s="2" t="str">
        <f>VLOOKUP(A35,[1]Sheet1!$1:$1277,9,0)</f>
        <v>--</v>
      </c>
      <c r="J35" s="2" t="str">
        <f>VLOOKUP(A35,[1]Sheet1!$1:$1277,10,0)</f>
        <v>--</v>
      </c>
      <c r="K35" s="2" t="str">
        <f>VLOOKUP(A35,[1]Sheet1!$1:$1277,11,0)</f>
        <v>--</v>
      </c>
    </row>
    <row r="36" spans="1:11" ht="15" x14ac:dyDescent="0.25">
      <c r="A36" s="2" t="s">
        <v>34</v>
      </c>
      <c r="B36" s="2" t="str">
        <f>VLOOKUP(A36,[1]Sheet1!$1:$1277,2,0)</f>
        <v>--</v>
      </c>
      <c r="C36" s="2" t="str">
        <f>VLOOKUP(A36,[1]Sheet1!$1:$1277,3,0)</f>
        <v>--</v>
      </c>
      <c r="D36" s="2" t="str">
        <f>VLOOKUP(A36,[1]Sheet1!$1:$1277,4,0)</f>
        <v>HMDB0301945</v>
      </c>
      <c r="E36" s="2" t="str">
        <f>VLOOKUP(A36,[1]Sheet1!$1:$1277,5,0)</f>
        <v>--</v>
      </c>
      <c r="F36" s="2" t="str">
        <f>VLOOKUP(A36,[1]Sheet1!$1:$1277,6,0)</f>
        <v>Lipids and lipid-like molecules</v>
      </c>
      <c r="G36" s="2" t="str">
        <f>VLOOKUP(A36,[1]Sheet1!$1:$1277,7,0)</f>
        <v>Prenol lipids</v>
      </c>
      <c r="H36" s="2" t="str">
        <f>VLOOKUP(A36,[1]Sheet1!$1:$1277,8,0)</f>
        <v>Terpene glycosides</v>
      </c>
      <c r="I36" s="2" t="str">
        <f>VLOOKUP(A36,[1]Sheet1!$1:$1277,9,0)</f>
        <v>--</v>
      </c>
      <c r="J36" s="2" t="str">
        <f>VLOOKUP(A36,[1]Sheet1!$1:$1277,10,0)</f>
        <v>--</v>
      </c>
      <c r="K36" s="2" t="str">
        <f>VLOOKUP(A36,[1]Sheet1!$1:$1277,11,0)</f>
        <v>--</v>
      </c>
    </row>
    <row r="37" spans="1:11" ht="15" x14ac:dyDescent="0.25">
      <c r="A37" s="2" t="s">
        <v>35</v>
      </c>
      <c r="B37" s="2" t="str">
        <f>VLOOKUP(A37,[1]Sheet1!$1:$1277,2,0)</f>
        <v>cpd:C10881</v>
      </c>
      <c r="C37" s="2" t="str">
        <f>VLOOKUP(A37,[1]Sheet1!$1:$1277,3,0)</f>
        <v>--</v>
      </c>
      <c r="D37" s="2" t="str">
        <f>VLOOKUP(A37,[1]Sheet1!$1:$1277,4,0)</f>
        <v>HMDB0258170</v>
      </c>
      <c r="E37" s="2" t="str">
        <f>VLOOKUP(A37,[1]Sheet1!$1:$1277,5,0)</f>
        <v>--</v>
      </c>
      <c r="F37" s="2" t="str">
        <f>VLOOKUP(A37,[1]Sheet1!$1:$1277,6,0)</f>
        <v>Phenylpropanoids and polyketides</v>
      </c>
      <c r="G37" s="2" t="str">
        <f>VLOOKUP(A37,[1]Sheet1!$1:$1277,7,0)</f>
        <v>Tannins</v>
      </c>
      <c r="H37" s="2" t="str">
        <f>VLOOKUP(A37,[1]Sheet1!$1:$1277,8,0)</f>
        <v>Hydrolyzable tannins</v>
      </c>
      <c r="I37" s="2" t="str">
        <f>VLOOKUP(A37,[1]Sheet1!$1:$1277,9,0)</f>
        <v>--</v>
      </c>
      <c r="J37" s="2" t="str">
        <f>VLOOKUP(A37,[1]Sheet1!$1:$1277,10,0)</f>
        <v>--</v>
      </c>
      <c r="K37" s="2" t="str">
        <f>VLOOKUP(A37,[1]Sheet1!$1:$1277,11,0)</f>
        <v>--</v>
      </c>
    </row>
    <row r="38" spans="1:11" ht="15" x14ac:dyDescent="0.25">
      <c r="A38" s="2" t="s">
        <v>36</v>
      </c>
      <c r="B38" s="2" t="str">
        <f>VLOOKUP(A38,[1]Sheet1!$1:$1277,2,0)</f>
        <v>cpd:C00423</v>
      </c>
      <c r="C38" s="2" t="str">
        <f>VLOOKUP(A38,[1]Sheet1!$1:$1277,3,0)</f>
        <v>map00130  Ubiquinone and other terpenoid-quinone biosynthesis;map00360  Phenylalanine metabolism;map00940  Phenylpropanoid biosynthesis;map01100  Metabolic pathways;map01110  Biosynthesis of secondary metabolites</v>
      </c>
      <c r="D38" s="2" t="str">
        <f>VLOOKUP(A38,[1]Sheet1!$1:$1277,4,0)</f>
        <v>HMDB0000930</v>
      </c>
      <c r="E38" s="2" t="str">
        <f>VLOOKUP(A38,[1]Sheet1!$1:$1277,5,0)</f>
        <v>--</v>
      </c>
      <c r="F38" s="2" t="str">
        <f>VLOOKUP(A38,[1]Sheet1!$1:$1277,6,0)</f>
        <v>Phenylpropanoids and polyketides</v>
      </c>
      <c r="G38" s="2" t="str">
        <f>VLOOKUP(A38,[1]Sheet1!$1:$1277,7,0)</f>
        <v>Cinnamic acids and derivatives</v>
      </c>
      <c r="H38" s="2" t="str">
        <f>VLOOKUP(A38,[1]Sheet1!$1:$1277,8,0)</f>
        <v>Cinnamic acids</v>
      </c>
      <c r="I38" s="2" t="str">
        <f>VLOOKUP(A38,[1]Sheet1!$1:$1277,9,0)</f>
        <v>--</v>
      </c>
      <c r="J38" s="2" t="str">
        <f>VLOOKUP(A38,[1]Sheet1!$1:$1277,10,0)</f>
        <v>--</v>
      </c>
      <c r="K38" s="2" t="str">
        <f>VLOOKUP(A38,[1]Sheet1!$1:$1277,11,0)</f>
        <v>--</v>
      </c>
    </row>
    <row r="39" spans="1:11" ht="15" x14ac:dyDescent="0.25">
      <c r="A39" s="2" t="s">
        <v>37</v>
      </c>
      <c r="B39" s="2" t="str">
        <f>VLOOKUP(A39,[1]Sheet1!$1:$1277,2,0)</f>
        <v>cpd:C00811</v>
      </c>
      <c r="C39" s="2" t="str">
        <f>VLOOKUP(A39,[1]Sheet1!$1:$1277,3,0)</f>
        <v>map00130  Ubiquinone and other terpenoid-quinone biosynthesis;map00350  Tyrosine metabolism;map00360  Phenylalanine metabolism;map00940  Phenylpropanoid biosynthesis;map00950  Isoquinoline alkaloid biosynthesis;map01100  Metabolic pathways;map01110  Biosynthesis of secondary metabolites</v>
      </c>
      <c r="D39" s="2" t="str">
        <f>VLOOKUP(A39,[1]Sheet1!$1:$1277,4,0)</f>
        <v>HMDB0030677</v>
      </c>
      <c r="E39" s="2" t="str">
        <f>VLOOKUP(A39,[1]Sheet1!$1:$1277,5,0)</f>
        <v>--</v>
      </c>
      <c r="F39" s="2" t="str">
        <f>VLOOKUP(A39,[1]Sheet1!$1:$1277,6,0)</f>
        <v>Phenylpropanoids and polyketides</v>
      </c>
      <c r="G39" s="2" t="str">
        <f>VLOOKUP(A39,[1]Sheet1!$1:$1277,7,0)</f>
        <v>Cinnamic acids and derivatives</v>
      </c>
      <c r="H39" s="2" t="str">
        <f>VLOOKUP(A39,[1]Sheet1!$1:$1277,8,0)</f>
        <v>Hydroxycinnamic acids and derivatives</v>
      </c>
      <c r="I39" s="2" t="str">
        <f>VLOOKUP(A39,[1]Sheet1!$1:$1277,9,0)</f>
        <v>--</v>
      </c>
      <c r="J39" s="2" t="str">
        <f>VLOOKUP(A39,[1]Sheet1!$1:$1277,10,0)</f>
        <v>--</v>
      </c>
      <c r="K39" s="2" t="str">
        <f>VLOOKUP(A39,[1]Sheet1!$1:$1277,11,0)</f>
        <v>--</v>
      </c>
    </row>
    <row r="40" spans="1:11" ht="15" x14ac:dyDescent="0.25">
      <c r="A40" s="2" t="s">
        <v>38</v>
      </c>
      <c r="B40" s="2" t="str">
        <f>VLOOKUP(A40,[1]Sheet1!$1:$1277,2,0)</f>
        <v>--</v>
      </c>
      <c r="C40" s="2" t="str">
        <f>VLOOKUP(A40,[1]Sheet1!$1:$1277,3,0)</f>
        <v>--</v>
      </c>
      <c r="D40" s="2" t="str">
        <f>VLOOKUP(A40,[1]Sheet1!$1:$1277,4,0)</f>
        <v>--</v>
      </c>
      <c r="E40" s="2" t="str">
        <f>VLOOKUP(A40,[1]Sheet1!$1:$1277,5,0)</f>
        <v>--</v>
      </c>
      <c r="F40" s="2" t="str">
        <f>VLOOKUP(A40,[1]Sheet1!$1:$1277,6,0)</f>
        <v>--</v>
      </c>
      <c r="G40" s="2" t="str">
        <f>VLOOKUP(A40,[1]Sheet1!$1:$1277,7,0)</f>
        <v>--</v>
      </c>
      <c r="H40" s="2" t="str">
        <f>VLOOKUP(A40,[1]Sheet1!$1:$1277,8,0)</f>
        <v>--</v>
      </c>
      <c r="I40" s="2" t="str">
        <f>VLOOKUP(A40,[1]Sheet1!$1:$1277,9,0)</f>
        <v>--</v>
      </c>
      <c r="J40" s="2" t="str">
        <f>VLOOKUP(A40,[1]Sheet1!$1:$1277,10,0)</f>
        <v>--</v>
      </c>
      <c r="K40" s="2" t="str">
        <f>VLOOKUP(A40,[1]Sheet1!$1:$1277,11,0)</f>
        <v>--</v>
      </c>
    </row>
    <row r="41" spans="1:11" ht="15" x14ac:dyDescent="0.25">
      <c r="A41" s="2" t="s">
        <v>39</v>
      </c>
      <c r="B41" s="2" t="str">
        <f>VLOOKUP(A41,[1]Sheet1!$1:$1277,2,0)</f>
        <v>cpd:C09216</v>
      </c>
      <c r="C41" s="2" t="str">
        <f>VLOOKUP(A41,[1]Sheet1!$1:$1277,3,0)</f>
        <v>--</v>
      </c>
      <c r="D41" s="2" t="str">
        <f>VLOOKUP(A41,[1]Sheet1!$1:$1277,4,0)</f>
        <v>HMDB0250858</v>
      </c>
      <c r="E41" s="2" t="str">
        <f>VLOOKUP(A41,[1]Sheet1!$1:$1277,5,0)</f>
        <v>--</v>
      </c>
      <c r="F41" s="2" t="str">
        <f>VLOOKUP(A41,[1]Sheet1!$1:$1277,6,0)</f>
        <v>Phenylpropanoids and polyketides</v>
      </c>
      <c r="G41" s="2" t="str">
        <f>VLOOKUP(A41,[1]Sheet1!$1:$1277,7,0)</f>
        <v>Coumarins and derivatives</v>
      </c>
      <c r="H41" s="2" t="str">
        <f>VLOOKUP(A41,[1]Sheet1!$1:$1277,8,0)</f>
        <v>Hydroxycoumarins</v>
      </c>
      <c r="I41" s="2" t="str">
        <f>VLOOKUP(A41,[1]Sheet1!$1:$1277,9,0)</f>
        <v>--</v>
      </c>
      <c r="J41" s="2" t="str">
        <f>VLOOKUP(A41,[1]Sheet1!$1:$1277,10,0)</f>
        <v>--</v>
      </c>
      <c r="K41" s="2" t="str">
        <f>VLOOKUP(A41,[1]Sheet1!$1:$1277,11,0)</f>
        <v>--</v>
      </c>
    </row>
    <row r="42" spans="1:11" ht="15" x14ac:dyDescent="0.25">
      <c r="A42" s="2" t="s">
        <v>40</v>
      </c>
      <c r="B42" s="2" t="str">
        <f>VLOOKUP(A42,[1]Sheet1!$1:$1277,2,0)</f>
        <v>cpd:C00931</v>
      </c>
      <c r="C42" s="2" t="str">
        <f>VLOOKUP(A42,[1]Sheet1!$1:$1277,3,0)</f>
        <v>map00860  Porphyrin and chlorophyll metabolism;map01100  Metabolic pathways;map01110  Biosynthesis of secondary metabolites</v>
      </c>
      <c r="D42" s="2" t="str">
        <f>VLOOKUP(A42,[1]Sheet1!$1:$1277,4,0)</f>
        <v>HMDB0000245</v>
      </c>
      <c r="E42" s="2" t="str">
        <f>VLOOKUP(A42,[1]Sheet1!$1:$1277,5,0)</f>
        <v>--</v>
      </c>
      <c r="F42" s="2" t="str">
        <f>VLOOKUP(A42,[1]Sheet1!$1:$1277,6,0)</f>
        <v>Organic nitrogen compounds</v>
      </c>
      <c r="G42" s="2" t="str">
        <f>VLOOKUP(A42,[1]Sheet1!$1:$1277,7,0)</f>
        <v>Organonitrogen compounds</v>
      </c>
      <c r="H42" s="2" t="str">
        <f>VLOOKUP(A42,[1]Sheet1!$1:$1277,8,0)</f>
        <v>Amines</v>
      </c>
      <c r="I42" s="2" t="str">
        <f>VLOOKUP(A42,[1]Sheet1!$1:$1277,9,0)</f>
        <v>--</v>
      </c>
      <c r="J42" s="2" t="str">
        <f>VLOOKUP(A42,[1]Sheet1!$1:$1277,10,0)</f>
        <v>--</v>
      </c>
      <c r="K42" s="2" t="str">
        <f>VLOOKUP(A42,[1]Sheet1!$1:$1277,11,0)</f>
        <v>--</v>
      </c>
    </row>
    <row r="43" spans="1:11" ht="15" x14ac:dyDescent="0.25">
      <c r="A43" s="2" t="s">
        <v>41</v>
      </c>
      <c r="B43" s="2" t="str">
        <f>VLOOKUP(A43,[1]Sheet1!$1:$1277,2,0)</f>
        <v>--</v>
      </c>
      <c r="C43" s="2" t="str">
        <f>VLOOKUP(A43,[1]Sheet1!$1:$1277,3,0)</f>
        <v>--</v>
      </c>
      <c r="D43" s="2" t="str">
        <f>VLOOKUP(A43,[1]Sheet1!$1:$1277,4,0)</f>
        <v>HMDB0243958</v>
      </c>
      <c r="E43" s="2" t="str">
        <f>VLOOKUP(A43,[1]Sheet1!$1:$1277,5,0)</f>
        <v>--</v>
      </c>
      <c r="F43" s="2" t="str">
        <f>VLOOKUP(A43,[1]Sheet1!$1:$1277,6,0)</f>
        <v>Benzenoids</v>
      </c>
      <c r="G43" s="2" t="str">
        <f>VLOOKUP(A43,[1]Sheet1!$1:$1277,7,0)</f>
        <v>Naphthalenes</v>
      </c>
      <c r="H43" s="2" t="str">
        <f>VLOOKUP(A43,[1]Sheet1!$1:$1277,8,0)</f>
        <v>-</v>
      </c>
      <c r="I43" s="2" t="str">
        <f>VLOOKUP(A43,[1]Sheet1!$1:$1277,9,0)</f>
        <v>--</v>
      </c>
      <c r="J43" s="2" t="str">
        <f>VLOOKUP(A43,[1]Sheet1!$1:$1277,10,0)</f>
        <v>--</v>
      </c>
      <c r="K43" s="2" t="str">
        <f>VLOOKUP(A43,[1]Sheet1!$1:$1277,11,0)</f>
        <v>--</v>
      </c>
    </row>
    <row r="44" spans="1:11" ht="15" x14ac:dyDescent="0.25">
      <c r="A44" s="2" t="s">
        <v>42</v>
      </c>
      <c r="B44" s="2" t="str">
        <f>VLOOKUP(A44,[1]Sheet1!$1:$1277,2,0)</f>
        <v>cpd:C01481</v>
      </c>
      <c r="C44" s="2" t="str">
        <f>VLOOKUP(A44,[1]Sheet1!$1:$1277,3,0)</f>
        <v>--</v>
      </c>
      <c r="D44" s="2" t="str">
        <f>VLOOKUP(A44,[1]Sheet1!$1:$1277,4,0)</f>
        <v>HMDB0001964</v>
      </c>
      <c r="E44" s="2" t="str">
        <f>VLOOKUP(A44,[1]Sheet1!$1:$1277,5,0)</f>
        <v>--</v>
      </c>
      <c r="F44" s="2" t="str">
        <f>VLOOKUP(A44,[1]Sheet1!$1:$1277,6,0)</f>
        <v>Phenylpropanoids and polyketides</v>
      </c>
      <c r="G44" s="2" t="str">
        <f>VLOOKUP(A44,[1]Sheet1!$1:$1277,7,0)</f>
        <v>Cinnamic acids and derivatives</v>
      </c>
      <c r="H44" s="2" t="str">
        <f>VLOOKUP(A44,[1]Sheet1!$1:$1277,8,0)</f>
        <v>Hydroxycinnamic acids and derivatives</v>
      </c>
      <c r="I44" s="2" t="str">
        <f>VLOOKUP(A44,[1]Sheet1!$1:$1277,9,0)</f>
        <v>--</v>
      </c>
      <c r="J44" s="2" t="str">
        <f>VLOOKUP(A44,[1]Sheet1!$1:$1277,10,0)</f>
        <v>--</v>
      </c>
      <c r="K44" s="2" t="str">
        <f>VLOOKUP(A44,[1]Sheet1!$1:$1277,11,0)</f>
        <v>--</v>
      </c>
    </row>
    <row r="45" spans="1:11" ht="15" x14ac:dyDescent="0.25">
      <c r="A45" s="2" t="s">
        <v>43</v>
      </c>
      <c r="B45" s="2" t="str">
        <f>VLOOKUP(A45,[1]Sheet1!$1:$1277,2,0)</f>
        <v>cpd:C11284</v>
      </c>
      <c r="C45" s="2" t="str">
        <f>VLOOKUP(A45,[1]Sheet1!$1:$1277,3,0)</f>
        <v>--</v>
      </c>
      <c r="D45" s="2" t="str">
        <f>VLOOKUP(A45,[1]Sheet1!$1:$1277,4,0)</f>
        <v>HMDB0034198</v>
      </c>
      <c r="E45" s="2" t="str">
        <f>VLOOKUP(A45,[1]Sheet1!$1:$1277,5,0)</f>
        <v>--</v>
      </c>
      <c r="F45" s="2" t="str">
        <f>VLOOKUP(A45,[1]Sheet1!$1:$1277,6,0)</f>
        <v>Organic nitrogen compounds</v>
      </c>
      <c r="G45" s="2" t="str">
        <f>VLOOKUP(A45,[1]Sheet1!$1:$1277,7,0)</f>
        <v>Organonitrogen compounds</v>
      </c>
      <c r="H45" s="2" t="str">
        <f>VLOOKUP(A45,[1]Sheet1!$1:$1277,8,0)</f>
        <v>Amines</v>
      </c>
      <c r="I45" s="2" t="str">
        <f>VLOOKUP(A45,[1]Sheet1!$1:$1277,9,0)</f>
        <v>--</v>
      </c>
      <c r="J45" s="2" t="str">
        <f>VLOOKUP(A45,[1]Sheet1!$1:$1277,10,0)</f>
        <v>--</v>
      </c>
      <c r="K45" s="2" t="str">
        <f>VLOOKUP(A45,[1]Sheet1!$1:$1277,11,0)</f>
        <v>--</v>
      </c>
    </row>
    <row r="46" spans="1:11" ht="15" x14ac:dyDescent="0.25">
      <c r="A46" s="2" t="s">
        <v>44</v>
      </c>
      <c r="B46" s="2" t="str">
        <f>VLOOKUP(A46,[1]Sheet1!$1:$1277,2,0)</f>
        <v>--</v>
      </c>
      <c r="C46" s="2" t="str">
        <f>VLOOKUP(A46,[1]Sheet1!$1:$1277,3,0)</f>
        <v>--</v>
      </c>
      <c r="D46" s="2" t="str">
        <f>VLOOKUP(A46,[1]Sheet1!$1:$1277,4,0)</f>
        <v>--</v>
      </c>
      <c r="E46" s="2" t="str">
        <f>VLOOKUP(A46,[1]Sheet1!$1:$1277,5,0)</f>
        <v>--</v>
      </c>
      <c r="F46" s="2" t="str">
        <f>VLOOKUP(A46,[1]Sheet1!$1:$1277,6,0)</f>
        <v>--</v>
      </c>
      <c r="G46" s="2" t="str">
        <f>VLOOKUP(A46,[1]Sheet1!$1:$1277,7,0)</f>
        <v>--</v>
      </c>
      <c r="H46" s="2" t="str">
        <f>VLOOKUP(A46,[1]Sheet1!$1:$1277,8,0)</f>
        <v>--</v>
      </c>
      <c r="I46" s="2" t="str">
        <f>VLOOKUP(A46,[1]Sheet1!$1:$1277,9,0)</f>
        <v>--</v>
      </c>
      <c r="J46" s="2" t="str">
        <f>VLOOKUP(A46,[1]Sheet1!$1:$1277,10,0)</f>
        <v>--</v>
      </c>
      <c r="K46" s="2" t="str">
        <f>VLOOKUP(A46,[1]Sheet1!$1:$1277,11,0)</f>
        <v>--</v>
      </c>
    </row>
    <row r="47" spans="1:11" ht="15" x14ac:dyDescent="0.25">
      <c r="A47" s="2" t="s">
        <v>45</v>
      </c>
      <c r="B47" s="2" t="str">
        <f>VLOOKUP(A47,[1]Sheet1!$1:$1277,2,0)</f>
        <v>cpd:C08752</v>
      </c>
      <c r="C47" s="2" t="str">
        <f>VLOOKUP(A47,[1]Sheet1!$1:$1277,3,0)</f>
        <v>--</v>
      </c>
      <c r="D47" s="2" t="str">
        <f>VLOOKUP(A47,[1]Sheet1!$1:$1277,4,0)</f>
        <v>HMDB0249404</v>
      </c>
      <c r="E47" s="2" t="str">
        <f>VLOOKUP(A47,[1]Sheet1!$1:$1277,5,0)</f>
        <v>--</v>
      </c>
      <c r="F47" s="2" t="str">
        <f>VLOOKUP(A47,[1]Sheet1!$1:$1277,6,0)</f>
        <v>Lipids and lipid-like molecules</v>
      </c>
      <c r="G47" s="2" t="str">
        <f>VLOOKUP(A47,[1]Sheet1!$1:$1277,7,0)</f>
        <v>Prenol lipids</v>
      </c>
      <c r="H47" s="2" t="str">
        <f>VLOOKUP(A47,[1]Sheet1!$1:$1277,8,0)</f>
        <v>Terpene lactones</v>
      </c>
      <c r="I47" s="2" t="str">
        <f>VLOOKUP(A47,[1]Sheet1!$1:$1277,9,0)</f>
        <v>--</v>
      </c>
      <c r="J47" s="2" t="str">
        <f>VLOOKUP(A47,[1]Sheet1!$1:$1277,10,0)</f>
        <v>--</v>
      </c>
      <c r="K47" s="2" t="str">
        <f>VLOOKUP(A47,[1]Sheet1!$1:$1277,11,0)</f>
        <v>--</v>
      </c>
    </row>
    <row r="48" spans="1:11" ht="15" x14ac:dyDescent="0.25">
      <c r="A48" s="2" t="s">
        <v>46</v>
      </c>
      <c r="B48" s="2" t="str">
        <f>VLOOKUP(A48,[1]Sheet1!$1:$1277,2,0)</f>
        <v>--</v>
      </c>
      <c r="C48" s="2" t="str">
        <f>VLOOKUP(A48,[1]Sheet1!$1:$1277,3,0)</f>
        <v>--</v>
      </c>
      <c r="D48" s="2" t="str">
        <f>VLOOKUP(A48,[1]Sheet1!$1:$1277,4,0)</f>
        <v>--</v>
      </c>
      <c r="E48" s="2" t="str">
        <f>VLOOKUP(A48,[1]Sheet1!$1:$1277,5,0)</f>
        <v>--</v>
      </c>
      <c r="F48" s="2" t="str">
        <f>VLOOKUP(A48,[1]Sheet1!$1:$1277,6,0)</f>
        <v>--</v>
      </c>
      <c r="G48" s="2" t="str">
        <f>VLOOKUP(A48,[1]Sheet1!$1:$1277,7,0)</f>
        <v>--</v>
      </c>
      <c r="H48" s="2" t="str">
        <f>VLOOKUP(A48,[1]Sheet1!$1:$1277,8,0)</f>
        <v>--</v>
      </c>
      <c r="I48" s="2" t="str">
        <f>VLOOKUP(A48,[1]Sheet1!$1:$1277,9,0)</f>
        <v>--</v>
      </c>
      <c r="J48" s="2" t="str">
        <f>VLOOKUP(A48,[1]Sheet1!$1:$1277,10,0)</f>
        <v>--</v>
      </c>
      <c r="K48" s="2" t="str">
        <f>VLOOKUP(A48,[1]Sheet1!$1:$1277,11,0)</f>
        <v>--</v>
      </c>
    </row>
    <row r="49" spans="1:11" ht="15" x14ac:dyDescent="0.25">
      <c r="A49" s="2" t="s">
        <v>47</v>
      </c>
      <c r="B49" s="2" t="str">
        <f>VLOOKUP(A49,[1]Sheet1!$1:$1277,2,0)</f>
        <v>--</v>
      </c>
      <c r="C49" s="2" t="str">
        <f>VLOOKUP(A49,[1]Sheet1!$1:$1277,3,0)</f>
        <v>--</v>
      </c>
      <c r="D49" s="2" t="str">
        <f>VLOOKUP(A49,[1]Sheet1!$1:$1277,4,0)</f>
        <v>--</v>
      </c>
      <c r="E49" s="2" t="str">
        <f>VLOOKUP(A49,[1]Sheet1!$1:$1277,5,0)</f>
        <v>--</v>
      </c>
      <c r="F49" s="2" t="str">
        <f>VLOOKUP(A49,[1]Sheet1!$1:$1277,6,0)</f>
        <v>--</v>
      </c>
      <c r="G49" s="2" t="str">
        <f>VLOOKUP(A49,[1]Sheet1!$1:$1277,7,0)</f>
        <v>--</v>
      </c>
      <c r="H49" s="2" t="str">
        <f>VLOOKUP(A49,[1]Sheet1!$1:$1277,8,0)</f>
        <v>--</v>
      </c>
      <c r="I49" s="2" t="str">
        <f>VLOOKUP(A49,[1]Sheet1!$1:$1277,9,0)</f>
        <v>--</v>
      </c>
      <c r="J49" s="2" t="str">
        <f>VLOOKUP(A49,[1]Sheet1!$1:$1277,10,0)</f>
        <v>--</v>
      </c>
      <c r="K49" s="2" t="str">
        <f>VLOOKUP(A49,[1]Sheet1!$1:$1277,11,0)</f>
        <v>--</v>
      </c>
    </row>
    <row r="50" spans="1:11" ht="15" x14ac:dyDescent="0.25">
      <c r="A50" s="2" t="s">
        <v>48</v>
      </c>
      <c r="B50" s="2" t="str">
        <f>VLOOKUP(A50,[1]Sheet1!$1:$1277,2,0)</f>
        <v>--</v>
      </c>
      <c r="C50" s="2" t="str">
        <f>VLOOKUP(A50,[1]Sheet1!$1:$1277,3,0)</f>
        <v>--</v>
      </c>
      <c r="D50" s="2" t="str">
        <f>VLOOKUP(A50,[1]Sheet1!$1:$1277,4,0)</f>
        <v>--</v>
      </c>
      <c r="E50" s="2" t="str">
        <f>VLOOKUP(A50,[1]Sheet1!$1:$1277,5,0)</f>
        <v>--</v>
      </c>
      <c r="F50" s="2" t="str">
        <f>VLOOKUP(A50,[1]Sheet1!$1:$1277,6,0)</f>
        <v>--</v>
      </c>
      <c r="G50" s="2" t="str">
        <f>VLOOKUP(A50,[1]Sheet1!$1:$1277,7,0)</f>
        <v>--</v>
      </c>
      <c r="H50" s="2" t="str">
        <f>VLOOKUP(A50,[1]Sheet1!$1:$1277,8,0)</f>
        <v>--</v>
      </c>
      <c r="I50" s="2" t="str">
        <f>VLOOKUP(A50,[1]Sheet1!$1:$1277,9,0)</f>
        <v>--</v>
      </c>
      <c r="J50" s="2" t="str">
        <f>VLOOKUP(A50,[1]Sheet1!$1:$1277,10,0)</f>
        <v>--</v>
      </c>
      <c r="K50" s="2" t="str">
        <f>VLOOKUP(A50,[1]Sheet1!$1:$1277,11,0)</f>
        <v>--</v>
      </c>
    </row>
    <row r="51" spans="1:11" ht="15" x14ac:dyDescent="0.25">
      <c r="A51" s="2" t="s">
        <v>49</v>
      </c>
      <c r="B51" s="2" t="str">
        <f>VLOOKUP(A51,[1]Sheet1!$1:$1277,2,0)</f>
        <v>--</v>
      </c>
      <c r="C51" s="2" t="str">
        <f>VLOOKUP(A51,[1]Sheet1!$1:$1277,3,0)</f>
        <v>--</v>
      </c>
      <c r="D51" s="2" t="str">
        <f>VLOOKUP(A51,[1]Sheet1!$1:$1277,4,0)</f>
        <v>--</v>
      </c>
      <c r="E51" s="2" t="str">
        <f>VLOOKUP(A51,[1]Sheet1!$1:$1277,5,0)</f>
        <v>--</v>
      </c>
      <c r="F51" s="2" t="str">
        <f>VLOOKUP(A51,[1]Sheet1!$1:$1277,6,0)</f>
        <v>--</v>
      </c>
      <c r="G51" s="2" t="str">
        <f>VLOOKUP(A51,[1]Sheet1!$1:$1277,7,0)</f>
        <v>--</v>
      </c>
      <c r="H51" s="2" t="str">
        <f>VLOOKUP(A51,[1]Sheet1!$1:$1277,8,0)</f>
        <v>--</v>
      </c>
      <c r="I51" s="2" t="str">
        <f>VLOOKUP(A51,[1]Sheet1!$1:$1277,9,0)</f>
        <v>--</v>
      </c>
      <c r="J51" s="2" t="str">
        <f>VLOOKUP(A51,[1]Sheet1!$1:$1277,10,0)</f>
        <v>--</v>
      </c>
      <c r="K51" s="2" t="str">
        <f>VLOOKUP(A51,[1]Sheet1!$1:$1277,11,0)</f>
        <v>--</v>
      </c>
    </row>
    <row r="52" spans="1:11" ht="15" x14ac:dyDescent="0.25">
      <c r="A52" s="2" t="s">
        <v>50</v>
      </c>
      <c r="B52" s="2" t="str">
        <f>VLOOKUP(A52,[1]Sheet1!$1:$1277,2,0)</f>
        <v>cpd:C09204</v>
      </c>
      <c r="C52" s="2" t="str">
        <f>VLOOKUP(A52,[1]Sheet1!$1:$1277,3,0)</f>
        <v>--</v>
      </c>
      <c r="D52" s="2" t="str">
        <f>VLOOKUP(A52,[1]Sheet1!$1:$1277,4,0)</f>
        <v>HMDB0259270</v>
      </c>
      <c r="E52" s="2" t="str">
        <f>VLOOKUP(A52,[1]Sheet1!$1:$1277,5,0)</f>
        <v>--</v>
      </c>
      <c r="F52" s="2" t="str">
        <f>VLOOKUP(A52,[1]Sheet1!$1:$1277,6,0)</f>
        <v>Organoheterocyclic compounds</v>
      </c>
      <c r="G52" s="2" t="str">
        <f>VLOOKUP(A52,[1]Sheet1!$1:$1277,7,0)</f>
        <v>Oxepanes</v>
      </c>
      <c r="H52" s="2" t="str">
        <f>VLOOKUP(A52,[1]Sheet1!$1:$1277,8,0)</f>
        <v>-</v>
      </c>
      <c r="I52" s="2" t="str">
        <f>VLOOKUP(A52,[1]Sheet1!$1:$1277,9,0)</f>
        <v>--</v>
      </c>
      <c r="J52" s="2" t="str">
        <f>VLOOKUP(A52,[1]Sheet1!$1:$1277,10,0)</f>
        <v>--</v>
      </c>
      <c r="K52" s="2" t="str">
        <f>VLOOKUP(A52,[1]Sheet1!$1:$1277,11,0)</f>
        <v>--</v>
      </c>
    </row>
    <row r="53" spans="1:11" ht="15" x14ac:dyDescent="0.25">
      <c r="A53" s="2" t="s">
        <v>51</v>
      </c>
      <c r="B53" s="2" t="str">
        <f>VLOOKUP(A53,[1]Sheet1!$1:$1277,2,0)</f>
        <v>cpd:C06457</v>
      </c>
      <c r="C53" s="2" t="str">
        <f>VLOOKUP(A53,[1]Sheet1!$1:$1277,3,0)</f>
        <v>map00440  Phosphonate and phosphinate metabolism</v>
      </c>
      <c r="D53" s="2" t="str">
        <f>VLOOKUP(A53,[1]Sheet1!$1:$1277,4,0)</f>
        <v>HMDB0249177</v>
      </c>
      <c r="E53" s="2" t="str">
        <f>VLOOKUP(A53,[1]Sheet1!$1:$1277,5,0)</f>
        <v>--</v>
      </c>
      <c r="F53" s="2" t="str">
        <f>VLOOKUP(A53,[1]Sheet1!$1:$1277,6,0)</f>
        <v>Organic acids and derivatives</v>
      </c>
      <c r="G53" s="2" t="str">
        <f>VLOOKUP(A53,[1]Sheet1!$1:$1277,7,0)</f>
        <v>Carboxylic acids and derivatives</v>
      </c>
      <c r="H53" s="2" t="str">
        <f>VLOOKUP(A53,[1]Sheet1!$1:$1277,8,0)</f>
        <v>Amino acids, peptides, and analogues</v>
      </c>
      <c r="I53" s="2" t="str">
        <f>VLOOKUP(A53,[1]Sheet1!$1:$1277,9,0)</f>
        <v>--</v>
      </c>
      <c r="J53" s="2" t="str">
        <f>VLOOKUP(A53,[1]Sheet1!$1:$1277,10,0)</f>
        <v>--</v>
      </c>
      <c r="K53" s="2" t="str">
        <f>VLOOKUP(A53,[1]Sheet1!$1:$1277,11,0)</f>
        <v>--</v>
      </c>
    </row>
    <row r="54" spans="1:11" ht="15" x14ac:dyDescent="0.25">
      <c r="A54" s="2" t="s">
        <v>52</v>
      </c>
      <c r="B54" s="2" t="str">
        <f>VLOOKUP(A54,[1]Sheet1!$1:$1277,2,0)</f>
        <v>--</v>
      </c>
      <c r="C54" s="2" t="str">
        <f>VLOOKUP(A54,[1]Sheet1!$1:$1277,3,0)</f>
        <v>--</v>
      </c>
      <c r="D54" s="2" t="str">
        <f>VLOOKUP(A54,[1]Sheet1!$1:$1277,4,0)</f>
        <v>--</v>
      </c>
      <c r="E54" s="2" t="str">
        <f>VLOOKUP(A54,[1]Sheet1!$1:$1277,5,0)</f>
        <v>--</v>
      </c>
      <c r="F54" s="2" t="str">
        <f>VLOOKUP(A54,[1]Sheet1!$1:$1277,6,0)</f>
        <v>--</v>
      </c>
      <c r="G54" s="2" t="str">
        <f>VLOOKUP(A54,[1]Sheet1!$1:$1277,7,0)</f>
        <v>--</v>
      </c>
      <c r="H54" s="2" t="str">
        <f>VLOOKUP(A54,[1]Sheet1!$1:$1277,8,0)</f>
        <v>--</v>
      </c>
      <c r="I54" s="2" t="str">
        <f>VLOOKUP(A54,[1]Sheet1!$1:$1277,9,0)</f>
        <v>--</v>
      </c>
      <c r="J54" s="2" t="str">
        <f>VLOOKUP(A54,[1]Sheet1!$1:$1277,10,0)</f>
        <v>--</v>
      </c>
      <c r="K54" s="2" t="str">
        <f>VLOOKUP(A54,[1]Sheet1!$1:$1277,11,0)</f>
        <v>--</v>
      </c>
    </row>
    <row r="55" spans="1:11" ht="15" x14ac:dyDescent="0.25">
      <c r="A55" s="2" t="s">
        <v>53</v>
      </c>
      <c r="B55" s="2" t="str">
        <f>VLOOKUP(A55,[1]Sheet1!$1:$1277,2,0)</f>
        <v>--</v>
      </c>
      <c r="C55" s="2" t="str">
        <f>VLOOKUP(A55,[1]Sheet1!$1:$1277,3,0)</f>
        <v>--</v>
      </c>
      <c r="D55" s="2" t="str">
        <f>VLOOKUP(A55,[1]Sheet1!$1:$1277,4,0)</f>
        <v>HMDB0034358</v>
      </c>
      <c r="E55" s="2" t="str">
        <f>VLOOKUP(A55,[1]Sheet1!$1:$1277,5,0)</f>
        <v>--</v>
      </c>
      <c r="F55" s="2" t="str">
        <f>VLOOKUP(A55,[1]Sheet1!$1:$1277,6,0)</f>
        <v>Phenylpropanoids and polyketides</v>
      </c>
      <c r="G55" s="2" t="str">
        <f>VLOOKUP(A55,[1]Sheet1!$1:$1277,7,0)</f>
        <v>Flavonoids</v>
      </c>
      <c r="H55" s="2" t="str">
        <f>VLOOKUP(A55,[1]Sheet1!$1:$1277,8,0)</f>
        <v>Flavonoid glycosides</v>
      </c>
      <c r="I55" s="2" t="str">
        <f>VLOOKUP(A55,[1]Sheet1!$1:$1277,9,0)</f>
        <v>--</v>
      </c>
      <c r="J55" s="2" t="str">
        <f>VLOOKUP(A55,[1]Sheet1!$1:$1277,10,0)</f>
        <v>--</v>
      </c>
      <c r="K55" s="2" t="str">
        <f>VLOOKUP(A55,[1]Sheet1!$1:$1277,11,0)</f>
        <v>--</v>
      </c>
    </row>
    <row r="56" spans="1:11" ht="15" x14ac:dyDescent="0.25">
      <c r="A56" s="2" t="s">
        <v>54</v>
      </c>
      <c r="B56" s="2" t="str">
        <f>VLOOKUP(A56,[1]Sheet1!$1:$1277,2,0)</f>
        <v>--</v>
      </c>
      <c r="C56" s="2" t="str">
        <f>VLOOKUP(A56,[1]Sheet1!$1:$1277,3,0)</f>
        <v>--</v>
      </c>
      <c r="D56" s="2" t="str">
        <f>VLOOKUP(A56,[1]Sheet1!$1:$1277,4,0)</f>
        <v>--</v>
      </c>
      <c r="E56" s="2" t="str">
        <f>VLOOKUP(A56,[1]Sheet1!$1:$1277,5,0)</f>
        <v>--</v>
      </c>
      <c r="F56" s="2" t="str">
        <f>VLOOKUP(A56,[1]Sheet1!$1:$1277,6,0)</f>
        <v>--</v>
      </c>
      <c r="G56" s="2" t="str">
        <f>VLOOKUP(A56,[1]Sheet1!$1:$1277,7,0)</f>
        <v>--</v>
      </c>
      <c r="H56" s="2" t="str">
        <f>VLOOKUP(A56,[1]Sheet1!$1:$1277,8,0)</f>
        <v>--</v>
      </c>
      <c r="I56" s="2" t="str">
        <f>VLOOKUP(A56,[1]Sheet1!$1:$1277,9,0)</f>
        <v>--</v>
      </c>
      <c r="J56" s="2" t="str">
        <f>VLOOKUP(A56,[1]Sheet1!$1:$1277,10,0)</f>
        <v>--</v>
      </c>
      <c r="K56" s="2" t="str">
        <f>VLOOKUP(A56,[1]Sheet1!$1:$1277,11,0)</f>
        <v>--</v>
      </c>
    </row>
    <row r="57" spans="1:11" ht="15" x14ac:dyDescent="0.25">
      <c r="A57" s="2" t="s">
        <v>55</v>
      </c>
      <c r="B57" s="2" t="str">
        <f>VLOOKUP(A57,[1]Sheet1!$1:$1277,2,0)</f>
        <v>--</v>
      </c>
      <c r="C57" s="2" t="str">
        <f>VLOOKUP(A57,[1]Sheet1!$1:$1277,3,0)</f>
        <v>--</v>
      </c>
      <c r="D57" s="2" t="str">
        <f>VLOOKUP(A57,[1]Sheet1!$1:$1277,4,0)</f>
        <v>--</v>
      </c>
      <c r="E57" s="2" t="str">
        <f>VLOOKUP(A57,[1]Sheet1!$1:$1277,5,0)</f>
        <v>--</v>
      </c>
      <c r="F57" s="2" t="str">
        <f>VLOOKUP(A57,[1]Sheet1!$1:$1277,6,0)</f>
        <v>--</v>
      </c>
      <c r="G57" s="2" t="str">
        <f>VLOOKUP(A57,[1]Sheet1!$1:$1277,7,0)</f>
        <v>--</v>
      </c>
      <c r="H57" s="2" t="str">
        <f>VLOOKUP(A57,[1]Sheet1!$1:$1277,8,0)</f>
        <v>--</v>
      </c>
      <c r="I57" s="2" t="str">
        <f>VLOOKUP(A57,[1]Sheet1!$1:$1277,9,0)</f>
        <v>--</v>
      </c>
      <c r="J57" s="2" t="str">
        <f>VLOOKUP(A57,[1]Sheet1!$1:$1277,10,0)</f>
        <v>--</v>
      </c>
      <c r="K57" s="2" t="str">
        <f>VLOOKUP(A57,[1]Sheet1!$1:$1277,11,0)</f>
        <v>--</v>
      </c>
    </row>
    <row r="58" spans="1:11" ht="15" x14ac:dyDescent="0.25">
      <c r="A58" s="2" t="s">
        <v>56</v>
      </c>
      <c r="B58" s="2" t="str">
        <f>VLOOKUP(A58,[1]Sheet1!$1:$1277,2,0)</f>
        <v>cpd:C08914</v>
      </c>
      <c r="C58" s="2" t="str">
        <f>VLOOKUP(A58,[1]Sheet1!$1:$1277,3,0)</f>
        <v>--</v>
      </c>
      <c r="D58" s="2" t="str">
        <f>VLOOKUP(A58,[1]Sheet1!$1:$1277,4,0)</f>
        <v>HMDB0251863</v>
      </c>
      <c r="E58" s="2" t="str">
        <f>VLOOKUP(A58,[1]Sheet1!$1:$1277,5,0)</f>
        <v>LMST01080009</v>
      </c>
      <c r="F58" s="2" t="str">
        <f>VLOOKUP(A58,[1]Sheet1!$1:$1277,6,0)</f>
        <v>Lipids and lipid-like molecules</v>
      </c>
      <c r="G58" s="2" t="str">
        <f>VLOOKUP(A58,[1]Sheet1!$1:$1277,7,0)</f>
        <v>Prenol lipids</v>
      </c>
      <c r="H58" s="2" t="str">
        <f>VLOOKUP(A58,[1]Sheet1!$1:$1277,8,0)</f>
        <v>Triterpenoids</v>
      </c>
      <c r="I58" s="2" t="str">
        <f>VLOOKUP(A58,[1]Sheet1!$1:$1277,9,0)</f>
        <v>Sterol Lipids [ST]</v>
      </c>
      <c r="J58" s="2" t="str">
        <f>VLOOKUP(A58,[1]Sheet1!$1:$1277,10,0)</f>
        <v>Sterols [ST01]</v>
      </c>
      <c r="K58" s="2" t="str">
        <f>VLOOKUP(A58,[1]Sheet1!$1:$1277,11,0)</f>
        <v>Spirostanols and derivatives [ST0108]</v>
      </c>
    </row>
    <row r="59" spans="1:11" ht="15" x14ac:dyDescent="0.25">
      <c r="A59" s="2" t="s">
        <v>57</v>
      </c>
      <c r="B59" s="2" t="str">
        <f>VLOOKUP(A59,[1]Sheet1!$1:$1277,2,0)</f>
        <v>cpd:C10084</v>
      </c>
      <c r="C59" s="2" t="str">
        <f>VLOOKUP(A59,[1]Sheet1!$1:$1277,3,0)</f>
        <v>--</v>
      </c>
      <c r="D59" s="2" t="str">
        <f>VLOOKUP(A59,[1]Sheet1!$1:$1277,4,0)</f>
        <v>HMDB0002655</v>
      </c>
      <c r="E59" s="2" t="str">
        <f>VLOOKUP(A59,[1]Sheet1!$1:$1277,5,0)</f>
        <v>LMPK12110002</v>
      </c>
      <c r="F59" s="2" t="str">
        <f>VLOOKUP(A59,[1]Sheet1!$1:$1277,6,0)</f>
        <v>Phenylpropanoids and polyketides</v>
      </c>
      <c r="G59" s="2" t="str">
        <f>VLOOKUP(A59,[1]Sheet1!$1:$1277,7,0)</f>
        <v>Flavonoids</v>
      </c>
      <c r="H59" s="2" t="str">
        <f>VLOOKUP(A59,[1]Sheet1!$1:$1277,8,0)</f>
        <v>Flavones</v>
      </c>
      <c r="I59" s="2" t="str">
        <f>VLOOKUP(A59,[1]Sheet1!$1:$1277,9,0)</f>
        <v>Polyketides [PK]</v>
      </c>
      <c r="J59" s="2" t="str">
        <f>VLOOKUP(A59,[1]Sheet1!$1:$1277,10,0)</f>
        <v>Flavonoids [PK12]</v>
      </c>
      <c r="K59" s="2" t="str">
        <f>VLOOKUP(A59,[1]Sheet1!$1:$1277,11,0)</f>
        <v>Flavones and Flavonols [PK1211]</v>
      </c>
    </row>
    <row r="60" spans="1:11" ht="15" x14ac:dyDescent="0.25">
      <c r="A60" s="2" t="s">
        <v>58</v>
      </c>
      <c r="B60" s="2" t="str">
        <f>VLOOKUP(A60,[1]Sheet1!$1:$1277,2,0)</f>
        <v>--</v>
      </c>
      <c r="C60" s="2" t="str">
        <f>VLOOKUP(A60,[1]Sheet1!$1:$1277,3,0)</f>
        <v>--</v>
      </c>
      <c r="D60" s="2" t="str">
        <f>VLOOKUP(A60,[1]Sheet1!$1:$1277,4,0)</f>
        <v>--</v>
      </c>
      <c r="E60" s="2" t="str">
        <f>VLOOKUP(A60,[1]Sheet1!$1:$1277,5,0)</f>
        <v>--</v>
      </c>
      <c r="F60" s="2" t="str">
        <f>VLOOKUP(A60,[1]Sheet1!$1:$1277,6,0)</f>
        <v>--</v>
      </c>
      <c r="G60" s="2" t="str">
        <f>VLOOKUP(A60,[1]Sheet1!$1:$1277,7,0)</f>
        <v>--</v>
      </c>
      <c r="H60" s="2" t="str">
        <f>VLOOKUP(A60,[1]Sheet1!$1:$1277,8,0)</f>
        <v>--</v>
      </c>
      <c r="I60" s="2" t="str">
        <f>VLOOKUP(A60,[1]Sheet1!$1:$1277,9,0)</f>
        <v>--</v>
      </c>
      <c r="J60" s="2" t="str">
        <f>VLOOKUP(A60,[1]Sheet1!$1:$1277,10,0)</f>
        <v>--</v>
      </c>
      <c r="K60" s="2" t="str">
        <f>VLOOKUP(A60,[1]Sheet1!$1:$1277,11,0)</f>
        <v>--</v>
      </c>
    </row>
    <row r="61" spans="1:11" ht="15" x14ac:dyDescent="0.25">
      <c r="A61" s="2" t="s">
        <v>59</v>
      </c>
      <c r="B61" s="2" t="str">
        <f>VLOOKUP(A61,[1]Sheet1!$1:$1277,2,0)</f>
        <v>--</v>
      </c>
      <c r="C61" s="2" t="str">
        <f>VLOOKUP(A61,[1]Sheet1!$1:$1277,3,0)</f>
        <v>--</v>
      </c>
      <c r="D61" s="2" t="str">
        <f>VLOOKUP(A61,[1]Sheet1!$1:$1277,4,0)</f>
        <v>--</v>
      </c>
      <c r="E61" s="2" t="str">
        <f>VLOOKUP(A61,[1]Sheet1!$1:$1277,5,0)</f>
        <v>--</v>
      </c>
      <c r="F61" s="2" t="str">
        <f>VLOOKUP(A61,[1]Sheet1!$1:$1277,6,0)</f>
        <v>--</v>
      </c>
      <c r="G61" s="2" t="str">
        <f>VLOOKUP(A61,[1]Sheet1!$1:$1277,7,0)</f>
        <v>--</v>
      </c>
      <c r="H61" s="2" t="str">
        <f>VLOOKUP(A61,[1]Sheet1!$1:$1277,8,0)</f>
        <v>--</v>
      </c>
      <c r="I61" s="2" t="str">
        <f>VLOOKUP(A61,[1]Sheet1!$1:$1277,9,0)</f>
        <v>--</v>
      </c>
      <c r="J61" s="2" t="str">
        <f>VLOOKUP(A61,[1]Sheet1!$1:$1277,10,0)</f>
        <v>--</v>
      </c>
      <c r="K61" s="2" t="str">
        <f>VLOOKUP(A61,[1]Sheet1!$1:$1277,11,0)</f>
        <v>--</v>
      </c>
    </row>
    <row r="62" spans="1:11" ht="15" x14ac:dyDescent="0.25">
      <c r="A62" s="2" t="s">
        <v>60</v>
      </c>
      <c r="B62" s="2" t="str">
        <f>VLOOKUP(A62,[1]Sheet1!$1:$1277,2,0)</f>
        <v>--</v>
      </c>
      <c r="C62" s="2" t="str">
        <f>VLOOKUP(A62,[1]Sheet1!$1:$1277,3,0)</f>
        <v>--</v>
      </c>
      <c r="D62" s="2" t="str">
        <f>VLOOKUP(A62,[1]Sheet1!$1:$1277,4,0)</f>
        <v>--</v>
      </c>
      <c r="E62" s="2" t="str">
        <f>VLOOKUP(A62,[1]Sheet1!$1:$1277,5,0)</f>
        <v>--</v>
      </c>
      <c r="F62" s="2" t="str">
        <f>VLOOKUP(A62,[1]Sheet1!$1:$1277,6,0)</f>
        <v>--</v>
      </c>
      <c r="G62" s="2" t="str">
        <f>VLOOKUP(A62,[1]Sheet1!$1:$1277,7,0)</f>
        <v>--</v>
      </c>
      <c r="H62" s="2" t="str">
        <f>VLOOKUP(A62,[1]Sheet1!$1:$1277,8,0)</f>
        <v>--</v>
      </c>
      <c r="I62" s="2" t="str">
        <f>VLOOKUP(A62,[1]Sheet1!$1:$1277,9,0)</f>
        <v>--</v>
      </c>
      <c r="J62" s="2" t="str">
        <f>VLOOKUP(A62,[1]Sheet1!$1:$1277,10,0)</f>
        <v>--</v>
      </c>
      <c r="K62" s="2" t="str">
        <f>VLOOKUP(A62,[1]Sheet1!$1:$1277,11,0)</f>
        <v>--</v>
      </c>
    </row>
    <row r="63" spans="1:11" ht="15" x14ac:dyDescent="0.25">
      <c r="A63" s="2" t="s">
        <v>61</v>
      </c>
      <c r="B63" s="2" t="str">
        <f>VLOOKUP(A63,[1]Sheet1!$1:$1277,2,0)</f>
        <v>--</v>
      </c>
      <c r="C63" s="2" t="str">
        <f>VLOOKUP(A63,[1]Sheet1!$1:$1277,3,0)</f>
        <v>--</v>
      </c>
      <c r="D63" s="2" t="str">
        <f>VLOOKUP(A63,[1]Sheet1!$1:$1277,4,0)</f>
        <v>--</v>
      </c>
      <c r="E63" s="2" t="str">
        <f>VLOOKUP(A63,[1]Sheet1!$1:$1277,5,0)</f>
        <v>--</v>
      </c>
      <c r="F63" s="2" t="str">
        <f>VLOOKUP(A63,[1]Sheet1!$1:$1277,6,0)</f>
        <v>--</v>
      </c>
      <c r="G63" s="2" t="str">
        <f>VLOOKUP(A63,[1]Sheet1!$1:$1277,7,0)</f>
        <v>--</v>
      </c>
      <c r="H63" s="2" t="str">
        <f>VLOOKUP(A63,[1]Sheet1!$1:$1277,8,0)</f>
        <v>--</v>
      </c>
      <c r="I63" s="2" t="str">
        <f>VLOOKUP(A63,[1]Sheet1!$1:$1277,9,0)</f>
        <v>--</v>
      </c>
      <c r="J63" s="2" t="str">
        <f>VLOOKUP(A63,[1]Sheet1!$1:$1277,10,0)</f>
        <v>--</v>
      </c>
      <c r="K63" s="2" t="str">
        <f>VLOOKUP(A63,[1]Sheet1!$1:$1277,11,0)</f>
        <v>--</v>
      </c>
    </row>
    <row r="64" spans="1:11" ht="15" x14ac:dyDescent="0.25">
      <c r="A64" s="2" t="s">
        <v>62</v>
      </c>
      <c r="B64" s="2" t="str">
        <f>VLOOKUP(A64,[1]Sheet1!$1:$1277,2,0)</f>
        <v>--</v>
      </c>
      <c r="C64" s="2" t="str">
        <f>VLOOKUP(A64,[1]Sheet1!$1:$1277,3,0)</f>
        <v>--</v>
      </c>
      <c r="D64" s="2" t="str">
        <f>VLOOKUP(A64,[1]Sheet1!$1:$1277,4,0)</f>
        <v>--</v>
      </c>
      <c r="E64" s="2" t="str">
        <f>VLOOKUP(A64,[1]Sheet1!$1:$1277,5,0)</f>
        <v>--</v>
      </c>
      <c r="F64" s="2" t="str">
        <f>VLOOKUP(A64,[1]Sheet1!$1:$1277,6,0)</f>
        <v>--</v>
      </c>
      <c r="G64" s="2" t="str">
        <f>VLOOKUP(A64,[1]Sheet1!$1:$1277,7,0)</f>
        <v>--</v>
      </c>
      <c r="H64" s="2" t="str">
        <f>VLOOKUP(A64,[1]Sheet1!$1:$1277,8,0)</f>
        <v>--</v>
      </c>
      <c r="I64" s="2" t="str">
        <f>VLOOKUP(A64,[1]Sheet1!$1:$1277,9,0)</f>
        <v>--</v>
      </c>
      <c r="J64" s="2" t="str">
        <f>VLOOKUP(A64,[1]Sheet1!$1:$1277,10,0)</f>
        <v>--</v>
      </c>
      <c r="K64" s="2" t="str">
        <f>VLOOKUP(A64,[1]Sheet1!$1:$1277,11,0)</f>
        <v>--</v>
      </c>
    </row>
    <row r="65" spans="1:11" ht="15" x14ac:dyDescent="0.25">
      <c r="A65" s="2" t="s">
        <v>63</v>
      </c>
      <c r="B65" s="2" t="str">
        <f>VLOOKUP(A65,[1]Sheet1!$1:$1277,2,0)</f>
        <v>cpd:C02183</v>
      </c>
      <c r="C65" s="2" t="str">
        <f>VLOOKUP(A65,[1]Sheet1!$1:$1277,3,0)</f>
        <v>--</v>
      </c>
      <c r="D65" s="2" t="str">
        <f>VLOOKUP(A65,[1]Sheet1!$1:$1277,4,0)</f>
        <v>HMDB0013675</v>
      </c>
      <c r="E65" s="2" t="str">
        <f>VLOOKUP(A65,[1]Sheet1!$1:$1277,5,0)</f>
        <v>--</v>
      </c>
      <c r="F65" s="2" t="str">
        <f>VLOOKUP(A65,[1]Sheet1!$1:$1277,6,0)</f>
        <v>Benzenoids</v>
      </c>
      <c r="G65" s="2" t="str">
        <f>VLOOKUP(A65,[1]Sheet1!$1:$1277,7,0)</f>
        <v>Phenols</v>
      </c>
      <c r="H65" s="2" t="str">
        <f>VLOOKUP(A65,[1]Sheet1!$1:$1277,8,0)</f>
        <v>Benzenetriols and derivatives</v>
      </c>
      <c r="I65" s="2" t="str">
        <f>VLOOKUP(A65,[1]Sheet1!$1:$1277,9,0)</f>
        <v>--</v>
      </c>
      <c r="J65" s="2" t="str">
        <f>VLOOKUP(A65,[1]Sheet1!$1:$1277,10,0)</f>
        <v>--</v>
      </c>
      <c r="K65" s="2" t="str">
        <f>VLOOKUP(A65,[1]Sheet1!$1:$1277,11,0)</f>
        <v>--</v>
      </c>
    </row>
    <row r="66" spans="1:11" ht="15" x14ac:dyDescent="0.25">
      <c r="A66" s="2" t="s">
        <v>64</v>
      </c>
      <c r="B66" s="2" t="str">
        <f>VLOOKUP(A66,[1]Sheet1!$1:$1277,2,0)</f>
        <v>cpd:C05944</v>
      </c>
      <c r="C66" s="2" t="str">
        <f>VLOOKUP(A66,[1]Sheet1!$1:$1277,3,0)</f>
        <v>map00770  Pantothenate and CoA biosynthesis</v>
      </c>
      <c r="D66" s="2" t="str">
        <f>VLOOKUP(A66,[1]Sheet1!$1:$1277,4,0)</f>
        <v>HMDB0304820</v>
      </c>
      <c r="E66" s="2" t="str">
        <f>VLOOKUP(A66,[1]Sheet1!$1:$1277,5,0)</f>
        <v>--</v>
      </c>
      <c r="F66" s="2" t="str">
        <f>VLOOKUP(A66,[1]Sheet1!$1:$1277,6,0)</f>
        <v>Lipids and lipid-like molecules</v>
      </c>
      <c r="G66" s="2" t="str">
        <f>VLOOKUP(A66,[1]Sheet1!$1:$1277,7,0)</f>
        <v>Fatty Acyls</v>
      </c>
      <c r="H66" s="2" t="str">
        <f>VLOOKUP(A66,[1]Sheet1!$1:$1277,8,0)</f>
        <v>Fatty amides</v>
      </c>
      <c r="I66" s="2" t="str">
        <f>VLOOKUP(A66,[1]Sheet1!$1:$1277,9,0)</f>
        <v>--</v>
      </c>
      <c r="J66" s="2" t="str">
        <f>VLOOKUP(A66,[1]Sheet1!$1:$1277,10,0)</f>
        <v>--</v>
      </c>
      <c r="K66" s="2" t="str">
        <f>VLOOKUP(A66,[1]Sheet1!$1:$1277,11,0)</f>
        <v>--</v>
      </c>
    </row>
    <row r="67" spans="1:11" ht="15" x14ac:dyDescent="0.25">
      <c r="A67" s="2" t="s">
        <v>65</v>
      </c>
      <c r="B67" s="2" t="str">
        <f>VLOOKUP(A67,[1]Sheet1!$1:$1277,2,0)</f>
        <v>--</v>
      </c>
      <c r="C67" s="2" t="str">
        <f>VLOOKUP(A67,[1]Sheet1!$1:$1277,3,0)</f>
        <v>--</v>
      </c>
      <c r="D67" s="2" t="str">
        <f>VLOOKUP(A67,[1]Sheet1!$1:$1277,4,0)</f>
        <v>--</v>
      </c>
      <c r="E67" s="2" t="str">
        <f>VLOOKUP(A67,[1]Sheet1!$1:$1277,5,0)</f>
        <v>--</v>
      </c>
      <c r="F67" s="2" t="str">
        <f>VLOOKUP(A67,[1]Sheet1!$1:$1277,6,0)</f>
        <v>--</v>
      </c>
      <c r="G67" s="2" t="str">
        <f>VLOOKUP(A67,[1]Sheet1!$1:$1277,7,0)</f>
        <v>--</v>
      </c>
      <c r="H67" s="2" t="str">
        <f>VLOOKUP(A67,[1]Sheet1!$1:$1277,8,0)</f>
        <v>--</v>
      </c>
      <c r="I67" s="2" t="str">
        <f>VLOOKUP(A67,[1]Sheet1!$1:$1277,9,0)</f>
        <v>--</v>
      </c>
      <c r="J67" s="2" t="str">
        <f>VLOOKUP(A67,[1]Sheet1!$1:$1277,10,0)</f>
        <v>--</v>
      </c>
      <c r="K67" s="2" t="str">
        <f>VLOOKUP(A67,[1]Sheet1!$1:$1277,11,0)</f>
        <v>--</v>
      </c>
    </row>
    <row r="68" spans="1:11" ht="15" x14ac:dyDescent="0.25">
      <c r="A68" s="2" t="s">
        <v>66</v>
      </c>
      <c r="B68" s="2" t="str">
        <f>VLOOKUP(A68,[1]Sheet1!$1:$1277,2,0)</f>
        <v>--</v>
      </c>
      <c r="C68" s="2" t="str">
        <f>VLOOKUP(A68,[1]Sheet1!$1:$1277,3,0)</f>
        <v>--</v>
      </c>
      <c r="D68" s="2" t="str">
        <f>VLOOKUP(A68,[1]Sheet1!$1:$1277,4,0)</f>
        <v>HMDB0035828</v>
      </c>
      <c r="E68" s="2" t="str">
        <f>VLOOKUP(A68,[1]Sheet1!$1:$1277,5,0)</f>
        <v>--</v>
      </c>
      <c r="F68" s="2" t="str">
        <f>VLOOKUP(A68,[1]Sheet1!$1:$1277,6,0)</f>
        <v>Benzenoids</v>
      </c>
      <c r="G68" s="2" t="str">
        <f>VLOOKUP(A68,[1]Sheet1!$1:$1277,7,0)</f>
        <v>Phenols</v>
      </c>
      <c r="H68" s="2" t="str">
        <f>VLOOKUP(A68,[1]Sheet1!$1:$1277,8,0)</f>
        <v>1-hydroxy-2-unsubstituted benzenoids</v>
      </c>
      <c r="I68" s="2" t="str">
        <f>VLOOKUP(A68,[1]Sheet1!$1:$1277,9,0)</f>
        <v>--</v>
      </c>
      <c r="J68" s="2" t="str">
        <f>VLOOKUP(A68,[1]Sheet1!$1:$1277,10,0)</f>
        <v>--</v>
      </c>
      <c r="K68" s="2" t="str">
        <f>VLOOKUP(A68,[1]Sheet1!$1:$1277,11,0)</f>
        <v>--</v>
      </c>
    </row>
    <row r="69" spans="1:11" ht="15" x14ac:dyDescent="0.25">
      <c r="A69" s="2" t="s">
        <v>67</v>
      </c>
      <c r="B69" s="2" t="str">
        <f>VLOOKUP(A69,[1]Sheet1!$1:$1277,2,0)</f>
        <v>--</v>
      </c>
      <c r="C69" s="2" t="str">
        <f>VLOOKUP(A69,[1]Sheet1!$1:$1277,3,0)</f>
        <v>--</v>
      </c>
      <c r="D69" s="2" t="str">
        <f>VLOOKUP(A69,[1]Sheet1!$1:$1277,4,0)</f>
        <v>--</v>
      </c>
      <c r="E69" s="2" t="str">
        <f>VLOOKUP(A69,[1]Sheet1!$1:$1277,5,0)</f>
        <v>--</v>
      </c>
      <c r="F69" s="2" t="str">
        <f>VLOOKUP(A69,[1]Sheet1!$1:$1277,6,0)</f>
        <v>--</v>
      </c>
      <c r="G69" s="2" t="str">
        <f>VLOOKUP(A69,[1]Sheet1!$1:$1277,7,0)</f>
        <v>--</v>
      </c>
      <c r="H69" s="2" t="str">
        <f>VLOOKUP(A69,[1]Sheet1!$1:$1277,8,0)</f>
        <v>--</v>
      </c>
      <c r="I69" s="2" t="str">
        <f>VLOOKUP(A69,[1]Sheet1!$1:$1277,9,0)</f>
        <v>--</v>
      </c>
      <c r="J69" s="2" t="str">
        <f>VLOOKUP(A69,[1]Sheet1!$1:$1277,10,0)</f>
        <v>--</v>
      </c>
      <c r="K69" s="2" t="str">
        <f>VLOOKUP(A69,[1]Sheet1!$1:$1277,11,0)</f>
        <v>--</v>
      </c>
    </row>
    <row r="70" spans="1:11" ht="15" x14ac:dyDescent="0.25">
      <c r="A70" s="2" t="s">
        <v>68</v>
      </c>
      <c r="B70" s="2" t="str">
        <f>VLOOKUP(A70,[1]Sheet1!$1:$1277,2,0)</f>
        <v>--</v>
      </c>
      <c r="C70" s="2" t="str">
        <f>VLOOKUP(A70,[1]Sheet1!$1:$1277,3,0)</f>
        <v>--</v>
      </c>
      <c r="D70" s="2" t="str">
        <f>VLOOKUP(A70,[1]Sheet1!$1:$1277,4,0)</f>
        <v>--</v>
      </c>
      <c r="E70" s="2" t="str">
        <f>VLOOKUP(A70,[1]Sheet1!$1:$1277,5,0)</f>
        <v>--</v>
      </c>
      <c r="F70" s="2" t="str">
        <f>VLOOKUP(A70,[1]Sheet1!$1:$1277,6,0)</f>
        <v>--</v>
      </c>
      <c r="G70" s="2" t="str">
        <f>VLOOKUP(A70,[1]Sheet1!$1:$1277,7,0)</f>
        <v>--</v>
      </c>
      <c r="H70" s="2" t="str">
        <f>VLOOKUP(A70,[1]Sheet1!$1:$1277,8,0)</f>
        <v>--</v>
      </c>
      <c r="I70" s="2" t="str">
        <f>VLOOKUP(A70,[1]Sheet1!$1:$1277,9,0)</f>
        <v>--</v>
      </c>
      <c r="J70" s="2" t="str">
        <f>VLOOKUP(A70,[1]Sheet1!$1:$1277,10,0)</f>
        <v>--</v>
      </c>
      <c r="K70" s="2" t="str">
        <f>VLOOKUP(A70,[1]Sheet1!$1:$1277,11,0)</f>
        <v>--</v>
      </c>
    </row>
    <row r="71" spans="1:11" ht="15" x14ac:dyDescent="0.25">
      <c r="A71" s="2" t="s">
        <v>69</v>
      </c>
      <c r="B71" s="2" t="str">
        <f>VLOOKUP(A71,[1]Sheet1!$1:$1277,2,0)</f>
        <v>cpd:C00214</v>
      </c>
      <c r="C71" s="2" t="str">
        <f>VLOOKUP(A71,[1]Sheet1!$1:$1277,3,0)</f>
        <v>map00240  Pyrimidine metabolism;map01100  Metabolic pathways</v>
      </c>
      <c r="D71" s="2" t="str">
        <f>VLOOKUP(A71,[1]Sheet1!$1:$1277,4,0)</f>
        <v>HMDB0000273</v>
      </c>
      <c r="E71" s="2" t="str">
        <f>VLOOKUP(A71,[1]Sheet1!$1:$1277,5,0)</f>
        <v>--</v>
      </c>
      <c r="F71" s="2" t="str">
        <f>VLOOKUP(A71,[1]Sheet1!$1:$1277,6,0)</f>
        <v>Nucleosides, nucleotides, and analogues</v>
      </c>
      <c r="G71" s="2" t="str">
        <f>VLOOKUP(A71,[1]Sheet1!$1:$1277,7,0)</f>
        <v>Pyrimidine nucleosides</v>
      </c>
      <c r="H71" s="2" t="str">
        <f>VLOOKUP(A71,[1]Sheet1!$1:$1277,8,0)</f>
        <v>Pyrimidine 2'-deoxyribonucleosides</v>
      </c>
      <c r="I71" s="2" t="str">
        <f>VLOOKUP(A71,[1]Sheet1!$1:$1277,9,0)</f>
        <v>--</v>
      </c>
      <c r="J71" s="2" t="str">
        <f>VLOOKUP(A71,[1]Sheet1!$1:$1277,10,0)</f>
        <v>--</v>
      </c>
      <c r="K71" s="2" t="str">
        <f>VLOOKUP(A71,[1]Sheet1!$1:$1277,11,0)</f>
        <v>--</v>
      </c>
    </row>
    <row r="72" spans="1:11" ht="15" x14ac:dyDescent="0.25">
      <c r="A72" s="2" t="s">
        <v>70</v>
      </c>
      <c r="B72" s="2" t="str">
        <f>VLOOKUP(A72,[1]Sheet1!$1:$1277,2,0)</f>
        <v>--</v>
      </c>
      <c r="C72" s="2" t="str">
        <f>VLOOKUP(A72,[1]Sheet1!$1:$1277,3,0)</f>
        <v>--</v>
      </c>
      <c r="D72" s="2" t="str">
        <f>VLOOKUP(A72,[1]Sheet1!$1:$1277,4,0)</f>
        <v>HMDB0000872</v>
      </c>
      <c r="E72" s="2" t="str">
        <f>VLOOKUP(A72,[1]Sheet1!$1:$1277,5,0)</f>
        <v>LMFA01170018</v>
      </c>
      <c r="F72" s="2" t="str">
        <f>VLOOKUP(A72,[1]Sheet1!$1:$1277,6,0)</f>
        <v>Lipids and lipid-like molecules</v>
      </c>
      <c r="G72" s="2" t="str">
        <f>VLOOKUP(A72,[1]Sheet1!$1:$1277,7,0)</f>
        <v>Fatty Acyls</v>
      </c>
      <c r="H72" s="2" t="str">
        <f>VLOOKUP(A72,[1]Sheet1!$1:$1277,8,0)</f>
        <v>Fatty acids and conjugates</v>
      </c>
      <c r="I72" s="2" t="str">
        <f>VLOOKUP(A72,[1]Sheet1!$1:$1277,9,0)</f>
        <v>Fatty Acyls [FA]</v>
      </c>
      <c r="J72" s="2" t="str">
        <f>VLOOKUP(A72,[1]Sheet1!$1:$1277,10,0)</f>
        <v>Fatty Acids and Conjugates [FA01]</v>
      </c>
      <c r="K72" s="2" t="str">
        <f>VLOOKUP(A72,[1]Sheet1!$1:$1277,11,0)</f>
        <v>Dicarboxylic acids [FA0117]</v>
      </c>
    </row>
    <row r="73" spans="1:11" ht="15" x14ac:dyDescent="0.25">
      <c r="A73" s="2" t="s">
        <v>71</v>
      </c>
      <c r="B73" s="2" t="str">
        <f>VLOOKUP(A73,[1]Sheet1!$1:$1277,2,0)</f>
        <v>--</v>
      </c>
      <c r="C73" s="2" t="str">
        <f>VLOOKUP(A73,[1]Sheet1!$1:$1277,3,0)</f>
        <v>--</v>
      </c>
      <c r="D73" s="2" t="str">
        <f>VLOOKUP(A73,[1]Sheet1!$1:$1277,4,0)</f>
        <v>--</v>
      </c>
      <c r="E73" s="2" t="str">
        <f>VLOOKUP(A73,[1]Sheet1!$1:$1277,5,0)</f>
        <v>LMGP01050128</v>
      </c>
      <c r="F73" s="2" t="str">
        <f>VLOOKUP(A73,[1]Sheet1!$1:$1277,6,0)</f>
        <v>--</v>
      </c>
      <c r="G73" s="2" t="str">
        <f>VLOOKUP(A73,[1]Sheet1!$1:$1277,7,0)</f>
        <v>--</v>
      </c>
      <c r="H73" s="2" t="str">
        <f>VLOOKUP(A73,[1]Sheet1!$1:$1277,8,0)</f>
        <v>--</v>
      </c>
      <c r="I73" s="2" t="str">
        <f>VLOOKUP(A73,[1]Sheet1!$1:$1277,9,0)</f>
        <v>Glycerophospholipids [GP]</v>
      </c>
      <c r="J73" s="2" t="str">
        <f>VLOOKUP(A73,[1]Sheet1!$1:$1277,10,0)</f>
        <v>Glycerophosphocholines [GP01]</v>
      </c>
      <c r="K73" s="2" t="str">
        <f>VLOOKUP(A73,[1]Sheet1!$1:$1277,11,0)</f>
        <v>Monoacylglycerophosphocholines [GP0105]</v>
      </c>
    </row>
    <row r="74" spans="1:11" ht="15" x14ac:dyDescent="0.25">
      <c r="A74" s="2" t="s">
        <v>72</v>
      </c>
      <c r="B74" s="2" t="str">
        <f>VLOOKUP(A74,[1]Sheet1!$1:$1277,2,0)</f>
        <v>cpd:C11158</v>
      </c>
      <c r="C74" s="2" t="str">
        <f>VLOOKUP(A74,[1]Sheet1!$1:$1277,3,0)</f>
        <v>--</v>
      </c>
      <c r="D74" s="2" t="str">
        <f>VLOOKUP(A74,[1]Sheet1!$1:$1277,4,0)</f>
        <v>HMDB0015164</v>
      </c>
      <c r="E74" s="2" t="str">
        <f>VLOOKUP(A74,[1]Sheet1!$1:$1277,5,0)</f>
        <v>--</v>
      </c>
      <c r="F74" s="2" t="str">
        <f>VLOOKUP(A74,[1]Sheet1!$1:$1277,6,0)</f>
        <v>Alkaloids and derivatives</v>
      </c>
      <c r="G74" s="2" t="str">
        <f>VLOOKUP(A74,[1]Sheet1!$1:$1277,7,0)</f>
        <v>Camptothecins</v>
      </c>
      <c r="H74" s="2" t="str">
        <f>VLOOKUP(A74,[1]Sheet1!$1:$1277,8,0)</f>
        <v>-</v>
      </c>
      <c r="I74" s="2" t="str">
        <f>VLOOKUP(A74,[1]Sheet1!$1:$1277,9,0)</f>
        <v>--</v>
      </c>
      <c r="J74" s="2" t="str">
        <f>VLOOKUP(A74,[1]Sheet1!$1:$1277,10,0)</f>
        <v>--</v>
      </c>
      <c r="K74" s="2" t="str">
        <f>VLOOKUP(A74,[1]Sheet1!$1:$1277,11,0)</f>
        <v>--</v>
      </c>
    </row>
    <row r="75" spans="1:11" ht="15" x14ac:dyDescent="0.25">
      <c r="A75" s="2" t="s">
        <v>73</v>
      </c>
      <c r="B75" s="2" t="str">
        <f>VLOOKUP(A75,[1]Sheet1!$1:$1277,2,0)</f>
        <v>--</v>
      </c>
      <c r="C75" s="2" t="str">
        <f>VLOOKUP(A75,[1]Sheet1!$1:$1277,3,0)</f>
        <v>--</v>
      </c>
      <c r="D75" s="2" t="str">
        <f>VLOOKUP(A75,[1]Sheet1!$1:$1277,4,0)</f>
        <v>--</v>
      </c>
      <c r="E75" s="2" t="str">
        <f>VLOOKUP(A75,[1]Sheet1!$1:$1277,5,0)</f>
        <v>--</v>
      </c>
      <c r="F75" s="2" t="str">
        <f>VLOOKUP(A75,[1]Sheet1!$1:$1277,6,0)</f>
        <v>--</v>
      </c>
      <c r="G75" s="2" t="str">
        <f>VLOOKUP(A75,[1]Sheet1!$1:$1277,7,0)</f>
        <v>--</v>
      </c>
      <c r="H75" s="2" t="str">
        <f>VLOOKUP(A75,[1]Sheet1!$1:$1277,8,0)</f>
        <v>--</v>
      </c>
      <c r="I75" s="2" t="str">
        <f>VLOOKUP(A75,[1]Sheet1!$1:$1277,9,0)</f>
        <v>--</v>
      </c>
      <c r="J75" s="2" t="str">
        <f>VLOOKUP(A75,[1]Sheet1!$1:$1277,10,0)</f>
        <v>--</v>
      </c>
      <c r="K75" s="2" t="str">
        <f>VLOOKUP(A75,[1]Sheet1!$1:$1277,11,0)</f>
        <v>--</v>
      </c>
    </row>
    <row r="76" spans="1:11" ht="15" x14ac:dyDescent="0.25">
      <c r="A76" s="2" t="s">
        <v>74</v>
      </c>
      <c r="B76" s="2" t="str">
        <f>VLOOKUP(A76,[1]Sheet1!$1:$1277,2,0)</f>
        <v>cpd:C09001</v>
      </c>
      <c r="C76" s="2" t="str">
        <f>VLOOKUP(A76,[1]Sheet1!$1:$1277,3,0)</f>
        <v>--</v>
      </c>
      <c r="D76" s="2" t="str">
        <f>VLOOKUP(A76,[1]Sheet1!$1:$1277,4,0)</f>
        <v>--</v>
      </c>
      <c r="E76" s="2" t="str">
        <f>VLOOKUP(A76,[1]Sheet1!$1:$1277,5,0)</f>
        <v>--</v>
      </c>
      <c r="F76" s="2" t="str">
        <f>VLOOKUP(A76,[1]Sheet1!$1:$1277,6,0)</f>
        <v>--</v>
      </c>
      <c r="G76" s="2" t="str">
        <f>VLOOKUP(A76,[1]Sheet1!$1:$1277,7,0)</f>
        <v>--</v>
      </c>
      <c r="H76" s="2" t="str">
        <f>VLOOKUP(A76,[1]Sheet1!$1:$1277,8,0)</f>
        <v>--</v>
      </c>
      <c r="I76" s="2" t="str">
        <f>VLOOKUP(A76,[1]Sheet1!$1:$1277,9,0)</f>
        <v>--</v>
      </c>
      <c r="J76" s="2" t="str">
        <f>VLOOKUP(A76,[1]Sheet1!$1:$1277,10,0)</f>
        <v>--</v>
      </c>
      <c r="K76" s="2" t="str">
        <f>VLOOKUP(A76,[1]Sheet1!$1:$1277,11,0)</f>
        <v>--</v>
      </c>
    </row>
    <row r="77" spans="1:11" ht="15" x14ac:dyDescent="0.25">
      <c r="A77" s="2" t="s">
        <v>75</v>
      </c>
      <c r="B77" s="2" t="str">
        <f>VLOOKUP(A77,[1]Sheet1!$1:$1277,2,0)</f>
        <v>--</v>
      </c>
      <c r="C77" s="2" t="str">
        <f>VLOOKUP(A77,[1]Sheet1!$1:$1277,3,0)</f>
        <v>--</v>
      </c>
      <c r="D77" s="2" t="str">
        <f>VLOOKUP(A77,[1]Sheet1!$1:$1277,4,0)</f>
        <v>--</v>
      </c>
      <c r="E77" s="2" t="str">
        <f>VLOOKUP(A77,[1]Sheet1!$1:$1277,5,0)</f>
        <v>--</v>
      </c>
      <c r="F77" s="2" t="str">
        <f>VLOOKUP(A77,[1]Sheet1!$1:$1277,6,0)</f>
        <v>--</v>
      </c>
      <c r="G77" s="2" t="str">
        <f>VLOOKUP(A77,[1]Sheet1!$1:$1277,7,0)</f>
        <v>--</v>
      </c>
      <c r="H77" s="2" t="str">
        <f>VLOOKUP(A77,[1]Sheet1!$1:$1277,8,0)</f>
        <v>--</v>
      </c>
      <c r="I77" s="2" t="str">
        <f>VLOOKUP(A77,[1]Sheet1!$1:$1277,9,0)</f>
        <v>--</v>
      </c>
      <c r="J77" s="2" t="str">
        <f>VLOOKUP(A77,[1]Sheet1!$1:$1277,10,0)</f>
        <v>--</v>
      </c>
      <c r="K77" s="2" t="str">
        <f>VLOOKUP(A77,[1]Sheet1!$1:$1277,11,0)</f>
        <v>--</v>
      </c>
    </row>
    <row r="78" spans="1:11" ht="15" x14ac:dyDescent="0.25">
      <c r="A78" s="2" t="s">
        <v>76</v>
      </c>
      <c r="B78" s="2" t="str">
        <f>VLOOKUP(A78,[1]Sheet1!$1:$1277,2,0)</f>
        <v>--</v>
      </c>
      <c r="C78" s="2" t="str">
        <f>VLOOKUP(A78,[1]Sheet1!$1:$1277,3,0)</f>
        <v>--</v>
      </c>
      <c r="D78" s="2" t="str">
        <f>VLOOKUP(A78,[1]Sheet1!$1:$1277,4,0)</f>
        <v>HMDB0000764</v>
      </c>
      <c r="E78" s="2" t="str">
        <f>VLOOKUP(A78,[1]Sheet1!$1:$1277,5,0)</f>
        <v>--</v>
      </c>
      <c r="F78" s="2" t="str">
        <f>VLOOKUP(A78,[1]Sheet1!$1:$1277,6,0)</f>
        <v>Phenylpropanoids and polyketides</v>
      </c>
      <c r="G78" s="2" t="str">
        <f>VLOOKUP(A78,[1]Sheet1!$1:$1277,7,0)</f>
        <v>Phenylpropanoic acids</v>
      </c>
      <c r="H78" s="2" t="str">
        <f>VLOOKUP(A78,[1]Sheet1!$1:$1277,8,0)</f>
        <v>-</v>
      </c>
      <c r="I78" s="2" t="str">
        <f>VLOOKUP(A78,[1]Sheet1!$1:$1277,9,0)</f>
        <v>--</v>
      </c>
      <c r="J78" s="2" t="str">
        <f>VLOOKUP(A78,[1]Sheet1!$1:$1277,10,0)</f>
        <v>--</v>
      </c>
      <c r="K78" s="2" t="str">
        <f>VLOOKUP(A78,[1]Sheet1!$1:$1277,11,0)</f>
        <v>--</v>
      </c>
    </row>
    <row r="79" spans="1:11" ht="15" x14ac:dyDescent="0.25">
      <c r="A79" s="2" t="s">
        <v>77</v>
      </c>
      <c r="B79" s="2" t="str">
        <f>VLOOKUP(A79,[1]Sheet1!$1:$1277,2,0)</f>
        <v>cpd:C07618</v>
      </c>
      <c r="C79" s="2" t="str">
        <f>VLOOKUP(A79,[1]Sheet1!$1:$1277,3,0)</f>
        <v>--</v>
      </c>
      <c r="D79" s="2" t="str">
        <f>VLOOKUP(A79,[1]Sheet1!$1:$1277,4,0)</f>
        <v>HMDB0015446</v>
      </c>
      <c r="E79" s="2" t="str">
        <f>VLOOKUP(A79,[1]Sheet1!$1:$1277,5,0)</f>
        <v>--</v>
      </c>
      <c r="F79" s="2" t="str">
        <f>VLOOKUP(A79,[1]Sheet1!$1:$1277,6,0)</f>
        <v>Lipids and lipid-like molecules</v>
      </c>
      <c r="G79" s="2" t="str">
        <f>VLOOKUP(A79,[1]Sheet1!$1:$1277,7,0)</f>
        <v>Steroids and steroid derivatives</v>
      </c>
      <c r="H79" s="2" t="str">
        <f>VLOOKUP(A79,[1]Sheet1!$1:$1277,8,0)</f>
        <v>Estrane steroids</v>
      </c>
      <c r="I79" s="2" t="str">
        <f>VLOOKUP(A79,[1]Sheet1!$1:$1277,9,0)</f>
        <v>--</v>
      </c>
      <c r="J79" s="2" t="str">
        <f>VLOOKUP(A79,[1]Sheet1!$1:$1277,10,0)</f>
        <v>--</v>
      </c>
      <c r="K79" s="2" t="str">
        <f>VLOOKUP(A79,[1]Sheet1!$1:$1277,11,0)</f>
        <v>--</v>
      </c>
    </row>
    <row r="80" spans="1:11" ht="15" x14ac:dyDescent="0.25">
      <c r="A80" s="2" t="s">
        <v>78</v>
      </c>
      <c r="B80" s="2" t="str">
        <f>VLOOKUP(A80,[1]Sheet1!$1:$1277,2,0)</f>
        <v>--</v>
      </c>
      <c r="C80" s="2" t="str">
        <f>VLOOKUP(A80,[1]Sheet1!$1:$1277,3,0)</f>
        <v>--</v>
      </c>
      <c r="D80" s="2" t="str">
        <f>VLOOKUP(A80,[1]Sheet1!$1:$1277,4,0)</f>
        <v>--</v>
      </c>
      <c r="E80" s="2" t="str">
        <f>VLOOKUP(A80,[1]Sheet1!$1:$1277,5,0)</f>
        <v>--</v>
      </c>
      <c r="F80" s="2" t="str">
        <f>VLOOKUP(A80,[1]Sheet1!$1:$1277,6,0)</f>
        <v>--</v>
      </c>
      <c r="G80" s="2" t="str">
        <f>VLOOKUP(A80,[1]Sheet1!$1:$1277,7,0)</f>
        <v>--</v>
      </c>
      <c r="H80" s="2" t="str">
        <f>VLOOKUP(A80,[1]Sheet1!$1:$1277,8,0)</f>
        <v>--</v>
      </c>
      <c r="I80" s="2" t="str">
        <f>VLOOKUP(A80,[1]Sheet1!$1:$1277,9,0)</f>
        <v>--</v>
      </c>
      <c r="J80" s="2" t="str">
        <f>VLOOKUP(A80,[1]Sheet1!$1:$1277,10,0)</f>
        <v>--</v>
      </c>
      <c r="K80" s="2" t="str">
        <f>VLOOKUP(A80,[1]Sheet1!$1:$1277,11,0)</f>
        <v>--</v>
      </c>
    </row>
    <row r="81" spans="1:11" ht="15" x14ac:dyDescent="0.25">
      <c r="A81" s="2" t="s">
        <v>79</v>
      </c>
      <c r="B81" s="2" t="str">
        <f>VLOOKUP(A81,[1]Sheet1!$1:$1277,2,0)</f>
        <v>--</v>
      </c>
      <c r="C81" s="2" t="str">
        <f>VLOOKUP(A81,[1]Sheet1!$1:$1277,3,0)</f>
        <v>--</v>
      </c>
      <c r="D81" s="2" t="str">
        <f>VLOOKUP(A81,[1]Sheet1!$1:$1277,4,0)</f>
        <v>HMDB0006809</v>
      </c>
      <c r="E81" s="2" t="str">
        <f>VLOOKUP(A81,[1]Sheet1!$1:$1277,5,0)</f>
        <v>--</v>
      </c>
      <c r="F81" s="2" t="str">
        <f>VLOOKUP(A81,[1]Sheet1!$1:$1277,6,0)</f>
        <v>Organic oxygen compounds</v>
      </c>
      <c r="G81" s="2" t="str">
        <f>VLOOKUP(A81,[1]Sheet1!$1:$1277,7,0)</f>
        <v>Organooxygen compounds</v>
      </c>
      <c r="H81" s="2" t="str">
        <f>VLOOKUP(A81,[1]Sheet1!$1:$1277,8,0)</f>
        <v>Carbohydrates and carbohydrate conjugates</v>
      </c>
      <c r="I81" s="2" t="str">
        <f>VLOOKUP(A81,[1]Sheet1!$1:$1277,9,0)</f>
        <v>--</v>
      </c>
      <c r="J81" s="2" t="str">
        <f>VLOOKUP(A81,[1]Sheet1!$1:$1277,10,0)</f>
        <v>--</v>
      </c>
      <c r="K81" s="2" t="str">
        <f>VLOOKUP(A81,[1]Sheet1!$1:$1277,11,0)</f>
        <v>--</v>
      </c>
    </row>
    <row r="82" spans="1:11" ht="15" x14ac:dyDescent="0.25">
      <c r="A82" s="2" t="s">
        <v>80</v>
      </c>
      <c r="B82" s="2" t="str">
        <f>VLOOKUP(A82,[1]Sheet1!$1:$1277,2,0)</f>
        <v>--</v>
      </c>
      <c r="C82" s="2" t="str">
        <f>VLOOKUP(A82,[1]Sheet1!$1:$1277,3,0)</f>
        <v>--</v>
      </c>
      <c r="D82" s="2" t="str">
        <f>VLOOKUP(A82,[1]Sheet1!$1:$1277,4,0)</f>
        <v>--</v>
      </c>
      <c r="E82" s="2" t="str">
        <f>VLOOKUP(A82,[1]Sheet1!$1:$1277,5,0)</f>
        <v>--</v>
      </c>
      <c r="F82" s="2" t="str">
        <f>VLOOKUP(A82,[1]Sheet1!$1:$1277,6,0)</f>
        <v>--</v>
      </c>
      <c r="G82" s="2" t="str">
        <f>VLOOKUP(A82,[1]Sheet1!$1:$1277,7,0)</f>
        <v>--</v>
      </c>
      <c r="H82" s="2" t="str">
        <f>VLOOKUP(A82,[1]Sheet1!$1:$1277,8,0)</f>
        <v>--</v>
      </c>
      <c r="I82" s="2" t="str">
        <f>VLOOKUP(A82,[1]Sheet1!$1:$1277,9,0)</f>
        <v>--</v>
      </c>
      <c r="J82" s="2" t="str">
        <f>VLOOKUP(A82,[1]Sheet1!$1:$1277,10,0)</f>
        <v>--</v>
      </c>
      <c r="K82" s="2" t="str">
        <f>VLOOKUP(A82,[1]Sheet1!$1:$1277,11,0)</f>
        <v>--</v>
      </c>
    </row>
    <row r="83" spans="1:11" ht="15" x14ac:dyDescent="0.25">
      <c r="A83" s="2" t="s">
        <v>81</v>
      </c>
      <c r="B83" s="2" t="str">
        <f>VLOOKUP(A83,[1]Sheet1!$1:$1277,2,0)</f>
        <v>--</v>
      </c>
      <c r="C83" s="2" t="str">
        <f>VLOOKUP(A83,[1]Sheet1!$1:$1277,3,0)</f>
        <v>--</v>
      </c>
      <c r="D83" s="2" t="str">
        <f>VLOOKUP(A83,[1]Sheet1!$1:$1277,4,0)</f>
        <v>--</v>
      </c>
      <c r="E83" s="2" t="str">
        <f>VLOOKUP(A83,[1]Sheet1!$1:$1277,5,0)</f>
        <v>--</v>
      </c>
      <c r="F83" s="2" t="str">
        <f>VLOOKUP(A83,[1]Sheet1!$1:$1277,6,0)</f>
        <v>--</v>
      </c>
      <c r="G83" s="2" t="str">
        <f>VLOOKUP(A83,[1]Sheet1!$1:$1277,7,0)</f>
        <v>--</v>
      </c>
      <c r="H83" s="2" t="str">
        <f>VLOOKUP(A83,[1]Sheet1!$1:$1277,8,0)</f>
        <v>--</v>
      </c>
      <c r="I83" s="2" t="str">
        <f>VLOOKUP(A83,[1]Sheet1!$1:$1277,9,0)</f>
        <v>--</v>
      </c>
      <c r="J83" s="2" t="str">
        <f>VLOOKUP(A83,[1]Sheet1!$1:$1277,10,0)</f>
        <v>--</v>
      </c>
      <c r="K83" s="2" t="str">
        <f>VLOOKUP(A83,[1]Sheet1!$1:$1277,11,0)</f>
        <v>--</v>
      </c>
    </row>
    <row r="84" spans="1:11" ht="15" x14ac:dyDescent="0.25">
      <c r="A84" s="2" t="s">
        <v>82</v>
      </c>
      <c r="B84" s="2" t="str">
        <f>VLOOKUP(A84,[1]Sheet1!$1:$1277,2,0)</f>
        <v>--</v>
      </c>
      <c r="C84" s="2" t="str">
        <f>VLOOKUP(A84,[1]Sheet1!$1:$1277,3,0)</f>
        <v>--</v>
      </c>
      <c r="D84" s="2" t="str">
        <f>VLOOKUP(A84,[1]Sheet1!$1:$1277,4,0)</f>
        <v>HMDB0036707</v>
      </c>
      <c r="E84" s="2" t="str">
        <f>VLOOKUP(A84,[1]Sheet1!$1:$1277,5,0)</f>
        <v>LMPR01040122</v>
      </c>
      <c r="F84" s="2" t="str">
        <f>VLOOKUP(A84,[1]Sheet1!$1:$1277,6,0)</f>
        <v>Lipids and lipid-like molecules</v>
      </c>
      <c r="G84" s="2" t="str">
        <f>VLOOKUP(A84,[1]Sheet1!$1:$1277,7,0)</f>
        <v>Prenol lipids</v>
      </c>
      <c r="H84" s="2" t="str">
        <f>VLOOKUP(A84,[1]Sheet1!$1:$1277,8,0)</f>
        <v>Terpene glycosides</v>
      </c>
      <c r="I84" s="2" t="str">
        <f>VLOOKUP(A84,[1]Sheet1!$1:$1277,9,0)</f>
        <v>Prenol Lipids [PR]</v>
      </c>
      <c r="J84" s="2" t="str">
        <f>VLOOKUP(A84,[1]Sheet1!$1:$1277,10,0)</f>
        <v>Isoprenoids [PR01]</v>
      </c>
      <c r="K84" s="2" t="str">
        <f>VLOOKUP(A84,[1]Sheet1!$1:$1277,11,0)</f>
        <v>C20 isoprenoids (diterpenes) [PR0104]</v>
      </c>
    </row>
    <row r="85" spans="1:11" ht="15" x14ac:dyDescent="0.25">
      <c r="A85" s="2" t="s">
        <v>83</v>
      </c>
      <c r="B85" s="2" t="str">
        <f>VLOOKUP(A85,[1]Sheet1!$1:$1277,2,0)</f>
        <v>--</v>
      </c>
      <c r="C85" s="2" t="str">
        <f>VLOOKUP(A85,[1]Sheet1!$1:$1277,3,0)</f>
        <v>--</v>
      </c>
      <c r="D85" s="2" t="str">
        <f>VLOOKUP(A85,[1]Sheet1!$1:$1277,4,0)</f>
        <v>--</v>
      </c>
      <c r="E85" s="2" t="str">
        <f>VLOOKUP(A85,[1]Sheet1!$1:$1277,5,0)</f>
        <v>--</v>
      </c>
      <c r="F85" s="2" t="str">
        <f>VLOOKUP(A85,[1]Sheet1!$1:$1277,6,0)</f>
        <v>--</v>
      </c>
      <c r="G85" s="2" t="str">
        <f>VLOOKUP(A85,[1]Sheet1!$1:$1277,7,0)</f>
        <v>--</v>
      </c>
      <c r="H85" s="2" t="str">
        <f>VLOOKUP(A85,[1]Sheet1!$1:$1277,8,0)</f>
        <v>--</v>
      </c>
      <c r="I85" s="2" t="str">
        <f>VLOOKUP(A85,[1]Sheet1!$1:$1277,9,0)</f>
        <v>--</v>
      </c>
      <c r="J85" s="2" t="str">
        <f>VLOOKUP(A85,[1]Sheet1!$1:$1277,10,0)</f>
        <v>--</v>
      </c>
      <c r="K85" s="2" t="str">
        <f>VLOOKUP(A85,[1]Sheet1!$1:$1277,11,0)</f>
        <v>--</v>
      </c>
    </row>
    <row r="86" spans="1:11" ht="15" x14ac:dyDescent="0.25">
      <c r="A86" s="2" t="s">
        <v>84</v>
      </c>
      <c r="B86" s="2" t="str">
        <f>VLOOKUP(A86,[1]Sheet1!$1:$1277,2,0)</f>
        <v>--</v>
      </c>
      <c r="C86" s="2" t="str">
        <f>VLOOKUP(A86,[1]Sheet1!$1:$1277,3,0)</f>
        <v>--</v>
      </c>
      <c r="D86" s="2" t="str">
        <f>VLOOKUP(A86,[1]Sheet1!$1:$1277,4,0)</f>
        <v>--</v>
      </c>
      <c r="E86" s="2" t="str">
        <f>VLOOKUP(A86,[1]Sheet1!$1:$1277,5,0)</f>
        <v>LMFA05000641</v>
      </c>
      <c r="F86" s="2" t="str">
        <f>VLOOKUP(A86,[1]Sheet1!$1:$1277,6,0)</f>
        <v>--</v>
      </c>
      <c r="G86" s="2" t="str">
        <f>VLOOKUP(A86,[1]Sheet1!$1:$1277,7,0)</f>
        <v>--</v>
      </c>
      <c r="H86" s="2" t="str">
        <f>VLOOKUP(A86,[1]Sheet1!$1:$1277,8,0)</f>
        <v>--</v>
      </c>
      <c r="I86" s="2" t="str">
        <f>VLOOKUP(A86,[1]Sheet1!$1:$1277,9,0)</f>
        <v>Fatty Acyls [FA]</v>
      </c>
      <c r="J86" s="2" t="str">
        <f>VLOOKUP(A86,[1]Sheet1!$1:$1277,10,0)</f>
        <v>Fatty alcohols [FA05]</v>
      </c>
      <c r="K86" s="2" t="str">
        <f>VLOOKUP(A86,[1]Sheet1!$1:$1277,11,0)</f>
        <v>_</v>
      </c>
    </row>
    <row r="87" spans="1:11" ht="15" x14ac:dyDescent="0.25">
      <c r="A87" s="2" t="s">
        <v>85</v>
      </c>
      <c r="B87" s="2" t="str">
        <f>VLOOKUP(A87,[1]Sheet1!$1:$1277,2,0)</f>
        <v>cpd:C00206</v>
      </c>
      <c r="C87" s="2" t="str">
        <f>VLOOKUP(A87,[1]Sheet1!$1:$1277,3,0)</f>
        <v>map00230  Purine metabolism;map01100  Metabolic pathways</v>
      </c>
      <c r="D87" s="2" t="str">
        <f>VLOOKUP(A87,[1]Sheet1!$1:$1277,4,0)</f>
        <v>HMDB0001508</v>
      </c>
      <c r="E87" s="2" t="str">
        <f>VLOOKUP(A87,[1]Sheet1!$1:$1277,5,0)</f>
        <v>--</v>
      </c>
      <c r="F87" s="2" t="str">
        <f>VLOOKUP(A87,[1]Sheet1!$1:$1277,6,0)</f>
        <v>Nucleosides, nucleotides, and analogues</v>
      </c>
      <c r="G87" s="2" t="str">
        <f>VLOOKUP(A87,[1]Sheet1!$1:$1277,7,0)</f>
        <v>Purine nucleotides</v>
      </c>
      <c r="H87" s="2" t="str">
        <f>VLOOKUP(A87,[1]Sheet1!$1:$1277,8,0)</f>
        <v>Purine deoxyribonucleotides</v>
      </c>
      <c r="I87" s="2" t="str">
        <f>VLOOKUP(A87,[1]Sheet1!$1:$1277,9,0)</f>
        <v>--</v>
      </c>
      <c r="J87" s="2" t="str">
        <f>VLOOKUP(A87,[1]Sheet1!$1:$1277,10,0)</f>
        <v>--</v>
      </c>
      <c r="K87" s="2" t="str">
        <f>VLOOKUP(A87,[1]Sheet1!$1:$1277,11,0)</f>
        <v>--</v>
      </c>
    </row>
    <row r="88" spans="1:11" ht="15" x14ac:dyDescent="0.25">
      <c r="A88" s="2" t="s">
        <v>86</v>
      </c>
      <c r="B88" s="2" t="str">
        <f>VLOOKUP(A88,[1]Sheet1!$1:$1277,2,0)</f>
        <v>--</v>
      </c>
      <c r="C88" s="2" t="str">
        <f>VLOOKUP(A88,[1]Sheet1!$1:$1277,3,0)</f>
        <v>--</v>
      </c>
      <c r="D88" s="2" t="str">
        <f>VLOOKUP(A88,[1]Sheet1!$1:$1277,4,0)</f>
        <v>--</v>
      </c>
      <c r="E88" s="2" t="str">
        <f>VLOOKUP(A88,[1]Sheet1!$1:$1277,5,0)</f>
        <v>--</v>
      </c>
      <c r="F88" s="2" t="str">
        <f>VLOOKUP(A88,[1]Sheet1!$1:$1277,6,0)</f>
        <v>--</v>
      </c>
      <c r="G88" s="2" t="str">
        <f>VLOOKUP(A88,[1]Sheet1!$1:$1277,7,0)</f>
        <v>--</v>
      </c>
      <c r="H88" s="2" t="str">
        <f>VLOOKUP(A88,[1]Sheet1!$1:$1277,8,0)</f>
        <v>--</v>
      </c>
      <c r="I88" s="2" t="str">
        <f>VLOOKUP(A88,[1]Sheet1!$1:$1277,9,0)</f>
        <v>--</v>
      </c>
      <c r="J88" s="2" t="str">
        <f>VLOOKUP(A88,[1]Sheet1!$1:$1277,10,0)</f>
        <v>--</v>
      </c>
      <c r="K88" s="2" t="str">
        <f>VLOOKUP(A88,[1]Sheet1!$1:$1277,11,0)</f>
        <v>--</v>
      </c>
    </row>
    <row r="89" spans="1:11" ht="15" x14ac:dyDescent="0.25">
      <c r="A89" s="2" t="s">
        <v>87</v>
      </c>
      <c r="B89" s="2" t="str">
        <f>VLOOKUP(A89,[1]Sheet1!$1:$1277,2,0)</f>
        <v>cpd:C06476</v>
      </c>
      <c r="C89" s="2" t="str">
        <f>VLOOKUP(A89,[1]Sheet1!$1:$1277,3,0)</f>
        <v>--</v>
      </c>
      <c r="D89" s="2" t="str">
        <f>VLOOKUP(A89,[1]Sheet1!$1:$1277,4,0)</f>
        <v>HMDB0002122</v>
      </c>
      <c r="E89" s="2" t="str">
        <f>VLOOKUP(A89,[1]Sheet1!$1:$1277,5,0)</f>
        <v>--</v>
      </c>
      <c r="F89" s="2" t="str">
        <f>VLOOKUP(A89,[1]Sheet1!$1:$1277,6,0)</f>
        <v>Lipids and lipid-like molecules</v>
      </c>
      <c r="G89" s="2" t="str">
        <f>VLOOKUP(A89,[1]Sheet1!$1:$1277,7,0)</f>
        <v>Fatty Acyls</v>
      </c>
      <c r="H89" s="2" t="str">
        <f>VLOOKUP(A89,[1]Sheet1!$1:$1277,8,0)</f>
        <v>Eicosanoids</v>
      </c>
      <c r="I89" s="2" t="str">
        <f>VLOOKUP(A89,[1]Sheet1!$1:$1277,9,0)</f>
        <v>--</v>
      </c>
      <c r="J89" s="2" t="str">
        <f>VLOOKUP(A89,[1]Sheet1!$1:$1277,10,0)</f>
        <v>--</v>
      </c>
      <c r="K89" s="2" t="str">
        <f>VLOOKUP(A89,[1]Sheet1!$1:$1277,11,0)</f>
        <v>--</v>
      </c>
    </row>
    <row r="90" spans="1:11" ht="15" x14ac:dyDescent="0.25">
      <c r="A90" s="2" t="s">
        <v>88</v>
      </c>
      <c r="B90" s="2" t="str">
        <f>VLOOKUP(A90,[1]Sheet1!$1:$1277,2,0)</f>
        <v>--</v>
      </c>
      <c r="C90" s="2" t="str">
        <f>VLOOKUP(A90,[1]Sheet1!$1:$1277,3,0)</f>
        <v>--</v>
      </c>
      <c r="D90" s="2" t="str">
        <f>VLOOKUP(A90,[1]Sheet1!$1:$1277,4,0)</f>
        <v>--</v>
      </c>
      <c r="E90" s="2" t="str">
        <f>VLOOKUP(A90,[1]Sheet1!$1:$1277,5,0)</f>
        <v>--</v>
      </c>
      <c r="F90" s="2" t="str">
        <f>VLOOKUP(A90,[1]Sheet1!$1:$1277,6,0)</f>
        <v>--</v>
      </c>
      <c r="G90" s="2" t="str">
        <f>VLOOKUP(A90,[1]Sheet1!$1:$1277,7,0)</f>
        <v>--</v>
      </c>
      <c r="H90" s="2" t="str">
        <f>VLOOKUP(A90,[1]Sheet1!$1:$1277,8,0)</f>
        <v>--</v>
      </c>
      <c r="I90" s="2" t="str">
        <f>VLOOKUP(A90,[1]Sheet1!$1:$1277,9,0)</f>
        <v>--</v>
      </c>
      <c r="J90" s="2" t="str">
        <f>VLOOKUP(A90,[1]Sheet1!$1:$1277,10,0)</f>
        <v>--</v>
      </c>
      <c r="K90" s="2" t="str">
        <f>VLOOKUP(A90,[1]Sheet1!$1:$1277,11,0)</f>
        <v>--</v>
      </c>
    </row>
    <row r="91" spans="1:11" ht="15" x14ac:dyDescent="0.25">
      <c r="A91" s="2" t="s">
        <v>89</v>
      </c>
      <c r="B91" s="2" t="str">
        <f>VLOOKUP(A91,[1]Sheet1!$1:$1277,2,0)</f>
        <v>--</v>
      </c>
      <c r="C91" s="2" t="str">
        <f>VLOOKUP(A91,[1]Sheet1!$1:$1277,3,0)</f>
        <v>--</v>
      </c>
      <c r="D91" s="2" t="str">
        <f>VLOOKUP(A91,[1]Sheet1!$1:$1277,4,0)</f>
        <v>HMDB0002005</v>
      </c>
      <c r="E91" s="2" t="str">
        <f>VLOOKUP(A91,[1]Sheet1!$1:$1277,5,0)</f>
        <v>--</v>
      </c>
      <c r="F91" s="2" t="str">
        <f>VLOOKUP(A91,[1]Sheet1!$1:$1277,6,0)</f>
        <v>Organic acids and derivatives</v>
      </c>
      <c r="G91" s="2" t="str">
        <f>VLOOKUP(A91,[1]Sheet1!$1:$1277,7,0)</f>
        <v>Carboxylic acids and derivatives</v>
      </c>
      <c r="H91" s="2" t="str">
        <f>VLOOKUP(A91,[1]Sheet1!$1:$1277,8,0)</f>
        <v>Amino acids, peptides, and analogues</v>
      </c>
      <c r="I91" s="2" t="str">
        <f>VLOOKUP(A91,[1]Sheet1!$1:$1277,9,0)</f>
        <v>--</v>
      </c>
      <c r="J91" s="2" t="str">
        <f>VLOOKUP(A91,[1]Sheet1!$1:$1277,10,0)</f>
        <v>--</v>
      </c>
      <c r="K91" s="2" t="str">
        <f>VLOOKUP(A91,[1]Sheet1!$1:$1277,11,0)</f>
        <v>--</v>
      </c>
    </row>
    <row r="92" spans="1:11" ht="15" x14ac:dyDescent="0.25">
      <c r="A92" s="2" t="s">
        <v>90</v>
      </c>
      <c r="B92" s="2" t="str">
        <f>VLOOKUP(A92,[1]Sheet1!$1:$1277,2,0)</f>
        <v>cpd:C00147</v>
      </c>
      <c r="C92" s="2" t="str">
        <f>VLOOKUP(A92,[1]Sheet1!$1:$1277,3,0)</f>
        <v>map00230  Purine metabolism;map00908  Zeatin biosynthesis;map01100  Metabolic pathways</v>
      </c>
      <c r="D92" s="2" t="str">
        <f>VLOOKUP(A92,[1]Sheet1!$1:$1277,4,0)</f>
        <v>HMDB0000034</v>
      </c>
      <c r="E92" s="2" t="str">
        <f>VLOOKUP(A92,[1]Sheet1!$1:$1277,5,0)</f>
        <v>--</v>
      </c>
      <c r="F92" s="2" t="str">
        <f>VLOOKUP(A92,[1]Sheet1!$1:$1277,6,0)</f>
        <v>Organoheterocyclic compounds</v>
      </c>
      <c r="G92" s="2" t="str">
        <f>VLOOKUP(A92,[1]Sheet1!$1:$1277,7,0)</f>
        <v>Imidazopyrimidines</v>
      </c>
      <c r="H92" s="2" t="str">
        <f>VLOOKUP(A92,[1]Sheet1!$1:$1277,8,0)</f>
        <v>Purines and purine derivatives</v>
      </c>
      <c r="I92" s="2" t="str">
        <f>VLOOKUP(A92,[1]Sheet1!$1:$1277,9,0)</f>
        <v>--</v>
      </c>
      <c r="J92" s="2" t="str">
        <f>VLOOKUP(A92,[1]Sheet1!$1:$1277,10,0)</f>
        <v>--</v>
      </c>
      <c r="K92" s="2" t="str">
        <f>VLOOKUP(A92,[1]Sheet1!$1:$1277,11,0)</f>
        <v>--</v>
      </c>
    </row>
    <row r="93" spans="1:11" ht="15" x14ac:dyDescent="0.25">
      <c r="A93" s="2" t="s">
        <v>91</v>
      </c>
      <c r="B93" s="2" t="str">
        <f>VLOOKUP(A93,[1]Sheet1!$1:$1277,2,0)</f>
        <v>--</v>
      </c>
      <c r="C93" s="2" t="str">
        <f>VLOOKUP(A93,[1]Sheet1!$1:$1277,3,0)</f>
        <v>--</v>
      </c>
      <c r="D93" s="2" t="str">
        <f>VLOOKUP(A93,[1]Sheet1!$1:$1277,4,0)</f>
        <v>HMDB0000665</v>
      </c>
      <c r="E93" s="2" t="str">
        <f>VLOOKUP(A93,[1]Sheet1!$1:$1277,5,0)</f>
        <v>--</v>
      </c>
      <c r="F93" s="2" t="str">
        <f>VLOOKUP(A93,[1]Sheet1!$1:$1277,6,0)</f>
        <v>Lipids and lipid-like molecules</v>
      </c>
      <c r="G93" s="2" t="str">
        <f>VLOOKUP(A93,[1]Sheet1!$1:$1277,7,0)</f>
        <v>Fatty Acyls</v>
      </c>
      <c r="H93" s="2" t="str">
        <f>VLOOKUP(A93,[1]Sheet1!$1:$1277,8,0)</f>
        <v>Fatty acids and conjugates</v>
      </c>
      <c r="I93" s="2" t="str">
        <f>VLOOKUP(A93,[1]Sheet1!$1:$1277,9,0)</f>
        <v>--</v>
      </c>
      <c r="J93" s="2" t="str">
        <f>VLOOKUP(A93,[1]Sheet1!$1:$1277,10,0)</f>
        <v>--</v>
      </c>
      <c r="K93" s="2" t="str">
        <f>VLOOKUP(A93,[1]Sheet1!$1:$1277,11,0)</f>
        <v>--</v>
      </c>
    </row>
    <row r="94" spans="1:11" ht="15" x14ac:dyDescent="0.25">
      <c r="A94" s="2" t="s">
        <v>92</v>
      </c>
      <c r="B94" s="2" t="str">
        <f>VLOOKUP(A94,[1]Sheet1!$1:$1277,2,0)</f>
        <v>cpd:C10891</v>
      </c>
      <c r="C94" s="2" t="str">
        <f>VLOOKUP(A94,[1]Sheet1!$1:$1277,3,0)</f>
        <v>--</v>
      </c>
      <c r="D94" s="2" t="str">
        <f>VLOOKUP(A94,[1]Sheet1!$1:$1277,4,0)</f>
        <v>HMDB0303743</v>
      </c>
      <c r="E94" s="2" t="str">
        <f>VLOOKUP(A94,[1]Sheet1!$1:$1277,5,0)</f>
        <v>--</v>
      </c>
      <c r="F94" s="2" t="str">
        <f>VLOOKUP(A94,[1]Sheet1!$1:$1277,6,0)</f>
        <v>Lignans, neolignans and related compounds</v>
      </c>
      <c r="G94" s="2" t="str">
        <f>VLOOKUP(A94,[1]Sheet1!$1:$1277,7,0)</f>
        <v>Furanoid lignans</v>
      </c>
      <c r="H94" s="2" t="str">
        <f>VLOOKUP(A94,[1]Sheet1!$1:$1277,8,0)</f>
        <v>Tetrahydrofuran lignans</v>
      </c>
      <c r="I94" s="2" t="str">
        <f>VLOOKUP(A94,[1]Sheet1!$1:$1277,9,0)</f>
        <v>--</v>
      </c>
      <c r="J94" s="2" t="str">
        <f>VLOOKUP(A94,[1]Sheet1!$1:$1277,10,0)</f>
        <v>--</v>
      </c>
      <c r="K94" s="2" t="str">
        <f>VLOOKUP(A94,[1]Sheet1!$1:$1277,11,0)</f>
        <v>--</v>
      </c>
    </row>
    <row r="95" spans="1:11" ht="15" x14ac:dyDescent="0.25">
      <c r="A95" s="2" t="s">
        <v>93</v>
      </c>
      <c r="B95" s="2" t="str">
        <f>VLOOKUP(A95,[1]Sheet1!$1:$1277,2,0)</f>
        <v>cpd:C08278</v>
      </c>
      <c r="C95" s="2" t="str">
        <f>VLOOKUP(A95,[1]Sheet1!$1:$1277,3,0)</f>
        <v>--</v>
      </c>
      <c r="D95" s="2" t="str">
        <f>VLOOKUP(A95,[1]Sheet1!$1:$1277,4,0)</f>
        <v>HMDB0000893</v>
      </c>
      <c r="E95" s="2" t="str">
        <f>VLOOKUP(A95,[1]Sheet1!$1:$1277,5,0)</f>
        <v>--</v>
      </c>
      <c r="F95" s="2" t="str">
        <f>VLOOKUP(A95,[1]Sheet1!$1:$1277,6,0)</f>
        <v>Lipids and lipid-like molecules</v>
      </c>
      <c r="G95" s="2" t="str">
        <f>VLOOKUP(A95,[1]Sheet1!$1:$1277,7,0)</f>
        <v>Fatty Acyls</v>
      </c>
      <c r="H95" s="2" t="str">
        <f>VLOOKUP(A95,[1]Sheet1!$1:$1277,8,0)</f>
        <v>Fatty acids and conjugates</v>
      </c>
      <c r="I95" s="2" t="str">
        <f>VLOOKUP(A95,[1]Sheet1!$1:$1277,9,0)</f>
        <v>--</v>
      </c>
      <c r="J95" s="2" t="str">
        <f>VLOOKUP(A95,[1]Sheet1!$1:$1277,10,0)</f>
        <v>--</v>
      </c>
      <c r="K95" s="2" t="str">
        <f>VLOOKUP(A95,[1]Sheet1!$1:$1277,11,0)</f>
        <v>--</v>
      </c>
    </row>
    <row r="96" spans="1:11" ht="15" x14ac:dyDescent="0.25">
      <c r="A96" s="2" t="s">
        <v>94</v>
      </c>
      <c r="B96" s="2" t="str">
        <f>VLOOKUP(A96,[1]Sheet1!$1:$1277,2,0)</f>
        <v>cpd:C09264</v>
      </c>
      <c r="C96" s="2" t="str">
        <f>VLOOKUP(A96,[1]Sheet1!$1:$1277,3,0)</f>
        <v>--</v>
      </c>
      <c r="D96" s="2" t="str">
        <f>VLOOKUP(A96,[1]Sheet1!$1:$1277,4,0)</f>
        <v>HMDB0030820</v>
      </c>
      <c r="E96" s="2" t="str">
        <f>VLOOKUP(A96,[1]Sheet1!$1:$1277,5,0)</f>
        <v>--</v>
      </c>
      <c r="F96" s="2" t="str">
        <f>VLOOKUP(A96,[1]Sheet1!$1:$1277,6,0)</f>
        <v>Phenylpropanoids and polyketides</v>
      </c>
      <c r="G96" s="2" t="str">
        <f>VLOOKUP(A96,[1]Sheet1!$1:$1277,7,0)</f>
        <v>Coumarins and derivatives</v>
      </c>
      <c r="H96" s="2" t="str">
        <f>VLOOKUP(A96,[1]Sheet1!$1:$1277,8,0)</f>
        <v>Coumarin glycosides</v>
      </c>
      <c r="I96" s="2" t="str">
        <f>VLOOKUP(A96,[1]Sheet1!$1:$1277,9,0)</f>
        <v>--</v>
      </c>
      <c r="J96" s="2" t="str">
        <f>VLOOKUP(A96,[1]Sheet1!$1:$1277,10,0)</f>
        <v>--</v>
      </c>
      <c r="K96" s="2" t="str">
        <f>VLOOKUP(A96,[1]Sheet1!$1:$1277,11,0)</f>
        <v>--</v>
      </c>
    </row>
    <row r="97" spans="1:11" ht="15" x14ac:dyDescent="0.25">
      <c r="A97" s="2" t="s">
        <v>95</v>
      </c>
      <c r="B97" s="2" t="str">
        <f>VLOOKUP(A97,[1]Sheet1!$1:$1277,2,0)</f>
        <v>--</v>
      </c>
      <c r="C97" s="2" t="str">
        <f>VLOOKUP(A97,[1]Sheet1!$1:$1277,3,0)</f>
        <v>--</v>
      </c>
      <c r="D97" s="2" t="str">
        <f>VLOOKUP(A97,[1]Sheet1!$1:$1277,4,0)</f>
        <v>--</v>
      </c>
      <c r="E97" s="2" t="str">
        <f>VLOOKUP(A97,[1]Sheet1!$1:$1277,5,0)</f>
        <v>--</v>
      </c>
      <c r="F97" s="2" t="str">
        <f>VLOOKUP(A97,[1]Sheet1!$1:$1277,6,0)</f>
        <v>--</v>
      </c>
      <c r="G97" s="2" t="str">
        <f>VLOOKUP(A97,[1]Sheet1!$1:$1277,7,0)</f>
        <v>--</v>
      </c>
      <c r="H97" s="2" t="str">
        <f>VLOOKUP(A97,[1]Sheet1!$1:$1277,8,0)</f>
        <v>--</v>
      </c>
      <c r="I97" s="2" t="str">
        <f>VLOOKUP(A97,[1]Sheet1!$1:$1277,9,0)</f>
        <v>--</v>
      </c>
      <c r="J97" s="2" t="str">
        <f>VLOOKUP(A97,[1]Sheet1!$1:$1277,10,0)</f>
        <v>--</v>
      </c>
      <c r="K97" s="2" t="str">
        <f>VLOOKUP(A97,[1]Sheet1!$1:$1277,11,0)</f>
        <v>--</v>
      </c>
    </row>
    <row r="98" spans="1:11" ht="15" x14ac:dyDescent="0.25">
      <c r="A98" s="2" t="s">
        <v>96</v>
      </c>
      <c r="B98" s="2" t="str">
        <f>VLOOKUP(A98,[1]Sheet1!$1:$1277,2,0)</f>
        <v>--</v>
      </c>
      <c r="C98" s="2" t="str">
        <f>VLOOKUP(A98,[1]Sheet1!$1:$1277,3,0)</f>
        <v>--</v>
      </c>
      <c r="D98" s="2" t="str">
        <f>VLOOKUP(A98,[1]Sheet1!$1:$1277,4,0)</f>
        <v>--</v>
      </c>
      <c r="E98" s="2" t="str">
        <f>VLOOKUP(A98,[1]Sheet1!$1:$1277,5,0)</f>
        <v>--</v>
      </c>
      <c r="F98" s="2" t="str">
        <f>VLOOKUP(A98,[1]Sheet1!$1:$1277,6,0)</f>
        <v>--</v>
      </c>
      <c r="G98" s="2" t="str">
        <f>VLOOKUP(A98,[1]Sheet1!$1:$1277,7,0)</f>
        <v>--</v>
      </c>
      <c r="H98" s="2" t="str">
        <f>VLOOKUP(A98,[1]Sheet1!$1:$1277,8,0)</f>
        <v>--</v>
      </c>
      <c r="I98" s="2" t="str">
        <f>VLOOKUP(A98,[1]Sheet1!$1:$1277,9,0)</f>
        <v>--</v>
      </c>
      <c r="J98" s="2" t="str">
        <f>VLOOKUP(A98,[1]Sheet1!$1:$1277,10,0)</f>
        <v>--</v>
      </c>
      <c r="K98" s="2" t="str">
        <f>VLOOKUP(A98,[1]Sheet1!$1:$1277,11,0)</f>
        <v>--</v>
      </c>
    </row>
    <row r="99" spans="1:11" ht="15" x14ac:dyDescent="0.25">
      <c r="A99" s="2" t="s">
        <v>97</v>
      </c>
      <c r="B99" s="2" t="str">
        <f>VLOOKUP(A99,[1]Sheet1!$1:$1277,2,0)</f>
        <v>--</v>
      </c>
      <c r="C99" s="2" t="str">
        <f>VLOOKUP(A99,[1]Sheet1!$1:$1277,3,0)</f>
        <v>--</v>
      </c>
      <c r="D99" s="2" t="str">
        <f>VLOOKUP(A99,[1]Sheet1!$1:$1277,4,0)</f>
        <v>HMDB0032061</v>
      </c>
      <c r="E99" s="2" t="str">
        <f>VLOOKUP(A99,[1]Sheet1!$1:$1277,5,0)</f>
        <v>--</v>
      </c>
      <c r="F99" s="2" t="str">
        <f>VLOOKUP(A99,[1]Sheet1!$1:$1277,6,0)</f>
        <v>Organoheterocyclic compounds</v>
      </c>
      <c r="G99" s="2" t="str">
        <f>VLOOKUP(A99,[1]Sheet1!$1:$1277,7,0)</f>
        <v>Isocoumarans</v>
      </c>
      <c r="H99" s="2" t="str">
        <f>VLOOKUP(A99,[1]Sheet1!$1:$1277,8,0)</f>
        <v>Isobenzofuranones</v>
      </c>
      <c r="I99" s="2" t="str">
        <f>VLOOKUP(A99,[1]Sheet1!$1:$1277,9,0)</f>
        <v>--</v>
      </c>
      <c r="J99" s="2" t="str">
        <f>VLOOKUP(A99,[1]Sheet1!$1:$1277,10,0)</f>
        <v>--</v>
      </c>
      <c r="K99" s="2" t="str">
        <f>VLOOKUP(A99,[1]Sheet1!$1:$1277,11,0)</f>
        <v>--</v>
      </c>
    </row>
    <row r="100" spans="1:11" ht="15" x14ac:dyDescent="0.25">
      <c r="A100" s="2" t="s">
        <v>98</v>
      </c>
      <c r="B100" s="2" t="str">
        <f>VLOOKUP(A100,[1]Sheet1!$1:$1277,2,0)</f>
        <v>--</v>
      </c>
      <c r="C100" s="2" t="str">
        <f>VLOOKUP(A100,[1]Sheet1!$1:$1277,3,0)</f>
        <v>--</v>
      </c>
      <c r="D100" s="2" t="str">
        <f>VLOOKUP(A100,[1]Sheet1!$1:$1277,4,0)</f>
        <v>--</v>
      </c>
      <c r="E100" s="2" t="str">
        <f>VLOOKUP(A100,[1]Sheet1!$1:$1277,5,0)</f>
        <v>--</v>
      </c>
      <c r="F100" s="2" t="str">
        <f>VLOOKUP(A100,[1]Sheet1!$1:$1277,6,0)</f>
        <v>--</v>
      </c>
      <c r="G100" s="2" t="str">
        <f>VLOOKUP(A100,[1]Sheet1!$1:$1277,7,0)</f>
        <v>--</v>
      </c>
      <c r="H100" s="2" t="str">
        <f>VLOOKUP(A100,[1]Sheet1!$1:$1277,8,0)</f>
        <v>--</v>
      </c>
      <c r="I100" s="2" t="str">
        <f>VLOOKUP(A100,[1]Sheet1!$1:$1277,9,0)</f>
        <v>--</v>
      </c>
      <c r="J100" s="2" t="str">
        <f>VLOOKUP(A100,[1]Sheet1!$1:$1277,10,0)</f>
        <v>--</v>
      </c>
      <c r="K100" s="2" t="str">
        <f>VLOOKUP(A100,[1]Sheet1!$1:$1277,11,0)</f>
        <v>--</v>
      </c>
    </row>
    <row r="101" spans="1:11" ht="15" x14ac:dyDescent="0.25">
      <c r="A101" s="2" t="s">
        <v>99</v>
      </c>
      <c r="B101" s="2" t="str">
        <f>VLOOKUP(A101,[1]Sheet1!$1:$1277,2,0)</f>
        <v>--</v>
      </c>
      <c r="C101" s="2" t="str">
        <f>VLOOKUP(A101,[1]Sheet1!$1:$1277,3,0)</f>
        <v>--</v>
      </c>
      <c r="D101" s="2" t="str">
        <f>VLOOKUP(A101,[1]Sheet1!$1:$1277,4,0)</f>
        <v>--</v>
      </c>
      <c r="E101" s="2" t="str">
        <f>VLOOKUP(A101,[1]Sheet1!$1:$1277,5,0)</f>
        <v>--</v>
      </c>
      <c r="F101" s="2" t="str">
        <f>VLOOKUP(A101,[1]Sheet1!$1:$1277,6,0)</f>
        <v>--</v>
      </c>
      <c r="G101" s="2" t="str">
        <f>VLOOKUP(A101,[1]Sheet1!$1:$1277,7,0)</f>
        <v>--</v>
      </c>
      <c r="H101" s="2" t="str">
        <f>VLOOKUP(A101,[1]Sheet1!$1:$1277,8,0)</f>
        <v>--</v>
      </c>
      <c r="I101" s="2" t="str">
        <f>VLOOKUP(A101,[1]Sheet1!$1:$1277,9,0)</f>
        <v>--</v>
      </c>
      <c r="J101" s="2" t="str">
        <f>VLOOKUP(A101,[1]Sheet1!$1:$1277,10,0)</f>
        <v>--</v>
      </c>
      <c r="K101" s="2" t="str">
        <f>VLOOKUP(A101,[1]Sheet1!$1:$1277,11,0)</f>
        <v>--</v>
      </c>
    </row>
    <row r="102" spans="1:11" ht="15" x14ac:dyDescent="0.25">
      <c r="A102" s="2" t="s">
        <v>100</v>
      </c>
      <c r="B102" s="2" t="str">
        <f>VLOOKUP(A102,[1]Sheet1!$1:$1277,2,0)</f>
        <v>--</v>
      </c>
      <c r="C102" s="2" t="str">
        <f>VLOOKUP(A102,[1]Sheet1!$1:$1277,3,0)</f>
        <v>--</v>
      </c>
      <c r="D102" s="2" t="str">
        <f>VLOOKUP(A102,[1]Sheet1!$1:$1277,4,0)</f>
        <v>--</v>
      </c>
      <c r="E102" s="2" t="str">
        <f>VLOOKUP(A102,[1]Sheet1!$1:$1277,5,0)</f>
        <v>--</v>
      </c>
      <c r="F102" s="2" t="str">
        <f>VLOOKUP(A102,[1]Sheet1!$1:$1277,6,0)</f>
        <v>--</v>
      </c>
      <c r="G102" s="2" t="str">
        <f>VLOOKUP(A102,[1]Sheet1!$1:$1277,7,0)</f>
        <v>--</v>
      </c>
      <c r="H102" s="2" t="str">
        <f>VLOOKUP(A102,[1]Sheet1!$1:$1277,8,0)</f>
        <v>--</v>
      </c>
      <c r="I102" s="2" t="str">
        <f>VLOOKUP(A102,[1]Sheet1!$1:$1277,9,0)</f>
        <v>--</v>
      </c>
      <c r="J102" s="2" t="str">
        <f>VLOOKUP(A102,[1]Sheet1!$1:$1277,10,0)</f>
        <v>--</v>
      </c>
      <c r="K102" s="2" t="str">
        <f>VLOOKUP(A102,[1]Sheet1!$1:$1277,11,0)</f>
        <v>--</v>
      </c>
    </row>
    <row r="103" spans="1:11" ht="15" x14ac:dyDescent="0.25">
      <c r="A103" s="2" t="s">
        <v>101</v>
      </c>
      <c r="B103" s="2" t="str">
        <f>VLOOKUP(A103,[1]Sheet1!$1:$1277,2,0)</f>
        <v>cpd:C05944</v>
      </c>
      <c r="C103" s="2" t="str">
        <f>VLOOKUP(A103,[1]Sheet1!$1:$1277,3,0)</f>
        <v>map00770  Pantothenate and CoA biosynthesis</v>
      </c>
      <c r="D103" s="2" t="str">
        <f>VLOOKUP(A103,[1]Sheet1!$1:$1277,4,0)</f>
        <v>HMDB0004231</v>
      </c>
      <c r="E103" s="2" t="str">
        <f>VLOOKUP(A103,[1]Sheet1!$1:$1277,5,0)</f>
        <v>--</v>
      </c>
      <c r="F103" s="2" t="str">
        <f>VLOOKUP(A103,[1]Sheet1!$1:$1277,6,0)</f>
        <v>Organic oxygen compounds</v>
      </c>
      <c r="G103" s="2" t="str">
        <f>VLOOKUP(A103,[1]Sheet1!$1:$1277,7,0)</f>
        <v>Organooxygen compounds</v>
      </c>
      <c r="H103" s="2" t="str">
        <f>VLOOKUP(A103,[1]Sheet1!$1:$1277,8,0)</f>
        <v>Alcohols and polyols</v>
      </c>
      <c r="I103" s="2" t="str">
        <f>VLOOKUP(A103,[1]Sheet1!$1:$1277,9,0)</f>
        <v>--</v>
      </c>
      <c r="J103" s="2" t="str">
        <f>VLOOKUP(A103,[1]Sheet1!$1:$1277,10,0)</f>
        <v>--</v>
      </c>
      <c r="K103" s="2" t="str">
        <f>VLOOKUP(A103,[1]Sheet1!$1:$1277,11,0)</f>
        <v>--</v>
      </c>
    </row>
    <row r="104" spans="1:11" ht="15" x14ac:dyDescent="0.25">
      <c r="A104" s="2" t="s">
        <v>102</v>
      </c>
      <c r="B104" s="2" t="str">
        <f>VLOOKUP(A104,[1]Sheet1!$1:$1277,2,0)</f>
        <v>--</v>
      </c>
      <c r="C104" s="2" t="str">
        <f>VLOOKUP(A104,[1]Sheet1!$1:$1277,3,0)</f>
        <v>--</v>
      </c>
      <c r="D104" s="2" t="str">
        <f>VLOOKUP(A104,[1]Sheet1!$1:$1277,4,0)</f>
        <v>--</v>
      </c>
      <c r="E104" s="2" t="str">
        <f>VLOOKUP(A104,[1]Sheet1!$1:$1277,5,0)</f>
        <v>--</v>
      </c>
      <c r="F104" s="2" t="str">
        <f>VLOOKUP(A104,[1]Sheet1!$1:$1277,6,0)</f>
        <v>--</v>
      </c>
      <c r="G104" s="2" t="str">
        <f>VLOOKUP(A104,[1]Sheet1!$1:$1277,7,0)</f>
        <v>--</v>
      </c>
      <c r="H104" s="2" t="str">
        <f>VLOOKUP(A104,[1]Sheet1!$1:$1277,8,0)</f>
        <v>--</v>
      </c>
      <c r="I104" s="2" t="str">
        <f>VLOOKUP(A104,[1]Sheet1!$1:$1277,9,0)</f>
        <v>--</v>
      </c>
      <c r="J104" s="2" t="str">
        <f>VLOOKUP(A104,[1]Sheet1!$1:$1277,10,0)</f>
        <v>--</v>
      </c>
      <c r="K104" s="2" t="str">
        <f>VLOOKUP(A104,[1]Sheet1!$1:$1277,11,0)</f>
        <v>--</v>
      </c>
    </row>
    <row r="105" spans="1:11" ht="15" x14ac:dyDescent="0.25">
      <c r="A105" s="2" t="s">
        <v>103</v>
      </c>
      <c r="B105" s="2" t="str">
        <f>VLOOKUP(A105,[1]Sheet1!$1:$1277,2,0)</f>
        <v>cpd:C00178</v>
      </c>
      <c r="C105" s="2" t="str">
        <f>VLOOKUP(A105,[1]Sheet1!$1:$1277,3,0)</f>
        <v>map00240  Pyrimidine metabolism;map01100  Metabolic pathways</v>
      </c>
      <c r="D105" s="2" t="str">
        <f>VLOOKUP(A105,[1]Sheet1!$1:$1277,4,0)</f>
        <v>HMDB0000262</v>
      </c>
      <c r="E105" s="2" t="str">
        <f>VLOOKUP(A105,[1]Sheet1!$1:$1277,5,0)</f>
        <v>--</v>
      </c>
      <c r="F105" s="2" t="str">
        <f>VLOOKUP(A105,[1]Sheet1!$1:$1277,6,0)</f>
        <v>Organoheterocyclic compounds</v>
      </c>
      <c r="G105" s="2" t="str">
        <f>VLOOKUP(A105,[1]Sheet1!$1:$1277,7,0)</f>
        <v>Diazines</v>
      </c>
      <c r="H105" s="2" t="str">
        <f>VLOOKUP(A105,[1]Sheet1!$1:$1277,8,0)</f>
        <v>Pyrimidines and pyrimidine derivatives</v>
      </c>
      <c r="I105" s="2" t="str">
        <f>VLOOKUP(A105,[1]Sheet1!$1:$1277,9,0)</f>
        <v>--</v>
      </c>
      <c r="J105" s="2" t="str">
        <f>VLOOKUP(A105,[1]Sheet1!$1:$1277,10,0)</f>
        <v>--</v>
      </c>
      <c r="K105" s="2" t="str">
        <f>VLOOKUP(A105,[1]Sheet1!$1:$1277,11,0)</f>
        <v>--</v>
      </c>
    </row>
    <row r="106" spans="1:11" ht="15" x14ac:dyDescent="0.25">
      <c r="A106" s="2" t="s">
        <v>104</v>
      </c>
      <c r="B106" s="2" t="str">
        <f>VLOOKUP(A106,[1]Sheet1!$1:$1277,2,0)</f>
        <v>cpd:C03794</v>
      </c>
      <c r="C106" s="2" t="str">
        <f>VLOOKUP(A106,[1]Sheet1!$1:$1277,3,0)</f>
        <v>map00230  Purine metabolism;map00250  Alanine, aspartate and glutamate metabolism;map01100  Metabolic pathways</v>
      </c>
      <c r="D106" s="2" t="str">
        <f>VLOOKUP(A106,[1]Sheet1!$1:$1277,4,0)</f>
        <v>HMDB0248010</v>
      </c>
      <c r="E106" s="2" t="str">
        <f>VLOOKUP(A106,[1]Sheet1!$1:$1277,5,0)</f>
        <v>--</v>
      </c>
      <c r="F106" s="2" t="str">
        <f>VLOOKUP(A106,[1]Sheet1!$1:$1277,6,0)</f>
        <v>Nucleosides, nucleotides, and analogues</v>
      </c>
      <c r="G106" s="2" t="str">
        <f>VLOOKUP(A106,[1]Sheet1!$1:$1277,7,0)</f>
        <v>Purine nucleotides</v>
      </c>
      <c r="H106" s="2" t="str">
        <f>VLOOKUP(A106,[1]Sheet1!$1:$1277,8,0)</f>
        <v>Purine ribonucleotides</v>
      </c>
      <c r="I106" s="2" t="str">
        <f>VLOOKUP(A106,[1]Sheet1!$1:$1277,9,0)</f>
        <v>--</v>
      </c>
      <c r="J106" s="2" t="str">
        <f>VLOOKUP(A106,[1]Sheet1!$1:$1277,10,0)</f>
        <v>--</v>
      </c>
      <c r="K106" s="2" t="str">
        <f>VLOOKUP(A106,[1]Sheet1!$1:$1277,11,0)</f>
        <v>--</v>
      </c>
    </row>
    <row r="107" spans="1:11" ht="15" x14ac:dyDescent="0.25">
      <c r="A107" s="2" t="s">
        <v>105</v>
      </c>
      <c r="B107" s="2" t="str">
        <f>VLOOKUP(A107,[1]Sheet1!$1:$1277,2,0)</f>
        <v>cpd:C08476</v>
      </c>
      <c r="C107" s="2" t="str">
        <f>VLOOKUP(A107,[1]Sheet1!$1:$1277,3,0)</f>
        <v>--</v>
      </c>
      <c r="D107" s="2" t="str">
        <f>VLOOKUP(A107,[1]Sheet1!$1:$1277,4,0)</f>
        <v>HMDB0249899</v>
      </c>
      <c r="E107" s="2" t="str">
        <f>VLOOKUP(A107,[1]Sheet1!$1:$1277,5,0)</f>
        <v>--</v>
      </c>
      <c r="F107" s="2" t="str">
        <f>VLOOKUP(A107,[1]Sheet1!$1:$1277,6,0)</f>
        <v>Organoheterocyclic compounds</v>
      </c>
      <c r="G107" s="2" t="str">
        <f>VLOOKUP(A107,[1]Sheet1!$1:$1277,7,0)</f>
        <v>Pyrans</v>
      </c>
      <c r="H107" s="2" t="str">
        <f>VLOOKUP(A107,[1]Sheet1!$1:$1277,8,0)</f>
        <v>Pyranones and derivatives</v>
      </c>
      <c r="I107" s="2" t="str">
        <f>VLOOKUP(A107,[1]Sheet1!$1:$1277,9,0)</f>
        <v>--</v>
      </c>
      <c r="J107" s="2" t="str">
        <f>VLOOKUP(A107,[1]Sheet1!$1:$1277,10,0)</f>
        <v>--</v>
      </c>
      <c r="K107" s="2" t="str">
        <f>VLOOKUP(A107,[1]Sheet1!$1:$1277,11,0)</f>
        <v>--</v>
      </c>
    </row>
    <row r="108" spans="1:11" ht="15" x14ac:dyDescent="0.25">
      <c r="A108" s="2" t="s">
        <v>106</v>
      </c>
      <c r="B108" s="2" t="str">
        <f>VLOOKUP(A108,[1]Sheet1!$1:$1277,2,0)</f>
        <v>--</v>
      </c>
      <c r="C108" s="2" t="str">
        <f>VLOOKUP(A108,[1]Sheet1!$1:$1277,3,0)</f>
        <v>--</v>
      </c>
      <c r="D108" s="2" t="str">
        <f>VLOOKUP(A108,[1]Sheet1!$1:$1277,4,0)</f>
        <v>--</v>
      </c>
      <c r="E108" s="2" t="str">
        <f>VLOOKUP(A108,[1]Sheet1!$1:$1277,5,0)</f>
        <v>--</v>
      </c>
      <c r="F108" s="2" t="str">
        <f>VLOOKUP(A108,[1]Sheet1!$1:$1277,6,0)</f>
        <v>--</v>
      </c>
      <c r="G108" s="2" t="str">
        <f>VLOOKUP(A108,[1]Sheet1!$1:$1277,7,0)</f>
        <v>--</v>
      </c>
      <c r="H108" s="2" t="str">
        <f>VLOOKUP(A108,[1]Sheet1!$1:$1277,8,0)</f>
        <v>--</v>
      </c>
      <c r="I108" s="2" t="str">
        <f>VLOOKUP(A108,[1]Sheet1!$1:$1277,9,0)</f>
        <v>--</v>
      </c>
      <c r="J108" s="2" t="str">
        <f>VLOOKUP(A108,[1]Sheet1!$1:$1277,10,0)</f>
        <v>--</v>
      </c>
      <c r="K108" s="2" t="str">
        <f>VLOOKUP(A108,[1]Sheet1!$1:$1277,11,0)</f>
        <v>--</v>
      </c>
    </row>
    <row r="109" spans="1:11" ht="15" x14ac:dyDescent="0.25">
      <c r="A109" s="2" t="s">
        <v>107</v>
      </c>
      <c r="B109" s="2" t="str">
        <f>VLOOKUP(A109,[1]Sheet1!$1:$1277,2,0)</f>
        <v>--</v>
      </c>
      <c r="C109" s="2" t="str">
        <f>VLOOKUP(A109,[1]Sheet1!$1:$1277,3,0)</f>
        <v>--</v>
      </c>
      <c r="D109" s="2" t="str">
        <f>VLOOKUP(A109,[1]Sheet1!$1:$1277,4,0)</f>
        <v>HMDB0005049</v>
      </c>
      <c r="E109" s="2" t="str">
        <f>VLOOKUP(A109,[1]Sheet1!$1:$1277,5,0)</f>
        <v>--</v>
      </c>
      <c r="F109" s="2" t="str">
        <f>VLOOKUP(A109,[1]Sheet1!$1:$1277,6,0)</f>
        <v>Lipids and lipid-like molecules</v>
      </c>
      <c r="G109" s="2" t="str">
        <f>VLOOKUP(A109,[1]Sheet1!$1:$1277,7,0)</f>
        <v>Fatty Acyls</v>
      </c>
      <c r="H109" s="2" t="str">
        <f>VLOOKUP(A109,[1]Sheet1!$1:$1277,8,0)</f>
        <v>Lineolic acids and derivatives</v>
      </c>
      <c r="I109" s="2" t="str">
        <f>VLOOKUP(A109,[1]Sheet1!$1:$1277,9,0)</f>
        <v>--</v>
      </c>
      <c r="J109" s="2" t="str">
        <f>VLOOKUP(A109,[1]Sheet1!$1:$1277,10,0)</f>
        <v>--</v>
      </c>
      <c r="K109" s="2" t="str">
        <f>VLOOKUP(A109,[1]Sheet1!$1:$1277,11,0)</f>
        <v>--</v>
      </c>
    </row>
    <row r="110" spans="1:11" ht="15" x14ac:dyDescent="0.25">
      <c r="A110" s="2" t="s">
        <v>108</v>
      </c>
      <c r="B110" s="2" t="str">
        <f>VLOOKUP(A110,[1]Sheet1!$1:$1277,2,0)</f>
        <v>--</v>
      </c>
      <c r="C110" s="2" t="str">
        <f>VLOOKUP(A110,[1]Sheet1!$1:$1277,3,0)</f>
        <v>--</v>
      </c>
      <c r="D110" s="2" t="str">
        <f>VLOOKUP(A110,[1]Sheet1!$1:$1277,4,0)</f>
        <v>--</v>
      </c>
      <c r="E110" s="2" t="str">
        <f>VLOOKUP(A110,[1]Sheet1!$1:$1277,5,0)</f>
        <v>--</v>
      </c>
      <c r="F110" s="2" t="str">
        <f>VLOOKUP(A110,[1]Sheet1!$1:$1277,6,0)</f>
        <v>--</v>
      </c>
      <c r="G110" s="2" t="str">
        <f>VLOOKUP(A110,[1]Sheet1!$1:$1277,7,0)</f>
        <v>--</v>
      </c>
      <c r="H110" s="2" t="str">
        <f>VLOOKUP(A110,[1]Sheet1!$1:$1277,8,0)</f>
        <v>--</v>
      </c>
      <c r="I110" s="2" t="str">
        <f>VLOOKUP(A110,[1]Sheet1!$1:$1277,9,0)</f>
        <v>--</v>
      </c>
      <c r="J110" s="2" t="str">
        <f>VLOOKUP(A110,[1]Sheet1!$1:$1277,10,0)</f>
        <v>--</v>
      </c>
      <c r="K110" s="2" t="str">
        <f>VLOOKUP(A110,[1]Sheet1!$1:$1277,11,0)</f>
        <v>--</v>
      </c>
    </row>
    <row r="111" spans="1:11" ht="15" x14ac:dyDescent="0.25">
      <c r="A111" s="2" t="s">
        <v>109</v>
      </c>
      <c r="B111" s="2" t="str">
        <f>VLOOKUP(A111,[1]Sheet1!$1:$1277,2,0)</f>
        <v>cpd:C01477</v>
      </c>
      <c r="C111" s="2" t="str">
        <f>VLOOKUP(A111,[1]Sheet1!$1:$1277,3,0)</f>
        <v>map00941  Flavonoid biosynthesis;map00943  Isoflavonoid biosynthesis;map00944  Flavone and flavonol biosynthesis;map01100  Metabolic pathways;map01110  Biosynthesis of secondary metabolites</v>
      </c>
      <c r="D111" s="2" t="str">
        <f>VLOOKUP(A111,[1]Sheet1!$1:$1277,4,0)</f>
        <v>HMDB0002124</v>
      </c>
      <c r="E111" s="2" t="str">
        <f>VLOOKUP(A111,[1]Sheet1!$1:$1277,5,0)</f>
        <v>LMPK12110005</v>
      </c>
      <c r="F111" s="2" t="str">
        <f>VLOOKUP(A111,[1]Sheet1!$1:$1277,6,0)</f>
        <v>Phenylpropanoids and polyketides</v>
      </c>
      <c r="G111" s="2" t="str">
        <f>VLOOKUP(A111,[1]Sheet1!$1:$1277,7,0)</f>
        <v>Flavonoids</v>
      </c>
      <c r="H111" s="2" t="str">
        <f>VLOOKUP(A111,[1]Sheet1!$1:$1277,8,0)</f>
        <v>Flavones</v>
      </c>
      <c r="I111" s="2" t="str">
        <f>VLOOKUP(A111,[1]Sheet1!$1:$1277,9,0)</f>
        <v>Polyketides [PK]</v>
      </c>
      <c r="J111" s="2" t="str">
        <f>VLOOKUP(A111,[1]Sheet1!$1:$1277,10,0)</f>
        <v>Flavonoids [PK12]</v>
      </c>
      <c r="K111" s="2" t="str">
        <f>VLOOKUP(A111,[1]Sheet1!$1:$1277,11,0)</f>
        <v>Flavones and Flavonols [PK1211]</v>
      </c>
    </row>
    <row r="112" spans="1:11" ht="15" x14ac:dyDescent="0.25">
      <c r="A112" s="2" t="s">
        <v>110</v>
      </c>
      <c r="B112" s="2" t="str">
        <f>VLOOKUP(A112,[1]Sheet1!$1:$1277,2,0)</f>
        <v>--</v>
      </c>
      <c r="C112" s="2" t="str">
        <f>VLOOKUP(A112,[1]Sheet1!$1:$1277,3,0)</f>
        <v>--</v>
      </c>
      <c r="D112" s="2" t="str">
        <f>VLOOKUP(A112,[1]Sheet1!$1:$1277,4,0)</f>
        <v>--</v>
      </c>
      <c r="E112" s="2" t="str">
        <f>VLOOKUP(A112,[1]Sheet1!$1:$1277,5,0)</f>
        <v>--</v>
      </c>
      <c r="F112" s="2" t="str">
        <f>VLOOKUP(A112,[1]Sheet1!$1:$1277,6,0)</f>
        <v>--</v>
      </c>
      <c r="G112" s="2" t="str">
        <f>VLOOKUP(A112,[1]Sheet1!$1:$1277,7,0)</f>
        <v>--</v>
      </c>
      <c r="H112" s="2" t="str">
        <f>VLOOKUP(A112,[1]Sheet1!$1:$1277,8,0)</f>
        <v>--</v>
      </c>
      <c r="I112" s="2" t="str">
        <f>VLOOKUP(A112,[1]Sheet1!$1:$1277,9,0)</f>
        <v>--</v>
      </c>
      <c r="J112" s="2" t="str">
        <f>VLOOKUP(A112,[1]Sheet1!$1:$1277,10,0)</f>
        <v>--</v>
      </c>
      <c r="K112" s="2" t="str">
        <f>VLOOKUP(A112,[1]Sheet1!$1:$1277,11,0)</f>
        <v>--</v>
      </c>
    </row>
    <row r="113" spans="1:11" ht="15" x14ac:dyDescent="0.25">
      <c r="A113" s="2" t="s">
        <v>111</v>
      </c>
      <c r="B113" s="2" t="str">
        <f>VLOOKUP(A113,[1]Sheet1!$1:$1277,2,0)</f>
        <v>--</v>
      </c>
      <c r="C113" s="2" t="str">
        <f>VLOOKUP(A113,[1]Sheet1!$1:$1277,3,0)</f>
        <v>--</v>
      </c>
      <c r="D113" s="2" t="str">
        <f>VLOOKUP(A113,[1]Sheet1!$1:$1277,4,0)</f>
        <v>--</v>
      </c>
      <c r="E113" s="2" t="str">
        <f>VLOOKUP(A113,[1]Sheet1!$1:$1277,5,0)</f>
        <v>--</v>
      </c>
      <c r="F113" s="2" t="str">
        <f>VLOOKUP(A113,[1]Sheet1!$1:$1277,6,0)</f>
        <v>--</v>
      </c>
      <c r="G113" s="2" t="str">
        <f>VLOOKUP(A113,[1]Sheet1!$1:$1277,7,0)</f>
        <v>--</v>
      </c>
      <c r="H113" s="2" t="str">
        <f>VLOOKUP(A113,[1]Sheet1!$1:$1277,8,0)</f>
        <v>--</v>
      </c>
      <c r="I113" s="2" t="str">
        <f>VLOOKUP(A113,[1]Sheet1!$1:$1277,9,0)</f>
        <v>--</v>
      </c>
      <c r="J113" s="2" t="str">
        <f>VLOOKUP(A113,[1]Sheet1!$1:$1277,10,0)</f>
        <v>--</v>
      </c>
      <c r="K113" s="2" t="str">
        <f>VLOOKUP(A113,[1]Sheet1!$1:$1277,11,0)</f>
        <v>--</v>
      </c>
    </row>
    <row r="114" spans="1:11" ht="15" x14ac:dyDescent="0.25">
      <c r="A114" s="2" t="s">
        <v>112</v>
      </c>
      <c r="B114" s="2" t="str">
        <f>VLOOKUP(A114,[1]Sheet1!$1:$1277,2,0)</f>
        <v>--</v>
      </c>
      <c r="C114" s="2" t="str">
        <f>VLOOKUP(A114,[1]Sheet1!$1:$1277,3,0)</f>
        <v>--</v>
      </c>
      <c r="D114" s="2" t="str">
        <f>VLOOKUP(A114,[1]Sheet1!$1:$1277,4,0)</f>
        <v>--</v>
      </c>
      <c r="E114" s="2" t="str">
        <f>VLOOKUP(A114,[1]Sheet1!$1:$1277,5,0)</f>
        <v>--</v>
      </c>
      <c r="F114" s="2" t="str">
        <f>VLOOKUP(A114,[1]Sheet1!$1:$1277,6,0)</f>
        <v>--</v>
      </c>
      <c r="G114" s="2" t="str">
        <f>VLOOKUP(A114,[1]Sheet1!$1:$1277,7,0)</f>
        <v>--</v>
      </c>
      <c r="H114" s="2" t="str">
        <f>VLOOKUP(A114,[1]Sheet1!$1:$1277,8,0)</f>
        <v>--</v>
      </c>
      <c r="I114" s="2" t="str">
        <f>VLOOKUP(A114,[1]Sheet1!$1:$1277,9,0)</f>
        <v>--</v>
      </c>
      <c r="J114" s="2" t="str">
        <f>VLOOKUP(A114,[1]Sheet1!$1:$1277,10,0)</f>
        <v>--</v>
      </c>
      <c r="K114" s="2" t="str">
        <f>VLOOKUP(A114,[1]Sheet1!$1:$1277,11,0)</f>
        <v>--</v>
      </c>
    </row>
    <row r="115" spans="1:11" ht="15" x14ac:dyDescent="0.25">
      <c r="A115" s="2" t="s">
        <v>113</v>
      </c>
      <c r="B115" s="2" t="str">
        <f>VLOOKUP(A115,[1]Sheet1!$1:$1277,2,0)</f>
        <v>--</v>
      </c>
      <c r="C115" s="2" t="str">
        <f>VLOOKUP(A115,[1]Sheet1!$1:$1277,3,0)</f>
        <v>--</v>
      </c>
      <c r="D115" s="2" t="str">
        <f>VLOOKUP(A115,[1]Sheet1!$1:$1277,4,0)</f>
        <v>--</v>
      </c>
      <c r="E115" s="2" t="str">
        <f>VLOOKUP(A115,[1]Sheet1!$1:$1277,5,0)</f>
        <v>--</v>
      </c>
      <c r="F115" s="2" t="str">
        <f>VLOOKUP(A115,[1]Sheet1!$1:$1277,6,0)</f>
        <v>--</v>
      </c>
      <c r="G115" s="2" t="str">
        <f>VLOOKUP(A115,[1]Sheet1!$1:$1277,7,0)</f>
        <v>--</v>
      </c>
      <c r="H115" s="2" t="str">
        <f>VLOOKUP(A115,[1]Sheet1!$1:$1277,8,0)</f>
        <v>--</v>
      </c>
      <c r="I115" s="2" t="str">
        <f>VLOOKUP(A115,[1]Sheet1!$1:$1277,9,0)</f>
        <v>--</v>
      </c>
      <c r="J115" s="2" t="str">
        <f>VLOOKUP(A115,[1]Sheet1!$1:$1277,10,0)</f>
        <v>--</v>
      </c>
      <c r="K115" s="2" t="str">
        <f>VLOOKUP(A115,[1]Sheet1!$1:$1277,11,0)</f>
        <v>--</v>
      </c>
    </row>
    <row r="116" spans="1:11" ht="15" x14ac:dyDescent="0.25">
      <c r="A116" s="2" t="s">
        <v>114</v>
      </c>
      <c r="B116" s="2" t="str">
        <f>VLOOKUP(A116,[1]Sheet1!$1:$1277,2,0)</f>
        <v>--</v>
      </c>
      <c r="C116" s="2" t="str">
        <f>VLOOKUP(A116,[1]Sheet1!$1:$1277,3,0)</f>
        <v>--</v>
      </c>
      <c r="D116" s="2" t="str">
        <f>VLOOKUP(A116,[1]Sheet1!$1:$1277,4,0)</f>
        <v>HMDB0034493</v>
      </c>
      <c r="E116" s="2" t="str">
        <f>VLOOKUP(A116,[1]Sheet1!$1:$1277,5,0)</f>
        <v>--</v>
      </c>
      <c r="F116" s="2" t="str">
        <f>VLOOKUP(A116,[1]Sheet1!$1:$1277,6,0)</f>
        <v>Lipids and lipid-like molecules</v>
      </c>
      <c r="G116" s="2" t="str">
        <f>VLOOKUP(A116,[1]Sheet1!$1:$1277,7,0)</f>
        <v>Prenol lipids</v>
      </c>
      <c r="H116" s="2" t="str">
        <f>VLOOKUP(A116,[1]Sheet1!$1:$1277,8,0)</f>
        <v>Monoterpenoids</v>
      </c>
      <c r="I116" s="2" t="str">
        <f>VLOOKUP(A116,[1]Sheet1!$1:$1277,9,0)</f>
        <v>--</v>
      </c>
      <c r="J116" s="2" t="str">
        <f>VLOOKUP(A116,[1]Sheet1!$1:$1277,10,0)</f>
        <v>--</v>
      </c>
      <c r="K116" s="2" t="str">
        <f>VLOOKUP(A116,[1]Sheet1!$1:$1277,11,0)</f>
        <v>--</v>
      </c>
    </row>
    <row r="117" spans="1:11" ht="15" x14ac:dyDescent="0.25">
      <c r="A117" s="2" t="s">
        <v>115</v>
      </c>
      <c r="B117" s="2" t="str">
        <f>VLOOKUP(A117,[1]Sheet1!$1:$1277,2,0)</f>
        <v>--</v>
      </c>
      <c r="C117" s="2" t="str">
        <f>VLOOKUP(A117,[1]Sheet1!$1:$1277,3,0)</f>
        <v>--</v>
      </c>
      <c r="D117" s="2" t="str">
        <f>VLOOKUP(A117,[1]Sheet1!$1:$1277,4,0)</f>
        <v>HMDB0258334</v>
      </c>
      <c r="E117" s="2" t="str">
        <f>VLOOKUP(A117,[1]Sheet1!$1:$1277,5,0)</f>
        <v>--</v>
      </c>
      <c r="F117" s="2" t="str">
        <f>VLOOKUP(A117,[1]Sheet1!$1:$1277,6,0)</f>
        <v>Phenylpropanoids and polyketides</v>
      </c>
      <c r="G117" s="2" t="str">
        <f>VLOOKUP(A117,[1]Sheet1!$1:$1277,7,0)</f>
        <v>Coumarins and derivatives</v>
      </c>
      <c r="H117" s="2" t="str">
        <f>VLOOKUP(A117,[1]Sheet1!$1:$1277,8,0)</f>
        <v>Coumarin glycosides</v>
      </c>
      <c r="I117" s="2" t="str">
        <f>VLOOKUP(A117,[1]Sheet1!$1:$1277,9,0)</f>
        <v>--</v>
      </c>
      <c r="J117" s="2" t="str">
        <f>VLOOKUP(A117,[1]Sheet1!$1:$1277,10,0)</f>
        <v>--</v>
      </c>
      <c r="K117" s="2" t="str">
        <f>VLOOKUP(A117,[1]Sheet1!$1:$1277,11,0)</f>
        <v>--</v>
      </c>
    </row>
    <row r="118" spans="1:11" ht="15" x14ac:dyDescent="0.25">
      <c r="A118" s="2" t="s">
        <v>116</v>
      </c>
      <c r="B118" s="2" t="str">
        <f>VLOOKUP(A118,[1]Sheet1!$1:$1277,2,0)</f>
        <v>cpd:C00628</v>
      </c>
      <c r="C118" s="2" t="str">
        <f>VLOOKUP(A118,[1]Sheet1!$1:$1277,3,0)</f>
        <v>map00350  Tyrosine metabolism;map01100  Metabolic pathways</v>
      </c>
      <c r="D118" s="2" t="str">
        <f>VLOOKUP(A118,[1]Sheet1!$1:$1277,4,0)</f>
        <v>HMDB0000152</v>
      </c>
      <c r="E118" s="2" t="str">
        <f>VLOOKUP(A118,[1]Sheet1!$1:$1277,5,0)</f>
        <v>--</v>
      </c>
      <c r="F118" s="2" t="str">
        <f>VLOOKUP(A118,[1]Sheet1!$1:$1277,6,0)</f>
        <v>Benzenoids</v>
      </c>
      <c r="G118" s="2" t="str">
        <f>VLOOKUP(A118,[1]Sheet1!$1:$1277,7,0)</f>
        <v>Benzene and substituted derivatives</v>
      </c>
      <c r="H118" s="2" t="str">
        <f>VLOOKUP(A118,[1]Sheet1!$1:$1277,8,0)</f>
        <v>Benzoic acids and derivatives</v>
      </c>
      <c r="I118" s="2" t="str">
        <f>VLOOKUP(A118,[1]Sheet1!$1:$1277,9,0)</f>
        <v>--</v>
      </c>
      <c r="J118" s="2" t="str">
        <f>VLOOKUP(A118,[1]Sheet1!$1:$1277,10,0)</f>
        <v>--</v>
      </c>
      <c r="K118" s="2" t="str">
        <f>VLOOKUP(A118,[1]Sheet1!$1:$1277,11,0)</f>
        <v>--</v>
      </c>
    </row>
    <row r="119" spans="1:11" ht="15" x14ac:dyDescent="0.25">
      <c r="A119" s="2" t="s">
        <v>117</v>
      </c>
      <c r="B119" s="2" t="str">
        <f>VLOOKUP(A119,[1]Sheet1!$1:$1277,2,0)</f>
        <v>--</v>
      </c>
      <c r="C119" s="2" t="str">
        <f>VLOOKUP(A119,[1]Sheet1!$1:$1277,3,0)</f>
        <v>--</v>
      </c>
      <c r="D119" s="2" t="str">
        <f>VLOOKUP(A119,[1]Sheet1!$1:$1277,4,0)</f>
        <v>HMDB0035293</v>
      </c>
      <c r="E119" s="2" t="str">
        <f>VLOOKUP(A119,[1]Sheet1!$1:$1277,5,0)</f>
        <v>--</v>
      </c>
      <c r="F119" s="2" t="str">
        <f>VLOOKUP(A119,[1]Sheet1!$1:$1277,6,0)</f>
        <v>Organoheterocyclic compounds</v>
      </c>
      <c r="G119" s="2" t="str">
        <f>VLOOKUP(A119,[1]Sheet1!$1:$1277,7,0)</f>
        <v>Naphthofurans</v>
      </c>
      <c r="H119" s="2" t="str">
        <f>VLOOKUP(A119,[1]Sheet1!$1:$1277,8,0)</f>
        <v>-</v>
      </c>
      <c r="I119" s="2" t="str">
        <f>VLOOKUP(A119,[1]Sheet1!$1:$1277,9,0)</f>
        <v>--</v>
      </c>
      <c r="J119" s="2" t="str">
        <f>VLOOKUP(A119,[1]Sheet1!$1:$1277,10,0)</f>
        <v>--</v>
      </c>
      <c r="K119" s="2" t="str">
        <f>VLOOKUP(A119,[1]Sheet1!$1:$1277,11,0)</f>
        <v>--</v>
      </c>
    </row>
    <row r="120" spans="1:11" ht="15" x14ac:dyDescent="0.25">
      <c r="A120" s="2" t="s">
        <v>118</v>
      </c>
      <c r="B120" s="2" t="str">
        <f>VLOOKUP(A120,[1]Sheet1!$1:$1277,2,0)</f>
        <v>--</v>
      </c>
      <c r="C120" s="2" t="str">
        <f>VLOOKUP(A120,[1]Sheet1!$1:$1277,3,0)</f>
        <v>--</v>
      </c>
      <c r="D120" s="2" t="str">
        <f>VLOOKUP(A120,[1]Sheet1!$1:$1277,4,0)</f>
        <v>--</v>
      </c>
      <c r="E120" s="2" t="str">
        <f>VLOOKUP(A120,[1]Sheet1!$1:$1277,5,0)</f>
        <v>--</v>
      </c>
      <c r="F120" s="2" t="str">
        <f>VLOOKUP(A120,[1]Sheet1!$1:$1277,6,0)</f>
        <v>--</v>
      </c>
      <c r="G120" s="2" t="str">
        <f>VLOOKUP(A120,[1]Sheet1!$1:$1277,7,0)</f>
        <v>--</v>
      </c>
      <c r="H120" s="2" t="str">
        <f>VLOOKUP(A120,[1]Sheet1!$1:$1277,8,0)</f>
        <v>--</v>
      </c>
      <c r="I120" s="2" t="str">
        <f>VLOOKUP(A120,[1]Sheet1!$1:$1277,9,0)</f>
        <v>--</v>
      </c>
      <c r="J120" s="2" t="str">
        <f>VLOOKUP(A120,[1]Sheet1!$1:$1277,10,0)</f>
        <v>--</v>
      </c>
      <c r="K120" s="2" t="str">
        <f>VLOOKUP(A120,[1]Sheet1!$1:$1277,11,0)</f>
        <v>--</v>
      </c>
    </row>
    <row r="121" spans="1:11" ht="15" x14ac:dyDescent="0.25">
      <c r="A121" s="2" t="s">
        <v>119</v>
      </c>
      <c r="B121" s="2" t="str">
        <f>VLOOKUP(A121,[1]Sheet1!$1:$1277,2,0)</f>
        <v>--</v>
      </c>
      <c r="C121" s="2" t="str">
        <f>VLOOKUP(A121,[1]Sheet1!$1:$1277,3,0)</f>
        <v>--</v>
      </c>
      <c r="D121" s="2" t="str">
        <f>VLOOKUP(A121,[1]Sheet1!$1:$1277,4,0)</f>
        <v>--</v>
      </c>
      <c r="E121" s="2" t="str">
        <f>VLOOKUP(A121,[1]Sheet1!$1:$1277,5,0)</f>
        <v>--</v>
      </c>
      <c r="F121" s="2" t="str">
        <f>VLOOKUP(A121,[1]Sheet1!$1:$1277,6,0)</f>
        <v>--</v>
      </c>
      <c r="G121" s="2" t="str">
        <f>VLOOKUP(A121,[1]Sheet1!$1:$1277,7,0)</f>
        <v>--</v>
      </c>
      <c r="H121" s="2" t="str">
        <f>VLOOKUP(A121,[1]Sheet1!$1:$1277,8,0)</f>
        <v>--</v>
      </c>
      <c r="I121" s="2" t="str">
        <f>VLOOKUP(A121,[1]Sheet1!$1:$1277,9,0)</f>
        <v>--</v>
      </c>
      <c r="J121" s="2" t="str">
        <f>VLOOKUP(A121,[1]Sheet1!$1:$1277,10,0)</f>
        <v>--</v>
      </c>
      <c r="K121" s="2" t="str">
        <f>VLOOKUP(A121,[1]Sheet1!$1:$1277,11,0)</f>
        <v>--</v>
      </c>
    </row>
    <row r="122" spans="1:11" ht="15" x14ac:dyDescent="0.25">
      <c r="A122" s="2" t="s">
        <v>120</v>
      </c>
      <c r="B122" s="2" t="str">
        <f>VLOOKUP(A122,[1]Sheet1!$1:$1277,2,0)</f>
        <v>cpd:C10441</v>
      </c>
      <c r="C122" s="2" t="str">
        <f>VLOOKUP(A122,[1]Sheet1!$1:$1277,3,0)</f>
        <v>--</v>
      </c>
      <c r="D122" s="2" t="str">
        <f>VLOOKUP(A122,[1]Sheet1!$1:$1277,4,0)</f>
        <v>HMDB0301710</v>
      </c>
      <c r="E122" s="2" t="str">
        <f>VLOOKUP(A122,[1]Sheet1!$1:$1277,5,0)</f>
        <v>--</v>
      </c>
      <c r="F122" s="2" t="str">
        <f>VLOOKUP(A122,[1]Sheet1!$1:$1277,6,0)</f>
        <v>Organic oxygen compounds</v>
      </c>
      <c r="G122" s="2" t="str">
        <f>VLOOKUP(A122,[1]Sheet1!$1:$1277,7,0)</f>
        <v>Organooxygen compounds</v>
      </c>
      <c r="H122" s="2" t="str">
        <f>VLOOKUP(A122,[1]Sheet1!$1:$1277,8,0)</f>
        <v>Alcohols and polyols</v>
      </c>
      <c r="I122" s="2" t="str">
        <f>VLOOKUP(A122,[1]Sheet1!$1:$1277,9,0)</f>
        <v>--</v>
      </c>
      <c r="J122" s="2" t="str">
        <f>VLOOKUP(A122,[1]Sheet1!$1:$1277,10,0)</f>
        <v>--</v>
      </c>
      <c r="K122" s="2" t="str">
        <f>VLOOKUP(A122,[1]Sheet1!$1:$1277,11,0)</f>
        <v>--</v>
      </c>
    </row>
    <row r="123" spans="1:11" ht="15" x14ac:dyDescent="0.25">
      <c r="A123" s="2" t="s">
        <v>121</v>
      </c>
      <c r="B123" s="2" t="str">
        <f>VLOOKUP(A123,[1]Sheet1!$1:$1277,2,0)</f>
        <v>--</v>
      </c>
      <c r="C123" s="2" t="str">
        <f>VLOOKUP(A123,[1]Sheet1!$1:$1277,3,0)</f>
        <v>--</v>
      </c>
      <c r="D123" s="2" t="str">
        <f>VLOOKUP(A123,[1]Sheet1!$1:$1277,4,0)</f>
        <v>--</v>
      </c>
      <c r="E123" s="2" t="str">
        <f>VLOOKUP(A123,[1]Sheet1!$1:$1277,5,0)</f>
        <v>--</v>
      </c>
      <c r="F123" s="2" t="str">
        <f>VLOOKUP(A123,[1]Sheet1!$1:$1277,6,0)</f>
        <v>--</v>
      </c>
      <c r="G123" s="2" t="str">
        <f>VLOOKUP(A123,[1]Sheet1!$1:$1277,7,0)</f>
        <v>--</v>
      </c>
      <c r="H123" s="2" t="str">
        <f>VLOOKUP(A123,[1]Sheet1!$1:$1277,8,0)</f>
        <v>--</v>
      </c>
      <c r="I123" s="2" t="str">
        <f>VLOOKUP(A123,[1]Sheet1!$1:$1277,9,0)</f>
        <v>--</v>
      </c>
      <c r="J123" s="2" t="str">
        <f>VLOOKUP(A123,[1]Sheet1!$1:$1277,10,0)</f>
        <v>--</v>
      </c>
      <c r="K123" s="2" t="str">
        <f>VLOOKUP(A123,[1]Sheet1!$1:$1277,11,0)</f>
        <v>--</v>
      </c>
    </row>
    <row r="124" spans="1:11" ht="15" x14ac:dyDescent="0.25">
      <c r="A124" s="2" t="s">
        <v>122</v>
      </c>
      <c r="B124" s="2" t="str">
        <f>VLOOKUP(A124,[1]Sheet1!$1:$1277,2,0)</f>
        <v>cpd:C00328</v>
      </c>
      <c r="C124" s="2" t="str">
        <f>VLOOKUP(A124,[1]Sheet1!$1:$1277,3,0)</f>
        <v>map00380  Tryptophan metabolism;map01100  Metabolic pathways</v>
      </c>
      <c r="D124" s="2" t="str">
        <f>VLOOKUP(A124,[1]Sheet1!$1:$1277,4,0)</f>
        <v>HMDB0000684</v>
      </c>
      <c r="E124" s="2" t="str">
        <f>VLOOKUP(A124,[1]Sheet1!$1:$1277,5,0)</f>
        <v>--</v>
      </c>
      <c r="F124" s="2" t="str">
        <f>VLOOKUP(A124,[1]Sheet1!$1:$1277,6,0)</f>
        <v>Organic oxygen compounds</v>
      </c>
      <c r="G124" s="2" t="str">
        <f>VLOOKUP(A124,[1]Sheet1!$1:$1277,7,0)</f>
        <v>Organooxygen compounds</v>
      </c>
      <c r="H124" s="2" t="str">
        <f>VLOOKUP(A124,[1]Sheet1!$1:$1277,8,0)</f>
        <v>Carbonyl compounds</v>
      </c>
      <c r="I124" s="2" t="str">
        <f>VLOOKUP(A124,[1]Sheet1!$1:$1277,9,0)</f>
        <v>--</v>
      </c>
      <c r="J124" s="2" t="str">
        <f>VLOOKUP(A124,[1]Sheet1!$1:$1277,10,0)</f>
        <v>--</v>
      </c>
      <c r="K124" s="2" t="str">
        <f>VLOOKUP(A124,[1]Sheet1!$1:$1277,11,0)</f>
        <v>--</v>
      </c>
    </row>
    <row r="125" spans="1:11" ht="15" x14ac:dyDescent="0.25">
      <c r="A125" s="2" t="s">
        <v>123</v>
      </c>
      <c r="B125" s="2" t="str">
        <f>VLOOKUP(A125,[1]Sheet1!$1:$1277,2,0)</f>
        <v>--</v>
      </c>
      <c r="C125" s="2" t="str">
        <f>VLOOKUP(A125,[1]Sheet1!$1:$1277,3,0)</f>
        <v>--</v>
      </c>
      <c r="D125" s="2" t="str">
        <f>VLOOKUP(A125,[1]Sheet1!$1:$1277,4,0)</f>
        <v>--</v>
      </c>
      <c r="E125" s="2" t="str">
        <f>VLOOKUP(A125,[1]Sheet1!$1:$1277,5,0)</f>
        <v>LMGP01050016</v>
      </c>
      <c r="F125" s="2" t="str">
        <f>VLOOKUP(A125,[1]Sheet1!$1:$1277,6,0)</f>
        <v>--</v>
      </c>
      <c r="G125" s="2" t="str">
        <f>VLOOKUP(A125,[1]Sheet1!$1:$1277,7,0)</f>
        <v>--</v>
      </c>
      <c r="H125" s="2" t="str">
        <f>VLOOKUP(A125,[1]Sheet1!$1:$1277,8,0)</f>
        <v>--</v>
      </c>
      <c r="I125" s="2" t="str">
        <f>VLOOKUP(A125,[1]Sheet1!$1:$1277,9,0)</f>
        <v>Glycerophospholipids [GP]</v>
      </c>
      <c r="J125" s="2" t="str">
        <f>VLOOKUP(A125,[1]Sheet1!$1:$1277,10,0)</f>
        <v>Glycerophosphocholines [GP01]</v>
      </c>
      <c r="K125" s="2" t="str">
        <f>VLOOKUP(A125,[1]Sheet1!$1:$1277,11,0)</f>
        <v>Monoacylglycerophosphocholines [GP0105]</v>
      </c>
    </row>
    <row r="126" spans="1:11" ht="15" x14ac:dyDescent="0.25">
      <c r="A126" s="2" t="s">
        <v>124</v>
      </c>
      <c r="B126" s="2" t="str">
        <f>VLOOKUP(A126,[1]Sheet1!$1:$1277,2,0)</f>
        <v>--</v>
      </c>
      <c r="C126" s="2" t="str">
        <f>VLOOKUP(A126,[1]Sheet1!$1:$1277,3,0)</f>
        <v>--</v>
      </c>
      <c r="D126" s="2" t="str">
        <f>VLOOKUP(A126,[1]Sheet1!$1:$1277,4,0)</f>
        <v>--</v>
      </c>
      <c r="E126" s="2" t="str">
        <f>VLOOKUP(A126,[1]Sheet1!$1:$1277,5,0)</f>
        <v>--</v>
      </c>
      <c r="F126" s="2" t="str">
        <f>VLOOKUP(A126,[1]Sheet1!$1:$1277,6,0)</f>
        <v>--</v>
      </c>
      <c r="G126" s="2" t="str">
        <f>VLOOKUP(A126,[1]Sheet1!$1:$1277,7,0)</f>
        <v>--</v>
      </c>
      <c r="H126" s="2" t="str">
        <f>VLOOKUP(A126,[1]Sheet1!$1:$1277,8,0)</f>
        <v>--</v>
      </c>
      <c r="I126" s="2" t="str">
        <f>VLOOKUP(A126,[1]Sheet1!$1:$1277,9,0)</f>
        <v>--</v>
      </c>
      <c r="J126" s="2" t="str">
        <f>VLOOKUP(A126,[1]Sheet1!$1:$1277,10,0)</f>
        <v>--</v>
      </c>
      <c r="K126" s="2" t="str">
        <f>VLOOKUP(A126,[1]Sheet1!$1:$1277,11,0)</f>
        <v>--</v>
      </c>
    </row>
    <row r="127" spans="1:11" ht="15" x14ac:dyDescent="0.25">
      <c r="A127" s="2" t="s">
        <v>125</v>
      </c>
      <c r="B127" s="2" t="str">
        <f>VLOOKUP(A127,[1]Sheet1!$1:$1277,2,0)</f>
        <v>--</v>
      </c>
      <c r="C127" s="2" t="str">
        <f>VLOOKUP(A127,[1]Sheet1!$1:$1277,3,0)</f>
        <v>--</v>
      </c>
      <c r="D127" s="2" t="str">
        <f>VLOOKUP(A127,[1]Sheet1!$1:$1277,4,0)</f>
        <v>--</v>
      </c>
      <c r="E127" s="2" t="str">
        <f>VLOOKUP(A127,[1]Sheet1!$1:$1277,5,0)</f>
        <v>--</v>
      </c>
      <c r="F127" s="2" t="str">
        <f>VLOOKUP(A127,[1]Sheet1!$1:$1277,6,0)</f>
        <v>--</v>
      </c>
      <c r="G127" s="2" t="str">
        <f>VLOOKUP(A127,[1]Sheet1!$1:$1277,7,0)</f>
        <v>--</v>
      </c>
      <c r="H127" s="2" t="str">
        <f>VLOOKUP(A127,[1]Sheet1!$1:$1277,8,0)</f>
        <v>--</v>
      </c>
      <c r="I127" s="2" t="str">
        <f>VLOOKUP(A127,[1]Sheet1!$1:$1277,9,0)</f>
        <v>--</v>
      </c>
      <c r="J127" s="2" t="str">
        <f>VLOOKUP(A127,[1]Sheet1!$1:$1277,10,0)</f>
        <v>--</v>
      </c>
      <c r="K127" s="2" t="str">
        <f>VLOOKUP(A127,[1]Sheet1!$1:$1277,11,0)</f>
        <v>--</v>
      </c>
    </row>
    <row r="128" spans="1:11" ht="15" x14ac:dyDescent="0.25">
      <c r="A128" s="2" t="s">
        <v>126</v>
      </c>
      <c r="B128" s="2" t="str">
        <f>VLOOKUP(A128,[1]Sheet1!$1:$1277,2,0)</f>
        <v>cpd:C00509</v>
      </c>
      <c r="C128" s="2" t="str">
        <f>VLOOKUP(A128,[1]Sheet1!$1:$1277,3,0)</f>
        <v>map00941  Flavonoid biosynthesis;map00943  Isoflavonoid biosynthesis;map01100  Metabolic pathways;map01110  Biosynthesis of secondary metabolites</v>
      </c>
      <c r="D128" s="2" t="str">
        <f>VLOOKUP(A128,[1]Sheet1!$1:$1277,4,0)</f>
        <v>HMDB0002670</v>
      </c>
      <c r="E128" s="2" t="str">
        <f>VLOOKUP(A128,[1]Sheet1!$1:$1277,5,0)</f>
        <v>LMPK12140001</v>
      </c>
      <c r="F128" s="2" t="str">
        <f>VLOOKUP(A128,[1]Sheet1!$1:$1277,6,0)</f>
        <v>Phenylpropanoids and polyketides</v>
      </c>
      <c r="G128" s="2" t="str">
        <f>VLOOKUP(A128,[1]Sheet1!$1:$1277,7,0)</f>
        <v>Flavonoids</v>
      </c>
      <c r="H128" s="2" t="str">
        <f>VLOOKUP(A128,[1]Sheet1!$1:$1277,8,0)</f>
        <v>Flavans</v>
      </c>
      <c r="I128" s="2" t="str">
        <f>VLOOKUP(A128,[1]Sheet1!$1:$1277,9,0)</f>
        <v>Polyketides [PK]</v>
      </c>
      <c r="J128" s="2" t="str">
        <f>VLOOKUP(A128,[1]Sheet1!$1:$1277,10,0)</f>
        <v>Flavonoids [PK12]</v>
      </c>
      <c r="K128" s="2" t="str">
        <f>VLOOKUP(A128,[1]Sheet1!$1:$1277,11,0)</f>
        <v>Flavanones [PK1214]</v>
      </c>
    </row>
    <row r="129" spans="1:11" ht="15" x14ac:dyDescent="0.25">
      <c r="A129" s="2" t="s">
        <v>127</v>
      </c>
      <c r="B129" s="2" t="str">
        <f>VLOOKUP(A129,[1]Sheet1!$1:$1277,2,0)</f>
        <v>cpd:C16915</v>
      </c>
      <c r="C129" s="2" t="str">
        <f>VLOOKUP(A129,[1]Sheet1!$1:$1277,3,0)</f>
        <v>--</v>
      </c>
      <c r="D129" s="2" t="str">
        <f>VLOOKUP(A129,[1]Sheet1!$1:$1277,4,0)</f>
        <v>HMDB0248568</v>
      </c>
      <c r="E129" s="2" t="str">
        <f>VLOOKUP(A129,[1]Sheet1!$1:$1277,5,0)</f>
        <v>--</v>
      </c>
      <c r="F129" s="2" t="str">
        <f>VLOOKUP(A129,[1]Sheet1!$1:$1277,6,0)</f>
        <v>Lignans, neolignans and related compounds</v>
      </c>
      <c r="G129" s="2" t="str">
        <f>VLOOKUP(A129,[1]Sheet1!$1:$1277,7,0)</f>
        <v>Lignan glycosides</v>
      </c>
      <c r="H129" s="2" t="str">
        <f>VLOOKUP(A129,[1]Sheet1!$1:$1277,8,0)</f>
        <v>-</v>
      </c>
      <c r="I129" s="2" t="str">
        <f>VLOOKUP(A129,[1]Sheet1!$1:$1277,9,0)</f>
        <v>--</v>
      </c>
      <c r="J129" s="2" t="str">
        <f>VLOOKUP(A129,[1]Sheet1!$1:$1277,10,0)</f>
        <v>--</v>
      </c>
      <c r="K129" s="2" t="str">
        <f>VLOOKUP(A129,[1]Sheet1!$1:$1277,11,0)</f>
        <v>--</v>
      </c>
    </row>
    <row r="130" spans="1:11" ht="15" x14ac:dyDescent="0.25">
      <c r="A130" s="2" t="s">
        <v>128</v>
      </c>
      <c r="B130" s="2" t="str">
        <f>VLOOKUP(A130,[1]Sheet1!$1:$1277,2,0)</f>
        <v>cpd:C16245</v>
      </c>
      <c r="C130" s="2" t="str">
        <f>VLOOKUP(A130,[1]Sheet1!$1:$1277,3,0)</f>
        <v>--</v>
      </c>
      <c r="D130" s="2" t="str">
        <f>VLOOKUP(A130,[1]Sheet1!$1:$1277,4,0)</f>
        <v>HMDB0000127</v>
      </c>
      <c r="E130" s="2" t="str">
        <f>VLOOKUP(A130,[1]Sheet1!$1:$1277,5,0)</f>
        <v>--</v>
      </c>
      <c r="F130" s="2" t="str">
        <f>VLOOKUP(A130,[1]Sheet1!$1:$1277,6,0)</f>
        <v>Organic oxygen compounds</v>
      </c>
      <c r="G130" s="2" t="str">
        <f>VLOOKUP(A130,[1]Sheet1!$1:$1277,7,0)</f>
        <v>Organooxygen compounds</v>
      </c>
      <c r="H130" s="2" t="str">
        <f>VLOOKUP(A130,[1]Sheet1!$1:$1277,8,0)</f>
        <v>Carbohydrates and carbohydrate conjugates</v>
      </c>
      <c r="I130" s="2" t="str">
        <f>VLOOKUP(A130,[1]Sheet1!$1:$1277,9,0)</f>
        <v>--</v>
      </c>
      <c r="J130" s="2" t="str">
        <f>VLOOKUP(A130,[1]Sheet1!$1:$1277,10,0)</f>
        <v>--</v>
      </c>
      <c r="K130" s="2" t="str">
        <f>VLOOKUP(A130,[1]Sheet1!$1:$1277,11,0)</f>
        <v>--</v>
      </c>
    </row>
    <row r="131" spans="1:11" ht="15" x14ac:dyDescent="0.25">
      <c r="A131" s="2" t="s">
        <v>129</v>
      </c>
      <c r="B131" s="2" t="str">
        <f>VLOOKUP(A131,[1]Sheet1!$1:$1277,2,0)</f>
        <v>cpd:C19524</v>
      </c>
      <c r="C131" s="2" t="str">
        <f>VLOOKUP(A131,[1]Sheet1!$1:$1277,3,0)</f>
        <v>--</v>
      </c>
      <c r="D131" s="2" t="str">
        <f>VLOOKUP(A131,[1]Sheet1!$1:$1277,4,0)</f>
        <v>HMDB0032523</v>
      </c>
      <c r="E131" s="2" t="str">
        <f>VLOOKUP(A131,[1]Sheet1!$1:$1277,5,0)</f>
        <v>--</v>
      </c>
      <c r="F131" s="2" t="str">
        <f>VLOOKUP(A131,[1]Sheet1!$1:$1277,6,0)</f>
        <v>Organic acids and derivatives</v>
      </c>
      <c r="G131" s="2" t="str">
        <f>VLOOKUP(A131,[1]Sheet1!$1:$1277,7,0)</f>
        <v>Carboxylic acids and derivatives</v>
      </c>
      <c r="H131" s="2" t="str">
        <f>VLOOKUP(A131,[1]Sheet1!$1:$1277,8,0)</f>
        <v>Dicarboxylic acids and derivatives</v>
      </c>
      <c r="I131" s="2" t="str">
        <f>VLOOKUP(A131,[1]Sheet1!$1:$1277,9,0)</f>
        <v>--</v>
      </c>
      <c r="J131" s="2" t="str">
        <f>VLOOKUP(A131,[1]Sheet1!$1:$1277,10,0)</f>
        <v>--</v>
      </c>
      <c r="K131" s="2" t="str">
        <f>VLOOKUP(A131,[1]Sheet1!$1:$1277,11,0)</f>
        <v>--</v>
      </c>
    </row>
    <row r="132" spans="1:11" ht="15" x14ac:dyDescent="0.25">
      <c r="A132" s="2" t="s">
        <v>130</v>
      </c>
      <c r="B132" s="2" t="str">
        <f>VLOOKUP(A132,[1]Sheet1!$1:$1277,2,0)</f>
        <v>--</v>
      </c>
      <c r="C132" s="2" t="str">
        <f>VLOOKUP(A132,[1]Sheet1!$1:$1277,3,0)</f>
        <v>--</v>
      </c>
      <c r="D132" s="2" t="str">
        <f>VLOOKUP(A132,[1]Sheet1!$1:$1277,4,0)</f>
        <v>--</v>
      </c>
      <c r="E132" s="2" t="str">
        <f>VLOOKUP(A132,[1]Sheet1!$1:$1277,5,0)</f>
        <v>--</v>
      </c>
      <c r="F132" s="2" t="str">
        <f>VLOOKUP(A132,[1]Sheet1!$1:$1277,6,0)</f>
        <v>--</v>
      </c>
      <c r="G132" s="2" t="str">
        <f>VLOOKUP(A132,[1]Sheet1!$1:$1277,7,0)</f>
        <v>--</v>
      </c>
      <c r="H132" s="2" t="str">
        <f>VLOOKUP(A132,[1]Sheet1!$1:$1277,8,0)</f>
        <v>--</v>
      </c>
      <c r="I132" s="2" t="str">
        <f>VLOOKUP(A132,[1]Sheet1!$1:$1277,9,0)</f>
        <v>--</v>
      </c>
      <c r="J132" s="2" t="str">
        <f>VLOOKUP(A132,[1]Sheet1!$1:$1277,10,0)</f>
        <v>--</v>
      </c>
      <c r="K132" s="2" t="str">
        <f>VLOOKUP(A132,[1]Sheet1!$1:$1277,11,0)</f>
        <v>--</v>
      </c>
    </row>
    <row r="133" spans="1:11" ht="15" x14ac:dyDescent="0.25">
      <c r="A133" s="2" t="s">
        <v>131</v>
      </c>
      <c r="B133" s="2" t="str">
        <f>VLOOKUP(A133,[1]Sheet1!$1:$1277,2,0)</f>
        <v>cpd:C09908</v>
      </c>
      <c r="C133" s="2" t="str">
        <f>VLOOKUP(A133,[1]Sheet1!$1:$1277,3,0)</f>
        <v>--</v>
      </c>
      <c r="D133" s="2" t="str">
        <f>VLOOKUP(A133,[1]Sheet1!$1:$1277,4,0)</f>
        <v>HMDB0001878</v>
      </c>
      <c r="E133" s="2" t="str">
        <f>VLOOKUP(A133,[1]Sheet1!$1:$1277,5,0)</f>
        <v>LMPR0102090029</v>
      </c>
      <c r="F133" s="2" t="str">
        <f>VLOOKUP(A133,[1]Sheet1!$1:$1277,6,0)</f>
        <v>Lipids and lipid-like molecules</v>
      </c>
      <c r="G133" s="2" t="str">
        <f>VLOOKUP(A133,[1]Sheet1!$1:$1277,7,0)</f>
        <v>Prenol lipids</v>
      </c>
      <c r="H133" s="2" t="str">
        <f>VLOOKUP(A133,[1]Sheet1!$1:$1277,8,0)</f>
        <v>Monoterpenoids</v>
      </c>
      <c r="I133" s="2" t="str">
        <f>VLOOKUP(A133,[1]Sheet1!$1:$1277,9,0)</f>
        <v>Prenol Lipids [PR]</v>
      </c>
      <c r="J133" s="2" t="str">
        <f>VLOOKUP(A133,[1]Sheet1!$1:$1277,10,0)</f>
        <v>Isoprenoids [PR01]</v>
      </c>
      <c r="K133" s="2" t="str">
        <f>VLOOKUP(A133,[1]Sheet1!$1:$1277,11,0)</f>
        <v>C10 isoprenoids (monoterpenes) [PR0102]</v>
      </c>
    </row>
    <row r="134" spans="1:11" ht="15" x14ac:dyDescent="0.25">
      <c r="A134" s="2" t="s">
        <v>132</v>
      </c>
      <c r="B134" s="2" t="str">
        <f>VLOOKUP(A134,[1]Sheet1!$1:$1277,2,0)</f>
        <v>cpd:C16952</v>
      </c>
      <c r="C134" s="2" t="str">
        <f>VLOOKUP(A134,[1]Sheet1!$1:$1277,3,0)</f>
        <v>--</v>
      </c>
      <c r="D134" s="2" t="str">
        <f>VLOOKUP(A134,[1]Sheet1!$1:$1277,4,0)</f>
        <v>HMDB0038457</v>
      </c>
      <c r="E134" s="2" t="str">
        <f>VLOOKUP(A134,[1]Sheet1!$1:$1277,5,0)</f>
        <v>LMFA08020318</v>
      </c>
      <c r="F134" s="2" t="str">
        <f>VLOOKUP(A134,[1]Sheet1!$1:$1277,6,0)</f>
        <v>Benzenoids</v>
      </c>
      <c r="G134" s="2" t="str">
        <f>VLOOKUP(A134,[1]Sheet1!$1:$1277,7,0)</f>
        <v>Phenols</v>
      </c>
      <c r="H134" s="2" t="str">
        <f>VLOOKUP(A134,[1]Sheet1!$1:$1277,8,0)</f>
        <v>Methoxyphenols</v>
      </c>
      <c r="I134" s="2" t="str">
        <f>VLOOKUP(A134,[1]Sheet1!$1:$1277,9,0)</f>
        <v>Fatty Acyls [FA]</v>
      </c>
      <c r="J134" s="2" t="str">
        <f>VLOOKUP(A134,[1]Sheet1!$1:$1277,10,0)</f>
        <v>Fatty amides [FA08]</v>
      </c>
      <c r="K134" s="2" t="str">
        <f>VLOOKUP(A134,[1]Sheet1!$1:$1277,11,0)</f>
        <v>N-acyl amines [FA0802]</v>
      </c>
    </row>
    <row r="135" spans="1:11" ht="15" x14ac:dyDescent="0.25">
      <c r="A135" s="2" t="s">
        <v>133</v>
      </c>
      <c r="B135" s="2" t="str">
        <f>VLOOKUP(A135,[1]Sheet1!$1:$1277,2,0)</f>
        <v>--</v>
      </c>
      <c r="C135" s="2" t="str">
        <f>VLOOKUP(A135,[1]Sheet1!$1:$1277,3,0)</f>
        <v>--</v>
      </c>
      <c r="D135" s="2" t="str">
        <f>VLOOKUP(A135,[1]Sheet1!$1:$1277,4,0)</f>
        <v>HMDB0000812</v>
      </c>
      <c r="E135" s="2" t="str">
        <f>VLOOKUP(A135,[1]Sheet1!$1:$1277,5,0)</f>
        <v>--</v>
      </c>
      <c r="F135" s="2" t="str">
        <f>VLOOKUP(A135,[1]Sheet1!$1:$1277,6,0)</f>
        <v>Organic acids and derivatives</v>
      </c>
      <c r="G135" s="2" t="str">
        <f>VLOOKUP(A135,[1]Sheet1!$1:$1277,7,0)</f>
        <v>Carboxylic acids and derivatives</v>
      </c>
      <c r="H135" s="2" t="str">
        <f>VLOOKUP(A135,[1]Sheet1!$1:$1277,8,0)</f>
        <v>Amino acids, peptides, and analogues</v>
      </c>
      <c r="I135" s="2" t="str">
        <f>VLOOKUP(A135,[1]Sheet1!$1:$1277,9,0)</f>
        <v>--</v>
      </c>
      <c r="J135" s="2" t="str">
        <f>VLOOKUP(A135,[1]Sheet1!$1:$1277,10,0)</f>
        <v>--</v>
      </c>
      <c r="K135" s="2" t="str">
        <f>VLOOKUP(A135,[1]Sheet1!$1:$1277,11,0)</f>
        <v>--</v>
      </c>
    </row>
    <row r="136" spans="1:11" ht="15" x14ac:dyDescent="0.25">
      <c r="A136" s="2" t="s">
        <v>134</v>
      </c>
      <c r="B136" s="2" t="str">
        <f>VLOOKUP(A136,[1]Sheet1!$1:$1277,2,0)</f>
        <v>cpd:C02140</v>
      </c>
      <c r="C136" s="2" t="str">
        <f>VLOOKUP(A136,[1]Sheet1!$1:$1277,3,0)</f>
        <v>map01100  Metabolic pathways</v>
      </c>
      <c r="D136" s="2" t="str">
        <f>VLOOKUP(A136,[1]Sheet1!$1:$1277,4,0)</f>
        <v>HMDB0001547</v>
      </c>
      <c r="E136" s="2" t="str">
        <f>VLOOKUP(A136,[1]Sheet1!$1:$1277,5,0)</f>
        <v>LMST02030186</v>
      </c>
      <c r="F136" s="2" t="str">
        <f>VLOOKUP(A136,[1]Sheet1!$1:$1277,6,0)</f>
        <v>Lipids and lipid-like molecules</v>
      </c>
      <c r="G136" s="2" t="str">
        <f>VLOOKUP(A136,[1]Sheet1!$1:$1277,7,0)</f>
        <v>Steroids and steroid derivatives</v>
      </c>
      <c r="H136" s="2" t="str">
        <f>VLOOKUP(A136,[1]Sheet1!$1:$1277,8,0)</f>
        <v>Hydroxysteroids</v>
      </c>
      <c r="I136" s="2" t="str">
        <f>VLOOKUP(A136,[1]Sheet1!$1:$1277,9,0)</f>
        <v>Sterol Lipids [ST]</v>
      </c>
      <c r="J136" s="2" t="str">
        <f>VLOOKUP(A136,[1]Sheet1!$1:$1277,10,0)</f>
        <v>Steroids [ST02]</v>
      </c>
      <c r="K136" s="2" t="str">
        <f>VLOOKUP(A136,[1]Sheet1!$1:$1277,11,0)</f>
        <v>C21 steroids (gluco/mineralocorticoids, progestogins) and derivatives [ST0203]</v>
      </c>
    </row>
    <row r="137" spans="1:11" ht="15" x14ac:dyDescent="0.25">
      <c r="A137" s="2" t="s">
        <v>135</v>
      </c>
      <c r="B137" s="2" t="str">
        <f>VLOOKUP(A137,[1]Sheet1!$1:$1277,2,0)</f>
        <v>--</v>
      </c>
      <c r="C137" s="2" t="str">
        <f>VLOOKUP(A137,[1]Sheet1!$1:$1277,3,0)</f>
        <v>--</v>
      </c>
      <c r="D137" s="2" t="str">
        <f>VLOOKUP(A137,[1]Sheet1!$1:$1277,4,0)</f>
        <v>--</v>
      </c>
      <c r="E137" s="2" t="str">
        <f>VLOOKUP(A137,[1]Sheet1!$1:$1277,5,0)</f>
        <v>--</v>
      </c>
      <c r="F137" s="2" t="str">
        <f>VLOOKUP(A137,[1]Sheet1!$1:$1277,6,0)</f>
        <v>--</v>
      </c>
      <c r="G137" s="2" t="str">
        <f>VLOOKUP(A137,[1]Sheet1!$1:$1277,7,0)</f>
        <v>--</v>
      </c>
      <c r="H137" s="2" t="str">
        <f>VLOOKUP(A137,[1]Sheet1!$1:$1277,8,0)</f>
        <v>--</v>
      </c>
      <c r="I137" s="2" t="str">
        <f>VLOOKUP(A137,[1]Sheet1!$1:$1277,9,0)</f>
        <v>--</v>
      </c>
      <c r="J137" s="2" t="str">
        <f>VLOOKUP(A137,[1]Sheet1!$1:$1277,10,0)</f>
        <v>--</v>
      </c>
      <c r="K137" s="2" t="str">
        <f>VLOOKUP(A137,[1]Sheet1!$1:$1277,11,0)</f>
        <v>--</v>
      </c>
    </row>
    <row r="138" spans="1:11" ht="15" x14ac:dyDescent="0.25">
      <c r="A138" s="2" t="s">
        <v>136</v>
      </c>
      <c r="B138" s="2" t="str">
        <f>VLOOKUP(A138,[1]Sheet1!$1:$1277,2,0)</f>
        <v>--</v>
      </c>
      <c r="C138" s="2" t="str">
        <f>VLOOKUP(A138,[1]Sheet1!$1:$1277,3,0)</f>
        <v>--</v>
      </c>
      <c r="D138" s="2" t="str">
        <f>VLOOKUP(A138,[1]Sheet1!$1:$1277,4,0)</f>
        <v>--</v>
      </c>
      <c r="E138" s="2" t="str">
        <f>VLOOKUP(A138,[1]Sheet1!$1:$1277,5,0)</f>
        <v>--</v>
      </c>
      <c r="F138" s="2" t="str">
        <f>VLOOKUP(A138,[1]Sheet1!$1:$1277,6,0)</f>
        <v>--</v>
      </c>
      <c r="G138" s="2" t="str">
        <f>VLOOKUP(A138,[1]Sheet1!$1:$1277,7,0)</f>
        <v>--</v>
      </c>
      <c r="H138" s="2" t="str">
        <f>VLOOKUP(A138,[1]Sheet1!$1:$1277,8,0)</f>
        <v>--</v>
      </c>
      <c r="I138" s="2" t="str">
        <f>VLOOKUP(A138,[1]Sheet1!$1:$1277,9,0)</f>
        <v>--</v>
      </c>
      <c r="J138" s="2" t="str">
        <f>VLOOKUP(A138,[1]Sheet1!$1:$1277,10,0)</f>
        <v>--</v>
      </c>
      <c r="K138" s="2" t="str">
        <f>VLOOKUP(A138,[1]Sheet1!$1:$1277,11,0)</f>
        <v>--</v>
      </c>
    </row>
    <row r="139" spans="1:11" ht="15" x14ac:dyDescent="0.25">
      <c r="A139" s="2" t="s">
        <v>137</v>
      </c>
      <c r="B139" s="2" t="str">
        <f>VLOOKUP(A139,[1]Sheet1!$1:$1277,2,0)</f>
        <v>--</v>
      </c>
      <c r="C139" s="2" t="str">
        <f>VLOOKUP(A139,[1]Sheet1!$1:$1277,3,0)</f>
        <v>--</v>
      </c>
      <c r="D139" s="2" t="str">
        <f>VLOOKUP(A139,[1]Sheet1!$1:$1277,4,0)</f>
        <v>--</v>
      </c>
      <c r="E139" s="2" t="str">
        <f>VLOOKUP(A139,[1]Sheet1!$1:$1277,5,0)</f>
        <v>--</v>
      </c>
      <c r="F139" s="2" t="str">
        <f>VLOOKUP(A139,[1]Sheet1!$1:$1277,6,0)</f>
        <v>--</v>
      </c>
      <c r="G139" s="2" t="str">
        <f>VLOOKUP(A139,[1]Sheet1!$1:$1277,7,0)</f>
        <v>--</v>
      </c>
      <c r="H139" s="2" t="str">
        <f>VLOOKUP(A139,[1]Sheet1!$1:$1277,8,0)</f>
        <v>--</v>
      </c>
      <c r="I139" s="2" t="str">
        <f>VLOOKUP(A139,[1]Sheet1!$1:$1277,9,0)</f>
        <v>--</v>
      </c>
      <c r="J139" s="2" t="str">
        <f>VLOOKUP(A139,[1]Sheet1!$1:$1277,10,0)</f>
        <v>--</v>
      </c>
      <c r="K139" s="2" t="str">
        <f>VLOOKUP(A139,[1]Sheet1!$1:$1277,11,0)</f>
        <v>--</v>
      </c>
    </row>
    <row r="140" spans="1:11" ht="15" x14ac:dyDescent="0.25">
      <c r="A140" s="2" t="s">
        <v>138</v>
      </c>
      <c r="B140" s="2" t="str">
        <f>VLOOKUP(A140,[1]Sheet1!$1:$1277,2,0)</f>
        <v>cpd:C18167</v>
      </c>
      <c r="C140" s="2" t="str">
        <f>VLOOKUP(A140,[1]Sheet1!$1:$1277,3,0)</f>
        <v>--</v>
      </c>
      <c r="D140" s="2" t="str">
        <f>VLOOKUP(A140,[1]Sheet1!$1:$1277,4,0)</f>
        <v>HMDB0013692</v>
      </c>
      <c r="E140" s="2" t="str">
        <f>VLOOKUP(A140,[1]Sheet1!$1:$1277,5,0)</f>
        <v>--</v>
      </c>
      <c r="F140" s="2" t="str">
        <f>VLOOKUP(A140,[1]Sheet1!$1:$1277,6,0)</f>
        <v>Lignans, neolignans and related compounds</v>
      </c>
      <c r="G140" s="2" t="str">
        <f>VLOOKUP(A140,[1]Sheet1!$1:$1277,7,0)</f>
        <v>Dibenzylbutane lignans</v>
      </c>
      <c r="H140" s="2" t="str">
        <f>VLOOKUP(A140,[1]Sheet1!$1:$1277,8,0)</f>
        <v>Dibenzylbutanediol lignans</v>
      </c>
      <c r="I140" s="2" t="str">
        <f>VLOOKUP(A140,[1]Sheet1!$1:$1277,9,0)</f>
        <v>--</v>
      </c>
      <c r="J140" s="2" t="str">
        <f>VLOOKUP(A140,[1]Sheet1!$1:$1277,10,0)</f>
        <v>--</v>
      </c>
      <c r="K140" s="2" t="str">
        <f>VLOOKUP(A140,[1]Sheet1!$1:$1277,11,0)</f>
        <v>--</v>
      </c>
    </row>
    <row r="141" spans="1:11" ht="15" x14ac:dyDescent="0.25">
      <c r="A141" s="2" t="s">
        <v>139</v>
      </c>
      <c r="B141" s="2" t="str">
        <f>VLOOKUP(A141,[1]Sheet1!$1:$1277,2,0)</f>
        <v>cpd:C01751</v>
      </c>
      <c r="C141" s="2" t="str">
        <f>VLOOKUP(A141,[1]Sheet1!$1:$1277,3,0)</f>
        <v>--</v>
      </c>
      <c r="D141" s="2" t="str">
        <f>VLOOKUP(A141,[1]Sheet1!$1:$1277,4,0)</f>
        <v>HMDB0032037</v>
      </c>
      <c r="E141" s="2" t="str">
        <f>VLOOKUP(A141,[1]Sheet1!$1:$1277,5,0)</f>
        <v>--</v>
      </c>
      <c r="F141" s="2" t="str">
        <f>VLOOKUP(A141,[1]Sheet1!$1:$1277,6,0)</f>
        <v>Benzenoids</v>
      </c>
      <c r="G141" s="2" t="str">
        <f>VLOOKUP(A141,[1]Sheet1!$1:$1277,7,0)</f>
        <v>Phenols</v>
      </c>
      <c r="H141" s="2" t="str">
        <f>VLOOKUP(A141,[1]Sheet1!$1:$1277,8,0)</f>
        <v>Benzenediols</v>
      </c>
      <c r="I141" s="2" t="str">
        <f>VLOOKUP(A141,[1]Sheet1!$1:$1277,9,0)</f>
        <v>--</v>
      </c>
      <c r="J141" s="2" t="str">
        <f>VLOOKUP(A141,[1]Sheet1!$1:$1277,10,0)</f>
        <v>--</v>
      </c>
      <c r="K141" s="2" t="str">
        <f>VLOOKUP(A141,[1]Sheet1!$1:$1277,11,0)</f>
        <v>--</v>
      </c>
    </row>
    <row r="142" spans="1:11" ht="15" x14ac:dyDescent="0.25">
      <c r="A142" s="2" t="s">
        <v>140</v>
      </c>
      <c r="B142" s="2" t="str">
        <f>VLOOKUP(A142,[1]Sheet1!$1:$1277,2,0)</f>
        <v>cpd:C02727</v>
      </c>
      <c r="C142" s="2" t="str">
        <f>VLOOKUP(A142,[1]Sheet1!$1:$1277,3,0)</f>
        <v>map00310  Lysine degradation</v>
      </c>
      <c r="D142" s="2" t="str">
        <f>VLOOKUP(A142,[1]Sheet1!$1:$1277,4,0)</f>
        <v>HMDB0000206</v>
      </c>
      <c r="E142" s="2" t="str">
        <f>VLOOKUP(A142,[1]Sheet1!$1:$1277,5,0)</f>
        <v>--</v>
      </c>
      <c r="F142" s="2" t="str">
        <f>VLOOKUP(A142,[1]Sheet1!$1:$1277,6,0)</f>
        <v>Organic acids and derivatives</v>
      </c>
      <c r="G142" s="2" t="str">
        <f>VLOOKUP(A142,[1]Sheet1!$1:$1277,7,0)</f>
        <v>Carboxylic acids and derivatives</v>
      </c>
      <c r="H142" s="2" t="str">
        <f>VLOOKUP(A142,[1]Sheet1!$1:$1277,8,0)</f>
        <v>Amino acids, peptides, and analogues</v>
      </c>
      <c r="I142" s="2" t="str">
        <f>VLOOKUP(A142,[1]Sheet1!$1:$1277,9,0)</f>
        <v>--</v>
      </c>
      <c r="J142" s="2" t="str">
        <f>VLOOKUP(A142,[1]Sheet1!$1:$1277,10,0)</f>
        <v>--</v>
      </c>
      <c r="K142" s="2" t="str">
        <f>VLOOKUP(A142,[1]Sheet1!$1:$1277,11,0)</f>
        <v>--</v>
      </c>
    </row>
    <row r="143" spans="1:11" ht="15" x14ac:dyDescent="0.25">
      <c r="A143" s="2" t="s">
        <v>141</v>
      </c>
      <c r="B143" s="2" t="str">
        <f>VLOOKUP(A143,[1]Sheet1!$1:$1277,2,0)</f>
        <v>--</v>
      </c>
      <c r="C143" s="2" t="str">
        <f>VLOOKUP(A143,[1]Sheet1!$1:$1277,3,0)</f>
        <v>--</v>
      </c>
      <c r="D143" s="2" t="str">
        <f>VLOOKUP(A143,[1]Sheet1!$1:$1277,4,0)</f>
        <v>--</v>
      </c>
      <c r="E143" s="2" t="str">
        <f>VLOOKUP(A143,[1]Sheet1!$1:$1277,5,0)</f>
        <v>--</v>
      </c>
      <c r="F143" s="2" t="str">
        <f>VLOOKUP(A143,[1]Sheet1!$1:$1277,6,0)</f>
        <v>--</v>
      </c>
      <c r="G143" s="2" t="str">
        <f>VLOOKUP(A143,[1]Sheet1!$1:$1277,7,0)</f>
        <v>--</v>
      </c>
      <c r="H143" s="2" t="str">
        <f>VLOOKUP(A143,[1]Sheet1!$1:$1277,8,0)</f>
        <v>--</v>
      </c>
      <c r="I143" s="2" t="str">
        <f>VLOOKUP(A143,[1]Sheet1!$1:$1277,9,0)</f>
        <v>--</v>
      </c>
      <c r="J143" s="2" t="str">
        <f>VLOOKUP(A143,[1]Sheet1!$1:$1277,10,0)</f>
        <v>--</v>
      </c>
      <c r="K143" s="2" t="str">
        <f>VLOOKUP(A143,[1]Sheet1!$1:$1277,11,0)</f>
        <v>--</v>
      </c>
    </row>
    <row r="144" spans="1:11" ht="15" x14ac:dyDescent="0.25">
      <c r="A144" s="2" t="s">
        <v>142</v>
      </c>
      <c r="B144" s="2" t="str">
        <f>VLOOKUP(A144,[1]Sheet1!$1:$1277,2,0)</f>
        <v>--</v>
      </c>
      <c r="C144" s="2" t="str">
        <f>VLOOKUP(A144,[1]Sheet1!$1:$1277,3,0)</f>
        <v>--</v>
      </c>
      <c r="D144" s="2" t="str">
        <f>VLOOKUP(A144,[1]Sheet1!$1:$1277,4,0)</f>
        <v>--</v>
      </c>
      <c r="E144" s="2" t="str">
        <f>VLOOKUP(A144,[1]Sheet1!$1:$1277,5,0)</f>
        <v>--</v>
      </c>
      <c r="F144" s="2" t="str">
        <f>VLOOKUP(A144,[1]Sheet1!$1:$1277,6,0)</f>
        <v>--</v>
      </c>
      <c r="G144" s="2" t="str">
        <f>VLOOKUP(A144,[1]Sheet1!$1:$1277,7,0)</f>
        <v>--</v>
      </c>
      <c r="H144" s="2" t="str">
        <f>VLOOKUP(A144,[1]Sheet1!$1:$1277,8,0)</f>
        <v>--</v>
      </c>
      <c r="I144" s="2" t="str">
        <f>VLOOKUP(A144,[1]Sheet1!$1:$1277,9,0)</f>
        <v>--</v>
      </c>
      <c r="J144" s="2" t="str">
        <f>VLOOKUP(A144,[1]Sheet1!$1:$1277,10,0)</f>
        <v>--</v>
      </c>
      <c r="K144" s="2" t="str">
        <f>VLOOKUP(A144,[1]Sheet1!$1:$1277,11,0)</f>
        <v>--</v>
      </c>
    </row>
    <row r="145" spans="1:11" ht="15" x14ac:dyDescent="0.25">
      <c r="A145" s="2" t="s">
        <v>143</v>
      </c>
      <c r="B145" s="2" t="str">
        <f>VLOOKUP(A145,[1]Sheet1!$1:$1277,2,0)</f>
        <v>cpd:C13846</v>
      </c>
      <c r="C145" s="2" t="str">
        <f>VLOOKUP(A145,[1]Sheet1!$1:$1277,3,0)</f>
        <v>--</v>
      </c>
      <c r="D145" s="2" t="str">
        <f>VLOOKUP(A145,[1]Sheet1!$1:$1277,4,0)</f>
        <v>HMDB0034146</v>
      </c>
      <c r="E145" s="2" t="str">
        <f>VLOOKUP(A145,[1]Sheet1!$1:$1277,5,0)</f>
        <v>LMFA08010003</v>
      </c>
      <c r="F145" s="2" t="str">
        <f>VLOOKUP(A145,[1]Sheet1!$1:$1277,6,0)</f>
        <v>Organic acids and derivatives</v>
      </c>
      <c r="G145" s="2" t="str">
        <f>VLOOKUP(A145,[1]Sheet1!$1:$1277,7,0)</f>
        <v>Carboximidic acids and derivatives</v>
      </c>
      <c r="H145" s="2" t="str">
        <f>VLOOKUP(A145,[1]Sheet1!$1:$1277,8,0)</f>
        <v>Carboximidic acids</v>
      </c>
      <c r="I145" s="2" t="str">
        <f>VLOOKUP(A145,[1]Sheet1!$1:$1277,9,0)</f>
        <v>Fatty Acyls [FA]</v>
      </c>
      <c r="J145" s="2" t="str">
        <f>VLOOKUP(A145,[1]Sheet1!$1:$1277,10,0)</f>
        <v>Fatty amides [FA08]</v>
      </c>
      <c r="K145" s="2" t="str">
        <f>VLOOKUP(A145,[1]Sheet1!$1:$1277,11,0)</f>
        <v>Primary amides [FA0801]</v>
      </c>
    </row>
    <row r="146" spans="1:11" ht="15" x14ac:dyDescent="0.25">
      <c r="A146" s="2" t="s">
        <v>144</v>
      </c>
      <c r="B146" s="2" t="str">
        <f>VLOOKUP(A146,[1]Sheet1!$1:$1277,2,0)</f>
        <v>--</v>
      </c>
      <c r="C146" s="2" t="str">
        <f>VLOOKUP(A146,[1]Sheet1!$1:$1277,3,0)</f>
        <v>--</v>
      </c>
      <c r="D146" s="2" t="str">
        <f>VLOOKUP(A146,[1]Sheet1!$1:$1277,4,0)</f>
        <v>HMDB0002511</v>
      </c>
      <c r="E146" s="2" t="str">
        <f>VLOOKUP(A146,[1]Sheet1!$1:$1277,5,0)</f>
        <v>--</v>
      </c>
      <c r="F146" s="2" t="str">
        <f>VLOOKUP(A146,[1]Sheet1!$1:$1277,6,0)</f>
        <v>Phenylpropanoids and polyketides</v>
      </c>
      <c r="G146" s="2" t="str">
        <f>VLOOKUP(A146,[1]Sheet1!$1:$1277,7,0)</f>
        <v>Cinnamic acids and derivatives</v>
      </c>
      <c r="H146" s="2" t="str">
        <f>VLOOKUP(A146,[1]Sheet1!$1:$1277,8,0)</f>
        <v>Hydroxycinnamic acids and derivatives</v>
      </c>
      <c r="I146" s="2" t="str">
        <f>VLOOKUP(A146,[1]Sheet1!$1:$1277,9,0)</f>
        <v>--</v>
      </c>
      <c r="J146" s="2" t="str">
        <f>VLOOKUP(A146,[1]Sheet1!$1:$1277,10,0)</f>
        <v>--</v>
      </c>
      <c r="K146" s="2" t="str">
        <f>VLOOKUP(A146,[1]Sheet1!$1:$1277,11,0)</f>
        <v>--</v>
      </c>
    </row>
    <row r="147" spans="1:11" ht="15" x14ac:dyDescent="0.25">
      <c r="A147" s="2" t="s">
        <v>145</v>
      </c>
      <c r="B147" s="2" t="str">
        <f>VLOOKUP(A147,[1]Sheet1!$1:$1277,2,0)</f>
        <v>--</v>
      </c>
      <c r="C147" s="2" t="str">
        <f>VLOOKUP(A147,[1]Sheet1!$1:$1277,3,0)</f>
        <v>--</v>
      </c>
      <c r="D147" s="2" t="str">
        <f>VLOOKUP(A147,[1]Sheet1!$1:$1277,4,0)</f>
        <v>--</v>
      </c>
      <c r="E147" s="2" t="str">
        <f>VLOOKUP(A147,[1]Sheet1!$1:$1277,5,0)</f>
        <v>--</v>
      </c>
      <c r="F147" s="2" t="str">
        <f>VLOOKUP(A147,[1]Sheet1!$1:$1277,6,0)</f>
        <v>--</v>
      </c>
      <c r="G147" s="2" t="str">
        <f>VLOOKUP(A147,[1]Sheet1!$1:$1277,7,0)</f>
        <v>--</v>
      </c>
      <c r="H147" s="2" t="str">
        <f>VLOOKUP(A147,[1]Sheet1!$1:$1277,8,0)</f>
        <v>--</v>
      </c>
      <c r="I147" s="2" t="str">
        <f>VLOOKUP(A147,[1]Sheet1!$1:$1277,9,0)</f>
        <v>--</v>
      </c>
      <c r="J147" s="2" t="str">
        <f>VLOOKUP(A147,[1]Sheet1!$1:$1277,10,0)</f>
        <v>--</v>
      </c>
      <c r="K147" s="2" t="str">
        <f>VLOOKUP(A147,[1]Sheet1!$1:$1277,11,0)</f>
        <v>--</v>
      </c>
    </row>
    <row r="148" spans="1:11" ht="15" x14ac:dyDescent="0.25">
      <c r="A148" s="2" t="s">
        <v>146</v>
      </c>
      <c r="B148" s="2" t="str">
        <f>VLOOKUP(A148,[1]Sheet1!$1:$1277,2,0)</f>
        <v>--</v>
      </c>
      <c r="C148" s="2" t="str">
        <f>VLOOKUP(A148,[1]Sheet1!$1:$1277,3,0)</f>
        <v>--</v>
      </c>
      <c r="D148" s="2" t="str">
        <f>VLOOKUP(A148,[1]Sheet1!$1:$1277,4,0)</f>
        <v>--</v>
      </c>
      <c r="E148" s="2" t="str">
        <f>VLOOKUP(A148,[1]Sheet1!$1:$1277,5,0)</f>
        <v>--</v>
      </c>
      <c r="F148" s="2" t="str">
        <f>VLOOKUP(A148,[1]Sheet1!$1:$1277,6,0)</f>
        <v>--</v>
      </c>
      <c r="G148" s="2" t="str">
        <f>VLOOKUP(A148,[1]Sheet1!$1:$1277,7,0)</f>
        <v>--</v>
      </c>
      <c r="H148" s="2" t="str">
        <f>VLOOKUP(A148,[1]Sheet1!$1:$1277,8,0)</f>
        <v>--</v>
      </c>
      <c r="I148" s="2" t="str">
        <f>VLOOKUP(A148,[1]Sheet1!$1:$1277,9,0)</f>
        <v>--</v>
      </c>
      <c r="J148" s="2" t="str">
        <f>VLOOKUP(A148,[1]Sheet1!$1:$1277,10,0)</f>
        <v>--</v>
      </c>
      <c r="K148" s="2" t="str">
        <f>VLOOKUP(A148,[1]Sheet1!$1:$1277,11,0)</f>
        <v>--</v>
      </c>
    </row>
    <row r="149" spans="1:11" ht="15" x14ac:dyDescent="0.25">
      <c r="A149" s="2" t="s">
        <v>147</v>
      </c>
      <c r="B149" s="2" t="str">
        <f>VLOOKUP(A149,[1]Sheet1!$1:$1277,2,0)</f>
        <v>--</v>
      </c>
      <c r="C149" s="2" t="str">
        <f>VLOOKUP(A149,[1]Sheet1!$1:$1277,3,0)</f>
        <v>--</v>
      </c>
      <c r="D149" s="2" t="str">
        <f>VLOOKUP(A149,[1]Sheet1!$1:$1277,4,0)</f>
        <v>--</v>
      </c>
      <c r="E149" s="2" t="str">
        <f>VLOOKUP(A149,[1]Sheet1!$1:$1277,5,0)</f>
        <v>--</v>
      </c>
      <c r="F149" s="2" t="str">
        <f>VLOOKUP(A149,[1]Sheet1!$1:$1277,6,0)</f>
        <v>--</v>
      </c>
      <c r="G149" s="2" t="str">
        <f>VLOOKUP(A149,[1]Sheet1!$1:$1277,7,0)</f>
        <v>--</v>
      </c>
      <c r="H149" s="2" t="str">
        <f>VLOOKUP(A149,[1]Sheet1!$1:$1277,8,0)</f>
        <v>--</v>
      </c>
      <c r="I149" s="2" t="str">
        <f>VLOOKUP(A149,[1]Sheet1!$1:$1277,9,0)</f>
        <v>--</v>
      </c>
      <c r="J149" s="2" t="str">
        <f>VLOOKUP(A149,[1]Sheet1!$1:$1277,10,0)</f>
        <v>--</v>
      </c>
      <c r="K149" s="2" t="str">
        <f>VLOOKUP(A149,[1]Sheet1!$1:$1277,11,0)</f>
        <v>--</v>
      </c>
    </row>
    <row r="150" spans="1:11" ht="15" x14ac:dyDescent="0.25">
      <c r="A150" s="2" t="s">
        <v>148</v>
      </c>
      <c r="B150" s="2" t="str">
        <f>VLOOKUP(A150,[1]Sheet1!$1:$1277,2,0)</f>
        <v>--</v>
      </c>
      <c r="C150" s="2" t="str">
        <f>VLOOKUP(A150,[1]Sheet1!$1:$1277,3,0)</f>
        <v>--</v>
      </c>
      <c r="D150" s="2" t="str">
        <f>VLOOKUP(A150,[1]Sheet1!$1:$1277,4,0)</f>
        <v>--</v>
      </c>
      <c r="E150" s="2" t="str">
        <f>VLOOKUP(A150,[1]Sheet1!$1:$1277,5,0)</f>
        <v>--</v>
      </c>
      <c r="F150" s="2" t="str">
        <f>VLOOKUP(A150,[1]Sheet1!$1:$1277,6,0)</f>
        <v>--</v>
      </c>
      <c r="G150" s="2" t="str">
        <f>VLOOKUP(A150,[1]Sheet1!$1:$1277,7,0)</f>
        <v>--</v>
      </c>
      <c r="H150" s="2" t="str">
        <f>VLOOKUP(A150,[1]Sheet1!$1:$1277,8,0)</f>
        <v>--</v>
      </c>
      <c r="I150" s="2" t="str">
        <f>VLOOKUP(A150,[1]Sheet1!$1:$1277,9,0)</f>
        <v>--</v>
      </c>
      <c r="J150" s="2" t="str">
        <f>VLOOKUP(A150,[1]Sheet1!$1:$1277,10,0)</f>
        <v>--</v>
      </c>
      <c r="K150" s="2" t="str">
        <f>VLOOKUP(A150,[1]Sheet1!$1:$1277,11,0)</f>
        <v>--</v>
      </c>
    </row>
    <row r="151" spans="1:11" ht="15" x14ac:dyDescent="0.25">
      <c r="A151" s="2" t="s">
        <v>149</v>
      </c>
      <c r="B151" s="2" t="str">
        <f>VLOOKUP(A151,[1]Sheet1!$1:$1277,2,0)</f>
        <v>--</v>
      </c>
      <c r="C151" s="2" t="str">
        <f>VLOOKUP(A151,[1]Sheet1!$1:$1277,3,0)</f>
        <v>--</v>
      </c>
      <c r="D151" s="2" t="str">
        <f>VLOOKUP(A151,[1]Sheet1!$1:$1277,4,0)</f>
        <v>--</v>
      </c>
      <c r="E151" s="2" t="str">
        <f>VLOOKUP(A151,[1]Sheet1!$1:$1277,5,0)</f>
        <v>LMGP01050035</v>
      </c>
      <c r="F151" s="2" t="str">
        <f>VLOOKUP(A151,[1]Sheet1!$1:$1277,6,0)</f>
        <v>--</v>
      </c>
      <c r="G151" s="2" t="str">
        <f>VLOOKUP(A151,[1]Sheet1!$1:$1277,7,0)</f>
        <v>--</v>
      </c>
      <c r="H151" s="2" t="str">
        <f>VLOOKUP(A151,[1]Sheet1!$1:$1277,8,0)</f>
        <v>--</v>
      </c>
      <c r="I151" s="2" t="str">
        <f>VLOOKUP(A151,[1]Sheet1!$1:$1277,9,0)</f>
        <v>Glycerophospholipids [GP]</v>
      </c>
      <c r="J151" s="2" t="str">
        <f>VLOOKUP(A151,[1]Sheet1!$1:$1277,10,0)</f>
        <v>Glycerophosphocholines [GP01]</v>
      </c>
      <c r="K151" s="2" t="str">
        <f>VLOOKUP(A151,[1]Sheet1!$1:$1277,11,0)</f>
        <v>Monoacylglycerophosphocholines [GP0105]</v>
      </c>
    </row>
    <row r="152" spans="1:11" ht="15" x14ac:dyDescent="0.25">
      <c r="A152" s="2" t="s">
        <v>150</v>
      </c>
      <c r="B152" s="2" t="str">
        <f>VLOOKUP(A152,[1]Sheet1!$1:$1277,2,0)</f>
        <v>--</v>
      </c>
      <c r="C152" s="2" t="str">
        <f>VLOOKUP(A152,[1]Sheet1!$1:$1277,3,0)</f>
        <v>--</v>
      </c>
      <c r="D152" s="2" t="str">
        <f>VLOOKUP(A152,[1]Sheet1!$1:$1277,4,0)</f>
        <v>--</v>
      </c>
      <c r="E152" s="2" t="str">
        <f>VLOOKUP(A152,[1]Sheet1!$1:$1277,5,0)</f>
        <v>--</v>
      </c>
      <c r="F152" s="2" t="str">
        <f>VLOOKUP(A152,[1]Sheet1!$1:$1277,6,0)</f>
        <v>--</v>
      </c>
      <c r="G152" s="2" t="str">
        <f>VLOOKUP(A152,[1]Sheet1!$1:$1277,7,0)</f>
        <v>--</v>
      </c>
      <c r="H152" s="2" t="str">
        <f>VLOOKUP(A152,[1]Sheet1!$1:$1277,8,0)</f>
        <v>--</v>
      </c>
      <c r="I152" s="2" t="str">
        <f>VLOOKUP(A152,[1]Sheet1!$1:$1277,9,0)</f>
        <v>--</v>
      </c>
      <c r="J152" s="2" t="str">
        <f>VLOOKUP(A152,[1]Sheet1!$1:$1277,10,0)</f>
        <v>--</v>
      </c>
      <c r="K152" s="2" t="str">
        <f>VLOOKUP(A152,[1]Sheet1!$1:$1277,11,0)</f>
        <v>--</v>
      </c>
    </row>
    <row r="153" spans="1:11" ht="15" x14ac:dyDescent="0.25">
      <c r="A153" s="2" t="s">
        <v>151</v>
      </c>
      <c r="B153" s="2" t="str">
        <f>VLOOKUP(A153,[1]Sheet1!$1:$1277,2,0)</f>
        <v>cpd:C05957</v>
      </c>
      <c r="C153" s="2" t="str">
        <f>VLOOKUP(A153,[1]Sheet1!$1:$1277,3,0)</f>
        <v>map00590  Arachidonic acid metabolism;map01100  Metabolic pathways</v>
      </c>
      <c r="D153" s="2" t="str">
        <f>VLOOKUP(A153,[1]Sheet1!$1:$1277,4,0)</f>
        <v>HMDB0002710</v>
      </c>
      <c r="E153" s="2" t="str">
        <f>VLOOKUP(A153,[1]Sheet1!$1:$1277,5,0)</f>
        <v>LMFA03010019</v>
      </c>
      <c r="F153" s="2" t="str">
        <f>VLOOKUP(A153,[1]Sheet1!$1:$1277,6,0)</f>
        <v>Lipids and lipid-like molecules</v>
      </c>
      <c r="G153" s="2" t="str">
        <f>VLOOKUP(A153,[1]Sheet1!$1:$1277,7,0)</f>
        <v>Fatty Acyls</v>
      </c>
      <c r="H153" s="2" t="str">
        <f>VLOOKUP(A153,[1]Sheet1!$1:$1277,8,0)</f>
        <v>Eicosanoids</v>
      </c>
      <c r="I153" s="2" t="str">
        <f>VLOOKUP(A153,[1]Sheet1!$1:$1277,9,0)</f>
        <v>Fatty Acyls [FA]</v>
      </c>
      <c r="J153" s="2" t="str">
        <f>VLOOKUP(A153,[1]Sheet1!$1:$1277,10,0)</f>
        <v>Eicosanoids [FA03]</v>
      </c>
      <c r="K153" s="2" t="str">
        <f>VLOOKUP(A153,[1]Sheet1!$1:$1277,11,0)</f>
        <v>Prostaglandins [FA0301]</v>
      </c>
    </row>
    <row r="154" spans="1:11" ht="15" x14ac:dyDescent="0.25">
      <c r="A154" s="2" t="s">
        <v>152</v>
      </c>
      <c r="B154" s="2" t="str">
        <f>VLOOKUP(A154,[1]Sheet1!$1:$1277,2,0)</f>
        <v>--</v>
      </c>
      <c r="C154" s="2" t="str">
        <f>VLOOKUP(A154,[1]Sheet1!$1:$1277,3,0)</f>
        <v>--</v>
      </c>
      <c r="D154" s="2" t="str">
        <f>VLOOKUP(A154,[1]Sheet1!$1:$1277,4,0)</f>
        <v>--</v>
      </c>
      <c r="E154" s="2" t="str">
        <f>VLOOKUP(A154,[1]Sheet1!$1:$1277,5,0)</f>
        <v>LMFA02000108</v>
      </c>
      <c r="F154" s="2" t="str">
        <f>VLOOKUP(A154,[1]Sheet1!$1:$1277,6,0)</f>
        <v>--</v>
      </c>
      <c r="G154" s="2" t="str">
        <f>VLOOKUP(A154,[1]Sheet1!$1:$1277,7,0)</f>
        <v>--</v>
      </c>
      <c r="H154" s="2" t="str">
        <f>VLOOKUP(A154,[1]Sheet1!$1:$1277,8,0)</f>
        <v>--</v>
      </c>
      <c r="I154" s="2" t="str">
        <f>VLOOKUP(A154,[1]Sheet1!$1:$1277,9,0)</f>
        <v>Fatty Acyls [FA]</v>
      </c>
      <c r="J154" s="2" t="str">
        <f>VLOOKUP(A154,[1]Sheet1!$1:$1277,10,0)</f>
        <v>Octadecanoids [FA02]</v>
      </c>
      <c r="K154" s="2" t="str">
        <f>VLOOKUP(A154,[1]Sheet1!$1:$1277,11,0)</f>
        <v>Other Octadecanoids [FA0200]</v>
      </c>
    </row>
    <row r="155" spans="1:11" ht="15" x14ac:dyDescent="0.25">
      <c r="A155" s="2" t="s">
        <v>153</v>
      </c>
      <c r="B155" s="2" t="str">
        <f>VLOOKUP(A155,[1]Sheet1!$1:$1277,2,0)</f>
        <v>--</v>
      </c>
      <c r="C155" s="2" t="str">
        <f>VLOOKUP(A155,[1]Sheet1!$1:$1277,3,0)</f>
        <v>--</v>
      </c>
      <c r="D155" s="2" t="str">
        <f>VLOOKUP(A155,[1]Sheet1!$1:$1277,4,0)</f>
        <v>HMDB0255165</v>
      </c>
      <c r="E155" s="2" t="str">
        <f>VLOOKUP(A155,[1]Sheet1!$1:$1277,5,0)</f>
        <v>--</v>
      </c>
      <c r="F155" s="2" t="str">
        <f>VLOOKUP(A155,[1]Sheet1!$1:$1277,6,0)</f>
        <v>Organic acids and derivatives</v>
      </c>
      <c r="G155" s="2" t="str">
        <f>VLOOKUP(A155,[1]Sheet1!$1:$1277,7,0)</f>
        <v>Carboxylic acids and derivatives</v>
      </c>
      <c r="H155" s="2" t="str">
        <f>VLOOKUP(A155,[1]Sheet1!$1:$1277,8,0)</f>
        <v>Amino acids, peptides, and analogues</v>
      </c>
      <c r="I155" s="2" t="str">
        <f>VLOOKUP(A155,[1]Sheet1!$1:$1277,9,0)</f>
        <v>--</v>
      </c>
      <c r="J155" s="2" t="str">
        <f>VLOOKUP(A155,[1]Sheet1!$1:$1277,10,0)</f>
        <v>--</v>
      </c>
      <c r="K155" s="2" t="str">
        <f>VLOOKUP(A155,[1]Sheet1!$1:$1277,11,0)</f>
        <v>--</v>
      </c>
    </row>
    <row r="156" spans="1:11" ht="15" x14ac:dyDescent="0.25">
      <c r="A156" s="2" t="s">
        <v>154</v>
      </c>
      <c r="B156" s="2" t="str">
        <f>VLOOKUP(A156,[1]Sheet1!$1:$1277,2,0)</f>
        <v>--</v>
      </c>
      <c r="C156" s="2" t="str">
        <f>VLOOKUP(A156,[1]Sheet1!$1:$1277,3,0)</f>
        <v>--</v>
      </c>
      <c r="D156" s="2" t="str">
        <f>VLOOKUP(A156,[1]Sheet1!$1:$1277,4,0)</f>
        <v>--</v>
      </c>
      <c r="E156" s="2" t="str">
        <f>VLOOKUP(A156,[1]Sheet1!$1:$1277,5,0)</f>
        <v>--</v>
      </c>
      <c r="F156" s="2" t="str">
        <f>VLOOKUP(A156,[1]Sheet1!$1:$1277,6,0)</f>
        <v>--</v>
      </c>
      <c r="G156" s="2" t="str">
        <f>VLOOKUP(A156,[1]Sheet1!$1:$1277,7,0)</f>
        <v>--</v>
      </c>
      <c r="H156" s="2" t="str">
        <f>VLOOKUP(A156,[1]Sheet1!$1:$1277,8,0)</f>
        <v>--</v>
      </c>
      <c r="I156" s="2" t="str">
        <f>VLOOKUP(A156,[1]Sheet1!$1:$1277,9,0)</f>
        <v>--</v>
      </c>
      <c r="J156" s="2" t="str">
        <f>VLOOKUP(A156,[1]Sheet1!$1:$1277,10,0)</f>
        <v>--</v>
      </c>
      <c r="K156" s="2" t="str">
        <f>VLOOKUP(A156,[1]Sheet1!$1:$1277,11,0)</f>
        <v>--</v>
      </c>
    </row>
    <row r="157" spans="1:11" ht="15" x14ac:dyDescent="0.25">
      <c r="A157" s="2" t="s">
        <v>155</v>
      </c>
      <c r="B157" s="2" t="str">
        <f>VLOOKUP(A157,[1]Sheet1!$1:$1277,2,0)</f>
        <v>--</v>
      </c>
      <c r="C157" s="2" t="str">
        <f>VLOOKUP(A157,[1]Sheet1!$1:$1277,3,0)</f>
        <v>--</v>
      </c>
      <c r="D157" s="2" t="str">
        <f>VLOOKUP(A157,[1]Sheet1!$1:$1277,4,0)</f>
        <v>HMDB0301712</v>
      </c>
      <c r="E157" s="2" t="str">
        <f>VLOOKUP(A157,[1]Sheet1!$1:$1277,5,0)</f>
        <v>--</v>
      </c>
      <c r="F157" s="2" t="str">
        <f>VLOOKUP(A157,[1]Sheet1!$1:$1277,6,0)</f>
        <v>Phenylpropanoids and polyketides</v>
      </c>
      <c r="G157" s="2" t="str">
        <f>VLOOKUP(A157,[1]Sheet1!$1:$1277,7,0)</f>
        <v>Cinnamic acids and derivatives</v>
      </c>
      <c r="H157" s="2" t="str">
        <f>VLOOKUP(A157,[1]Sheet1!$1:$1277,8,0)</f>
        <v>Hydroxycinnamic acids and derivatives</v>
      </c>
      <c r="I157" s="2" t="str">
        <f>VLOOKUP(A157,[1]Sheet1!$1:$1277,9,0)</f>
        <v>--</v>
      </c>
      <c r="J157" s="2" t="str">
        <f>VLOOKUP(A157,[1]Sheet1!$1:$1277,10,0)</f>
        <v>--</v>
      </c>
      <c r="K157" s="2" t="str">
        <f>VLOOKUP(A157,[1]Sheet1!$1:$1277,11,0)</f>
        <v>--</v>
      </c>
    </row>
    <row r="158" spans="1:11" ht="15" x14ac:dyDescent="0.25">
      <c r="A158" s="2" t="s">
        <v>156</v>
      </c>
      <c r="B158" s="2" t="str">
        <f>VLOOKUP(A158,[1]Sheet1!$1:$1277,2,0)</f>
        <v>--</v>
      </c>
      <c r="C158" s="2" t="str">
        <f>VLOOKUP(A158,[1]Sheet1!$1:$1277,3,0)</f>
        <v>--</v>
      </c>
      <c r="D158" s="2" t="str">
        <f>VLOOKUP(A158,[1]Sheet1!$1:$1277,4,0)</f>
        <v>--</v>
      </c>
      <c r="E158" s="2" t="str">
        <f>VLOOKUP(A158,[1]Sheet1!$1:$1277,5,0)</f>
        <v>LMPK12140036</v>
      </c>
      <c r="F158" s="2" t="str">
        <f>VLOOKUP(A158,[1]Sheet1!$1:$1277,6,0)</f>
        <v>--</v>
      </c>
      <c r="G158" s="2" t="str">
        <f>VLOOKUP(A158,[1]Sheet1!$1:$1277,7,0)</f>
        <v>--</v>
      </c>
      <c r="H158" s="2" t="str">
        <f>VLOOKUP(A158,[1]Sheet1!$1:$1277,8,0)</f>
        <v>--</v>
      </c>
      <c r="I158" s="2" t="str">
        <f>VLOOKUP(A158,[1]Sheet1!$1:$1277,9,0)</f>
        <v>Polyketides [PK]</v>
      </c>
      <c r="J158" s="2" t="str">
        <f>VLOOKUP(A158,[1]Sheet1!$1:$1277,10,0)</f>
        <v>Flavonoids [PK12]</v>
      </c>
      <c r="K158" s="2" t="str">
        <f>VLOOKUP(A158,[1]Sheet1!$1:$1277,11,0)</f>
        <v>Flavanones [PK1214]</v>
      </c>
    </row>
    <row r="159" spans="1:11" ht="15" x14ac:dyDescent="0.25">
      <c r="A159" s="2" t="s">
        <v>157</v>
      </c>
      <c r="B159" s="2" t="str">
        <f>VLOOKUP(A159,[1]Sheet1!$1:$1277,2,0)</f>
        <v>cpd:C17670</v>
      </c>
      <c r="C159" s="2" t="str">
        <f>VLOOKUP(A159,[1]Sheet1!$1:$1277,3,0)</f>
        <v>--</v>
      </c>
      <c r="D159" s="2" t="str">
        <f>VLOOKUP(A159,[1]Sheet1!$1:$1277,4,0)</f>
        <v>HMDB0248725</v>
      </c>
      <c r="E159" s="2" t="str">
        <f>VLOOKUP(A159,[1]Sheet1!$1:$1277,5,0)</f>
        <v>LMPK13040027</v>
      </c>
      <c r="F159" s="2" t="str">
        <f>VLOOKUP(A159,[1]Sheet1!$1:$1277,6,0)</f>
        <v>Benzenoids</v>
      </c>
      <c r="G159" s="2" t="str">
        <f>VLOOKUP(A159,[1]Sheet1!$1:$1277,7,0)</f>
        <v>Anthracenes</v>
      </c>
      <c r="H159" s="2" t="str">
        <f>VLOOKUP(A159,[1]Sheet1!$1:$1277,8,0)</f>
        <v>Anthraquinones</v>
      </c>
      <c r="I159" s="2" t="str">
        <f>VLOOKUP(A159,[1]Sheet1!$1:$1277,9,0)</f>
        <v>Polyketides [PK]</v>
      </c>
      <c r="J159" s="2" t="str">
        <f>VLOOKUP(A159,[1]Sheet1!$1:$1277,10,0)</f>
        <v>Aromatic polyketides [PK13]</v>
      </c>
      <c r="K159" s="2" t="str">
        <f>VLOOKUP(A159,[1]Sheet1!$1:$1277,11,0)</f>
        <v>Anthracenes and phenanthrenes [PK1304]</v>
      </c>
    </row>
    <row r="160" spans="1:11" ht="15" x14ac:dyDescent="0.25">
      <c r="A160" s="2" t="s">
        <v>158</v>
      </c>
      <c r="B160" s="2" t="str">
        <f>VLOOKUP(A160,[1]Sheet1!$1:$1277,2,0)</f>
        <v>cpd:C08322</v>
      </c>
      <c r="C160" s="2" t="str">
        <f>VLOOKUP(A160,[1]Sheet1!$1:$1277,3,0)</f>
        <v>--</v>
      </c>
      <c r="D160" s="2" t="str">
        <f>VLOOKUP(A160,[1]Sheet1!$1:$1277,4,0)</f>
        <v>HMDB0002000</v>
      </c>
      <c r="E160" s="2" t="str">
        <f>VLOOKUP(A160,[1]Sheet1!$1:$1277,5,0)</f>
        <v>LMFA01030051</v>
      </c>
      <c r="F160" s="2" t="str">
        <f>VLOOKUP(A160,[1]Sheet1!$1:$1277,6,0)</f>
        <v>Lipids and lipid-like molecules</v>
      </c>
      <c r="G160" s="2" t="str">
        <f>VLOOKUP(A160,[1]Sheet1!$1:$1277,7,0)</f>
        <v>Fatty Acyls</v>
      </c>
      <c r="H160" s="2" t="str">
        <f>VLOOKUP(A160,[1]Sheet1!$1:$1277,8,0)</f>
        <v>Fatty acids and conjugates</v>
      </c>
      <c r="I160" s="2" t="str">
        <f>VLOOKUP(A160,[1]Sheet1!$1:$1277,9,0)</f>
        <v>Fatty Acyls [FA]</v>
      </c>
      <c r="J160" s="2" t="str">
        <f>VLOOKUP(A160,[1]Sheet1!$1:$1277,10,0)</f>
        <v>Fatty Acids and Conjugates [FA01]</v>
      </c>
      <c r="K160" s="2" t="str">
        <f>VLOOKUP(A160,[1]Sheet1!$1:$1277,11,0)</f>
        <v>Unsaturated fatty acids [FA0103]</v>
      </c>
    </row>
    <row r="161" spans="1:11" ht="15" x14ac:dyDescent="0.25">
      <c r="A161" s="2" t="s">
        <v>159</v>
      </c>
      <c r="B161" s="2" t="str">
        <f>VLOOKUP(A161,[1]Sheet1!$1:$1277,2,0)</f>
        <v>cpd:C00198</v>
      </c>
      <c r="C161" s="2" t="str">
        <f>VLOOKUP(A161,[1]Sheet1!$1:$1277,3,0)</f>
        <v>map00030  Pentose phosphate pathway;map01100  Metabolic pathways;map01110  Biosynthesis of secondary metabolites;map01200  Carbon metabolism</v>
      </c>
      <c r="D161" s="2" t="str">
        <f>VLOOKUP(A161,[1]Sheet1!$1:$1277,4,0)</f>
        <v>HMDB0000150</v>
      </c>
      <c r="E161" s="2" t="str">
        <f>VLOOKUP(A161,[1]Sheet1!$1:$1277,5,0)</f>
        <v>--</v>
      </c>
      <c r="F161" s="2" t="str">
        <f>VLOOKUP(A161,[1]Sheet1!$1:$1277,6,0)</f>
        <v>Organic oxygen compounds</v>
      </c>
      <c r="G161" s="2" t="str">
        <f>VLOOKUP(A161,[1]Sheet1!$1:$1277,7,0)</f>
        <v>Organooxygen compounds</v>
      </c>
      <c r="H161" s="2" t="str">
        <f>VLOOKUP(A161,[1]Sheet1!$1:$1277,8,0)</f>
        <v>Carbohydrates and carbohydrate conjugates</v>
      </c>
      <c r="I161" s="2" t="str">
        <f>VLOOKUP(A161,[1]Sheet1!$1:$1277,9,0)</f>
        <v>--</v>
      </c>
      <c r="J161" s="2" t="str">
        <f>VLOOKUP(A161,[1]Sheet1!$1:$1277,10,0)</f>
        <v>--</v>
      </c>
      <c r="K161" s="2" t="str">
        <f>VLOOKUP(A161,[1]Sheet1!$1:$1277,11,0)</f>
        <v>--</v>
      </c>
    </row>
    <row r="162" spans="1:11" ht="15" x14ac:dyDescent="0.25">
      <c r="A162" s="2" t="s">
        <v>160</v>
      </c>
      <c r="B162" s="2" t="str">
        <f>VLOOKUP(A162,[1]Sheet1!$1:$1277,2,0)</f>
        <v>--</v>
      </c>
      <c r="C162" s="2" t="str">
        <f>VLOOKUP(A162,[1]Sheet1!$1:$1277,3,0)</f>
        <v>--</v>
      </c>
      <c r="D162" s="2" t="str">
        <f>VLOOKUP(A162,[1]Sheet1!$1:$1277,4,0)</f>
        <v>--</v>
      </c>
      <c r="E162" s="2" t="str">
        <f>VLOOKUP(A162,[1]Sheet1!$1:$1277,5,0)</f>
        <v>--</v>
      </c>
      <c r="F162" s="2" t="str">
        <f>VLOOKUP(A162,[1]Sheet1!$1:$1277,6,0)</f>
        <v>--</v>
      </c>
      <c r="G162" s="2" t="str">
        <f>VLOOKUP(A162,[1]Sheet1!$1:$1277,7,0)</f>
        <v>--</v>
      </c>
      <c r="H162" s="2" t="str">
        <f>VLOOKUP(A162,[1]Sheet1!$1:$1277,8,0)</f>
        <v>--</v>
      </c>
      <c r="I162" s="2" t="str">
        <f>VLOOKUP(A162,[1]Sheet1!$1:$1277,9,0)</f>
        <v>--</v>
      </c>
      <c r="J162" s="2" t="str">
        <f>VLOOKUP(A162,[1]Sheet1!$1:$1277,10,0)</f>
        <v>--</v>
      </c>
      <c r="K162" s="2" t="str">
        <f>VLOOKUP(A162,[1]Sheet1!$1:$1277,11,0)</f>
        <v>--</v>
      </c>
    </row>
    <row r="163" spans="1:11" ht="15" x14ac:dyDescent="0.25">
      <c r="A163" s="2" t="s">
        <v>161</v>
      </c>
      <c r="B163" s="2" t="str">
        <f>VLOOKUP(A163,[1]Sheet1!$1:$1277,2,0)</f>
        <v>cpd:C10524</v>
      </c>
      <c r="C163" s="2" t="str">
        <f>VLOOKUP(A163,[1]Sheet1!$1:$1277,3,0)</f>
        <v>--</v>
      </c>
      <c r="D163" s="2" t="str">
        <f>VLOOKUP(A163,[1]Sheet1!$1:$1277,4,0)</f>
        <v>HMDB0240265</v>
      </c>
      <c r="E163" s="2" t="str">
        <f>VLOOKUP(A163,[1]Sheet1!$1:$1277,5,0)</f>
        <v>LMPK12050005</v>
      </c>
      <c r="F163" s="2" t="str">
        <f>VLOOKUP(A163,[1]Sheet1!$1:$1277,6,0)</f>
        <v>Phenylpropanoids and polyketides</v>
      </c>
      <c r="G163" s="2" t="str">
        <f>VLOOKUP(A163,[1]Sheet1!$1:$1277,7,0)</f>
        <v>Isoflavonoids</v>
      </c>
      <c r="H163" s="2" t="str">
        <f>VLOOKUP(A163,[1]Sheet1!$1:$1277,8,0)</f>
        <v>Isoflavonoid C-glycosides</v>
      </c>
      <c r="I163" s="2" t="str">
        <f>VLOOKUP(A163,[1]Sheet1!$1:$1277,9,0)</f>
        <v>Polyketides [PK]</v>
      </c>
      <c r="J163" s="2" t="str">
        <f>VLOOKUP(A163,[1]Sheet1!$1:$1277,10,0)</f>
        <v>Flavonoids [PK12]</v>
      </c>
      <c r="K163" s="2" t="str">
        <f>VLOOKUP(A163,[1]Sheet1!$1:$1277,11,0)</f>
        <v>Isoflavonoids [PK1205]</v>
      </c>
    </row>
    <row r="164" spans="1:11" ht="15" x14ac:dyDescent="0.25">
      <c r="A164" s="2" t="s">
        <v>162</v>
      </c>
      <c r="B164" s="2" t="str">
        <f>VLOOKUP(A164,[1]Sheet1!$1:$1277,2,0)</f>
        <v>--</v>
      </c>
      <c r="C164" s="2" t="str">
        <f>VLOOKUP(A164,[1]Sheet1!$1:$1277,3,0)</f>
        <v>--</v>
      </c>
      <c r="D164" s="2" t="str">
        <f>VLOOKUP(A164,[1]Sheet1!$1:$1277,4,0)</f>
        <v>--</v>
      </c>
      <c r="E164" s="2" t="str">
        <f>VLOOKUP(A164,[1]Sheet1!$1:$1277,5,0)</f>
        <v>--</v>
      </c>
      <c r="F164" s="2" t="str">
        <f>VLOOKUP(A164,[1]Sheet1!$1:$1277,6,0)</f>
        <v>--</v>
      </c>
      <c r="G164" s="2" t="str">
        <f>VLOOKUP(A164,[1]Sheet1!$1:$1277,7,0)</f>
        <v>--</v>
      </c>
      <c r="H164" s="2" t="str">
        <f>VLOOKUP(A164,[1]Sheet1!$1:$1277,8,0)</f>
        <v>--</v>
      </c>
      <c r="I164" s="2" t="str">
        <f>VLOOKUP(A164,[1]Sheet1!$1:$1277,9,0)</f>
        <v>--</v>
      </c>
      <c r="J164" s="2" t="str">
        <f>VLOOKUP(A164,[1]Sheet1!$1:$1277,10,0)</f>
        <v>--</v>
      </c>
      <c r="K164" s="2" t="str">
        <f>VLOOKUP(A164,[1]Sheet1!$1:$1277,11,0)</f>
        <v>--</v>
      </c>
    </row>
    <row r="165" spans="1:11" ht="15" x14ac:dyDescent="0.25">
      <c r="A165" s="2" t="s">
        <v>163</v>
      </c>
      <c r="B165" s="2" t="str">
        <f>VLOOKUP(A165,[1]Sheet1!$1:$1277,2,0)</f>
        <v>--</v>
      </c>
      <c r="C165" s="2" t="str">
        <f>VLOOKUP(A165,[1]Sheet1!$1:$1277,3,0)</f>
        <v>--</v>
      </c>
      <c r="D165" s="2" t="str">
        <f>VLOOKUP(A165,[1]Sheet1!$1:$1277,4,0)</f>
        <v>--</v>
      </c>
      <c r="E165" s="2" t="str">
        <f>VLOOKUP(A165,[1]Sheet1!$1:$1277,5,0)</f>
        <v>--</v>
      </c>
      <c r="F165" s="2" t="str">
        <f>VLOOKUP(A165,[1]Sheet1!$1:$1277,6,0)</f>
        <v>--</v>
      </c>
      <c r="G165" s="2" t="str">
        <f>VLOOKUP(A165,[1]Sheet1!$1:$1277,7,0)</f>
        <v>--</v>
      </c>
      <c r="H165" s="2" t="str">
        <f>VLOOKUP(A165,[1]Sheet1!$1:$1277,8,0)</f>
        <v>--</v>
      </c>
      <c r="I165" s="2" t="str">
        <f>VLOOKUP(A165,[1]Sheet1!$1:$1277,9,0)</f>
        <v>--</v>
      </c>
      <c r="J165" s="2" t="str">
        <f>VLOOKUP(A165,[1]Sheet1!$1:$1277,10,0)</f>
        <v>--</v>
      </c>
      <c r="K165" s="2" t="str">
        <f>VLOOKUP(A165,[1]Sheet1!$1:$1277,11,0)</f>
        <v>--</v>
      </c>
    </row>
    <row r="166" spans="1:11" ht="15" x14ac:dyDescent="0.25">
      <c r="A166" s="2" t="s">
        <v>164</v>
      </c>
      <c r="B166" s="2" t="str">
        <f>VLOOKUP(A166,[1]Sheet1!$1:$1277,2,0)</f>
        <v>cpd:C00906</v>
      </c>
      <c r="C166" s="2" t="str">
        <f>VLOOKUP(A166,[1]Sheet1!$1:$1277,3,0)</f>
        <v>--</v>
      </c>
      <c r="D166" s="2" t="str">
        <f>VLOOKUP(A166,[1]Sheet1!$1:$1277,4,0)</f>
        <v>HMDB0000079</v>
      </c>
      <c r="E166" s="2" t="str">
        <f>VLOOKUP(A166,[1]Sheet1!$1:$1277,5,0)</f>
        <v>--</v>
      </c>
      <c r="F166" s="2" t="str">
        <f>VLOOKUP(A166,[1]Sheet1!$1:$1277,6,0)</f>
        <v>Organoheterocyclic compounds</v>
      </c>
      <c r="G166" s="2" t="str">
        <f>VLOOKUP(A166,[1]Sheet1!$1:$1277,7,0)</f>
        <v>Diazines</v>
      </c>
      <c r="H166" s="2" t="str">
        <f>VLOOKUP(A166,[1]Sheet1!$1:$1277,8,0)</f>
        <v>Pyrimidines and pyrimidine derivatives</v>
      </c>
      <c r="I166" s="2" t="str">
        <f>VLOOKUP(A166,[1]Sheet1!$1:$1277,9,0)</f>
        <v>--</v>
      </c>
      <c r="J166" s="2" t="str">
        <f>VLOOKUP(A166,[1]Sheet1!$1:$1277,10,0)</f>
        <v>--</v>
      </c>
      <c r="K166" s="2" t="str">
        <f>VLOOKUP(A166,[1]Sheet1!$1:$1277,11,0)</f>
        <v>--</v>
      </c>
    </row>
    <row r="167" spans="1:11" ht="15" x14ac:dyDescent="0.25">
      <c r="A167" s="2" t="s">
        <v>165</v>
      </c>
      <c r="B167" s="2" t="str">
        <f>VLOOKUP(A167,[1]Sheet1!$1:$1277,2,0)</f>
        <v>--</v>
      </c>
      <c r="C167" s="2" t="str">
        <f>VLOOKUP(A167,[1]Sheet1!$1:$1277,3,0)</f>
        <v>--</v>
      </c>
      <c r="D167" s="2" t="str">
        <f>VLOOKUP(A167,[1]Sheet1!$1:$1277,4,0)</f>
        <v>--</v>
      </c>
      <c r="E167" s="2" t="str">
        <f>VLOOKUP(A167,[1]Sheet1!$1:$1277,5,0)</f>
        <v>--</v>
      </c>
      <c r="F167" s="2" t="str">
        <f>VLOOKUP(A167,[1]Sheet1!$1:$1277,6,0)</f>
        <v>--</v>
      </c>
      <c r="G167" s="2" t="str">
        <f>VLOOKUP(A167,[1]Sheet1!$1:$1277,7,0)</f>
        <v>--</v>
      </c>
      <c r="H167" s="2" t="str">
        <f>VLOOKUP(A167,[1]Sheet1!$1:$1277,8,0)</f>
        <v>--</v>
      </c>
      <c r="I167" s="2" t="str">
        <f>VLOOKUP(A167,[1]Sheet1!$1:$1277,9,0)</f>
        <v>--</v>
      </c>
      <c r="J167" s="2" t="str">
        <f>VLOOKUP(A167,[1]Sheet1!$1:$1277,10,0)</f>
        <v>--</v>
      </c>
      <c r="K167" s="2" t="str">
        <f>VLOOKUP(A167,[1]Sheet1!$1:$1277,11,0)</f>
        <v>--</v>
      </c>
    </row>
    <row r="168" spans="1:11" ht="15" x14ac:dyDescent="0.25">
      <c r="A168" s="2" t="s">
        <v>166</v>
      </c>
      <c r="B168" s="2" t="str">
        <f>VLOOKUP(A168,[1]Sheet1!$1:$1277,2,0)</f>
        <v>--</v>
      </c>
      <c r="C168" s="2" t="str">
        <f>VLOOKUP(A168,[1]Sheet1!$1:$1277,3,0)</f>
        <v>--</v>
      </c>
      <c r="D168" s="2" t="str">
        <f>VLOOKUP(A168,[1]Sheet1!$1:$1277,4,0)</f>
        <v>--</v>
      </c>
      <c r="E168" s="2" t="str">
        <f>VLOOKUP(A168,[1]Sheet1!$1:$1277,5,0)</f>
        <v>--</v>
      </c>
      <c r="F168" s="2" t="str">
        <f>VLOOKUP(A168,[1]Sheet1!$1:$1277,6,0)</f>
        <v>--</v>
      </c>
      <c r="G168" s="2" t="str">
        <f>VLOOKUP(A168,[1]Sheet1!$1:$1277,7,0)</f>
        <v>--</v>
      </c>
      <c r="H168" s="2" t="str">
        <f>VLOOKUP(A168,[1]Sheet1!$1:$1277,8,0)</f>
        <v>--</v>
      </c>
      <c r="I168" s="2" t="str">
        <f>VLOOKUP(A168,[1]Sheet1!$1:$1277,9,0)</f>
        <v>--</v>
      </c>
      <c r="J168" s="2" t="str">
        <f>VLOOKUP(A168,[1]Sheet1!$1:$1277,10,0)</f>
        <v>--</v>
      </c>
      <c r="K168" s="2" t="str">
        <f>VLOOKUP(A168,[1]Sheet1!$1:$1277,11,0)</f>
        <v>--</v>
      </c>
    </row>
    <row r="169" spans="1:11" ht="15" x14ac:dyDescent="0.25">
      <c r="A169" s="2" t="s">
        <v>167</v>
      </c>
      <c r="B169" s="2" t="str">
        <f>VLOOKUP(A169,[1]Sheet1!$1:$1277,2,0)</f>
        <v>--</v>
      </c>
      <c r="C169" s="2" t="str">
        <f>VLOOKUP(A169,[1]Sheet1!$1:$1277,3,0)</f>
        <v>--</v>
      </c>
      <c r="D169" s="2" t="str">
        <f>VLOOKUP(A169,[1]Sheet1!$1:$1277,4,0)</f>
        <v>--</v>
      </c>
      <c r="E169" s="2" t="str">
        <f>VLOOKUP(A169,[1]Sheet1!$1:$1277,5,0)</f>
        <v>--</v>
      </c>
      <c r="F169" s="2" t="str">
        <f>VLOOKUP(A169,[1]Sheet1!$1:$1277,6,0)</f>
        <v>--</v>
      </c>
      <c r="G169" s="2" t="str">
        <f>VLOOKUP(A169,[1]Sheet1!$1:$1277,7,0)</f>
        <v>--</v>
      </c>
      <c r="H169" s="2" t="str">
        <f>VLOOKUP(A169,[1]Sheet1!$1:$1277,8,0)</f>
        <v>--</v>
      </c>
      <c r="I169" s="2" t="str">
        <f>VLOOKUP(A169,[1]Sheet1!$1:$1277,9,0)</f>
        <v>--</v>
      </c>
      <c r="J169" s="2" t="str">
        <f>VLOOKUP(A169,[1]Sheet1!$1:$1277,10,0)</f>
        <v>--</v>
      </c>
      <c r="K169" s="2" t="str">
        <f>VLOOKUP(A169,[1]Sheet1!$1:$1277,11,0)</f>
        <v>--</v>
      </c>
    </row>
    <row r="170" spans="1:11" ht="15" x14ac:dyDescent="0.25">
      <c r="A170" s="2" t="s">
        <v>168</v>
      </c>
      <c r="B170" s="2" t="str">
        <f>VLOOKUP(A170,[1]Sheet1!$1:$1277,2,0)</f>
        <v>cpd:C00852</v>
      </c>
      <c r="C170" s="2" t="str">
        <f>VLOOKUP(A170,[1]Sheet1!$1:$1277,3,0)</f>
        <v>map00940  Phenylpropanoid biosynthesis;map00941  Flavonoid biosynthesis;map00945  Stilbenoid, diarylheptanoid and gingerol biosynthesis;map01110  Biosynthesis of secondary metabolites</v>
      </c>
      <c r="D170" s="2" t="str">
        <f>VLOOKUP(A170,[1]Sheet1!$1:$1277,4,0)</f>
        <v>HMDB0003164</v>
      </c>
      <c r="E170" s="2" t="str">
        <f>VLOOKUP(A170,[1]Sheet1!$1:$1277,5,0)</f>
        <v>--</v>
      </c>
      <c r="F170" s="2" t="str">
        <f>VLOOKUP(A170,[1]Sheet1!$1:$1277,6,0)</f>
        <v>Organic oxygen compounds</v>
      </c>
      <c r="G170" s="2" t="str">
        <f>VLOOKUP(A170,[1]Sheet1!$1:$1277,7,0)</f>
        <v>Organooxygen compounds</v>
      </c>
      <c r="H170" s="2" t="str">
        <f>VLOOKUP(A170,[1]Sheet1!$1:$1277,8,0)</f>
        <v>Alcohols and polyols</v>
      </c>
      <c r="I170" s="2" t="str">
        <f>VLOOKUP(A170,[1]Sheet1!$1:$1277,9,0)</f>
        <v>--</v>
      </c>
      <c r="J170" s="2" t="str">
        <f>VLOOKUP(A170,[1]Sheet1!$1:$1277,10,0)</f>
        <v>--</v>
      </c>
      <c r="K170" s="2" t="str">
        <f>VLOOKUP(A170,[1]Sheet1!$1:$1277,11,0)</f>
        <v>--</v>
      </c>
    </row>
    <row r="171" spans="1:11" ht="15" x14ac:dyDescent="0.25">
      <c r="A171" s="2" t="s">
        <v>169</v>
      </c>
      <c r="B171" s="2" t="str">
        <f>VLOOKUP(A171,[1]Sheet1!$1:$1277,2,0)</f>
        <v>--</v>
      </c>
      <c r="C171" s="2" t="str">
        <f>VLOOKUP(A171,[1]Sheet1!$1:$1277,3,0)</f>
        <v>--</v>
      </c>
      <c r="D171" s="2" t="str">
        <f>VLOOKUP(A171,[1]Sheet1!$1:$1277,4,0)</f>
        <v>--</v>
      </c>
      <c r="E171" s="2" t="str">
        <f>VLOOKUP(A171,[1]Sheet1!$1:$1277,5,0)</f>
        <v>LMFA03030008</v>
      </c>
      <c r="F171" s="2" t="str">
        <f>VLOOKUP(A171,[1]Sheet1!$1:$1277,6,0)</f>
        <v>--</v>
      </c>
      <c r="G171" s="2" t="str">
        <f>VLOOKUP(A171,[1]Sheet1!$1:$1277,7,0)</f>
        <v>--</v>
      </c>
      <c r="H171" s="2" t="str">
        <f>VLOOKUP(A171,[1]Sheet1!$1:$1277,8,0)</f>
        <v>--</v>
      </c>
      <c r="I171" s="2" t="str">
        <f>VLOOKUP(A171,[1]Sheet1!$1:$1277,9,0)</f>
        <v>Fatty Acyls [FA]</v>
      </c>
      <c r="J171" s="2" t="str">
        <f>VLOOKUP(A171,[1]Sheet1!$1:$1277,10,0)</f>
        <v>Eicosanoids [FA03]</v>
      </c>
      <c r="K171" s="2" t="str">
        <f>VLOOKUP(A171,[1]Sheet1!$1:$1277,11,0)</f>
        <v>Thromboxanes [FA0303]</v>
      </c>
    </row>
    <row r="172" spans="1:11" ht="15" x14ac:dyDescent="0.25">
      <c r="A172" s="2" t="s">
        <v>170</v>
      </c>
      <c r="B172" s="2" t="str">
        <f>VLOOKUP(A172,[1]Sheet1!$1:$1277,2,0)</f>
        <v>--</v>
      </c>
      <c r="C172" s="2" t="str">
        <f>VLOOKUP(A172,[1]Sheet1!$1:$1277,3,0)</f>
        <v>--</v>
      </c>
      <c r="D172" s="2" t="str">
        <f>VLOOKUP(A172,[1]Sheet1!$1:$1277,4,0)</f>
        <v>--</v>
      </c>
      <c r="E172" s="2" t="str">
        <f>VLOOKUP(A172,[1]Sheet1!$1:$1277,5,0)</f>
        <v>--</v>
      </c>
      <c r="F172" s="2" t="str">
        <f>VLOOKUP(A172,[1]Sheet1!$1:$1277,6,0)</f>
        <v>--</v>
      </c>
      <c r="G172" s="2" t="str">
        <f>VLOOKUP(A172,[1]Sheet1!$1:$1277,7,0)</f>
        <v>--</v>
      </c>
      <c r="H172" s="2" t="str">
        <f>VLOOKUP(A172,[1]Sheet1!$1:$1277,8,0)</f>
        <v>--</v>
      </c>
      <c r="I172" s="2" t="str">
        <f>VLOOKUP(A172,[1]Sheet1!$1:$1277,9,0)</f>
        <v>--</v>
      </c>
      <c r="J172" s="2" t="str">
        <f>VLOOKUP(A172,[1]Sheet1!$1:$1277,10,0)</f>
        <v>--</v>
      </c>
      <c r="K172" s="2" t="str">
        <f>VLOOKUP(A172,[1]Sheet1!$1:$1277,11,0)</f>
        <v>--</v>
      </c>
    </row>
    <row r="173" spans="1:11" ht="15" x14ac:dyDescent="0.25">
      <c r="A173" s="2" t="s">
        <v>171</v>
      </c>
      <c r="B173" s="2" t="str">
        <f>VLOOKUP(A173,[1]Sheet1!$1:$1277,2,0)</f>
        <v>--</v>
      </c>
      <c r="C173" s="2" t="str">
        <f>VLOOKUP(A173,[1]Sheet1!$1:$1277,3,0)</f>
        <v>--</v>
      </c>
      <c r="D173" s="2" t="str">
        <f>VLOOKUP(A173,[1]Sheet1!$1:$1277,4,0)</f>
        <v>--</v>
      </c>
      <c r="E173" s="2" t="str">
        <f>VLOOKUP(A173,[1]Sheet1!$1:$1277,5,0)</f>
        <v>--</v>
      </c>
      <c r="F173" s="2" t="str">
        <f>VLOOKUP(A173,[1]Sheet1!$1:$1277,6,0)</f>
        <v>--</v>
      </c>
      <c r="G173" s="2" t="str">
        <f>VLOOKUP(A173,[1]Sheet1!$1:$1277,7,0)</f>
        <v>--</v>
      </c>
      <c r="H173" s="2" t="str">
        <f>VLOOKUP(A173,[1]Sheet1!$1:$1277,8,0)</f>
        <v>--</v>
      </c>
      <c r="I173" s="2" t="str">
        <f>VLOOKUP(A173,[1]Sheet1!$1:$1277,9,0)</f>
        <v>--</v>
      </c>
      <c r="J173" s="2" t="str">
        <f>VLOOKUP(A173,[1]Sheet1!$1:$1277,10,0)</f>
        <v>--</v>
      </c>
      <c r="K173" s="2" t="str">
        <f>VLOOKUP(A173,[1]Sheet1!$1:$1277,11,0)</f>
        <v>--</v>
      </c>
    </row>
    <row r="174" spans="1:11" ht="15" x14ac:dyDescent="0.25">
      <c r="A174" s="2" t="s">
        <v>172</v>
      </c>
      <c r="B174" s="2" t="str">
        <f>VLOOKUP(A174,[1]Sheet1!$1:$1277,2,0)</f>
        <v>cpd:C02059</v>
      </c>
      <c r="C174" s="2" t="str">
        <f>VLOOKUP(A174,[1]Sheet1!$1:$1277,3,0)</f>
        <v>map00130  Ubiquinone and other terpenoid-quinone biosynthesis;map01100  Metabolic pathways;map01110  Biosynthesis of secondary metabolites</v>
      </c>
      <c r="D174" s="2" t="str">
        <f>VLOOKUP(A174,[1]Sheet1!$1:$1277,4,0)</f>
        <v>HMDB0304722</v>
      </c>
      <c r="E174" s="2" t="str">
        <f>VLOOKUP(A174,[1]Sheet1!$1:$1277,5,0)</f>
        <v>LMPR02030028</v>
      </c>
      <c r="F174" s="2" t="str">
        <f>VLOOKUP(A174,[1]Sheet1!$1:$1277,6,0)</f>
        <v>Lipids and lipid-like molecules</v>
      </c>
      <c r="G174" s="2" t="str">
        <f>VLOOKUP(A174,[1]Sheet1!$1:$1277,7,0)</f>
        <v>Glycerolipids</v>
      </c>
      <c r="H174" s="2" t="str">
        <f>VLOOKUP(A174,[1]Sheet1!$1:$1277,8,0)</f>
        <v>Triradylcglycerols</v>
      </c>
      <c r="I174" s="2" t="str">
        <f>VLOOKUP(A174,[1]Sheet1!$1:$1277,9,0)</f>
        <v>Prenol Lipids [PR]</v>
      </c>
      <c r="J174" s="2" t="str">
        <f>VLOOKUP(A174,[1]Sheet1!$1:$1277,10,0)</f>
        <v>Quinones and hydroquinones [PR02]</v>
      </c>
      <c r="K174" s="2" t="str">
        <f>VLOOKUP(A174,[1]Sheet1!$1:$1277,11,0)</f>
        <v>Vitamin K [PR0203]</v>
      </c>
    </row>
    <row r="175" spans="1:11" ht="15" x14ac:dyDescent="0.25">
      <c r="A175" s="2" t="s">
        <v>173</v>
      </c>
      <c r="B175" s="2" t="str">
        <f>VLOOKUP(A175,[1]Sheet1!$1:$1277,2,0)</f>
        <v>--</v>
      </c>
      <c r="C175" s="2" t="str">
        <f>VLOOKUP(A175,[1]Sheet1!$1:$1277,3,0)</f>
        <v>--</v>
      </c>
      <c r="D175" s="2" t="str">
        <f>VLOOKUP(A175,[1]Sheet1!$1:$1277,4,0)</f>
        <v>--</v>
      </c>
      <c r="E175" s="2" t="str">
        <f>VLOOKUP(A175,[1]Sheet1!$1:$1277,5,0)</f>
        <v>--</v>
      </c>
      <c r="F175" s="2" t="str">
        <f>VLOOKUP(A175,[1]Sheet1!$1:$1277,6,0)</f>
        <v>--</v>
      </c>
      <c r="G175" s="2" t="str">
        <f>VLOOKUP(A175,[1]Sheet1!$1:$1277,7,0)</f>
        <v>--</v>
      </c>
      <c r="H175" s="2" t="str">
        <f>VLOOKUP(A175,[1]Sheet1!$1:$1277,8,0)</f>
        <v>--</v>
      </c>
      <c r="I175" s="2" t="str">
        <f>VLOOKUP(A175,[1]Sheet1!$1:$1277,9,0)</f>
        <v>--</v>
      </c>
      <c r="J175" s="2" t="str">
        <f>VLOOKUP(A175,[1]Sheet1!$1:$1277,10,0)</f>
        <v>--</v>
      </c>
      <c r="K175" s="2" t="str">
        <f>VLOOKUP(A175,[1]Sheet1!$1:$1277,11,0)</f>
        <v>--</v>
      </c>
    </row>
    <row r="176" spans="1:11" ht="15" x14ac:dyDescent="0.25">
      <c r="A176" s="2" t="s">
        <v>174</v>
      </c>
      <c r="B176" s="2" t="str">
        <f>VLOOKUP(A176,[1]Sheet1!$1:$1277,2,0)</f>
        <v>cpd:C02712</v>
      </c>
      <c r="C176" s="2" t="str">
        <f>VLOOKUP(A176,[1]Sheet1!$1:$1277,3,0)</f>
        <v>--</v>
      </c>
      <c r="D176" s="2" t="str">
        <f>VLOOKUP(A176,[1]Sheet1!$1:$1277,4,0)</f>
        <v>HMDB0011745</v>
      </c>
      <c r="E176" s="2" t="str">
        <f>VLOOKUP(A176,[1]Sheet1!$1:$1277,5,0)</f>
        <v>--</v>
      </c>
      <c r="F176" s="2" t="str">
        <f>VLOOKUP(A176,[1]Sheet1!$1:$1277,6,0)</f>
        <v>Organic acids and derivatives</v>
      </c>
      <c r="G176" s="2" t="str">
        <f>VLOOKUP(A176,[1]Sheet1!$1:$1277,7,0)</f>
        <v>Carboxylic acids and derivatives</v>
      </c>
      <c r="H176" s="2" t="str">
        <f>VLOOKUP(A176,[1]Sheet1!$1:$1277,8,0)</f>
        <v>Amino acids, peptides, and analogues</v>
      </c>
      <c r="I176" s="2" t="str">
        <f>VLOOKUP(A176,[1]Sheet1!$1:$1277,9,0)</f>
        <v>--</v>
      </c>
      <c r="J176" s="2" t="str">
        <f>VLOOKUP(A176,[1]Sheet1!$1:$1277,10,0)</f>
        <v>--</v>
      </c>
      <c r="K176" s="2" t="str">
        <f>VLOOKUP(A176,[1]Sheet1!$1:$1277,11,0)</f>
        <v>--</v>
      </c>
    </row>
    <row r="177" spans="1:11" ht="15" x14ac:dyDescent="0.25">
      <c r="A177" s="2" t="s">
        <v>175</v>
      </c>
      <c r="B177" s="2" t="str">
        <f>VLOOKUP(A177,[1]Sheet1!$1:$1277,2,0)</f>
        <v>--</v>
      </c>
      <c r="C177" s="2" t="str">
        <f>VLOOKUP(A177,[1]Sheet1!$1:$1277,3,0)</f>
        <v>--</v>
      </c>
      <c r="D177" s="2" t="str">
        <f>VLOOKUP(A177,[1]Sheet1!$1:$1277,4,0)</f>
        <v>--</v>
      </c>
      <c r="E177" s="2" t="str">
        <f>VLOOKUP(A177,[1]Sheet1!$1:$1277,5,0)</f>
        <v>--</v>
      </c>
      <c r="F177" s="2" t="str">
        <f>VLOOKUP(A177,[1]Sheet1!$1:$1277,6,0)</f>
        <v>--</v>
      </c>
      <c r="G177" s="2" t="str">
        <f>VLOOKUP(A177,[1]Sheet1!$1:$1277,7,0)</f>
        <v>--</v>
      </c>
      <c r="H177" s="2" t="str">
        <f>VLOOKUP(A177,[1]Sheet1!$1:$1277,8,0)</f>
        <v>--</v>
      </c>
      <c r="I177" s="2" t="str">
        <f>VLOOKUP(A177,[1]Sheet1!$1:$1277,9,0)</f>
        <v>--</v>
      </c>
      <c r="J177" s="2" t="str">
        <f>VLOOKUP(A177,[1]Sheet1!$1:$1277,10,0)</f>
        <v>--</v>
      </c>
      <c r="K177" s="2" t="str">
        <f>VLOOKUP(A177,[1]Sheet1!$1:$1277,11,0)</f>
        <v>--</v>
      </c>
    </row>
    <row r="178" spans="1:11" ht="15" x14ac:dyDescent="0.25">
      <c r="A178" s="2" t="s">
        <v>176</v>
      </c>
      <c r="B178" s="2" t="str">
        <f>VLOOKUP(A178,[1]Sheet1!$1:$1277,2,0)</f>
        <v>cpd:C05903</v>
      </c>
      <c r="C178" s="2" t="str">
        <f>VLOOKUP(A178,[1]Sheet1!$1:$1277,3,0)</f>
        <v>map00941  Flavonoid biosynthesis;map00944  Flavone and flavonol biosynthesis;map01100  Metabolic pathways;map01110  Biosynthesis of secondary metabolites</v>
      </c>
      <c r="D178" s="2" t="str">
        <f>VLOOKUP(A178,[1]Sheet1!$1:$1277,4,0)</f>
        <v>HMDB0005801</v>
      </c>
      <c r="E178" s="2" t="str">
        <f>VLOOKUP(A178,[1]Sheet1!$1:$1277,5,0)</f>
        <v>LMPK12110003</v>
      </c>
      <c r="F178" s="2" t="str">
        <f>VLOOKUP(A178,[1]Sheet1!$1:$1277,6,0)</f>
        <v>Phenylpropanoids and polyketides</v>
      </c>
      <c r="G178" s="2" t="str">
        <f>VLOOKUP(A178,[1]Sheet1!$1:$1277,7,0)</f>
        <v>Flavonoids</v>
      </c>
      <c r="H178" s="2" t="str">
        <f>VLOOKUP(A178,[1]Sheet1!$1:$1277,8,0)</f>
        <v>Flavones</v>
      </c>
      <c r="I178" s="2" t="str">
        <f>VLOOKUP(A178,[1]Sheet1!$1:$1277,9,0)</f>
        <v>Polyketides [PK]</v>
      </c>
      <c r="J178" s="2" t="str">
        <f>VLOOKUP(A178,[1]Sheet1!$1:$1277,10,0)</f>
        <v>Flavonoids [PK12]</v>
      </c>
      <c r="K178" s="2" t="str">
        <f>VLOOKUP(A178,[1]Sheet1!$1:$1277,11,0)</f>
        <v>Flavones and Flavonols [PK1211]</v>
      </c>
    </row>
    <row r="179" spans="1:11" ht="15" x14ac:dyDescent="0.25">
      <c r="A179" s="2" t="s">
        <v>177</v>
      </c>
      <c r="B179" s="2" t="str">
        <f>VLOOKUP(A179,[1]Sheet1!$1:$1277,2,0)</f>
        <v>--</v>
      </c>
      <c r="C179" s="2" t="str">
        <f>VLOOKUP(A179,[1]Sheet1!$1:$1277,3,0)</f>
        <v>--</v>
      </c>
      <c r="D179" s="2" t="str">
        <f>VLOOKUP(A179,[1]Sheet1!$1:$1277,4,0)</f>
        <v>HMDB0011171</v>
      </c>
      <c r="E179" s="2" t="str">
        <f>VLOOKUP(A179,[1]Sheet1!$1:$1277,5,0)</f>
        <v>--</v>
      </c>
      <c r="F179" s="2" t="str">
        <f>VLOOKUP(A179,[1]Sheet1!$1:$1277,6,0)</f>
        <v>Organic acids and derivatives</v>
      </c>
      <c r="G179" s="2" t="str">
        <f>VLOOKUP(A179,[1]Sheet1!$1:$1277,7,0)</f>
        <v>Carboxylic acids and derivatives</v>
      </c>
      <c r="H179" s="2" t="str">
        <f>VLOOKUP(A179,[1]Sheet1!$1:$1277,8,0)</f>
        <v>Amino acids, peptides, and analogues</v>
      </c>
      <c r="I179" s="2" t="str">
        <f>VLOOKUP(A179,[1]Sheet1!$1:$1277,9,0)</f>
        <v>--</v>
      </c>
      <c r="J179" s="2" t="str">
        <f>VLOOKUP(A179,[1]Sheet1!$1:$1277,10,0)</f>
        <v>--</v>
      </c>
      <c r="K179" s="2" t="str">
        <f>VLOOKUP(A179,[1]Sheet1!$1:$1277,11,0)</f>
        <v>--</v>
      </c>
    </row>
    <row r="180" spans="1:11" ht="15" x14ac:dyDescent="0.25">
      <c r="A180" s="2" t="s">
        <v>178</v>
      </c>
      <c r="B180" s="2" t="str">
        <f>VLOOKUP(A180,[1]Sheet1!$1:$1277,2,0)</f>
        <v>--</v>
      </c>
      <c r="C180" s="2" t="str">
        <f>VLOOKUP(A180,[1]Sheet1!$1:$1277,3,0)</f>
        <v>--</v>
      </c>
      <c r="D180" s="2" t="str">
        <f>VLOOKUP(A180,[1]Sheet1!$1:$1277,4,0)</f>
        <v>--</v>
      </c>
      <c r="E180" s="2" t="str">
        <f>VLOOKUP(A180,[1]Sheet1!$1:$1277,5,0)</f>
        <v>--</v>
      </c>
      <c r="F180" s="2" t="str">
        <f>VLOOKUP(A180,[1]Sheet1!$1:$1277,6,0)</f>
        <v>--</v>
      </c>
      <c r="G180" s="2" t="str">
        <f>VLOOKUP(A180,[1]Sheet1!$1:$1277,7,0)</f>
        <v>--</v>
      </c>
      <c r="H180" s="2" t="str">
        <f>VLOOKUP(A180,[1]Sheet1!$1:$1277,8,0)</f>
        <v>--</v>
      </c>
      <c r="I180" s="2" t="str">
        <f>VLOOKUP(A180,[1]Sheet1!$1:$1277,9,0)</f>
        <v>--</v>
      </c>
      <c r="J180" s="2" t="str">
        <f>VLOOKUP(A180,[1]Sheet1!$1:$1277,10,0)</f>
        <v>--</v>
      </c>
      <c r="K180" s="2" t="str">
        <f>VLOOKUP(A180,[1]Sheet1!$1:$1277,11,0)</f>
        <v>--</v>
      </c>
    </row>
    <row r="181" spans="1:11" ht="15" x14ac:dyDescent="0.25">
      <c r="A181" s="2" t="s">
        <v>179</v>
      </c>
      <c r="B181" s="2" t="str">
        <f>VLOOKUP(A181,[1]Sheet1!$1:$1277,2,0)</f>
        <v>--</v>
      </c>
      <c r="C181" s="2" t="str">
        <f>VLOOKUP(A181,[1]Sheet1!$1:$1277,3,0)</f>
        <v>--</v>
      </c>
      <c r="D181" s="2" t="str">
        <f>VLOOKUP(A181,[1]Sheet1!$1:$1277,4,0)</f>
        <v>HMDB0254097</v>
      </c>
      <c r="E181" s="2" t="str">
        <f>VLOOKUP(A181,[1]Sheet1!$1:$1277,5,0)</f>
        <v>LMPK12110449</v>
      </c>
      <c r="F181" s="2" t="str">
        <f>VLOOKUP(A181,[1]Sheet1!$1:$1277,6,0)</f>
        <v>Organic oxygen compounds</v>
      </c>
      <c r="G181" s="2" t="str">
        <f>VLOOKUP(A181,[1]Sheet1!$1:$1277,7,0)</f>
        <v>Organooxygen compounds</v>
      </c>
      <c r="H181" s="2" t="str">
        <f>VLOOKUP(A181,[1]Sheet1!$1:$1277,8,0)</f>
        <v>Ethers</v>
      </c>
      <c r="I181" s="2" t="str">
        <f>VLOOKUP(A181,[1]Sheet1!$1:$1277,9,0)</f>
        <v>Polyketides [PK]</v>
      </c>
      <c r="J181" s="2" t="str">
        <f>VLOOKUP(A181,[1]Sheet1!$1:$1277,10,0)</f>
        <v>Flavonoids [PK12]</v>
      </c>
      <c r="K181" s="2" t="str">
        <f>VLOOKUP(A181,[1]Sheet1!$1:$1277,11,0)</f>
        <v>Flavones and Flavonols [PK1211]</v>
      </c>
    </row>
    <row r="182" spans="1:11" ht="15" x14ac:dyDescent="0.25">
      <c r="A182" s="2" t="s">
        <v>180</v>
      </c>
      <c r="B182" s="2" t="str">
        <f>VLOOKUP(A182,[1]Sheet1!$1:$1277,2,0)</f>
        <v>cpd:C10164</v>
      </c>
      <c r="C182" s="2" t="str">
        <f>VLOOKUP(A182,[1]Sheet1!$1:$1277,3,0)</f>
        <v>map00380  Tryptophan metabolism;map01100  Metabolic pathways</v>
      </c>
      <c r="D182" s="2" t="str">
        <f>VLOOKUP(A182,[1]Sheet1!$1:$1277,4,0)</f>
        <v>HMDB0002243</v>
      </c>
      <c r="E182" s="2" t="str">
        <f>VLOOKUP(A182,[1]Sheet1!$1:$1277,5,0)</f>
        <v>--</v>
      </c>
      <c r="F182" s="2" t="str">
        <f>VLOOKUP(A182,[1]Sheet1!$1:$1277,6,0)</f>
        <v>Organoheterocyclic compounds</v>
      </c>
      <c r="G182" s="2" t="str">
        <f>VLOOKUP(A182,[1]Sheet1!$1:$1277,7,0)</f>
        <v>Pyridines and derivatives</v>
      </c>
      <c r="H182" s="2" t="str">
        <f>VLOOKUP(A182,[1]Sheet1!$1:$1277,8,0)</f>
        <v>Pyridinecarboxylic acids and derivatives</v>
      </c>
      <c r="I182" s="2" t="str">
        <f>VLOOKUP(A182,[1]Sheet1!$1:$1277,9,0)</f>
        <v>--</v>
      </c>
      <c r="J182" s="2" t="str">
        <f>VLOOKUP(A182,[1]Sheet1!$1:$1277,10,0)</f>
        <v>--</v>
      </c>
      <c r="K182" s="2" t="str">
        <f>VLOOKUP(A182,[1]Sheet1!$1:$1277,11,0)</f>
        <v>--</v>
      </c>
    </row>
    <row r="183" spans="1:11" ht="15" x14ac:dyDescent="0.25">
      <c r="A183" s="2" t="s">
        <v>181</v>
      </c>
      <c r="B183" s="2" t="str">
        <f>VLOOKUP(A183,[1]Sheet1!$1:$1277,2,0)</f>
        <v>--</v>
      </c>
      <c r="C183" s="2" t="str">
        <f>VLOOKUP(A183,[1]Sheet1!$1:$1277,3,0)</f>
        <v>--</v>
      </c>
      <c r="D183" s="2" t="str">
        <f>VLOOKUP(A183,[1]Sheet1!$1:$1277,4,0)</f>
        <v>--</v>
      </c>
      <c r="E183" s="2" t="str">
        <f>VLOOKUP(A183,[1]Sheet1!$1:$1277,5,0)</f>
        <v>--</v>
      </c>
      <c r="F183" s="2" t="str">
        <f>VLOOKUP(A183,[1]Sheet1!$1:$1277,6,0)</f>
        <v>--</v>
      </c>
      <c r="G183" s="2" t="str">
        <f>VLOOKUP(A183,[1]Sheet1!$1:$1277,7,0)</f>
        <v>--</v>
      </c>
      <c r="H183" s="2" t="str">
        <f>VLOOKUP(A183,[1]Sheet1!$1:$1277,8,0)</f>
        <v>--</v>
      </c>
      <c r="I183" s="2" t="str">
        <f>VLOOKUP(A183,[1]Sheet1!$1:$1277,9,0)</f>
        <v>--</v>
      </c>
      <c r="J183" s="2" t="str">
        <f>VLOOKUP(A183,[1]Sheet1!$1:$1277,10,0)</f>
        <v>--</v>
      </c>
      <c r="K183" s="2" t="str">
        <f>VLOOKUP(A183,[1]Sheet1!$1:$1277,11,0)</f>
        <v>--</v>
      </c>
    </row>
    <row r="184" spans="1:11" ht="15" x14ac:dyDescent="0.25">
      <c r="A184" s="2" t="s">
        <v>182</v>
      </c>
      <c r="B184" s="2" t="str">
        <f>VLOOKUP(A184,[1]Sheet1!$1:$1277,2,0)</f>
        <v>--</v>
      </c>
      <c r="C184" s="2" t="str">
        <f>VLOOKUP(A184,[1]Sheet1!$1:$1277,3,0)</f>
        <v>--</v>
      </c>
      <c r="D184" s="2" t="str">
        <f>VLOOKUP(A184,[1]Sheet1!$1:$1277,4,0)</f>
        <v>--</v>
      </c>
      <c r="E184" s="2" t="str">
        <f>VLOOKUP(A184,[1]Sheet1!$1:$1277,5,0)</f>
        <v>--</v>
      </c>
      <c r="F184" s="2" t="str">
        <f>VLOOKUP(A184,[1]Sheet1!$1:$1277,6,0)</f>
        <v>--</v>
      </c>
      <c r="G184" s="2" t="str">
        <f>VLOOKUP(A184,[1]Sheet1!$1:$1277,7,0)</f>
        <v>--</v>
      </c>
      <c r="H184" s="2" t="str">
        <f>VLOOKUP(A184,[1]Sheet1!$1:$1277,8,0)</f>
        <v>--</v>
      </c>
      <c r="I184" s="2" t="str">
        <f>VLOOKUP(A184,[1]Sheet1!$1:$1277,9,0)</f>
        <v>--</v>
      </c>
      <c r="J184" s="2" t="str">
        <f>VLOOKUP(A184,[1]Sheet1!$1:$1277,10,0)</f>
        <v>--</v>
      </c>
      <c r="K184" s="2" t="str">
        <f>VLOOKUP(A184,[1]Sheet1!$1:$1277,11,0)</f>
        <v>--</v>
      </c>
    </row>
    <row r="185" spans="1:11" ht="15" x14ac:dyDescent="0.25">
      <c r="A185" s="2" t="s">
        <v>183</v>
      </c>
      <c r="B185" s="2" t="str">
        <f>VLOOKUP(A185,[1]Sheet1!$1:$1277,2,0)</f>
        <v>cpd:C00780</v>
      </c>
      <c r="C185" s="2" t="str">
        <f>VLOOKUP(A185,[1]Sheet1!$1:$1277,3,0)</f>
        <v>map00380  Tryptophan metabolism;map01100  Metabolic pathways</v>
      </c>
      <c r="D185" s="2" t="str">
        <f>VLOOKUP(A185,[1]Sheet1!$1:$1277,4,0)</f>
        <v>HMDB0000259</v>
      </c>
      <c r="E185" s="2" t="str">
        <f>VLOOKUP(A185,[1]Sheet1!$1:$1277,5,0)</f>
        <v>--</v>
      </c>
      <c r="F185" s="2" t="str">
        <f>VLOOKUP(A185,[1]Sheet1!$1:$1277,6,0)</f>
        <v>Organoheterocyclic compounds</v>
      </c>
      <c r="G185" s="2" t="str">
        <f>VLOOKUP(A185,[1]Sheet1!$1:$1277,7,0)</f>
        <v>Indoles and derivatives</v>
      </c>
      <c r="H185" s="2" t="str">
        <f>VLOOKUP(A185,[1]Sheet1!$1:$1277,8,0)</f>
        <v>Tryptamines and derivatives</v>
      </c>
      <c r="I185" s="2" t="str">
        <f>VLOOKUP(A185,[1]Sheet1!$1:$1277,9,0)</f>
        <v>--</v>
      </c>
      <c r="J185" s="2" t="str">
        <f>VLOOKUP(A185,[1]Sheet1!$1:$1277,10,0)</f>
        <v>--</v>
      </c>
      <c r="K185" s="2" t="str">
        <f>VLOOKUP(A185,[1]Sheet1!$1:$1277,11,0)</f>
        <v>--</v>
      </c>
    </row>
    <row r="186" spans="1:11" ht="15" x14ac:dyDescent="0.25">
      <c r="A186" s="2" t="s">
        <v>184</v>
      </c>
      <c r="B186" s="2" t="str">
        <f>VLOOKUP(A186,[1]Sheet1!$1:$1277,2,0)</f>
        <v>--</v>
      </c>
      <c r="C186" s="2" t="str">
        <f>VLOOKUP(A186,[1]Sheet1!$1:$1277,3,0)</f>
        <v>--</v>
      </c>
      <c r="D186" s="2" t="str">
        <f>VLOOKUP(A186,[1]Sheet1!$1:$1277,4,0)</f>
        <v>--</v>
      </c>
      <c r="E186" s="2" t="str">
        <f>VLOOKUP(A186,[1]Sheet1!$1:$1277,5,0)</f>
        <v>--</v>
      </c>
      <c r="F186" s="2" t="str">
        <f>VLOOKUP(A186,[1]Sheet1!$1:$1277,6,0)</f>
        <v>--</v>
      </c>
      <c r="G186" s="2" t="str">
        <f>VLOOKUP(A186,[1]Sheet1!$1:$1277,7,0)</f>
        <v>--</v>
      </c>
      <c r="H186" s="2" t="str">
        <f>VLOOKUP(A186,[1]Sheet1!$1:$1277,8,0)</f>
        <v>--</v>
      </c>
      <c r="I186" s="2" t="str">
        <f>VLOOKUP(A186,[1]Sheet1!$1:$1277,9,0)</f>
        <v>--</v>
      </c>
      <c r="J186" s="2" t="str">
        <f>VLOOKUP(A186,[1]Sheet1!$1:$1277,10,0)</f>
        <v>--</v>
      </c>
      <c r="K186" s="2" t="str">
        <f>VLOOKUP(A186,[1]Sheet1!$1:$1277,11,0)</f>
        <v>--</v>
      </c>
    </row>
    <row r="187" spans="1:11" ht="15" x14ac:dyDescent="0.25">
      <c r="A187" s="2" t="s">
        <v>185</v>
      </c>
      <c r="B187" s="2" t="str">
        <f>VLOOKUP(A187,[1]Sheet1!$1:$1277,2,0)</f>
        <v>--</v>
      </c>
      <c r="C187" s="2" t="str">
        <f>VLOOKUP(A187,[1]Sheet1!$1:$1277,3,0)</f>
        <v>--</v>
      </c>
      <c r="D187" s="2" t="str">
        <f>VLOOKUP(A187,[1]Sheet1!$1:$1277,4,0)</f>
        <v>HMDB0254141</v>
      </c>
      <c r="E187" s="2" t="str">
        <f>VLOOKUP(A187,[1]Sheet1!$1:$1277,5,0)</f>
        <v>--</v>
      </c>
      <c r="F187" s="2" t="str">
        <f>VLOOKUP(A187,[1]Sheet1!$1:$1277,6,0)</f>
        <v>Lipids and lipid-like molecules</v>
      </c>
      <c r="G187" s="2" t="str">
        <f>VLOOKUP(A187,[1]Sheet1!$1:$1277,7,0)</f>
        <v>Fatty Acyls</v>
      </c>
      <c r="H187" s="2" t="str">
        <f>VLOOKUP(A187,[1]Sheet1!$1:$1277,8,0)</f>
        <v>Fatty acyl glycosides</v>
      </c>
      <c r="I187" s="2" t="str">
        <f>VLOOKUP(A187,[1]Sheet1!$1:$1277,9,0)</f>
        <v>--</v>
      </c>
      <c r="J187" s="2" t="str">
        <f>VLOOKUP(A187,[1]Sheet1!$1:$1277,10,0)</f>
        <v>--</v>
      </c>
      <c r="K187" s="2" t="str">
        <f>VLOOKUP(A187,[1]Sheet1!$1:$1277,11,0)</f>
        <v>--</v>
      </c>
    </row>
    <row r="188" spans="1:11" ht="15" x14ac:dyDescent="0.25">
      <c r="A188" s="2" t="s">
        <v>186</v>
      </c>
      <c r="B188" s="2" t="str">
        <f>VLOOKUP(A188,[1]Sheet1!$1:$1277,2,0)</f>
        <v>--</v>
      </c>
      <c r="C188" s="2" t="str">
        <f>VLOOKUP(A188,[1]Sheet1!$1:$1277,3,0)</f>
        <v>--</v>
      </c>
      <c r="D188" s="2" t="str">
        <f>VLOOKUP(A188,[1]Sheet1!$1:$1277,4,0)</f>
        <v>HMDB0004326</v>
      </c>
      <c r="E188" s="2" t="str">
        <f>VLOOKUP(A188,[1]Sheet1!$1:$1277,5,0)</f>
        <v>--</v>
      </c>
      <c r="F188" s="2" t="str">
        <f>VLOOKUP(A188,[1]Sheet1!$1:$1277,6,0)</f>
        <v>Nucleosides, nucleotides, and analogues</v>
      </c>
      <c r="G188" s="2" t="str">
        <f>VLOOKUP(A188,[1]Sheet1!$1:$1277,7,0)</f>
        <v>Purine nucleosides</v>
      </c>
      <c r="H188" s="2" t="str">
        <f>VLOOKUP(A188,[1]Sheet1!$1:$1277,8,0)</f>
        <v>-</v>
      </c>
      <c r="I188" s="2" t="str">
        <f>VLOOKUP(A188,[1]Sheet1!$1:$1277,9,0)</f>
        <v>--</v>
      </c>
      <c r="J188" s="2" t="str">
        <f>VLOOKUP(A188,[1]Sheet1!$1:$1277,10,0)</f>
        <v>--</v>
      </c>
      <c r="K188" s="2" t="str">
        <f>VLOOKUP(A188,[1]Sheet1!$1:$1277,11,0)</f>
        <v>--</v>
      </c>
    </row>
    <row r="189" spans="1:11" ht="15" x14ac:dyDescent="0.25">
      <c r="A189" s="2" t="s">
        <v>187</v>
      </c>
      <c r="B189" s="2" t="str">
        <f>VLOOKUP(A189,[1]Sheet1!$1:$1277,2,0)</f>
        <v>--</v>
      </c>
      <c r="C189" s="2" t="str">
        <f>VLOOKUP(A189,[1]Sheet1!$1:$1277,3,0)</f>
        <v>--</v>
      </c>
      <c r="D189" s="2" t="str">
        <f>VLOOKUP(A189,[1]Sheet1!$1:$1277,4,0)</f>
        <v>HMDB0000511</v>
      </c>
      <c r="E189" s="2" t="str">
        <f>VLOOKUP(A189,[1]Sheet1!$1:$1277,5,0)</f>
        <v>LMFA01010010</v>
      </c>
      <c r="F189" s="2" t="str">
        <f>VLOOKUP(A189,[1]Sheet1!$1:$1277,6,0)</f>
        <v>Lipids and lipid-like molecules</v>
      </c>
      <c r="G189" s="2" t="str">
        <f>VLOOKUP(A189,[1]Sheet1!$1:$1277,7,0)</f>
        <v>Fatty Acyls</v>
      </c>
      <c r="H189" s="2" t="str">
        <f>VLOOKUP(A189,[1]Sheet1!$1:$1277,8,0)</f>
        <v>Fatty acids and conjugates</v>
      </c>
      <c r="I189" s="2" t="str">
        <f>VLOOKUP(A189,[1]Sheet1!$1:$1277,9,0)</f>
        <v>Fatty Acyls [FA]</v>
      </c>
      <c r="J189" s="2" t="str">
        <f>VLOOKUP(A189,[1]Sheet1!$1:$1277,10,0)</f>
        <v>Fatty Acids and Conjugates [FA01]</v>
      </c>
      <c r="K189" s="2" t="str">
        <f>VLOOKUP(A189,[1]Sheet1!$1:$1277,11,0)</f>
        <v>Straight chain fatty acids [FA0101]</v>
      </c>
    </row>
    <row r="190" spans="1:11" ht="15" x14ac:dyDescent="0.25">
      <c r="A190" s="2" t="s">
        <v>188</v>
      </c>
      <c r="B190" s="2" t="str">
        <f>VLOOKUP(A190,[1]Sheet1!$1:$1277,2,0)</f>
        <v>--</v>
      </c>
      <c r="C190" s="2" t="str">
        <f>VLOOKUP(A190,[1]Sheet1!$1:$1277,3,0)</f>
        <v>--</v>
      </c>
      <c r="D190" s="2" t="str">
        <f>VLOOKUP(A190,[1]Sheet1!$1:$1277,4,0)</f>
        <v>HMDB0037571</v>
      </c>
      <c r="E190" s="2" t="str">
        <f>VLOOKUP(A190,[1]Sheet1!$1:$1277,5,0)</f>
        <v>LMPK12111479</v>
      </c>
      <c r="F190" s="2" t="str">
        <f>VLOOKUP(A190,[1]Sheet1!$1:$1277,6,0)</f>
        <v>Phenylpropanoids and polyketides</v>
      </c>
      <c r="G190" s="2" t="str">
        <f>VLOOKUP(A190,[1]Sheet1!$1:$1277,7,0)</f>
        <v>Flavonoids</v>
      </c>
      <c r="H190" s="2" t="str">
        <f>VLOOKUP(A190,[1]Sheet1!$1:$1277,8,0)</f>
        <v>O-methylated flavonoids</v>
      </c>
      <c r="I190" s="2" t="str">
        <f>VLOOKUP(A190,[1]Sheet1!$1:$1277,9,0)</f>
        <v>Polyketides [PK]</v>
      </c>
      <c r="J190" s="2" t="str">
        <f>VLOOKUP(A190,[1]Sheet1!$1:$1277,10,0)</f>
        <v>Flavonoids [PK12]</v>
      </c>
      <c r="K190" s="2" t="str">
        <f>VLOOKUP(A190,[1]Sheet1!$1:$1277,11,0)</f>
        <v>Flavones and Flavonols [PK1211]</v>
      </c>
    </row>
    <row r="191" spans="1:11" ht="15" x14ac:dyDescent="0.25">
      <c r="A191" s="2" t="s">
        <v>189</v>
      </c>
      <c r="B191" s="2" t="str">
        <f>VLOOKUP(A191,[1]Sheet1!$1:$1277,2,0)</f>
        <v>--</v>
      </c>
      <c r="C191" s="2" t="str">
        <f>VLOOKUP(A191,[1]Sheet1!$1:$1277,3,0)</f>
        <v>--</v>
      </c>
      <c r="D191" s="2" t="str">
        <f>VLOOKUP(A191,[1]Sheet1!$1:$1277,4,0)</f>
        <v>--</v>
      </c>
      <c r="E191" s="2" t="str">
        <f>VLOOKUP(A191,[1]Sheet1!$1:$1277,5,0)</f>
        <v>--</v>
      </c>
      <c r="F191" s="2" t="str">
        <f>VLOOKUP(A191,[1]Sheet1!$1:$1277,6,0)</f>
        <v>--</v>
      </c>
      <c r="G191" s="2" t="str">
        <f>VLOOKUP(A191,[1]Sheet1!$1:$1277,7,0)</f>
        <v>--</v>
      </c>
      <c r="H191" s="2" t="str">
        <f>VLOOKUP(A191,[1]Sheet1!$1:$1277,8,0)</f>
        <v>--</v>
      </c>
      <c r="I191" s="2" t="str">
        <f>VLOOKUP(A191,[1]Sheet1!$1:$1277,9,0)</f>
        <v>--</v>
      </c>
      <c r="J191" s="2" t="str">
        <f>VLOOKUP(A191,[1]Sheet1!$1:$1277,10,0)</f>
        <v>--</v>
      </c>
      <c r="K191" s="2" t="str">
        <f>VLOOKUP(A191,[1]Sheet1!$1:$1277,11,0)</f>
        <v>--</v>
      </c>
    </row>
    <row r="192" spans="1:11" ht="15" x14ac:dyDescent="0.25">
      <c r="A192" s="2" t="s">
        <v>190</v>
      </c>
      <c r="B192" s="2" t="str">
        <f>VLOOKUP(A192,[1]Sheet1!$1:$1277,2,0)</f>
        <v>--</v>
      </c>
      <c r="C192" s="2" t="str">
        <f>VLOOKUP(A192,[1]Sheet1!$1:$1277,3,0)</f>
        <v>--</v>
      </c>
      <c r="D192" s="2" t="str">
        <f>VLOOKUP(A192,[1]Sheet1!$1:$1277,4,0)</f>
        <v>HMDB0002088</v>
      </c>
      <c r="E192" s="2" t="str">
        <f>VLOOKUP(A192,[1]Sheet1!$1:$1277,5,0)</f>
        <v>--</v>
      </c>
      <c r="F192" s="2" t="str">
        <f>VLOOKUP(A192,[1]Sheet1!$1:$1277,6,0)</f>
        <v>Organic nitrogen compounds</v>
      </c>
      <c r="G192" s="2" t="str">
        <f>VLOOKUP(A192,[1]Sheet1!$1:$1277,7,0)</f>
        <v>Organonitrogen compounds</v>
      </c>
      <c r="H192" s="2" t="str">
        <f>VLOOKUP(A192,[1]Sheet1!$1:$1277,8,0)</f>
        <v>Amines</v>
      </c>
      <c r="I192" s="2" t="str">
        <f>VLOOKUP(A192,[1]Sheet1!$1:$1277,9,0)</f>
        <v>--</v>
      </c>
      <c r="J192" s="2" t="str">
        <f>VLOOKUP(A192,[1]Sheet1!$1:$1277,10,0)</f>
        <v>--</v>
      </c>
      <c r="K192" s="2" t="str">
        <f>VLOOKUP(A192,[1]Sheet1!$1:$1277,11,0)</f>
        <v>--</v>
      </c>
    </row>
    <row r="193" spans="1:11" ht="15" x14ac:dyDescent="0.25">
      <c r="A193" s="2" t="s">
        <v>191</v>
      </c>
      <c r="B193" s="2" t="str">
        <f>VLOOKUP(A193,[1]Sheet1!$1:$1277,2,0)</f>
        <v>cpd:C05470</v>
      </c>
      <c r="C193" s="2" t="str">
        <f>VLOOKUP(A193,[1]Sheet1!$1:$1277,3,0)</f>
        <v>--</v>
      </c>
      <c r="D193" s="2" t="str">
        <f>VLOOKUP(A193,[1]Sheet1!$1:$1277,4,0)</f>
        <v>HMDB0000903</v>
      </c>
      <c r="E193" s="2" t="str">
        <f>VLOOKUP(A193,[1]Sheet1!$1:$1277,5,0)</f>
        <v>LMST02030098</v>
      </c>
      <c r="F193" s="2" t="str">
        <f>VLOOKUP(A193,[1]Sheet1!$1:$1277,6,0)</f>
        <v>Lipids and lipid-like molecules</v>
      </c>
      <c r="G193" s="2" t="str">
        <f>VLOOKUP(A193,[1]Sheet1!$1:$1277,7,0)</f>
        <v>Steroids and steroid derivatives</v>
      </c>
      <c r="H193" s="2" t="str">
        <f>VLOOKUP(A193,[1]Sheet1!$1:$1277,8,0)</f>
        <v>Hydroxysteroids</v>
      </c>
      <c r="I193" s="2" t="str">
        <f>VLOOKUP(A193,[1]Sheet1!$1:$1277,9,0)</f>
        <v>Sterol Lipids [ST]</v>
      </c>
      <c r="J193" s="2" t="str">
        <f>VLOOKUP(A193,[1]Sheet1!$1:$1277,10,0)</f>
        <v>Steroids [ST02]</v>
      </c>
      <c r="K193" s="2" t="str">
        <f>VLOOKUP(A193,[1]Sheet1!$1:$1277,11,0)</f>
        <v>C21 steroids (gluco/mineralocorticoids, progestogins) and derivatives [ST0203]</v>
      </c>
    </row>
    <row r="194" spans="1:11" ht="15" x14ac:dyDescent="0.25">
      <c r="A194" s="2" t="s">
        <v>192</v>
      </c>
      <c r="B194" s="2" t="str">
        <f>VLOOKUP(A194,[1]Sheet1!$1:$1277,2,0)</f>
        <v>cpd:C09780</v>
      </c>
      <c r="C194" s="2" t="str">
        <f>VLOOKUP(A194,[1]Sheet1!$1:$1277,3,0)</f>
        <v>--</v>
      </c>
      <c r="D194" s="2" t="str">
        <f>VLOOKUP(A194,[1]Sheet1!$1:$1277,4,0)</f>
        <v>HMDB0035830</v>
      </c>
      <c r="E194" s="2" t="str">
        <f>VLOOKUP(A194,[1]Sheet1!$1:$1277,5,0)</f>
        <v>--</v>
      </c>
      <c r="F194" s="2" t="str">
        <f>VLOOKUP(A194,[1]Sheet1!$1:$1277,6,0)</f>
        <v>Lipids and lipid-like molecules</v>
      </c>
      <c r="G194" s="2" t="str">
        <f>VLOOKUP(A194,[1]Sheet1!$1:$1277,7,0)</f>
        <v>Prenol lipids</v>
      </c>
      <c r="H194" s="2" t="str">
        <f>VLOOKUP(A194,[1]Sheet1!$1:$1277,8,0)</f>
        <v>Monoterpenoids</v>
      </c>
      <c r="I194" s="2" t="str">
        <f>VLOOKUP(A194,[1]Sheet1!$1:$1277,9,0)</f>
        <v>--</v>
      </c>
      <c r="J194" s="2" t="str">
        <f>VLOOKUP(A194,[1]Sheet1!$1:$1277,10,0)</f>
        <v>--</v>
      </c>
      <c r="K194" s="2" t="str">
        <f>VLOOKUP(A194,[1]Sheet1!$1:$1277,11,0)</f>
        <v>--</v>
      </c>
    </row>
    <row r="195" spans="1:11" ht="15" x14ac:dyDescent="0.25">
      <c r="A195" s="2" t="s">
        <v>193</v>
      </c>
      <c r="B195" s="2" t="str">
        <f>VLOOKUP(A195,[1]Sheet1!$1:$1277,2,0)</f>
        <v>--</v>
      </c>
      <c r="C195" s="2" t="str">
        <f>VLOOKUP(A195,[1]Sheet1!$1:$1277,3,0)</f>
        <v>--</v>
      </c>
      <c r="D195" s="2" t="str">
        <f>VLOOKUP(A195,[1]Sheet1!$1:$1277,4,0)</f>
        <v>--</v>
      </c>
      <c r="E195" s="2" t="str">
        <f>VLOOKUP(A195,[1]Sheet1!$1:$1277,5,0)</f>
        <v>--</v>
      </c>
      <c r="F195" s="2" t="str">
        <f>VLOOKUP(A195,[1]Sheet1!$1:$1277,6,0)</f>
        <v>--</v>
      </c>
      <c r="G195" s="2" t="str">
        <f>VLOOKUP(A195,[1]Sheet1!$1:$1277,7,0)</f>
        <v>--</v>
      </c>
      <c r="H195" s="2" t="str">
        <f>VLOOKUP(A195,[1]Sheet1!$1:$1277,8,0)</f>
        <v>--</v>
      </c>
      <c r="I195" s="2" t="str">
        <f>VLOOKUP(A195,[1]Sheet1!$1:$1277,9,0)</f>
        <v>--</v>
      </c>
      <c r="J195" s="2" t="str">
        <f>VLOOKUP(A195,[1]Sheet1!$1:$1277,10,0)</f>
        <v>--</v>
      </c>
      <c r="K195" s="2" t="str">
        <f>VLOOKUP(A195,[1]Sheet1!$1:$1277,11,0)</f>
        <v>--</v>
      </c>
    </row>
    <row r="196" spans="1:11" ht="15" x14ac:dyDescent="0.25">
      <c r="A196" s="2" t="s">
        <v>194</v>
      </c>
      <c r="B196" s="2" t="str">
        <f>VLOOKUP(A196,[1]Sheet1!$1:$1277,2,0)</f>
        <v>--</v>
      </c>
      <c r="C196" s="2" t="str">
        <f>VLOOKUP(A196,[1]Sheet1!$1:$1277,3,0)</f>
        <v>--</v>
      </c>
      <c r="D196" s="2" t="str">
        <f>VLOOKUP(A196,[1]Sheet1!$1:$1277,4,0)</f>
        <v>--</v>
      </c>
      <c r="E196" s="2" t="str">
        <f>VLOOKUP(A196,[1]Sheet1!$1:$1277,5,0)</f>
        <v>--</v>
      </c>
      <c r="F196" s="2" t="str">
        <f>VLOOKUP(A196,[1]Sheet1!$1:$1277,6,0)</f>
        <v>--</v>
      </c>
      <c r="G196" s="2" t="str">
        <f>VLOOKUP(A196,[1]Sheet1!$1:$1277,7,0)</f>
        <v>--</v>
      </c>
      <c r="H196" s="2" t="str">
        <f>VLOOKUP(A196,[1]Sheet1!$1:$1277,8,0)</f>
        <v>--</v>
      </c>
      <c r="I196" s="2" t="str">
        <f>VLOOKUP(A196,[1]Sheet1!$1:$1277,9,0)</f>
        <v>--</v>
      </c>
      <c r="J196" s="2" t="str">
        <f>VLOOKUP(A196,[1]Sheet1!$1:$1277,10,0)</f>
        <v>--</v>
      </c>
      <c r="K196" s="2" t="str">
        <f>VLOOKUP(A196,[1]Sheet1!$1:$1277,11,0)</f>
        <v>--</v>
      </c>
    </row>
    <row r="197" spans="1:11" ht="15" x14ac:dyDescent="0.25">
      <c r="A197" s="2" t="s">
        <v>195</v>
      </c>
      <c r="B197" s="2" t="str">
        <f>VLOOKUP(A197,[1]Sheet1!$1:$1277,2,0)</f>
        <v>--</v>
      </c>
      <c r="C197" s="2" t="str">
        <f>VLOOKUP(A197,[1]Sheet1!$1:$1277,3,0)</f>
        <v>--</v>
      </c>
      <c r="D197" s="2" t="str">
        <f>VLOOKUP(A197,[1]Sheet1!$1:$1277,4,0)</f>
        <v>--</v>
      </c>
      <c r="E197" s="2" t="str">
        <f>VLOOKUP(A197,[1]Sheet1!$1:$1277,5,0)</f>
        <v>--</v>
      </c>
      <c r="F197" s="2" t="str">
        <f>VLOOKUP(A197,[1]Sheet1!$1:$1277,6,0)</f>
        <v>--</v>
      </c>
      <c r="G197" s="2" t="str">
        <f>VLOOKUP(A197,[1]Sheet1!$1:$1277,7,0)</f>
        <v>--</v>
      </c>
      <c r="H197" s="2" t="str">
        <f>VLOOKUP(A197,[1]Sheet1!$1:$1277,8,0)</f>
        <v>--</v>
      </c>
      <c r="I197" s="2" t="str">
        <f>VLOOKUP(A197,[1]Sheet1!$1:$1277,9,0)</f>
        <v>--</v>
      </c>
      <c r="J197" s="2" t="str">
        <f>VLOOKUP(A197,[1]Sheet1!$1:$1277,10,0)</f>
        <v>--</v>
      </c>
      <c r="K197" s="2" t="str">
        <f>VLOOKUP(A197,[1]Sheet1!$1:$1277,11,0)</f>
        <v>--</v>
      </c>
    </row>
    <row r="198" spans="1:11" ht="15" x14ac:dyDescent="0.25">
      <c r="A198" s="2" t="s">
        <v>196</v>
      </c>
      <c r="B198" s="2" t="str">
        <f>VLOOKUP(A198,[1]Sheet1!$1:$1277,2,0)</f>
        <v>--</v>
      </c>
      <c r="C198" s="2" t="str">
        <f>VLOOKUP(A198,[1]Sheet1!$1:$1277,3,0)</f>
        <v>--</v>
      </c>
      <c r="D198" s="2" t="str">
        <f>VLOOKUP(A198,[1]Sheet1!$1:$1277,4,0)</f>
        <v>--</v>
      </c>
      <c r="E198" s="2" t="str">
        <f>VLOOKUP(A198,[1]Sheet1!$1:$1277,5,0)</f>
        <v>--</v>
      </c>
      <c r="F198" s="2" t="str">
        <f>VLOOKUP(A198,[1]Sheet1!$1:$1277,6,0)</f>
        <v>--</v>
      </c>
      <c r="G198" s="2" t="str">
        <f>VLOOKUP(A198,[1]Sheet1!$1:$1277,7,0)</f>
        <v>--</v>
      </c>
      <c r="H198" s="2" t="str">
        <f>VLOOKUP(A198,[1]Sheet1!$1:$1277,8,0)</f>
        <v>--</v>
      </c>
      <c r="I198" s="2" t="str">
        <f>VLOOKUP(A198,[1]Sheet1!$1:$1277,9,0)</f>
        <v>--</v>
      </c>
      <c r="J198" s="2" t="str">
        <f>VLOOKUP(A198,[1]Sheet1!$1:$1277,10,0)</f>
        <v>--</v>
      </c>
      <c r="K198" s="2" t="str">
        <f>VLOOKUP(A198,[1]Sheet1!$1:$1277,11,0)</f>
        <v>--</v>
      </c>
    </row>
    <row r="199" spans="1:11" ht="15" x14ac:dyDescent="0.25">
      <c r="A199" s="2" t="s">
        <v>197</v>
      </c>
      <c r="B199" s="2" t="str">
        <f>VLOOKUP(A199,[1]Sheet1!$1:$1277,2,0)</f>
        <v>cpd:C02678</v>
      </c>
      <c r="C199" s="2" t="str">
        <f>VLOOKUP(A199,[1]Sheet1!$1:$1277,3,0)</f>
        <v>--</v>
      </c>
      <c r="D199" s="2" t="str">
        <f>VLOOKUP(A199,[1]Sheet1!$1:$1277,4,0)</f>
        <v>HMDB0000623</v>
      </c>
      <c r="E199" s="2" t="str">
        <f>VLOOKUP(A199,[1]Sheet1!$1:$1277,5,0)</f>
        <v>LMFA01170009</v>
      </c>
      <c r="F199" s="2" t="str">
        <f>VLOOKUP(A199,[1]Sheet1!$1:$1277,6,0)</f>
        <v>Lipids and lipid-like molecules</v>
      </c>
      <c r="G199" s="2" t="str">
        <f>VLOOKUP(A199,[1]Sheet1!$1:$1277,7,0)</f>
        <v>Fatty Acyls</v>
      </c>
      <c r="H199" s="2" t="str">
        <f>VLOOKUP(A199,[1]Sheet1!$1:$1277,8,0)</f>
        <v>Fatty acids and conjugates</v>
      </c>
      <c r="I199" s="2" t="str">
        <f>VLOOKUP(A199,[1]Sheet1!$1:$1277,9,0)</f>
        <v>Fatty Acyls [FA]</v>
      </c>
      <c r="J199" s="2" t="str">
        <f>VLOOKUP(A199,[1]Sheet1!$1:$1277,10,0)</f>
        <v>Fatty Acids and Conjugates [FA01]</v>
      </c>
      <c r="K199" s="2" t="str">
        <f>VLOOKUP(A199,[1]Sheet1!$1:$1277,11,0)</f>
        <v>Dicarboxylic acids [FA0117]</v>
      </c>
    </row>
    <row r="200" spans="1:11" ht="15" x14ac:dyDescent="0.25">
      <c r="A200" s="2" t="s">
        <v>198</v>
      </c>
      <c r="B200" s="2" t="str">
        <f>VLOOKUP(A200,[1]Sheet1!$1:$1277,2,0)</f>
        <v>--</v>
      </c>
      <c r="C200" s="2" t="str">
        <f>VLOOKUP(A200,[1]Sheet1!$1:$1277,3,0)</f>
        <v>--</v>
      </c>
      <c r="D200" s="2" t="str">
        <f>VLOOKUP(A200,[1]Sheet1!$1:$1277,4,0)</f>
        <v>--</v>
      </c>
      <c r="E200" s="2" t="str">
        <f>VLOOKUP(A200,[1]Sheet1!$1:$1277,5,0)</f>
        <v>--</v>
      </c>
      <c r="F200" s="2" t="str">
        <f>VLOOKUP(A200,[1]Sheet1!$1:$1277,6,0)</f>
        <v>--</v>
      </c>
      <c r="G200" s="2" t="str">
        <f>VLOOKUP(A200,[1]Sheet1!$1:$1277,7,0)</f>
        <v>--</v>
      </c>
      <c r="H200" s="2" t="str">
        <f>VLOOKUP(A200,[1]Sheet1!$1:$1277,8,0)</f>
        <v>--</v>
      </c>
      <c r="I200" s="2" t="str">
        <f>VLOOKUP(A200,[1]Sheet1!$1:$1277,9,0)</f>
        <v>--</v>
      </c>
      <c r="J200" s="2" t="str">
        <f>VLOOKUP(A200,[1]Sheet1!$1:$1277,10,0)</f>
        <v>--</v>
      </c>
      <c r="K200" s="2" t="str">
        <f>VLOOKUP(A200,[1]Sheet1!$1:$1277,11,0)</f>
        <v>--</v>
      </c>
    </row>
    <row r="201" spans="1:11" ht="15" x14ac:dyDescent="0.25">
      <c r="A201" s="2" t="s">
        <v>199</v>
      </c>
      <c r="B201" s="2" t="str">
        <f>VLOOKUP(A201,[1]Sheet1!$1:$1277,2,0)</f>
        <v>--</v>
      </c>
      <c r="C201" s="2" t="str">
        <f>VLOOKUP(A201,[1]Sheet1!$1:$1277,3,0)</f>
        <v>--</v>
      </c>
      <c r="D201" s="2" t="str">
        <f>VLOOKUP(A201,[1]Sheet1!$1:$1277,4,0)</f>
        <v>--</v>
      </c>
      <c r="E201" s="2" t="str">
        <f>VLOOKUP(A201,[1]Sheet1!$1:$1277,5,0)</f>
        <v>--</v>
      </c>
      <c r="F201" s="2" t="str">
        <f>VLOOKUP(A201,[1]Sheet1!$1:$1277,6,0)</f>
        <v>--</v>
      </c>
      <c r="G201" s="2" t="str">
        <f>VLOOKUP(A201,[1]Sheet1!$1:$1277,7,0)</f>
        <v>--</v>
      </c>
      <c r="H201" s="2" t="str">
        <f>VLOOKUP(A201,[1]Sheet1!$1:$1277,8,0)</f>
        <v>--</v>
      </c>
      <c r="I201" s="2" t="str">
        <f>VLOOKUP(A201,[1]Sheet1!$1:$1277,9,0)</f>
        <v>--</v>
      </c>
      <c r="J201" s="2" t="str">
        <f>VLOOKUP(A201,[1]Sheet1!$1:$1277,10,0)</f>
        <v>--</v>
      </c>
      <c r="K201" s="2" t="str">
        <f>VLOOKUP(A201,[1]Sheet1!$1:$1277,11,0)</f>
        <v>--</v>
      </c>
    </row>
    <row r="202" spans="1:11" ht="15" x14ac:dyDescent="0.25">
      <c r="A202" s="2" t="s">
        <v>200</v>
      </c>
      <c r="B202" s="2" t="str">
        <f>VLOOKUP(A202,[1]Sheet1!$1:$1277,2,0)</f>
        <v>--</v>
      </c>
      <c r="C202" s="2" t="str">
        <f>VLOOKUP(A202,[1]Sheet1!$1:$1277,3,0)</f>
        <v>--</v>
      </c>
      <c r="D202" s="2" t="str">
        <f>VLOOKUP(A202,[1]Sheet1!$1:$1277,4,0)</f>
        <v>HMDB0000678</v>
      </c>
      <c r="E202" s="2" t="str">
        <f>VLOOKUP(A202,[1]Sheet1!$1:$1277,5,0)</f>
        <v>--</v>
      </c>
      <c r="F202" s="2" t="str">
        <f>VLOOKUP(A202,[1]Sheet1!$1:$1277,6,0)</f>
        <v>Organic acids and derivatives</v>
      </c>
      <c r="G202" s="2" t="str">
        <f>VLOOKUP(A202,[1]Sheet1!$1:$1277,7,0)</f>
        <v>Carboxylic acids and derivatives</v>
      </c>
      <c r="H202" s="2" t="str">
        <f>VLOOKUP(A202,[1]Sheet1!$1:$1277,8,0)</f>
        <v>Amino acids, peptides, and analogues</v>
      </c>
      <c r="I202" s="2" t="str">
        <f>VLOOKUP(A202,[1]Sheet1!$1:$1277,9,0)</f>
        <v>--</v>
      </c>
      <c r="J202" s="2" t="str">
        <f>VLOOKUP(A202,[1]Sheet1!$1:$1277,10,0)</f>
        <v>--</v>
      </c>
      <c r="K202" s="2" t="str">
        <f>VLOOKUP(A202,[1]Sheet1!$1:$1277,11,0)</f>
        <v>--</v>
      </c>
    </row>
    <row r="203" spans="1:11" ht="15" x14ac:dyDescent="0.25">
      <c r="A203" s="2" t="s">
        <v>201</v>
      </c>
      <c r="B203" s="2" t="str">
        <f>VLOOKUP(A203,[1]Sheet1!$1:$1277,2,0)</f>
        <v>--</v>
      </c>
      <c r="C203" s="2" t="str">
        <f>VLOOKUP(A203,[1]Sheet1!$1:$1277,3,0)</f>
        <v>--</v>
      </c>
      <c r="D203" s="2" t="str">
        <f>VLOOKUP(A203,[1]Sheet1!$1:$1277,4,0)</f>
        <v>HMDB0302026</v>
      </c>
      <c r="E203" s="2" t="str">
        <f>VLOOKUP(A203,[1]Sheet1!$1:$1277,5,0)</f>
        <v>--</v>
      </c>
      <c r="F203" s="2" t="str">
        <f>VLOOKUP(A203,[1]Sheet1!$1:$1277,6,0)</f>
        <v>Lipids and lipid-like molecules</v>
      </c>
      <c r="G203" s="2" t="str">
        <f>VLOOKUP(A203,[1]Sheet1!$1:$1277,7,0)</f>
        <v>Prenol lipids</v>
      </c>
      <c r="H203" s="2" t="str">
        <f>VLOOKUP(A203,[1]Sheet1!$1:$1277,8,0)</f>
        <v>Sesquiterpenoids</v>
      </c>
      <c r="I203" s="2" t="str">
        <f>VLOOKUP(A203,[1]Sheet1!$1:$1277,9,0)</f>
        <v>--</v>
      </c>
      <c r="J203" s="2" t="str">
        <f>VLOOKUP(A203,[1]Sheet1!$1:$1277,10,0)</f>
        <v>--</v>
      </c>
      <c r="K203" s="2" t="str">
        <f>VLOOKUP(A203,[1]Sheet1!$1:$1277,11,0)</f>
        <v>--</v>
      </c>
    </row>
    <row r="204" spans="1:11" ht="15" x14ac:dyDescent="0.25">
      <c r="A204" s="2" t="s">
        <v>202</v>
      </c>
      <c r="B204" s="2" t="str">
        <f>VLOOKUP(A204,[1]Sheet1!$1:$1277,2,0)</f>
        <v>--</v>
      </c>
      <c r="C204" s="2" t="str">
        <f>VLOOKUP(A204,[1]Sheet1!$1:$1277,3,0)</f>
        <v>--</v>
      </c>
      <c r="D204" s="2" t="str">
        <f>VLOOKUP(A204,[1]Sheet1!$1:$1277,4,0)</f>
        <v>--</v>
      </c>
      <c r="E204" s="2" t="str">
        <f>VLOOKUP(A204,[1]Sheet1!$1:$1277,5,0)</f>
        <v>--</v>
      </c>
      <c r="F204" s="2" t="str">
        <f>VLOOKUP(A204,[1]Sheet1!$1:$1277,6,0)</f>
        <v>--</v>
      </c>
      <c r="G204" s="2" t="str">
        <f>VLOOKUP(A204,[1]Sheet1!$1:$1277,7,0)</f>
        <v>--</v>
      </c>
      <c r="H204" s="2" t="str">
        <f>VLOOKUP(A204,[1]Sheet1!$1:$1277,8,0)</f>
        <v>--</v>
      </c>
      <c r="I204" s="2" t="str">
        <f>VLOOKUP(A204,[1]Sheet1!$1:$1277,9,0)</f>
        <v>--</v>
      </c>
      <c r="J204" s="2" t="str">
        <f>VLOOKUP(A204,[1]Sheet1!$1:$1277,10,0)</f>
        <v>--</v>
      </c>
      <c r="K204" s="2" t="str">
        <f>VLOOKUP(A204,[1]Sheet1!$1:$1277,11,0)</f>
        <v>--</v>
      </c>
    </row>
    <row r="205" spans="1:11" ht="15" x14ac:dyDescent="0.25">
      <c r="A205" s="2" t="s">
        <v>203</v>
      </c>
      <c r="B205" s="2" t="str">
        <f>VLOOKUP(A205,[1]Sheet1!$1:$1277,2,0)</f>
        <v>cpd:C00065</v>
      </c>
      <c r="C205" s="2" t="str">
        <f>VLOOKUP(A205,[1]Sheet1!$1:$1277,3,0)</f>
        <v>map00260  Glycine, serine and threonine metabolism;map00261  Monobactam biosynthesis;map00270  Cysteine and methionine metabolism;map00460  Cyanoamino acid metabolism;map00600  Sphingolipid metabolism;map00630  Glyoxylate and dicarboxylate metabolism;map00920  Sulfur metabolism;map00970  Aminoacyl-tRNA biosynthesis;map01100  Metabolic pathways;map01110  Biosynthesis of secondary metabolites;map01200  Carbon metabolism;map01230  Biosynthesis of amino acids;map01502  Vancomycin resistance;map02010  ABC transporters</v>
      </c>
      <c r="D205" s="2" t="str">
        <f>VLOOKUP(A205,[1]Sheet1!$1:$1277,4,0)</f>
        <v>HMDB0000187</v>
      </c>
      <c r="E205" s="2" t="str">
        <f>VLOOKUP(A205,[1]Sheet1!$1:$1277,5,0)</f>
        <v>--</v>
      </c>
      <c r="F205" s="2" t="str">
        <f>VLOOKUP(A205,[1]Sheet1!$1:$1277,6,0)</f>
        <v>Organic acids and derivatives</v>
      </c>
      <c r="G205" s="2" t="str">
        <f>VLOOKUP(A205,[1]Sheet1!$1:$1277,7,0)</f>
        <v>Carboxylic acids and derivatives</v>
      </c>
      <c r="H205" s="2" t="str">
        <f>VLOOKUP(A205,[1]Sheet1!$1:$1277,8,0)</f>
        <v>Amino acids, peptides, and analogues</v>
      </c>
      <c r="I205" s="2" t="str">
        <f>VLOOKUP(A205,[1]Sheet1!$1:$1277,9,0)</f>
        <v>--</v>
      </c>
      <c r="J205" s="2" t="str">
        <f>VLOOKUP(A205,[1]Sheet1!$1:$1277,10,0)</f>
        <v>--</v>
      </c>
      <c r="K205" s="2" t="str">
        <f>VLOOKUP(A205,[1]Sheet1!$1:$1277,11,0)</f>
        <v>--</v>
      </c>
    </row>
    <row r="206" spans="1:11" ht="15" x14ac:dyDescent="0.25">
      <c r="A206" s="2" t="s">
        <v>204</v>
      </c>
      <c r="B206" s="2" t="str">
        <f>VLOOKUP(A206,[1]Sheet1!$1:$1277,2,0)</f>
        <v>--</v>
      </c>
      <c r="C206" s="2" t="str">
        <f>VLOOKUP(A206,[1]Sheet1!$1:$1277,3,0)</f>
        <v>--</v>
      </c>
      <c r="D206" s="2" t="str">
        <f>VLOOKUP(A206,[1]Sheet1!$1:$1277,4,0)</f>
        <v>--</v>
      </c>
      <c r="E206" s="2" t="str">
        <f>VLOOKUP(A206,[1]Sheet1!$1:$1277,5,0)</f>
        <v>--</v>
      </c>
      <c r="F206" s="2" t="str">
        <f>VLOOKUP(A206,[1]Sheet1!$1:$1277,6,0)</f>
        <v>--</v>
      </c>
      <c r="G206" s="2" t="str">
        <f>VLOOKUP(A206,[1]Sheet1!$1:$1277,7,0)</f>
        <v>--</v>
      </c>
      <c r="H206" s="2" t="str">
        <f>VLOOKUP(A206,[1]Sheet1!$1:$1277,8,0)</f>
        <v>--</v>
      </c>
      <c r="I206" s="2" t="str">
        <f>VLOOKUP(A206,[1]Sheet1!$1:$1277,9,0)</f>
        <v>--</v>
      </c>
      <c r="J206" s="2" t="str">
        <f>VLOOKUP(A206,[1]Sheet1!$1:$1277,10,0)</f>
        <v>--</v>
      </c>
      <c r="K206" s="2" t="str">
        <f>VLOOKUP(A206,[1]Sheet1!$1:$1277,11,0)</f>
        <v>--</v>
      </c>
    </row>
    <row r="207" spans="1:11" ht="15" x14ac:dyDescent="0.25">
      <c r="A207" s="2" t="s">
        <v>205</v>
      </c>
      <c r="B207" s="2" t="str">
        <f>VLOOKUP(A207,[1]Sheet1!$1:$1277,2,0)</f>
        <v>cpd:C00750</v>
      </c>
      <c r="C207" s="2" t="str">
        <f>VLOOKUP(A207,[1]Sheet1!$1:$1277,3,0)</f>
        <v>map00330  Arginine and proline metabolism;map00410  beta-Alanine metabolism;map00480  Glutathione metabolism;map01100  Metabolic pathways</v>
      </c>
      <c r="D207" s="2" t="str">
        <f>VLOOKUP(A207,[1]Sheet1!$1:$1277,4,0)</f>
        <v>HMDB0001256</v>
      </c>
      <c r="E207" s="2" t="str">
        <f>VLOOKUP(A207,[1]Sheet1!$1:$1277,5,0)</f>
        <v>--</v>
      </c>
      <c r="F207" s="2" t="str">
        <f>VLOOKUP(A207,[1]Sheet1!$1:$1277,6,0)</f>
        <v>Organic nitrogen compounds</v>
      </c>
      <c r="G207" s="2" t="str">
        <f>VLOOKUP(A207,[1]Sheet1!$1:$1277,7,0)</f>
        <v>Organonitrogen compounds</v>
      </c>
      <c r="H207" s="2" t="str">
        <f>VLOOKUP(A207,[1]Sheet1!$1:$1277,8,0)</f>
        <v>Amines</v>
      </c>
      <c r="I207" s="2" t="str">
        <f>VLOOKUP(A207,[1]Sheet1!$1:$1277,9,0)</f>
        <v>--</v>
      </c>
      <c r="J207" s="2" t="str">
        <f>VLOOKUP(A207,[1]Sheet1!$1:$1277,10,0)</f>
        <v>--</v>
      </c>
      <c r="K207" s="2" t="str">
        <f>VLOOKUP(A207,[1]Sheet1!$1:$1277,11,0)</f>
        <v>--</v>
      </c>
    </row>
    <row r="208" spans="1:11" ht="15" x14ac:dyDescent="0.25">
      <c r="A208" s="2" t="s">
        <v>206</v>
      </c>
      <c r="B208" s="2" t="str">
        <f>VLOOKUP(A208,[1]Sheet1!$1:$1277,2,0)</f>
        <v>--</v>
      </c>
      <c r="C208" s="2" t="str">
        <f>VLOOKUP(A208,[1]Sheet1!$1:$1277,3,0)</f>
        <v>--</v>
      </c>
      <c r="D208" s="2" t="str">
        <f>VLOOKUP(A208,[1]Sheet1!$1:$1277,4,0)</f>
        <v>--</v>
      </c>
      <c r="E208" s="2" t="str">
        <f>VLOOKUP(A208,[1]Sheet1!$1:$1277,5,0)</f>
        <v>--</v>
      </c>
      <c r="F208" s="2" t="str">
        <f>VLOOKUP(A208,[1]Sheet1!$1:$1277,6,0)</f>
        <v>--</v>
      </c>
      <c r="G208" s="2" t="str">
        <f>VLOOKUP(A208,[1]Sheet1!$1:$1277,7,0)</f>
        <v>--</v>
      </c>
      <c r="H208" s="2" t="str">
        <f>VLOOKUP(A208,[1]Sheet1!$1:$1277,8,0)</f>
        <v>--</v>
      </c>
      <c r="I208" s="2" t="str">
        <f>VLOOKUP(A208,[1]Sheet1!$1:$1277,9,0)</f>
        <v>--</v>
      </c>
      <c r="J208" s="2" t="str">
        <f>VLOOKUP(A208,[1]Sheet1!$1:$1277,10,0)</f>
        <v>--</v>
      </c>
      <c r="K208" s="2" t="str">
        <f>VLOOKUP(A208,[1]Sheet1!$1:$1277,11,0)</f>
        <v>--</v>
      </c>
    </row>
    <row r="209" spans="1:11" ht="15" x14ac:dyDescent="0.25">
      <c r="A209" s="2" t="s">
        <v>207</v>
      </c>
      <c r="B209" s="2" t="str">
        <f>VLOOKUP(A209,[1]Sheet1!$1:$1277,2,0)</f>
        <v>--</v>
      </c>
      <c r="C209" s="2" t="str">
        <f>VLOOKUP(A209,[1]Sheet1!$1:$1277,3,0)</f>
        <v>--</v>
      </c>
      <c r="D209" s="2" t="str">
        <f>VLOOKUP(A209,[1]Sheet1!$1:$1277,4,0)</f>
        <v>--</v>
      </c>
      <c r="E209" s="2" t="str">
        <f>VLOOKUP(A209,[1]Sheet1!$1:$1277,5,0)</f>
        <v>--</v>
      </c>
      <c r="F209" s="2" t="str">
        <f>VLOOKUP(A209,[1]Sheet1!$1:$1277,6,0)</f>
        <v>--</v>
      </c>
      <c r="G209" s="2" t="str">
        <f>VLOOKUP(A209,[1]Sheet1!$1:$1277,7,0)</f>
        <v>--</v>
      </c>
      <c r="H209" s="2" t="str">
        <f>VLOOKUP(A209,[1]Sheet1!$1:$1277,8,0)</f>
        <v>--</v>
      </c>
      <c r="I209" s="2" t="str">
        <f>VLOOKUP(A209,[1]Sheet1!$1:$1277,9,0)</f>
        <v>--</v>
      </c>
      <c r="J209" s="2" t="str">
        <f>VLOOKUP(A209,[1]Sheet1!$1:$1277,10,0)</f>
        <v>--</v>
      </c>
      <c r="K209" s="2" t="str">
        <f>VLOOKUP(A209,[1]Sheet1!$1:$1277,11,0)</f>
        <v>--</v>
      </c>
    </row>
    <row r="210" spans="1:11" ht="15" x14ac:dyDescent="0.25">
      <c r="A210" s="2" t="s">
        <v>208</v>
      </c>
      <c r="B210" s="2" t="str">
        <f>VLOOKUP(A210,[1]Sheet1!$1:$1277,2,0)</f>
        <v>--</v>
      </c>
      <c r="C210" s="2" t="str">
        <f>VLOOKUP(A210,[1]Sheet1!$1:$1277,3,0)</f>
        <v>--</v>
      </c>
      <c r="D210" s="2" t="str">
        <f>VLOOKUP(A210,[1]Sheet1!$1:$1277,4,0)</f>
        <v>HMDB0059969</v>
      </c>
      <c r="E210" s="2" t="str">
        <f>VLOOKUP(A210,[1]Sheet1!$1:$1277,5,0)</f>
        <v>--</v>
      </c>
      <c r="F210" s="2" t="str">
        <f>VLOOKUP(A210,[1]Sheet1!$1:$1277,6,0)</f>
        <v>Benzenoids</v>
      </c>
      <c r="G210" s="2" t="str">
        <f>VLOOKUP(A210,[1]Sheet1!$1:$1277,7,0)</f>
        <v>Phenol ethers</v>
      </c>
      <c r="H210" s="2" t="str">
        <f>VLOOKUP(A210,[1]Sheet1!$1:$1277,8,0)</f>
        <v>Anisoles</v>
      </c>
      <c r="I210" s="2" t="str">
        <f>VLOOKUP(A210,[1]Sheet1!$1:$1277,9,0)</f>
        <v>--</v>
      </c>
      <c r="J210" s="2" t="str">
        <f>VLOOKUP(A210,[1]Sheet1!$1:$1277,10,0)</f>
        <v>--</v>
      </c>
      <c r="K210" s="2" t="str">
        <f>VLOOKUP(A210,[1]Sheet1!$1:$1277,11,0)</f>
        <v>--</v>
      </c>
    </row>
    <row r="211" spans="1:11" ht="15" x14ac:dyDescent="0.25">
      <c r="A211" s="2" t="s">
        <v>209</v>
      </c>
      <c r="B211" s="2" t="str">
        <f>VLOOKUP(A211,[1]Sheet1!$1:$1277,2,0)</f>
        <v>--</v>
      </c>
      <c r="C211" s="2" t="str">
        <f>VLOOKUP(A211,[1]Sheet1!$1:$1277,3,0)</f>
        <v>--</v>
      </c>
      <c r="D211" s="2" t="str">
        <f>VLOOKUP(A211,[1]Sheet1!$1:$1277,4,0)</f>
        <v>--</v>
      </c>
      <c r="E211" s="2" t="str">
        <f>VLOOKUP(A211,[1]Sheet1!$1:$1277,5,0)</f>
        <v>--</v>
      </c>
      <c r="F211" s="2" t="str">
        <f>VLOOKUP(A211,[1]Sheet1!$1:$1277,6,0)</f>
        <v>--</v>
      </c>
      <c r="G211" s="2" t="str">
        <f>VLOOKUP(A211,[1]Sheet1!$1:$1277,7,0)</f>
        <v>--</v>
      </c>
      <c r="H211" s="2" t="str">
        <f>VLOOKUP(A211,[1]Sheet1!$1:$1277,8,0)</f>
        <v>--</v>
      </c>
      <c r="I211" s="2" t="str">
        <f>VLOOKUP(A211,[1]Sheet1!$1:$1277,9,0)</f>
        <v>--</v>
      </c>
      <c r="J211" s="2" t="str">
        <f>VLOOKUP(A211,[1]Sheet1!$1:$1277,10,0)</f>
        <v>--</v>
      </c>
      <c r="K211" s="2" t="str">
        <f>VLOOKUP(A211,[1]Sheet1!$1:$1277,11,0)</f>
        <v>--</v>
      </c>
    </row>
    <row r="212" spans="1:11" ht="15" x14ac:dyDescent="0.25">
      <c r="A212" s="2" t="s">
        <v>210</v>
      </c>
      <c r="B212" s="2" t="str">
        <f>VLOOKUP(A212,[1]Sheet1!$1:$1277,2,0)</f>
        <v>--</v>
      </c>
      <c r="C212" s="2" t="str">
        <f>VLOOKUP(A212,[1]Sheet1!$1:$1277,3,0)</f>
        <v>--</v>
      </c>
      <c r="D212" s="2" t="str">
        <f>VLOOKUP(A212,[1]Sheet1!$1:$1277,4,0)</f>
        <v>--</v>
      </c>
      <c r="E212" s="2" t="str">
        <f>VLOOKUP(A212,[1]Sheet1!$1:$1277,5,0)</f>
        <v>LMGP01050073</v>
      </c>
      <c r="F212" s="2" t="str">
        <f>VLOOKUP(A212,[1]Sheet1!$1:$1277,6,0)</f>
        <v>--</v>
      </c>
      <c r="G212" s="2" t="str">
        <f>VLOOKUP(A212,[1]Sheet1!$1:$1277,7,0)</f>
        <v>--</v>
      </c>
      <c r="H212" s="2" t="str">
        <f>VLOOKUP(A212,[1]Sheet1!$1:$1277,8,0)</f>
        <v>--</v>
      </c>
      <c r="I212" s="2" t="str">
        <f>VLOOKUP(A212,[1]Sheet1!$1:$1277,9,0)</f>
        <v>Glycerophospholipids [GP]</v>
      </c>
      <c r="J212" s="2" t="str">
        <f>VLOOKUP(A212,[1]Sheet1!$1:$1277,10,0)</f>
        <v>Glycerophosphocholines [GP01]</v>
      </c>
      <c r="K212" s="2" t="str">
        <f>VLOOKUP(A212,[1]Sheet1!$1:$1277,11,0)</f>
        <v>Monoacylglycerophosphocholines [GP0105]</v>
      </c>
    </row>
    <row r="213" spans="1:11" ht="15" x14ac:dyDescent="0.25">
      <c r="A213" s="2" t="s">
        <v>211</v>
      </c>
      <c r="B213" s="2" t="str">
        <f>VLOOKUP(A213,[1]Sheet1!$1:$1277,2,0)</f>
        <v>--</v>
      </c>
      <c r="C213" s="2" t="str">
        <f>VLOOKUP(A213,[1]Sheet1!$1:$1277,3,0)</f>
        <v>--</v>
      </c>
      <c r="D213" s="2" t="str">
        <f>VLOOKUP(A213,[1]Sheet1!$1:$1277,4,0)</f>
        <v>--</v>
      </c>
      <c r="E213" s="2" t="str">
        <f>VLOOKUP(A213,[1]Sheet1!$1:$1277,5,0)</f>
        <v>LMFA08010007</v>
      </c>
      <c r="F213" s="2" t="str">
        <f>VLOOKUP(A213,[1]Sheet1!$1:$1277,6,0)</f>
        <v>--</v>
      </c>
      <c r="G213" s="2" t="str">
        <f>VLOOKUP(A213,[1]Sheet1!$1:$1277,7,0)</f>
        <v>--</v>
      </c>
      <c r="H213" s="2" t="str">
        <f>VLOOKUP(A213,[1]Sheet1!$1:$1277,8,0)</f>
        <v>--</v>
      </c>
      <c r="I213" s="2" t="str">
        <f>VLOOKUP(A213,[1]Sheet1!$1:$1277,9,0)</f>
        <v>Fatty Acyls [FA]</v>
      </c>
      <c r="J213" s="2" t="str">
        <f>VLOOKUP(A213,[1]Sheet1!$1:$1277,10,0)</f>
        <v>Fatty amides [FA08]</v>
      </c>
      <c r="K213" s="2" t="str">
        <f>VLOOKUP(A213,[1]Sheet1!$1:$1277,11,0)</f>
        <v>Primary amides [FA0801]</v>
      </c>
    </row>
    <row r="214" spans="1:11" ht="15" x14ac:dyDescent="0.25">
      <c r="A214" s="2" t="s">
        <v>212</v>
      </c>
      <c r="B214" s="2" t="str">
        <f>VLOOKUP(A214,[1]Sheet1!$1:$1277,2,0)</f>
        <v>--</v>
      </c>
      <c r="C214" s="2" t="str">
        <f>VLOOKUP(A214,[1]Sheet1!$1:$1277,3,0)</f>
        <v>--</v>
      </c>
      <c r="D214" s="2" t="str">
        <f>VLOOKUP(A214,[1]Sheet1!$1:$1277,4,0)</f>
        <v>--</v>
      </c>
      <c r="E214" s="2" t="str">
        <f>VLOOKUP(A214,[1]Sheet1!$1:$1277,5,0)</f>
        <v>--</v>
      </c>
      <c r="F214" s="2" t="str">
        <f>VLOOKUP(A214,[1]Sheet1!$1:$1277,6,0)</f>
        <v>--</v>
      </c>
      <c r="G214" s="2" t="str">
        <f>VLOOKUP(A214,[1]Sheet1!$1:$1277,7,0)</f>
        <v>--</v>
      </c>
      <c r="H214" s="2" t="str">
        <f>VLOOKUP(A214,[1]Sheet1!$1:$1277,8,0)</f>
        <v>--</v>
      </c>
      <c r="I214" s="2" t="str">
        <f>VLOOKUP(A214,[1]Sheet1!$1:$1277,9,0)</f>
        <v>--</v>
      </c>
      <c r="J214" s="2" t="str">
        <f>VLOOKUP(A214,[1]Sheet1!$1:$1277,10,0)</f>
        <v>--</v>
      </c>
      <c r="K214" s="2" t="str">
        <f>VLOOKUP(A214,[1]Sheet1!$1:$1277,11,0)</f>
        <v>--</v>
      </c>
    </row>
    <row r="215" spans="1:11" ht="15" x14ac:dyDescent="0.25">
      <c r="A215" s="2" t="s">
        <v>213</v>
      </c>
      <c r="B215" s="2" t="str">
        <f>VLOOKUP(A215,[1]Sheet1!$1:$1277,2,0)</f>
        <v>cpd:C00334</v>
      </c>
      <c r="C215" s="2" t="str">
        <f>VLOOKUP(A215,[1]Sheet1!$1:$1277,3,0)</f>
        <v>map00250  Alanine, aspartate and glutamate metabolism;map00330  Arginine and proline metabolism;map00410  beta-Alanine metabolism;map00650  Butanoate metabolism;map00760  Nicotinate and nicotinamide metabolism;map01100  Metabolic pathways</v>
      </c>
      <c r="D215" s="2" t="str">
        <f>VLOOKUP(A215,[1]Sheet1!$1:$1277,4,0)</f>
        <v>HMDB0000112</v>
      </c>
      <c r="E215" s="2" t="str">
        <f>VLOOKUP(A215,[1]Sheet1!$1:$1277,5,0)</f>
        <v>--</v>
      </c>
      <c r="F215" s="2" t="str">
        <f>VLOOKUP(A215,[1]Sheet1!$1:$1277,6,0)</f>
        <v>Organic acids and derivatives</v>
      </c>
      <c r="G215" s="2" t="str">
        <f>VLOOKUP(A215,[1]Sheet1!$1:$1277,7,0)</f>
        <v>Carboxylic acids and derivatives</v>
      </c>
      <c r="H215" s="2" t="str">
        <f>VLOOKUP(A215,[1]Sheet1!$1:$1277,8,0)</f>
        <v>Amino acids, peptides, and analogues</v>
      </c>
      <c r="I215" s="2" t="str">
        <f>VLOOKUP(A215,[1]Sheet1!$1:$1277,9,0)</f>
        <v>--</v>
      </c>
      <c r="J215" s="2" t="str">
        <f>VLOOKUP(A215,[1]Sheet1!$1:$1277,10,0)</f>
        <v>--</v>
      </c>
      <c r="K215" s="2" t="str">
        <f>VLOOKUP(A215,[1]Sheet1!$1:$1277,11,0)</f>
        <v>--</v>
      </c>
    </row>
    <row r="216" spans="1:11" ht="15" x14ac:dyDescent="0.25">
      <c r="A216" s="2" t="s">
        <v>214</v>
      </c>
      <c r="B216" s="2" t="str">
        <f>VLOOKUP(A216,[1]Sheet1!$1:$1277,2,0)</f>
        <v>cpd:C03582</v>
      </c>
      <c r="C216" s="2" t="str">
        <f>VLOOKUP(A216,[1]Sheet1!$1:$1277,3,0)</f>
        <v>map00945  Stilbenoid, diarylheptanoid and gingerol biosynthesis;map01110  Biosynthesis of secondary metabolites</v>
      </c>
      <c r="D216" s="2" t="str">
        <f>VLOOKUP(A216,[1]Sheet1!$1:$1277,4,0)</f>
        <v>HMDB0003747</v>
      </c>
      <c r="E216" s="2" t="str">
        <f>VLOOKUP(A216,[1]Sheet1!$1:$1277,5,0)</f>
        <v>LMPK13090005</v>
      </c>
      <c r="F216" s="2" t="str">
        <f>VLOOKUP(A216,[1]Sheet1!$1:$1277,6,0)</f>
        <v>Phenylpropanoids and polyketides</v>
      </c>
      <c r="G216" s="2" t="str">
        <f>VLOOKUP(A216,[1]Sheet1!$1:$1277,7,0)</f>
        <v>Stilbenes</v>
      </c>
      <c r="H216" s="2" t="str">
        <f>VLOOKUP(A216,[1]Sheet1!$1:$1277,8,0)</f>
        <v>-</v>
      </c>
      <c r="I216" s="2" t="str">
        <f>VLOOKUP(A216,[1]Sheet1!$1:$1277,9,0)</f>
        <v>Polyketides [PK]</v>
      </c>
      <c r="J216" s="2" t="str">
        <f>VLOOKUP(A216,[1]Sheet1!$1:$1277,10,0)</f>
        <v>Aromatic polyketides [PK13]</v>
      </c>
      <c r="K216" s="2" t="str">
        <f>VLOOKUP(A216,[1]Sheet1!$1:$1277,11,0)</f>
        <v>Diphenyl ethers, biphenyls, dibenzyls and stilbenes [PK1309]</v>
      </c>
    </row>
    <row r="217" spans="1:11" ht="15" x14ac:dyDescent="0.25">
      <c r="A217" s="2" t="s">
        <v>215</v>
      </c>
      <c r="B217" s="2" t="str">
        <f>VLOOKUP(A217,[1]Sheet1!$1:$1277,2,0)</f>
        <v>--</v>
      </c>
      <c r="C217" s="2" t="str">
        <f>VLOOKUP(A217,[1]Sheet1!$1:$1277,3,0)</f>
        <v>--</v>
      </c>
      <c r="D217" s="2" t="str">
        <f>VLOOKUP(A217,[1]Sheet1!$1:$1277,4,0)</f>
        <v>--</v>
      </c>
      <c r="E217" s="2" t="str">
        <f>VLOOKUP(A217,[1]Sheet1!$1:$1277,5,0)</f>
        <v>--</v>
      </c>
      <c r="F217" s="2" t="str">
        <f>VLOOKUP(A217,[1]Sheet1!$1:$1277,6,0)</f>
        <v>--</v>
      </c>
      <c r="G217" s="2" t="str">
        <f>VLOOKUP(A217,[1]Sheet1!$1:$1277,7,0)</f>
        <v>--</v>
      </c>
      <c r="H217" s="2" t="str">
        <f>VLOOKUP(A217,[1]Sheet1!$1:$1277,8,0)</f>
        <v>--</v>
      </c>
      <c r="I217" s="2" t="str">
        <f>VLOOKUP(A217,[1]Sheet1!$1:$1277,9,0)</f>
        <v>--</v>
      </c>
      <c r="J217" s="2" t="str">
        <f>VLOOKUP(A217,[1]Sheet1!$1:$1277,10,0)</f>
        <v>--</v>
      </c>
      <c r="K217" s="2" t="str">
        <f>VLOOKUP(A217,[1]Sheet1!$1:$1277,11,0)</f>
        <v>--</v>
      </c>
    </row>
    <row r="218" spans="1:11" ht="15" x14ac:dyDescent="0.25">
      <c r="A218" s="2" t="s">
        <v>216</v>
      </c>
      <c r="B218" s="2" t="str">
        <f>VLOOKUP(A218,[1]Sheet1!$1:$1277,2,0)</f>
        <v>--</v>
      </c>
      <c r="C218" s="2" t="str">
        <f>VLOOKUP(A218,[1]Sheet1!$1:$1277,3,0)</f>
        <v>--</v>
      </c>
      <c r="D218" s="2" t="str">
        <f>VLOOKUP(A218,[1]Sheet1!$1:$1277,4,0)</f>
        <v>HMDB0248874</v>
      </c>
      <c r="E218" s="2" t="str">
        <f>VLOOKUP(A218,[1]Sheet1!$1:$1277,5,0)</f>
        <v>--</v>
      </c>
      <c r="F218" s="2" t="str">
        <f>VLOOKUP(A218,[1]Sheet1!$1:$1277,6,0)</f>
        <v>Lipids and lipid-like molecules</v>
      </c>
      <c r="G218" s="2" t="str">
        <f>VLOOKUP(A218,[1]Sheet1!$1:$1277,7,0)</f>
        <v>Prenol lipids</v>
      </c>
      <c r="H218" s="2" t="str">
        <f>VLOOKUP(A218,[1]Sheet1!$1:$1277,8,0)</f>
        <v>Terpene glycosides</v>
      </c>
      <c r="I218" s="2" t="str">
        <f>VLOOKUP(A218,[1]Sheet1!$1:$1277,9,0)</f>
        <v>--</v>
      </c>
      <c r="J218" s="2" t="str">
        <f>VLOOKUP(A218,[1]Sheet1!$1:$1277,10,0)</f>
        <v>--</v>
      </c>
      <c r="K218" s="2" t="str">
        <f>VLOOKUP(A218,[1]Sheet1!$1:$1277,11,0)</f>
        <v>--</v>
      </c>
    </row>
    <row r="219" spans="1:11" ht="15" x14ac:dyDescent="0.25">
      <c r="A219" s="2" t="s">
        <v>217</v>
      </c>
      <c r="B219" s="2" t="str">
        <f>VLOOKUP(A219,[1]Sheet1!$1:$1277,2,0)</f>
        <v>--</v>
      </c>
      <c r="C219" s="2" t="str">
        <f>VLOOKUP(A219,[1]Sheet1!$1:$1277,3,0)</f>
        <v>--</v>
      </c>
      <c r="D219" s="2" t="str">
        <f>VLOOKUP(A219,[1]Sheet1!$1:$1277,4,0)</f>
        <v>--</v>
      </c>
      <c r="E219" s="2" t="str">
        <f>VLOOKUP(A219,[1]Sheet1!$1:$1277,5,0)</f>
        <v>LMPR0102070040</v>
      </c>
      <c r="F219" s="2" t="str">
        <f>VLOOKUP(A219,[1]Sheet1!$1:$1277,6,0)</f>
        <v>--</v>
      </c>
      <c r="G219" s="2" t="str">
        <f>VLOOKUP(A219,[1]Sheet1!$1:$1277,7,0)</f>
        <v>--</v>
      </c>
      <c r="H219" s="2" t="str">
        <f>VLOOKUP(A219,[1]Sheet1!$1:$1277,8,0)</f>
        <v>--</v>
      </c>
      <c r="I219" s="2" t="str">
        <f>VLOOKUP(A219,[1]Sheet1!$1:$1277,9,0)</f>
        <v>Prenol Lipids [PR]</v>
      </c>
      <c r="J219" s="2" t="str">
        <f>VLOOKUP(A219,[1]Sheet1!$1:$1277,10,0)</f>
        <v>Isoprenoids [PR01]</v>
      </c>
      <c r="K219" s="2" t="str">
        <f>VLOOKUP(A219,[1]Sheet1!$1:$1277,11,0)</f>
        <v>C10 isoprenoids (monoterpenes) [PR0102]</v>
      </c>
    </row>
    <row r="220" spans="1:11" ht="15" x14ac:dyDescent="0.25">
      <c r="A220" s="2" t="s">
        <v>218</v>
      </c>
      <c r="B220" s="2" t="str">
        <f>VLOOKUP(A220,[1]Sheet1!$1:$1277,2,0)</f>
        <v>--</v>
      </c>
      <c r="C220" s="2" t="str">
        <f>VLOOKUP(A220,[1]Sheet1!$1:$1277,3,0)</f>
        <v>--</v>
      </c>
      <c r="D220" s="2" t="str">
        <f>VLOOKUP(A220,[1]Sheet1!$1:$1277,4,0)</f>
        <v>--</v>
      </c>
      <c r="E220" s="2" t="str">
        <f>VLOOKUP(A220,[1]Sheet1!$1:$1277,5,0)</f>
        <v>--</v>
      </c>
      <c r="F220" s="2" t="str">
        <f>VLOOKUP(A220,[1]Sheet1!$1:$1277,6,0)</f>
        <v>--</v>
      </c>
      <c r="G220" s="2" t="str">
        <f>VLOOKUP(A220,[1]Sheet1!$1:$1277,7,0)</f>
        <v>--</v>
      </c>
      <c r="H220" s="2" t="str">
        <f>VLOOKUP(A220,[1]Sheet1!$1:$1277,8,0)</f>
        <v>--</v>
      </c>
      <c r="I220" s="2" t="str">
        <f>VLOOKUP(A220,[1]Sheet1!$1:$1277,9,0)</f>
        <v>--</v>
      </c>
      <c r="J220" s="2" t="str">
        <f>VLOOKUP(A220,[1]Sheet1!$1:$1277,10,0)</f>
        <v>--</v>
      </c>
      <c r="K220" s="2" t="str">
        <f>VLOOKUP(A220,[1]Sheet1!$1:$1277,11,0)</f>
        <v>--</v>
      </c>
    </row>
    <row r="221" spans="1:11" ht="15" x14ac:dyDescent="0.25">
      <c r="A221" s="2" t="s">
        <v>219</v>
      </c>
      <c r="B221" s="2" t="str">
        <f>VLOOKUP(A221,[1]Sheet1!$1:$1277,2,0)</f>
        <v>--</v>
      </c>
      <c r="C221" s="2" t="str">
        <f>VLOOKUP(A221,[1]Sheet1!$1:$1277,3,0)</f>
        <v>--</v>
      </c>
      <c r="D221" s="2" t="str">
        <f>VLOOKUP(A221,[1]Sheet1!$1:$1277,4,0)</f>
        <v>--</v>
      </c>
      <c r="E221" s="2" t="str">
        <f>VLOOKUP(A221,[1]Sheet1!$1:$1277,5,0)</f>
        <v>--</v>
      </c>
      <c r="F221" s="2" t="str">
        <f>VLOOKUP(A221,[1]Sheet1!$1:$1277,6,0)</f>
        <v>--</v>
      </c>
      <c r="G221" s="2" t="str">
        <f>VLOOKUP(A221,[1]Sheet1!$1:$1277,7,0)</f>
        <v>--</v>
      </c>
      <c r="H221" s="2" t="str">
        <f>VLOOKUP(A221,[1]Sheet1!$1:$1277,8,0)</f>
        <v>--</v>
      </c>
      <c r="I221" s="2" t="str">
        <f>VLOOKUP(A221,[1]Sheet1!$1:$1277,9,0)</f>
        <v>--</v>
      </c>
      <c r="J221" s="2" t="str">
        <f>VLOOKUP(A221,[1]Sheet1!$1:$1277,10,0)</f>
        <v>--</v>
      </c>
      <c r="K221" s="2" t="str">
        <f>VLOOKUP(A221,[1]Sheet1!$1:$1277,11,0)</f>
        <v>--</v>
      </c>
    </row>
    <row r="222" spans="1:11" ht="15" x14ac:dyDescent="0.25">
      <c r="A222" s="2" t="s">
        <v>220</v>
      </c>
      <c r="B222" s="2" t="str">
        <f>VLOOKUP(A222,[1]Sheet1!$1:$1277,2,0)</f>
        <v>--</v>
      </c>
      <c r="C222" s="2" t="str">
        <f>VLOOKUP(A222,[1]Sheet1!$1:$1277,3,0)</f>
        <v>--</v>
      </c>
      <c r="D222" s="2" t="str">
        <f>VLOOKUP(A222,[1]Sheet1!$1:$1277,4,0)</f>
        <v>HMDB0245953</v>
      </c>
      <c r="E222" s="2" t="str">
        <f>VLOOKUP(A222,[1]Sheet1!$1:$1277,5,0)</f>
        <v>--</v>
      </c>
      <c r="F222" s="2" t="str">
        <f>VLOOKUP(A222,[1]Sheet1!$1:$1277,6,0)</f>
        <v>Lipids and lipid-like molecules</v>
      </c>
      <c r="G222" s="2" t="str">
        <f>VLOOKUP(A222,[1]Sheet1!$1:$1277,7,0)</f>
        <v>Prenol lipids</v>
      </c>
      <c r="H222" s="2" t="str">
        <f>VLOOKUP(A222,[1]Sheet1!$1:$1277,8,0)</f>
        <v>Triterpenoids</v>
      </c>
      <c r="I222" s="2" t="str">
        <f>VLOOKUP(A222,[1]Sheet1!$1:$1277,9,0)</f>
        <v>--</v>
      </c>
      <c r="J222" s="2" t="str">
        <f>VLOOKUP(A222,[1]Sheet1!$1:$1277,10,0)</f>
        <v>--</v>
      </c>
      <c r="K222" s="2" t="str">
        <f>VLOOKUP(A222,[1]Sheet1!$1:$1277,11,0)</f>
        <v>--</v>
      </c>
    </row>
    <row r="223" spans="1:11" ht="15" x14ac:dyDescent="0.25">
      <c r="A223" s="2" t="s">
        <v>221</v>
      </c>
      <c r="B223" s="2" t="str">
        <f>VLOOKUP(A223,[1]Sheet1!$1:$1277,2,0)</f>
        <v>cpd:C18787</v>
      </c>
      <c r="C223" s="2" t="str">
        <f>VLOOKUP(A223,[1]Sheet1!$1:$1277,3,0)</f>
        <v>--</v>
      </c>
      <c r="D223" s="2" t="str">
        <f>VLOOKUP(A223,[1]Sheet1!$1:$1277,4,0)</f>
        <v>HMDB0037270</v>
      </c>
      <c r="E223" s="2" t="str">
        <f>VLOOKUP(A223,[1]Sheet1!$1:$1277,5,0)</f>
        <v>--</v>
      </c>
      <c r="F223" s="2" t="str">
        <f>VLOOKUP(A223,[1]Sheet1!$1:$1277,6,0)</f>
        <v>Benzenoids</v>
      </c>
      <c r="G223" s="2" t="str">
        <f>VLOOKUP(A223,[1]Sheet1!$1:$1277,7,0)</f>
        <v>Benzene and substituted derivatives</v>
      </c>
      <c r="H223" s="2" t="str">
        <f>VLOOKUP(A223,[1]Sheet1!$1:$1277,8,0)</f>
        <v>Phenylpropanes</v>
      </c>
      <c r="I223" s="2" t="str">
        <f>VLOOKUP(A223,[1]Sheet1!$1:$1277,9,0)</f>
        <v>--</v>
      </c>
      <c r="J223" s="2" t="str">
        <f>VLOOKUP(A223,[1]Sheet1!$1:$1277,10,0)</f>
        <v>--</v>
      </c>
      <c r="K223" s="2" t="str">
        <f>VLOOKUP(A223,[1]Sheet1!$1:$1277,11,0)</f>
        <v>--</v>
      </c>
    </row>
    <row r="224" spans="1:11" ht="15" x14ac:dyDescent="0.25">
      <c r="A224" s="2" t="s">
        <v>222</v>
      </c>
      <c r="B224" s="2" t="str">
        <f>VLOOKUP(A224,[1]Sheet1!$1:$1277,2,0)</f>
        <v>--</v>
      </c>
      <c r="C224" s="2" t="str">
        <f>VLOOKUP(A224,[1]Sheet1!$1:$1277,3,0)</f>
        <v>--</v>
      </c>
      <c r="D224" s="2" t="str">
        <f>VLOOKUP(A224,[1]Sheet1!$1:$1277,4,0)</f>
        <v>--</v>
      </c>
      <c r="E224" s="2" t="str">
        <f>VLOOKUP(A224,[1]Sheet1!$1:$1277,5,0)</f>
        <v>--</v>
      </c>
      <c r="F224" s="2" t="str">
        <f>VLOOKUP(A224,[1]Sheet1!$1:$1277,6,0)</f>
        <v>--</v>
      </c>
      <c r="G224" s="2" t="str">
        <f>VLOOKUP(A224,[1]Sheet1!$1:$1277,7,0)</f>
        <v>--</v>
      </c>
      <c r="H224" s="2" t="str">
        <f>VLOOKUP(A224,[1]Sheet1!$1:$1277,8,0)</f>
        <v>--</v>
      </c>
      <c r="I224" s="2" t="str">
        <f>VLOOKUP(A224,[1]Sheet1!$1:$1277,9,0)</f>
        <v>--</v>
      </c>
      <c r="J224" s="2" t="str">
        <f>VLOOKUP(A224,[1]Sheet1!$1:$1277,10,0)</f>
        <v>--</v>
      </c>
      <c r="K224" s="2" t="str">
        <f>VLOOKUP(A224,[1]Sheet1!$1:$1277,11,0)</f>
        <v>--</v>
      </c>
    </row>
    <row r="225" spans="1:11" ht="15" x14ac:dyDescent="0.25">
      <c r="A225" s="2" t="s">
        <v>223</v>
      </c>
      <c r="B225" s="2" t="str">
        <f>VLOOKUP(A225,[1]Sheet1!$1:$1277,2,0)</f>
        <v>cpd:C06866</v>
      </c>
      <c r="C225" s="2" t="str">
        <f>VLOOKUP(A225,[1]Sheet1!$1:$1277,3,0)</f>
        <v>map00360  Phenylalanine metabolism;map01100  Metabolic pathways;map01110  Biosynthesis of secondary metabolites</v>
      </c>
      <c r="D225" s="2" t="str">
        <f>VLOOKUP(A225,[1]Sheet1!$1:$1277,4,0)</f>
        <v>HMDB0002227</v>
      </c>
      <c r="E225" s="2" t="str">
        <f>VLOOKUP(A225,[1]Sheet1!$1:$1277,5,0)</f>
        <v>LMFA08020085</v>
      </c>
      <c r="F225" s="2" t="str">
        <f>VLOOKUP(A225,[1]Sheet1!$1:$1277,6,0)</f>
        <v>Benzenoids</v>
      </c>
      <c r="G225" s="2" t="str">
        <f>VLOOKUP(A225,[1]Sheet1!$1:$1277,7,0)</f>
        <v>Phenols</v>
      </c>
      <c r="H225" s="2" t="str">
        <f>VLOOKUP(A225,[1]Sheet1!$1:$1277,8,0)</f>
        <v>Methoxyphenols</v>
      </c>
      <c r="I225" s="2" t="str">
        <f>VLOOKUP(A225,[1]Sheet1!$1:$1277,9,0)</f>
        <v>Fatty Acyls [FA]</v>
      </c>
      <c r="J225" s="2" t="str">
        <f>VLOOKUP(A225,[1]Sheet1!$1:$1277,10,0)</f>
        <v>Fatty amides [FA08]</v>
      </c>
      <c r="K225" s="2" t="str">
        <f>VLOOKUP(A225,[1]Sheet1!$1:$1277,11,0)</f>
        <v>N-acyl amines [FA0802]</v>
      </c>
    </row>
    <row r="226" spans="1:11" ht="15" x14ac:dyDescent="0.25">
      <c r="A226" s="2" t="s">
        <v>224</v>
      </c>
      <c r="B226" s="2" t="str">
        <f>VLOOKUP(A226,[1]Sheet1!$1:$1277,2,0)</f>
        <v>--</v>
      </c>
      <c r="C226" s="2" t="str">
        <f>VLOOKUP(A226,[1]Sheet1!$1:$1277,3,0)</f>
        <v>--</v>
      </c>
      <c r="D226" s="2" t="str">
        <f>VLOOKUP(A226,[1]Sheet1!$1:$1277,4,0)</f>
        <v>--</v>
      </c>
      <c r="E226" s="2" t="str">
        <f>VLOOKUP(A226,[1]Sheet1!$1:$1277,5,0)</f>
        <v>--</v>
      </c>
      <c r="F226" s="2" t="str">
        <f>VLOOKUP(A226,[1]Sheet1!$1:$1277,6,0)</f>
        <v>--</v>
      </c>
      <c r="G226" s="2" t="str">
        <f>VLOOKUP(A226,[1]Sheet1!$1:$1277,7,0)</f>
        <v>--</v>
      </c>
      <c r="H226" s="2" t="str">
        <f>VLOOKUP(A226,[1]Sheet1!$1:$1277,8,0)</f>
        <v>--</v>
      </c>
      <c r="I226" s="2" t="str">
        <f>VLOOKUP(A226,[1]Sheet1!$1:$1277,9,0)</f>
        <v>--</v>
      </c>
      <c r="J226" s="2" t="str">
        <f>VLOOKUP(A226,[1]Sheet1!$1:$1277,10,0)</f>
        <v>--</v>
      </c>
      <c r="K226" s="2" t="str">
        <f>VLOOKUP(A226,[1]Sheet1!$1:$1277,11,0)</f>
        <v>--</v>
      </c>
    </row>
    <row r="227" spans="1:11" ht="15" x14ac:dyDescent="0.25">
      <c r="A227" s="2" t="s">
        <v>225</v>
      </c>
      <c r="B227" s="2" t="str">
        <f>VLOOKUP(A227,[1]Sheet1!$1:$1277,2,0)</f>
        <v>--</v>
      </c>
      <c r="C227" s="2" t="str">
        <f>VLOOKUP(A227,[1]Sheet1!$1:$1277,3,0)</f>
        <v>--</v>
      </c>
      <c r="D227" s="2" t="str">
        <f>VLOOKUP(A227,[1]Sheet1!$1:$1277,4,0)</f>
        <v>--</v>
      </c>
      <c r="E227" s="2" t="str">
        <f>VLOOKUP(A227,[1]Sheet1!$1:$1277,5,0)</f>
        <v>--</v>
      </c>
      <c r="F227" s="2" t="str">
        <f>VLOOKUP(A227,[1]Sheet1!$1:$1277,6,0)</f>
        <v>--</v>
      </c>
      <c r="G227" s="2" t="str">
        <f>VLOOKUP(A227,[1]Sheet1!$1:$1277,7,0)</f>
        <v>--</v>
      </c>
      <c r="H227" s="2" t="str">
        <f>VLOOKUP(A227,[1]Sheet1!$1:$1277,8,0)</f>
        <v>--</v>
      </c>
      <c r="I227" s="2" t="str">
        <f>VLOOKUP(A227,[1]Sheet1!$1:$1277,9,0)</f>
        <v>--</v>
      </c>
      <c r="J227" s="2" t="str">
        <f>VLOOKUP(A227,[1]Sheet1!$1:$1277,10,0)</f>
        <v>--</v>
      </c>
      <c r="K227" s="2" t="str">
        <f>VLOOKUP(A227,[1]Sheet1!$1:$1277,11,0)</f>
        <v>--</v>
      </c>
    </row>
    <row r="228" spans="1:11" ht="15" x14ac:dyDescent="0.25">
      <c r="A228" s="2" t="s">
        <v>226</v>
      </c>
      <c r="B228" s="2" t="str">
        <f>VLOOKUP(A228,[1]Sheet1!$1:$1277,2,0)</f>
        <v>cpd:C17148</v>
      </c>
      <c r="C228" s="2" t="str">
        <f>VLOOKUP(A228,[1]Sheet1!$1:$1277,3,0)</f>
        <v>--</v>
      </c>
      <c r="D228" s="2" t="str">
        <f>VLOOKUP(A228,[1]Sheet1!$1:$1277,4,0)</f>
        <v>HMDB0002364</v>
      </c>
      <c r="E228" s="2" t="str">
        <f>VLOOKUP(A228,[1]Sheet1!$1:$1277,5,0)</f>
        <v>LMPR0106150004</v>
      </c>
      <c r="F228" s="2" t="str">
        <f>VLOOKUP(A228,[1]Sheet1!$1:$1277,6,0)</f>
        <v>Lipids and lipid-like molecules</v>
      </c>
      <c r="G228" s="2" t="str">
        <f>VLOOKUP(A228,[1]Sheet1!$1:$1277,7,0)</f>
        <v>Prenol lipids</v>
      </c>
      <c r="H228" s="2" t="str">
        <f>VLOOKUP(A228,[1]Sheet1!$1:$1277,8,0)</f>
        <v>Triterpenoids</v>
      </c>
      <c r="I228" s="2" t="str">
        <f>VLOOKUP(A228,[1]Sheet1!$1:$1277,9,0)</f>
        <v>Prenol Lipids [PR]</v>
      </c>
      <c r="J228" s="2" t="str">
        <f>VLOOKUP(A228,[1]Sheet1!$1:$1277,10,0)</f>
        <v>Isoprenoids [PR01]</v>
      </c>
      <c r="K228" s="2" t="str">
        <f>VLOOKUP(A228,[1]Sheet1!$1:$1277,11,0)</f>
        <v>C30 isoprenoids (triterpenes) [PR0106]</v>
      </c>
    </row>
    <row r="229" spans="1:11" ht="15" x14ac:dyDescent="0.25">
      <c r="A229" s="2" t="s">
        <v>227</v>
      </c>
      <c r="B229" s="2" t="str">
        <f>VLOOKUP(A229,[1]Sheet1!$1:$1277,2,0)</f>
        <v>--</v>
      </c>
      <c r="C229" s="2" t="str">
        <f>VLOOKUP(A229,[1]Sheet1!$1:$1277,3,0)</f>
        <v>--</v>
      </c>
      <c r="D229" s="2" t="str">
        <f>VLOOKUP(A229,[1]Sheet1!$1:$1277,4,0)</f>
        <v>HMDB0248885</v>
      </c>
      <c r="E229" s="2" t="str">
        <f>VLOOKUP(A229,[1]Sheet1!$1:$1277,5,0)</f>
        <v>LMPK12120046</v>
      </c>
      <c r="F229" s="2" t="str">
        <f>VLOOKUP(A229,[1]Sheet1!$1:$1277,6,0)</f>
        <v>Phenylpropanoids and polyketides</v>
      </c>
      <c r="G229" s="2" t="str">
        <f>VLOOKUP(A229,[1]Sheet1!$1:$1277,7,0)</f>
        <v>Linear 1,3-diarylpropanoids</v>
      </c>
      <c r="H229" s="2" t="str">
        <f>VLOOKUP(A229,[1]Sheet1!$1:$1277,8,0)</f>
        <v>Chalcones and dihydrochalcones</v>
      </c>
      <c r="I229" s="2" t="str">
        <f>VLOOKUP(A229,[1]Sheet1!$1:$1277,9,0)</f>
        <v>Polyketides [PK]</v>
      </c>
      <c r="J229" s="2" t="str">
        <f>VLOOKUP(A229,[1]Sheet1!$1:$1277,10,0)</f>
        <v>Flavonoids [PK12]</v>
      </c>
      <c r="K229" s="2" t="str">
        <f>VLOOKUP(A229,[1]Sheet1!$1:$1277,11,0)</f>
        <v>Chalcones and dihydrochalcones [PK1212]</v>
      </c>
    </row>
    <row r="230" spans="1:11" ht="15" x14ac:dyDescent="0.25">
      <c r="A230" s="2" t="s">
        <v>228</v>
      </c>
      <c r="B230" s="2" t="str">
        <f>VLOOKUP(A230,[1]Sheet1!$1:$1277,2,0)</f>
        <v>--</v>
      </c>
      <c r="C230" s="2" t="str">
        <f>VLOOKUP(A230,[1]Sheet1!$1:$1277,3,0)</f>
        <v>--</v>
      </c>
      <c r="D230" s="2" t="str">
        <f>VLOOKUP(A230,[1]Sheet1!$1:$1277,4,0)</f>
        <v>--</v>
      </c>
      <c r="E230" s="2" t="str">
        <f>VLOOKUP(A230,[1]Sheet1!$1:$1277,5,0)</f>
        <v>--</v>
      </c>
      <c r="F230" s="2" t="str">
        <f>VLOOKUP(A230,[1]Sheet1!$1:$1277,6,0)</f>
        <v>--</v>
      </c>
      <c r="G230" s="2" t="str">
        <f>VLOOKUP(A230,[1]Sheet1!$1:$1277,7,0)</f>
        <v>--</v>
      </c>
      <c r="H230" s="2" t="str">
        <f>VLOOKUP(A230,[1]Sheet1!$1:$1277,8,0)</f>
        <v>--</v>
      </c>
      <c r="I230" s="2" t="str">
        <f>VLOOKUP(A230,[1]Sheet1!$1:$1277,9,0)</f>
        <v>--</v>
      </c>
      <c r="J230" s="2" t="str">
        <f>VLOOKUP(A230,[1]Sheet1!$1:$1277,10,0)</f>
        <v>--</v>
      </c>
      <c r="K230" s="2" t="str">
        <f>VLOOKUP(A230,[1]Sheet1!$1:$1277,11,0)</f>
        <v>--</v>
      </c>
    </row>
    <row r="231" spans="1:11" ht="15" x14ac:dyDescent="0.25">
      <c r="A231" s="2" t="s">
        <v>229</v>
      </c>
      <c r="B231" s="2" t="str">
        <f>VLOOKUP(A231,[1]Sheet1!$1:$1277,2,0)</f>
        <v>cpd:C08277</v>
      </c>
      <c r="C231" s="2" t="str">
        <f>VLOOKUP(A231,[1]Sheet1!$1:$1277,3,0)</f>
        <v>--</v>
      </c>
      <c r="D231" s="2" t="str">
        <f>VLOOKUP(A231,[1]Sheet1!$1:$1277,4,0)</f>
        <v>HMDB0000792</v>
      </c>
      <c r="E231" s="2" t="str">
        <f>VLOOKUP(A231,[1]Sheet1!$1:$1277,5,0)</f>
        <v>LMFA01170006</v>
      </c>
      <c r="F231" s="2" t="str">
        <f>VLOOKUP(A231,[1]Sheet1!$1:$1277,6,0)</f>
        <v>Lipids and lipid-like molecules</v>
      </c>
      <c r="G231" s="2" t="str">
        <f>VLOOKUP(A231,[1]Sheet1!$1:$1277,7,0)</f>
        <v>Fatty Acyls</v>
      </c>
      <c r="H231" s="2" t="str">
        <f>VLOOKUP(A231,[1]Sheet1!$1:$1277,8,0)</f>
        <v>Fatty acids and conjugates</v>
      </c>
      <c r="I231" s="2" t="str">
        <f>VLOOKUP(A231,[1]Sheet1!$1:$1277,9,0)</f>
        <v>Fatty Acyls [FA]</v>
      </c>
      <c r="J231" s="2" t="str">
        <f>VLOOKUP(A231,[1]Sheet1!$1:$1277,10,0)</f>
        <v>Fatty Acids and Conjugates [FA01]</v>
      </c>
      <c r="K231" s="2" t="str">
        <f>VLOOKUP(A231,[1]Sheet1!$1:$1277,11,0)</f>
        <v>Dicarboxylic acids [FA0117]</v>
      </c>
    </row>
    <row r="232" spans="1:11" ht="15" x14ac:dyDescent="0.25">
      <c r="A232" s="2" t="s">
        <v>230</v>
      </c>
      <c r="B232" s="2" t="str">
        <f>VLOOKUP(A232,[1]Sheet1!$1:$1277,2,0)</f>
        <v>--</v>
      </c>
      <c r="C232" s="2" t="str">
        <f>VLOOKUP(A232,[1]Sheet1!$1:$1277,3,0)</f>
        <v>--</v>
      </c>
      <c r="D232" s="2" t="str">
        <f>VLOOKUP(A232,[1]Sheet1!$1:$1277,4,0)</f>
        <v>HMDB0034451</v>
      </c>
      <c r="E232" s="2" t="str">
        <f>VLOOKUP(A232,[1]Sheet1!$1:$1277,5,0)</f>
        <v>LMFA07010880</v>
      </c>
      <c r="F232" s="2" t="str">
        <f>VLOOKUP(A232,[1]Sheet1!$1:$1277,6,0)</f>
        <v>Lipids and lipid-like molecules</v>
      </c>
      <c r="G232" s="2" t="str">
        <f>VLOOKUP(A232,[1]Sheet1!$1:$1277,7,0)</f>
        <v>Fatty Acyls</v>
      </c>
      <c r="H232" s="2" t="str">
        <f>VLOOKUP(A232,[1]Sheet1!$1:$1277,8,0)</f>
        <v>Fatty acid esters</v>
      </c>
      <c r="I232" s="2" t="str">
        <f>VLOOKUP(A232,[1]Sheet1!$1:$1277,9,0)</f>
        <v>Fatty Acyls [FA]</v>
      </c>
      <c r="J232" s="2" t="str">
        <f>VLOOKUP(A232,[1]Sheet1!$1:$1277,10,0)</f>
        <v>Fatty esters [FA07]</v>
      </c>
      <c r="K232" s="2" t="str">
        <f>VLOOKUP(A232,[1]Sheet1!$1:$1277,11,0)</f>
        <v>Short fatty esters [FA0710]</v>
      </c>
    </row>
    <row r="233" spans="1:11" ht="15" x14ac:dyDescent="0.25">
      <c r="A233" s="2" t="s">
        <v>231</v>
      </c>
      <c r="B233" s="2" t="str">
        <f>VLOOKUP(A233,[1]Sheet1!$1:$1277,2,0)</f>
        <v>--</v>
      </c>
      <c r="C233" s="2" t="str">
        <f>VLOOKUP(A233,[1]Sheet1!$1:$1277,3,0)</f>
        <v>--</v>
      </c>
      <c r="D233" s="2" t="str">
        <f>VLOOKUP(A233,[1]Sheet1!$1:$1277,4,0)</f>
        <v>HMDB0001908</v>
      </c>
      <c r="E233" s="2" t="str">
        <f>VLOOKUP(A233,[1]Sheet1!$1:$1277,5,0)</f>
        <v>LMFA03010024</v>
      </c>
      <c r="F233" s="2" t="str">
        <f>VLOOKUP(A233,[1]Sheet1!$1:$1277,6,0)</f>
        <v>Lipids and lipid-like molecules</v>
      </c>
      <c r="G233" s="2" t="str">
        <f>VLOOKUP(A233,[1]Sheet1!$1:$1277,7,0)</f>
        <v>Fatty Acyls</v>
      </c>
      <c r="H233" s="2" t="str">
        <f>VLOOKUP(A233,[1]Sheet1!$1:$1277,8,0)</f>
        <v>Eicosanoids</v>
      </c>
      <c r="I233" s="2" t="str">
        <f>VLOOKUP(A233,[1]Sheet1!$1:$1277,9,0)</f>
        <v>Fatty Acyls [FA]</v>
      </c>
      <c r="J233" s="2" t="str">
        <f>VLOOKUP(A233,[1]Sheet1!$1:$1277,10,0)</f>
        <v>Eicosanoids [FA03]</v>
      </c>
      <c r="K233" s="2" t="str">
        <f>VLOOKUP(A233,[1]Sheet1!$1:$1277,11,0)</f>
        <v>Prostaglandins [FA0301]</v>
      </c>
    </row>
    <row r="234" spans="1:11" ht="15" x14ac:dyDescent="0.25">
      <c r="A234" s="2" t="s">
        <v>232</v>
      </c>
      <c r="B234" s="2" t="str">
        <f>VLOOKUP(A234,[1]Sheet1!$1:$1277,2,0)</f>
        <v>cpd:C00601</v>
      </c>
      <c r="C234" s="2" t="str">
        <f>VLOOKUP(A234,[1]Sheet1!$1:$1277,3,0)</f>
        <v>map00360  Phenylalanine metabolism;map01100  Metabolic pathways</v>
      </c>
      <c r="D234" s="2" t="str">
        <f>VLOOKUP(A234,[1]Sheet1!$1:$1277,4,0)</f>
        <v>HMDB0006236</v>
      </c>
      <c r="E234" s="2" t="str">
        <f>VLOOKUP(A234,[1]Sheet1!$1:$1277,5,0)</f>
        <v>--</v>
      </c>
      <c r="F234" s="2" t="str">
        <f>VLOOKUP(A234,[1]Sheet1!$1:$1277,6,0)</f>
        <v>Benzenoids</v>
      </c>
      <c r="G234" s="2" t="str">
        <f>VLOOKUP(A234,[1]Sheet1!$1:$1277,7,0)</f>
        <v>Benzene and substituted derivatives</v>
      </c>
      <c r="H234" s="2" t="str">
        <f>VLOOKUP(A234,[1]Sheet1!$1:$1277,8,0)</f>
        <v>Phenylacetaldehydes</v>
      </c>
      <c r="I234" s="2" t="str">
        <f>VLOOKUP(A234,[1]Sheet1!$1:$1277,9,0)</f>
        <v>--</v>
      </c>
      <c r="J234" s="2" t="str">
        <f>VLOOKUP(A234,[1]Sheet1!$1:$1277,10,0)</f>
        <v>--</v>
      </c>
      <c r="K234" s="2" t="str">
        <f>VLOOKUP(A234,[1]Sheet1!$1:$1277,11,0)</f>
        <v>--</v>
      </c>
    </row>
    <row r="235" spans="1:11" ht="15" x14ac:dyDescent="0.25">
      <c r="A235" s="2" t="s">
        <v>233</v>
      </c>
      <c r="B235" s="2" t="str">
        <f>VLOOKUP(A235,[1]Sheet1!$1:$1277,2,0)</f>
        <v>--</v>
      </c>
      <c r="C235" s="2" t="str">
        <f>VLOOKUP(A235,[1]Sheet1!$1:$1277,3,0)</f>
        <v>--</v>
      </c>
      <c r="D235" s="2" t="str">
        <f>VLOOKUP(A235,[1]Sheet1!$1:$1277,4,0)</f>
        <v>--</v>
      </c>
      <c r="E235" s="2" t="str">
        <f>VLOOKUP(A235,[1]Sheet1!$1:$1277,5,0)</f>
        <v>--</v>
      </c>
      <c r="F235" s="2" t="str">
        <f>VLOOKUP(A235,[1]Sheet1!$1:$1277,6,0)</f>
        <v>--</v>
      </c>
      <c r="G235" s="2" t="str">
        <f>VLOOKUP(A235,[1]Sheet1!$1:$1277,7,0)</f>
        <v>--</v>
      </c>
      <c r="H235" s="2" t="str">
        <f>VLOOKUP(A235,[1]Sheet1!$1:$1277,8,0)</f>
        <v>--</v>
      </c>
      <c r="I235" s="2" t="str">
        <f>VLOOKUP(A235,[1]Sheet1!$1:$1277,9,0)</f>
        <v>--</v>
      </c>
      <c r="J235" s="2" t="str">
        <f>VLOOKUP(A235,[1]Sheet1!$1:$1277,10,0)</f>
        <v>--</v>
      </c>
      <c r="K235" s="2" t="str">
        <f>VLOOKUP(A235,[1]Sheet1!$1:$1277,11,0)</f>
        <v>--</v>
      </c>
    </row>
    <row r="236" spans="1:11" ht="15" x14ac:dyDescent="0.25">
      <c r="A236" s="2" t="s">
        <v>234</v>
      </c>
      <c r="B236" s="2" t="str">
        <f>VLOOKUP(A236,[1]Sheet1!$1:$1277,2,0)</f>
        <v>cpd:C00090</v>
      </c>
      <c r="C236" s="2" t="str">
        <f>VLOOKUP(A236,[1]Sheet1!$1:$1277,3,0)</f>
        <v>map01100  Metabolic pathways</v>
      </c>
      <c r="D236" s="2" t="str">
        <f>VLOOKUP(A236,[1]Sheet1!$1:$1277,4,0)</f>
        <v>HMDB0000957</v>
      </c>
      <c r="E236" s="2" t="str">
        <f>VLOOKUP(A236,[1]Sheet1!$1:$1277,5,0)</f>
        <v>--</v>
      </c>
      <c r="F236" s="2" t="str">
        <f>VLOOKUP(A236,[1]Sheet1!$1:$1277,6,0)</f>
        <v>Benzenoids</v>
      </c>
      <c r="G236" s="2" t="str">
        <f>VLOOKUP(A236,[1]Sheet1!$1:$1277,7,0)</f>
        <v>Phenols</v>
      </c>
      <c r="H236" s="2" t="str">
        <f>VLOOKUP(A236,[1]Sheet1!$1:$1277,8,0)</f>
        <v>Benzenediols</v>
      </c>
      <c r="I236" s="2" t="str">
        <f>VLOOKUP(A236,[1]Sheet1!$1:$1277,9,0)</f>
        <v>--</v>
      </c>
      <c r="J236" s="2" t="str">
        <f>VLOOKUP(A236,[1]Sheet1!$1:$1277,10,0)</f>
        <v>--</v>
      </c>
      <c r="K236" s="2" t="str">
        <f>VLOOKUP(A236,[1]Sheet1!$1:$1277,11,0)</f>
        <v>--</v>
      </c>
    </row>
    <row r="237" spans="1:11" ht="15" x14ac:dyDescent="0.25">
      <c r="A237" s="2" t="s">
        <v>235</v>
      </c>
      <c r="B237" s="2" t="str">
        <f>VLOOKUP(A237,[1]Sheet1!$1:$1277,2,0)</f>
        <v>--</v>
      </c>
      <c r="C237" s="2" t="str">
        <f>VLOOKUP(A237,[1]Sheet1!$1:$1277,3,0)</f>
        <v>--</v>
      </c>
      <c r="D237" s="2" t="str">
        <f>VLOOKUP(A237,[1]Sheet1!$1:$1277,4,0)</f>
        <v>HMDB0256772</v>
      </c>
      <c r="E237" s="2" t="str">
        <f>VLOOKUP(A237,[1]Sheet1!$1:$1277,5,0)</f>
        <v>--</v>
      </c>
      <c r="F237" s="2" t="str">
        <f>VLOOKUP(A237,[1]Sheet1!$1:$1277,6,0)</f>
        <v>Organoheterocyclic compounds</v>
      </c>
      <c r="G237" s="2" t="str">
        <f>VLOOKUP(A237,[1]Sheet1!$1:$1277,7,0)</f>
        <v>Benzopyrans</v>
      </c>
      <c r="H237" s="2" t="str">
        <f>VLOOKUP(A237,[1]Sheet1!$1:$1277,8,0)</f>
        <v>1-benzopyrans</v>
      </c>
      <c r="I237" s="2" t="str">
        <f>VLOOKUP(A237,[1]Sheet1!$1:$1277,9,0)</f>
        <v>--</v>
      </c>
      <c r="J237" s="2" t="str">
        <f>VLOOKUP(A237,[1]Sheet1!$1:$1277,10,0)</f>
        <v>--</v>
      </c>
      <c r="K237" s="2" t="str">
        <f>VLOOKUP(A237,[1]Sheet1!$1:$1277,11,0)</f>
        <v>--</v>
      </c>
    </row>
    <row r="238" spans="1:11" ht="15" x14ac:dyDescent="0.25">
      <c r="A238" s="2" t="s">
        <v>236</v>
      </c>
      <c r="B238" s="2" t="str">
        <f>VLOOKUP(A238,[1]Sheet1!$1:$1277,2,0)</f>
        <v>cpd:C00255</v>
      </c>
      <c r="C238" s="2" t="str">
        <f>VLOOKUP(A238,[1]Sheet1!$1:$1277,3,0)</f>
        <v>map00740  Riboflavin metabolism;map01100  Metabolic pathways;map01110  Biosynthesis of secondary metabolites</v>
      </c>
      <c r="D238" s="2" t="str">
        <f>VLOOKUP(A238,[1]Sheet1!$1:$1277,4,0)</f>
        <v>HMDB0000244</v>
      </c>
      <c r="E238" s="2" t="str">
        <f>VLOOKUP(A238,[1]Sheet1!$1:$1277,5,0)</f>
        <v>--</v>
      </c>
      <c r="F238" s="2" t="str">
        <f>VLOOKUP(A238,[1]Sheet1!$1:$1277,6,0)</f>
        <v>Organoheterocyclic compounds</v>
      </c>
      <c r="G238" s="2" t="str">
        <f>VLOOKUP(A238,[1]Sheet1!$1:$1277,7,0)</f>
        <v>Pteridines and derivatives</v>
      </c>
      <c r="H238" s="2" t="str">
        <f>VLOOKUP(A238,[1]Sheet1!$1:$1277,8,0)</f>
        <v>Alloxazines and isoalloxazines</v>
      </c>
      <c r="I238" s="2" t="str">
        <f>VLOOKUP(A238,[1]Sheet1!$1:$1277,9,0)</f>
        <v>--</v>
      </c>
      <c r="J238" s="2" t="str">
        <f>VLOOKUP(A238,[1]Sheet1!$1:$1277,10,0)</f>
        <v>--</v>
      </c>
      <c r="K238" s="2" t="str">
        <f>VLOOKUP(A238,[1]Sheet1!$1:$1277,11,0)</f>
        <v>--</v>
      </c>
    </row>
    <row r="239" spans="1:11" ht="15" x14ac:dyDescent="0.25">
      <c r="A239" s="2" t="s">
        <v>237</v>
      </c>
      <c r="B239" s="2" t="str">
        <f>VLOOKUP(A239,[1]Sheet1!$1:$1277,2,0)</f>
        <v>--</v>
      </c>
      <c r="C239" s="2" t="str">
        <f>VLOOKUP(A239,[1]Sheet1!$1:$1277,3,0)</f>
        <v>--</v>
      </c>
      <c r="D239" s="2" t="str">
        <f>VLOOKUP(A239,[1]Sheet1!$1:$1277,4,0)</f>
        <v>--</v>
      </c>
      <c r="E239" s="2" t="str">
        <f>VLOOKUP(A239,[1]Sheet1!$1:$1277,5,0)</f>
        <v>LMGP01050022</v>
      </c>
      <c r="F239" s="2" t="str">
        <f>VLOOKUP(A239,[1]Sheet1!$1:$1277,6,0)</f>
        <v>--</v>
      </c>
      <c r="G239" s="2" t="str">
        <f>VLOOKUP(A239,[1]Sheet1!$1:$1277,7,0)</f>
        <v>--</v>
      </c>
      <c r="H239" s="2" t="str">
        <f>VLOOKUP(A239,[1]Sheet1!$1:$1277,8,0)</f>
        <v>--</v>
      </c>
      <c r="I239" s="2" t="str">
        <f>VLOOKUP(A239,[1]Sheet1!$1:$1277,9,0)</f>
        <v>Glycerophospholipids [GP]</v>
      </c>
      <c r="J239" s="2" t="str">
        <f>VLOOKUP(A239,[1]Sheet1!$1:$1277,10,0)</f>
        <v>Glycerophosphocholines [GP01]</v>
      </c>
      <c r="K239" s="2" t="str">
        <f>VLOOKUP(A239,[1]Sheet1!$1:$1277,11,0)</f>
        <v>Monoacylglycerophosphocholines [GP0105]</v>
      </c>
    </row>
    <row r="240" spans="1:11" ht="15" x14ac:dyDescent="0.25">
      <c r="A240" s="2" t="s">
        <v>238</v>
      </c>
      <c r="B240" s="2" t="str">
        <f>VLOOKUP(A240,[1]Sheet1!$1:$1277,2,0)</f>
        <v>--</v>
      </c>
      <c r="C240" s="2" t="str">
        <f>VLOOKUP(A240,[1]Sheet1!$1:$1277,3,0)</f>
        <v>--</v>
      </c>
      <c r="D240" s="2" t="str">
        <f>VLOOKUP(A240,[1]Sheet1!$1:$1277,4,0)</f>
        <v>--</v>
      </c>
      <c r="E240" s="2" t="str">
        <f>VLOOKUP(A240,[1]Sheet1!$1:$1277,5,0)</f>
        <v>--</v>
      </c>
      <c r="F240" s="2" t="str">
        <f>VLOOKUP(A240,[1]Sheet1!$1:$1277,6,0)</f>
        <v>--</v>
      </c>
      <c r="G240" s="2" t="str">
        <f>VLOOKUP(A240,[1]Sheet1!$1:$1277,7,0)</f>
        <v>--</v>
      </c>
      <c r="H240" s="2" t="str">
        <f>VLOOKUP(A240,[1]Sheet1!$1:$1277,8,0)</f>
        <v>--</v>
      </c>
      <c r="I240" s="2" t="str">
        <f>VLOOKUP(A240,[1]Sheet1!$1:$1277,9,0)</f>
        <v>--</v>
      </c>
      <c r="J240" s="2" t="str">
        <f>VLOOKUP(A240,[1]Sheet1!$1:$1277,10,0)</f>
        <v>--</v>
      </c>
      <c r="K240" s="2" t="str">
        <f>VLOOKUP(A240,[1]Sheet1!$1:$1277,11,0)</f>
        <v>--</v>
      </c>
    </row>
    <row r="241" spans="1:11" ht="15" x14ac:dyDescent="0.25">
      <c r="A241" s="2" t="s">
        <v>239</v>
      </c>
      <c r="B241" s="2" t="str">
        <f>VLOOKUP(A241,[1]Sheet1!$1:$1277,2,0)</f>
        <v>cpd:C19837</v>
      </c>
      <c r="C241" s="2" t="str">
        <f>VLOOKUP(A241,[1]Sheet1!$1:$1277,3,0)</f>
        <v>--</v>
      </c>
      <c r="D241" s="2" t="str">
        <f>VLOOKUP(A241,[1]Sheet1!$1:$1277,4,0)</f>
        <v>HMDB0003320</v>
      </c>
      <c r="E241" s="2" t="str">
        <f>VLOOKUP(A241,[1]Sheet1!$1:$1277,5,0)</f>
        <v>--</v>
      </c>
      <c r="F241" s="2" t="str">
        <f>VLOOKUP(A241,[1]Sheet1!$1:$1277,6,0)</f>
        <v>Organoheterocyclic compounds</v>
      </c>
      <c r="G241" s="2" t="str">
        <f>VLOOKUP(A241,[1]Sheet1!$1:$1277,7,0)</f>
        <v>Indoles and derivatives</v>
      </c>
      <c r="H241" s="2" t="str">
        <f>VLOOKUP(A241,[1]Sheet1!$1:$1277,8,0)</f>
        <v>Indolecarboxylic acids and derivatives</v>
      </c>
      <c r="I241" s="2" t="str">
        <f>VLOOKUP(A241,[1]Sheet1!$1:$1277,9,0)</f>
        <v>--</v>
      </c>
      <c r="J241" s="2" t="str">
        <f>VLOOKUP(A241,[1]Sheet1!$1:$1277,10,0)</f>
        <v>--</v>
      </c>
      <c r="K241" s="2" t="str">
        <f>VLOOKUP(A241,[1]Sheet1!$1:$1277,11,0)</f>
        <v>--</v>
      </c>
    </row>
    <row r="242" spans="1:11" ht="15" x14ac:dyDescent="0.25">
      <c r="A242" s="2" t="s">
        <v>240</v>
      </c>
      <c r="B242" s="2" t="str">
        <f>VLOOKUP(A242,[1]Sheet1!$1:$1277,2,0)</f>
        <v>--</v>
      </c>
      <c r="C242" s="2" t="str">
        <f>VLOOKUP(A242,[1]Sheet1!$1:$1277,3,0)</f>
        <v>--</v>
      </c>
      <c r="D242" s="2" t="str">
        <f>VLOOKUP(A242,[1]Sheet1!$1:$1277,4,0)</f>
        <v>--</v>
      </c>
      <c r="E242" s="2" t="str">
        <f>VLOOKUP(A242,[1]Sheet1!$1:$1277,5,0)</f>
        <v>--</v>
      </c>
      <c r="F242" s="2" t="str">
        <f>VLOOKUP(A242,[1]Sheet1!$1:$1277,6,0)</f>
        <v>--</v>
      </c>
      <c r="G242" s="2" t="str">
        <f>VLOOKUP(A242,[1]Sheet1!$1:$1277,7,0)</f>
        <v>--</v>
      </c>
      <c r="H242" s="2" t="str">
        <f>VLOOKUP(A242,[1]Sheet1!$1:$1277,8,0)</f>
        <v>--</v>
      </c>
      <c r="I242" s="2" t="str">
        <f>VLOOKUP(A242,[1]Sheet1!$1:$1277,9,0)</f>
        <v>--</v>
      </c>
      <c r="J242" s="2" t="str">
        <f>VLOOKUP(A242,[1]Sheet1!$1:$1277,10,0)</f>
        <v>--</v>
      </c>
      <c r="K242" s="2" t="str">
        <f>VLOOKUP(A242,[1]Sheet1!$1:$1277,11,0)</f>
        <v>--</v>
      </c>
    </row>
    <row r="243" spans="1:11" ht="15" x14ac:dyDescent="0.25">
      <c r="A243" s="2" t="s">
        <v>241</v>
      </c>
      <c r="B243" s="2" t="str">
        <f>VLOOKUP(A243,[1]Sheet1!$1:$1277,2,0)</f>
        <v>--</v>
      </c>
      <c r="C243" s="2" t="str">
        <f>VLOOKUP(A243,[1]Sheet1!$1:$1277,3,0)</f>
        <v>--</v>
      </c>
      <c r="D243" s="2" t="str">
        <f>VLOOKUP(A243,[1]Sheet1!$1:$1277,4,0)</f>
        <v>--</v>
      </c>
      <c r="E243" s="2" t="str">
        <f>VLOOKUP(A243,[1]Sheet1!$1:$1277,5,0)</f>
        <v>--</v>
      </c>
      <c r="F243" s="2" t="str">
        <f>VLOOKUP(A243,[1]Sheet1!$1:$1277,6,0)</f>
        <v>--</v>
      </c>
      <c r="G243" s="2" t="str">
        <f>VLOOKUP(A243,[1]Sheet1!$1:$1277,7,0)</f>
        <v>--</v>
      </c>
      <c r="H243" s="2" t="str">
        <f>VLOOKUP(A243,[1]Sheet1!$1:$1277,8,0)</f>
        <v>--</v>
      </c>
      <c r="I243" s="2" t="str">
        <f>VLOOKUP(A243,[1]Sheet1!$1:$1277,9,0)</f>
        <v>--</v>
      </c>
      <c r="J243" s="2" t="str">
        <f>VLOOKUP(A243,[1]Sheet1!$1:$1277,10,0)</f>
        <v>--</v>
      </c>
      <c r="K243" s="2" t="str">
        <f>VLOOKUP(A243,[1]Sheet1!$1:$1277,11,0)</f>
        <v>--</v>
      </c>
    </row>
    <row r="244" spans="1:11" ht="15" x14ac:dyDescent="0.25">
      <c r="A244" s="2" t="s">
        <v>242</v>
      </c>
      <c r="B244" s="2" t="str">
        <f>VLOOKUP(A244,[1]Sheet1!$1:$1277,2,0)</f>
        <v>cpd:C00847</v>
      </c>
      <c r="C244" s="2" t="str">
        <f>VLOOKUP(A244,[1]Sheet1!$1:$1277,3,0)</f>
        <v>map00750  Vitamin B6 metabolism;map01100  Metabolic pathways</v>
      </c>
      <c r="D244" s="2" t="str">
        <f>VLOOKUP(A244,[1]Sheet1!$1:$1277,4,0)</f>
        <v>HMDB0000017</v>
      </c>
      <c r="E244" s="2" t="str">
        <f>VLOOKUP(A244,[1]Sheet1!$1:$1277,5,0)</f>
        <v>--</v>
      </c>
      <c r="F244" s="2" t="str">
        <f>VLOOKUP(A244,[1]Sheet1!$1:$1277,6,0)</f>
        <v>Organoheterocyclic compounds</v>
      </c>
      <c r="G244" s="2" t="str">
        <f>VLOOKUP(A244,[1]Sheet1!$1:$1277,7,0)</f>
        <v>Pyridines and derivatives</v>
      </c>
      <c r="H244" s="2" t="str">
        <f>VLOOKUP(A244,[1]Sheet1!$1:$1277,8,0)</f>
        <v>Pyridinecarboxylic acids and derivatives</v>
      </c>
      <c r="I244" s="2" t="str">
        <f>VLOOKUP(A244,[1]Sheet1!$1:$1277,9,0)</f>
        <v>--</v>
      </c>
      <c r="J244" s="2" t="str">
        <f>VLOOKUP(A244,[1]Sheet1!$1:$1277,10,0)</f>
        <v>--</v>
      </c>
      <c r="K244" s="2" t="str">
        <f>VLOOKUP(A244,[1]Sheet1!$1:$1277,11,0)</f>
        <v>--</v>
      </c>
    </row>
    <row r="245" spans="1:11" ht="15" x14ac:dyDescent="0.25">
      <c r="A245" s="2" t="s">
        <v>243</v>
      </c>
      <c r="B245" s="2" t="str">
        <f>VLOOKUP(A245,[1]Sheet1!$1:$1277,2,0)</f>
        <v>cpd:C06323</v>
      </c>
      <c r="C245" s="2" t="str">
        <f>VLOOKUP(A245,[1]Sheet1!$1:$1277,3,0)</f>
        <v>--</v>
      </c>
      <c r="D245" s="2" t="str">
        <f>VLOOKUP(A245,[1]Sheet1!$1:$1277,4,0)</f>
        <v>HMDB0034244</v>
      </c>
      <c r="E245" s="2" t="str">
        <f>VLOOKUP(A245,[1]Sheet1!$1:$1277,5,0)</f>
        <v>--</v>
      </c>
      <c r="F245" s="2" t="str">
        <f>VLOOKUP(A245,[1]Sheet1!$1:$1277,6,0)</f>
        <v>Organoheterocyclic compounds</v>
      </c>
      <c r="G245" s="2" t="str">
        <f>VLOOKUP(A245,[1]Sheet1!$1:$1277,7,0)</f>
        <v>Isoquinolines and derivatives</v>
      </c>
      <c r="H245" s="2" t="str">
        <f>VLOOKUP(A245,[1]Sheet1!$1:$1277,8,0)</f>
        <v>-</v>
      </c>
      <c r="I245" s="2" t="str">
        <f>VLOOKUP(A245,[1]Sheet1!$1:$1277,9,0)</f>
        <v>--</v>
      </c>
      <c r="J245" s="2" t="str">
        <f>VLOOKUP(A245,[1]Sheet1!$1:$1277,10,0)</f>
        <v>--</v>
      </c>
      <c r="K245" s="2" t="str">
        <f>VLOOKUP(A245,[1]Sheet1!$1:$1277,11,0)</f>
        <v>--</v>
      </c>
    </row>
    <row r="246" spans="1:11" ht="15" x14ac:dyDescent="0.25">
      <c r="A246" s="2" t="s">
        <v>244</v>
      </c>
      <c r="B246" s="2" t="str">
        <f>VLOOKUP(A246,[1]Sheet1!$1:$1277,2,0)</f>
        <v>--</v>
      </c>
      <c r="C246" s="2" t="str">
        <f>VLOOKUP(A246,[1]Sheet1!$1:$1277,3,0)</f>
        <v>--</v>
      </c>
      <c r="D246" s="2" t="str">
        <f>VLOOKUP(A246,[1]Sheet1!$1:$1277,4,0)</f>
        <v>--</v>
      </c>
      <c r="E246" s="2" t="str">
        <f>VLOOKUP(A246,[1]Sheet1!$1:$1277,5,0)</f>
        <v>LMGP04050008</v>
      </c>
      <c r="F246" s="2" t="str">
        <f>VLOOKUP(A246,[1]Sheet1!$1:$1277,6,0)</f>
        <v>--</v>
      </c>
      <c r="G246" s="2" t="str">
        <f>VLOOKUP(A246,[1]Sheet1!$1:$1277,7,0)</f>
        <v>--</v>
      </c>
      <c r="H246" s="2" t="str">
        <f>VLOOKUP(A246,[1]Sheet1!$1:$1277,8,0)</f>
        <v>--</v>
      </c>
      <c r="I246" s="2" t="str">
        <f>VLOOKUP(A246,[1]Sheet1!$1:$1277,9,0)</f>
        <v>Glycerophospholipids [GP]</v>
      </c>
      <c r="J246" s="2" t="str">
        <f>VLOOKUP(A246,[1]Sheet1!$1:$1277,10,0)</f>
        <v>Glycerophosphoglycerols [GP04]</v>
      </c>
      <c r="K246" s="2" t="str">
        <f>VLOOKUP(A246,[1]Sheet1!$1:$1277,11,0)</f>
        <v>Monoacylglycerophosphoglycerols [GP0405]</v>
      </c>
    </row>
    <row r="247" spans="1:11" ht="15" x14ac:dyDescent="0.25">
      <c r="A247" s="2" t="s">
        <v>245</v>
      </c>
      <c r="B247" s="2" t="str">
        <f>VLOOKUP(A247,[1]Sheet1!$1:$1277,2,0)</f>
        <v>--</v>
      </c>
      <c r="C247" s="2" t="str">
        <f>VLOOKUP(A247,[1]Sheet1!$1:$1277,3,0)</f>
        <v>--</v>
      </c>
      <c r="D247" s="2" t="str">
        <f>VLOOKUP(A247,[1]Sheet1!$1:$1277,4,0)</f>
        <v>--</v>
      </c>
      <c r="E247" s="2" t="str">
        <f>VLOOKUP(A247,[1]Sheet1!$1:$1277,5,0)</f>
        <v>--</v>
      </c>
      <c r="F247" s="2" t="str">
        <f>VLOOKUP(A247,[1]Sheet1!$1:$1277,6,0)</f>
        <v>--</v>
      </c>
      <c r="G247" s="2" t="str">
        <f>VLOOKUP(A247,[1]Sheet1!$1:$1277,7,0)</f>
        <v>--</v>
      </c>
      <c r="H247" s="2" t="str">
        <f>VLOOKUP(A247,[1]Sheet1!$1:$1277,8,0)</f>
        <v>--</v>
      </c>
      <c r="I247" s="2" t="str">
        <f>VLOOKUP(A247,[1]Sheet1!$1:$1277,9,0)</f>
        <v>--</v>
      </c>
      <c r="J247" s="2" t="str">
        <f>VLOOKUP(A247,[1]Sheet1!$1:$1277,10,0)</f>
        <v>--</v>
      </c>
      <c r="K247" s="2" t="str">
        <f>VLOOKUP(A247,[1]Sheet1!$1:$1277,11,0)</f>
        <v>--</v>
      </c>
    </row>
    <row r="248" spans="1:11" ht="15" x14ac:dyDescent="0.25">
      <c r="A248" s="2" t="s">
        <v>246</v>
      </c>
      <c r="B248" s="2" t="str">
        <f>VLOOKUP(A248,[1]Sheet1!$1:$1277,2,0)</f>
        <v>--</v>
      </c>
      <c r="C248" s="2" t="str">
        <f>VLOOKUP(A248,[1]Sheet1!$1:$1277,3,0)</f>
        <v>--</v>
      </c>
      <c r="D248" s="2" t="str">
        <f>VLOOKUP(A248,[1]Sheet1!$1:$1277,4,0)</f>
        <v>--</v>
      </c>
      <c r="E248" s="2" t="str">
        <f>VLOOKUP(A248,[1]Sheet1!$1:$1277,5,0)</f>
        <v>--</v>
      </c>
      <c r="F248" s="2" t="str">
        <f>VLOOKUP(A248,[1]Sheet1!$1:$1277,6,0)</f>
        <v>--</v>
      </c>
      <c r="G248" s="2" t="str">
        <f>VLOOKUP(A248,[1]Sheet1!$1:$1277,7,0)</f>
        <v>--</v>
      </c>
      <c r="H248" s="2" t="str">
        <f>VLOOKUP(A248,[1]Sheet1!$1:$1277,8,0)</f>
        <v>--</v>
      </c>
      <c r="I248" s="2" t="str">
        <f>VLOOKUP(A248,[1]Sheet1!$1:$1277,9,0)</f>
        <v>--</v>
      </c>
      <c r="J248" s="2" t="str">
        <f>VLOOKUP(A248,[1]Sheet1!$1:$1277,10,0)</f>
        <v>--</v>
      </c>
      <c r="K248" s="2" t="str">
        <f>VLOOKUP(A248,[1]Sheet1!$1:$1277,11,0)</f>
        <v>--</v>
      </c>
    </row>
    <row r="249" spans="1:11" ht="15" x14ac:dyDescent="0.25">
      <c r="A249" s="2" t="s">
        <v>247</v>
      </c>
      <c r="B249" s="2" t="str">
        <f>VLOOKUP(A249,[1]Sheet1!$1:$1277,2,0)</f>
        <v>cpd:C10541</v>
      </c>
      <c r="C249" s="2" t="str">
        <f>VLOOKUP(A249,[1]Sheet1!$1:$1277,3,0)</f>
        <v>--</v>
      </c>
      <c r="D249" s="2" t="str">
        <f>VLOOKUP(A249,[1]Sheet1!$1:$1277,4,0)</f>
        <v>HMDB0259891</v>
      </c>
      <c r="E249" s="2" t="str">
        <f>VLOOKUP(A249,[1]Sheet1!$1:$1277,5,0)</f>
        <v>LMPK12090046</v>
      </c>
      <c r="F249" s="2" t="str">
        <f>VLOOKUP(A249,[1]Sheet1!$1:$1277,6,0)</f>
        <v>Phenylpropanoids and polyketides</v>
      </c>
      <c r="G249" s="2" t="str">
        <f>VLOOKUP(A249,[1]Sheet1!$1:$1277,7,0)</f>
        <v>Isoflavonoids</v>
      </c>
      <c r="H249" s="2" t="str">
        <f>VLOOKUP(A249,[1]Sheet1!$1:$1277,8,0)</f>
        <v>Coumestans</v>
      </c>
      <c r="I249" s="2" t="str">
        <f>VLOOKUP(A249,[1]Sheet1!$1:$1277,9,0)</f>
        <v>Polyketides [PK]</v>
      </c>
      <c r="J249" s="2" t="str">
        <f>VLOOKUP(A249,[1]Sheet1!$1:$1277,10,0)</f>
        <v>Flavonoids [PK12]</v>
      </c>
      <c r="K249" s="2" t="str">
        <f>VLOOKUP(A249,[1]Sheet1!$1:$1277,11,0)</f>
        <v>Coumestan flavonoids [PK1209]</v>
      </c>
    </row>
    <row r="250" spans="1:11" ht="15" x14ac:dyDescent="0.25">
      <c r="A250" s="2" t="s">
        <v>248</v>
      </c>
      <c r="B250" s="2" t="str">
        <f>VLOOKUP(A250,[1]Sheet1!$1:$1277,2,0)</f>
        <v>--</v>
      </c>
      <c r="C250" s="2" t="str">
        <f>VLOOKUP(A250,[1]Sheet1!$1:$1277,3,0)</f>
        <v>--</v>
      </c>
      <c r="D250" s="2" t="str">
        <f>VLOOKUP(A250,[1]Sheet1!$1:$1277,4,0)</f>
        <v>--</v>
      </c>
      <c r="E250" s="2" t="str">
        <f>VLOOKUP(A250,[1]Sheet1!$1:$1277,5,0)</f>
        <v>--</v>
      </c>
      <c r="F250" s="2" t="str">
        <f>VLOOKUP(A250,[1]Sheet1!$1:$1277,6,0)</f>
        <v>--</v>
      </c>
      <c r="G250" s="2" t="str">
        <f>VLOOKUP(A250,[1]Sheet1!$1:$1277,7,0)</f>
        <v>--</v>
      </c>
      <c r="H250" s="2" t="str">
        <f>VLOOKUP(A250,[1]Sheet1!$1:$1277,8,0)</f>
        <v>--</v>
      </c>
      <c r="I250" s="2" t="str">
        <f>VLOOKUP(A250,[1]Sheet1!$1:$1277,9,0)</f>
        <v>--</v>
      </c>
      <c r="J250" s="2" t="str">
        <f>VLOOKUP(A250,[1]Sheet1!$1:$1277,10,0)</f>
        <v>--</v>
      </c>
      <c r="K250" s="2" t="str">
        <f>VLOOKUP(A250,[1]Sheet1!$1:$1277,11,0)</f>
        <v>--</v>
      </c>
    </row>
    <row r="251" spans="1:11" ht="15" x14ac:dyDescent="0.25">
      <c r="A251" s="2" t="s">
        <v>249</v>
      </c>
      <c r="B251" s="2" t="str">
        <f>VLOOKUP(A251,[1]Sheet1!$1:$1277,2,0)</f>
        <v>cpd:C17834</v>
      </c>
      <c r="C251" s="2" t="str">
        <f>VLOOKUP(A251,[1]Sheet1!$1:$1277,3,0)</f>
        <v>--</v>
      </c>
      <c r="D251" s="2" t="str">
        <f>VLOOKUP(A251,[1]Sheet1!$1:$1277,4,0)</f>
        <v>HMDB0258422</v>
      </c>
      <c r="E251" s="2" t="str">
        <f>VLOOKUP(A251,[1]Sheet1!$1:$1277,5,0)</f>
        <v>LMPK12110988</v>
      </c>
      <c r="F251" s="2" t="str">
        <f>VLOOKUP(A251,[1]Sheet1!$1:$1277,6,0)</f>
        <v>Phenylpropanoids and polyketides</v>
      </c>
      <c r="G251" s="2" t="str">
        <f>VLOOKUP(A251,[1]Sheet1!$1:$1277,7,0)</f>
        <v>Flavonoids</v>
      </c>
      <c r="H251" s="2" t="str">
        <f>VLOOKUP(A251,[1]Sheet1!$1:$1277,8,0)</f>
        <v>Flavonoid glycosides</v>
      </c>
      <c r="I251" s="2" t="str">
        <f>VLOOKUP(A251,[1]Sheet1!$1:$1277,9,0)</f>
        <v>Polyketides [PK]</v>
      </c>
      <c r="J251" s="2" t="str">
        <f>VLOOKUP(A251,[1]Sheet1!$1:$1277,10,0)</f>
        <v>Flavonoids [PK12]</v>
      </c>
      <c r="K251" s="2" t="str">
        <f>VLOOKUP(A251,[1]Sheet1!$1:$1277,11,0)</f>
        <v>Flavones and Flavonols [PK1211]</v>
      </c>
    </row>
    <row r="252" spans="1:11" ht="15" x14ac:dyDescent="0.25">
      <c r="A252" s="2" t="s">
        <v>250</v>
      </c>
      <c r="B252" s="2" t="str">
        <f>VLOOKUP(A252,[1]Sheet1!$1:$1277,2,0)</f>
        <v>--</v>
      </c>
      <c r="C252" s="2" t="str">
        <f>VLOOKUP(A252,[1]Sheet1!$1:$1277,3,0)</f>
        <v>--</v>
      </c>
      <c r="D252" s="2" t="str">
        <f>VLOOKUP(A252,[1]Sheet1!$1:$1277,4,0)</f>
        <v>--</v>
      </c>
      <c r="E252" s="2" t="str">
        <f>VLOOKUP(A252,[1]Sheet1!$1:$1277,5,0)</f>
        <v>--</v>
      </c>
      <c r="F252" s="2" t="str">
        <f>VLOOKUP(A252,[1]Sheet1!$1:$1277,6,0)</f>
        <v>--</v>
      </c>
      <c r="G252" s="2" t="str">
        <f>VLOOKUP(A252,[1]Sheet1!$1:$1277,7,0)</f>
        <v>--</v>
      </c>
      <c r="H252" s="2" t="str">
        <f>VLOOKUP(A252,[1]Sheet1!$1:$1277,8,0)</f>
        <v>--</v>
      </c>
      <c r="I252" s="2" t="str">
        <f>VLOOKUP(A252,[1]Sheet1!$1:$1277,9,0)</f>
        <v>--</v>
      </c>
      <c r="J252" s="2" t="str">
        <f>VLOOKUP(A252,[1]Sheet1!$1:$1277,10,0)</f>
        <v>--</v>
      </c>
      <c r="K252" s="2" t="str">
        <f>VLOOKUP(A252,[1]Sheet1!$1:$1277,11,0)</f>
        <v>--</v>
      </c>
    </row>
    <row r="253" spans="1:11" ht="15" x14ac:dyDescent="0.25">
      <c r="A253" s="2" t="s">
        <v>251</v>
      </c>
      <c r="B253" s="2" t="str">
        <f>VLOOKUP(A253,[1]Sheet1!$1:$1277,2,0)</f>
        <v>--</v>
      </c>
      <c r="C253" s="2" t="str">
        <f>VLOOKUP(A253,[1]Sheet1!$1:$1277,3,0)</f>
        <v>--</v>
      </c>
      <c r="D253" s="2" t="str">
        <f>VLOOKUP(A253,[1]Sheet1!$1:$1277,4,0)</f>
        <v>HMDB0000672</v>
      </c>
      <c r="E253" s="2" t="str">
        <f>VLOOKUP(A253,[1]Sheet1!$1:$1277,5,0)</f>
        <v>LMFA01170022</v>
      </c>
      <c r="F253" s="2" t="str">
        <f>VLOOKUP(A253,[1]Sheet1!$1:$1277,6,0)</f>
        <v>Lipids and lipid-like molecules</v>
      </c>
      <c r="G253" s="2" t="str">
        <f>VLOOKUP(A253,[1]Sheet1!$1:$1277,7,0)</f>
        <v>Fatty Acyls</v>
      </c>
      <c r="H253" s="2" t="str">
        <f>VLOOKUP(A253,[1]Sheet1!$1:$1277,8,0)</f>
        <v>Fatty acids and conjugates</v>
      </c>
      <c r="I253" s="2" t="str">
        <f>VLOOKUP(A253,[1]Sheet1!$1:$1277,9,0)</f>
        <v>Fatty Acyls [FA]</v>
      </c>
      <c r="J253" s="2" t="str">
        <f>VLOOKUP(A253,[1]Sheet1!$1:$1277,10,0)</f>
        <v>Fatty Acids and Conjugates [FA01]</v>
      </c>
      <c r="K253" s="2" t="str">
        <f>VLOOKUP(A253,[1]Sheet1!$1:$1277,11,0)</f>
        <v>Dicarboxylic acids [FA0117]</v>
      </c>
    </row>
    <row r="254" spans="1:11" ht="15" x14ac:dyDescent="0.25">
      <c r="A254" s="2" t="s">
        <v>252</v>
      </c>
      <c r="B254" s="2" t="str">
        <f>VLOOKUP(A254,[1]Sheet1!$1:$1277,2,0)</f>
        <v>cpd:C08775</v>
      </c>
      <c r="C254" s="2" t="str">
        <f>VLOOKUP(A254,[1]Sheet1!$1:$1277,3,0)</f>
        <v>--</v>
      </c>
      <c r="D254" s="2" t="str">
        <f>VLOOKUP(A254,[1]Sheet1!$1:$1277,4,0)</f>
        <v>HMDB0035858</v>
      </c>
      <c r="E254" s="2" t="str">
        <f>VLOOKUP(A254,[1]Sheet1!$1:$1277,5,0)</f>
        <v>--</v>
      </c>
      <c r="F254" s="2" t="str">
        <f>VLOOKUP(A254,[1]Sheet1!$1:$1277,6,0)</f>
        <v>Lipids and lipid-like molecules</v>
      </c>
      <c r="G254" s="2" t="str">
        <f>VLOOKUP(A254,[1]Sheet1!$1:$1277,7,0)</f>
        <v>Prenol lipids</v>
      </c>
      <c r="H254" s="2" t="str">
        <f>VLOOKUP(A254,[1]Sheet1!$1:$1277,8,0)</f>
        <v>Triterpenoids</v>
      </c>
      <c r="I254" s="2" t="str">
        <f>VLOOKUP(A254,[1]Sheet1!$1:$1277,9,0)</f>
        <v>--</v>
      </c>
      <c r="J254" s="2" t="str">
        <f>VLOOKUP(A254,[1]Sheet1!$1:$1277,10,0)</f>
        <v>--</v>
      </c>
      <c r="K254" s="2" t="str">
        <f>VLOOKUP(A254,[1]Sheet1!$1:$1277,11,0)</f>
        <v>--</v>
      </c>
    </row>
    <row r="255" spans="1:11" ht="15" x14ac:dyDescent="0.25">
      <c r="A255" s="2" t="s">
        <v>253</v>
      </c>
      <c r="B255" s="2" t="str">
        <f>VLOOKUP(A255,[1]Sheet1!$1:$1277,2,0)</f>
        <v>--</v>
      </c>
      <c r="C255" s="2" t="str">
        <f>VLOOKUP(A255,[1]Sheet1!$1:$1277,3,0)</f>
        <v>--</v>
      </c>
      <c r="D255" s="2" t="str">
        <f>VLOOKUP(A255,[1]Sheet1!$1:$1277,4,0)</f>
        <v>--</v>
      </c>
      <c r="E255" s="2" t="str">
        <f>VLOOKUP(A255,[1]Sheet1!$1:$1277,5,0)</f>
        <v>--</v>
      </c>
      <c r="F255" s="2" t="str">
        <f>VLOOKUP(A255,[1]Sheet1!$1:$1277,6,0)</f>
        <v>--</v>
      </c>
      <c r="G255" s="2" t="str">
        <f>VLOOKUP(A255,[1]Sheet1!$1:$1277,7,0)</f>
        <v>--</v>
      </c>
      <c r="H255" s="2" t="str">
        <f>VLOOKUP(A255,[1]Sheet1!$1:$1277,8,0)</f>
        <v>--</v>
      </c>
      <c r="I255" s="2" t="str">
        <f>VLOOKUP(A255,[1]Sheet1!$1:$1277,9,0)</f>
        <v>--</v>
      </c>
      <c r="J255" s="2" t="str">
        <f>VLOOKUP(A255,[1]Sheet1!$1:$1277,10,0)</f>
        <v>--</v>
      </c>
      <c r="K255" s="2" t="str">
        <f>VLOOKUP(A255,[1]Sheet1!$1:$1277,11,0)</f>
        <v>--</v>
      </c>
    </row>
    <row r="256" spans="1:11" ht="15" x14ac:dyDescent="0.25">
      <c r="A256" s="2" t="s">
        <v>254</v>
      </c>
      <c r="B256" s="2" t="str">
        <f>VLOOKUP(A256,[1]Sheet1!$1:$1277,2,0)</f>
        <v>cpd:C11620</v>
      </c>
      <c r="C256" s="2" t="str">
        <f>VLOOKUP(A256,[1]Sheet1!$1:$1277,3,0)</f>
        <v>map00944  Flavone and flavonol biosynthesis</v>
      </c>
      <c r="D256" s="2" t="str">
        <f>VLOOKUP(A256,[1]Sheet1!$1:$1277,4,0)</f>
        <v>HMDB0304565</v>
      </c>
      <c r="E256" s="2" t="str">
        <f>VLOOKUP(A256,[1]Sheet1!$1:$1277,5,0)</f>
        <v>LMPK12112498</v>
      </c>
      <c r="F256" s="2" t="str">
        <f>VLOOKUP(A256,[1]Sheet1!$1:$1277,6,0)</f>
        <v>Phenylpropanoids and polyketides</v>
      </c>
      <c r="G256" s="2" t="str">
        <f>VLOOKUP(A256,[1]Sheet1!$1:$1277,7,0)</f>
        <v>Flavonoids</v>
      </c>
      <c r="H256" s="2" t="str">
        <f>VLOOKUP(A256,[1]Sheet1!$1:$1277,8,0)</f>
        <v>Flavonoid glycosides</v>
      </c>
      <c r="I256" s="2" t="str">
        <f>VLOOKUP(A256,[1]Sheet1!$1:$1277,9,0)</f>
        <v>Polyketides [PK]</v>
      </c>
      <c r="J256" s="2" t="str">
        <f>VLOOKUP(A256,[1]Sheet1!$1:$1277,10,0)</f>
        <v>Flavonoids [PK12]</v>
      </c>
      <c r="K256" s="2" t="str">
        <f>VLOOKUP(A256,[1]Sheet1!$1:$1277,11,0)</f>
        <v>Flavones and Flavonols [PK1211]</v>
      </c>
    </row>
    <row r="257" spans="1:11" ht="15" x14ac:dyDescent="0.25">
      <c r="A257" s="2" t="s">
        <v>255</v>
      </c>
      <c r="B257" s="2" t="str">
        <f>VLOOKUP(A257,[1]Sheet1!$1:$1277,2,0)</f>
        <v>cpd:C00394</v>
      </c>
      <c r="C257" s="2" t="str">
        <f>VLOOKUP(A257,[1]Sheet1!$1:$1277,3,0)</f>
        <v>map00500  Starch and sucrose metabolism;map00520  Amino sugar and nucleotide sugar metabolism;map01100  Metabolic pathways</v>
      </c>
      <c r="D257" s="2" t="str">
        <f>VLOOKUP(A257,[1]Sheet1!$1:$1277,4,0)</f>
        <v>HMDB0304367</v>
      </c>
      <c r="E257" s="2" t="str">
        <f>VLOOKUP(A257,[1]Sheet1!$1:$1277,5,0)</f>
        <v>--</v>
      </c>
      <c r="F257" s="2" t="str">
        <f>VLOOKUP(A257,[1]Sheet1!$1:$1277,6,0)</f>
        <v>Nucleosides, nucleotides, and analogues</v>
      </c>
      <c r="G257" s="2" t="str">
        <f>VLOOKUP(A257,[1]Sheet1!$1:$1277,7,0)</f>
        <v>Purine nucleotides</v>
      </c>
      <c r="H257" s="2" t="str">
        <f>VLOOKUP(A257,[1]Sheet1!$1:$1277,8,0)</f>
        <v>Purine nucleotide sugars</v>
      </c>
      <c r="I257" s="2" t="str">
        <f>VLOOKUP(A257,[1]Sheet1!$1:$1277,9,0)</f>
        <v>--</v>
      </c>
      <c r="J257" s="2" t="str">
        <f>VLOOKUP(A257,[1]Sheet1!$1:$1277,10,0)</f>
        <v>--</v>
      </c>
      <c r="K257" s="2" t="str">
        <f>VLOOKUP(A257,[1]Sheet1!$1:$1277,11,0)</f>
        <v>--</v>
      </c>
    </row>
    <row r="258" spans="1:11" ht="15" x14ac:dyDescent="0.25">
      <c r="A258" s="2" t="s">
        <v>256</v>
      </c>
      <c r="B258" s="2" t="str">
        <f>VLOOKUP(A258,[1]Sheet1!$1:$1277,2,0)</f>
        <v>--</v>
      </c>
      <c r="C258" s="2" t="str">
        <f>VLOOKUP(A258,[1]Sheet1!$1:$1277,3,0)</f>
        <v>--</v>
      </c>
      <c r="D258" s="2" t="str">
        <f>VLOOKUP(A258,[1]Sheet1!$1:$1277,4,0)</f>
        <v>--</v>
      </c>
      <c r="E258" s="2" t="str">
        <f>VLOOKUP(A258,[1]Sheet1!$1:$1277,5,0)</f>
        <v>--</v>
      </c>
      <c r="F258" s="2" t="str">
        <f>VLOOKUP(A258,[1]Sheet1!$1:$1277,6,0)</f>
        <v>--</v>
      </c>
      <c r="G258" s="2" t="str">
        <f>VLOOKUP(A258,[1]Sheet1!$1:$1277,7,0)</f>
        <v>--</v>
      </c>
      <c r="H258" s="2" t="str">
        <f>VLOOKUP(A258,[1]Sheet1!$1:$1277,8,0)</f>
        <v>--</v>
      </c>
      <c r="I258" s="2" t="str">
        <f>VLOOKUP(A258,[1]Sheet1!$1:$1277,9,0)</f>
        <v>--</v>
      </c>
      <c r="J258" s="2" t="str">
        <f>VLOOKUP(A258,[1]Sheet1!$1:$1277,10,0)</f>
        <v>--</v>
      </c>
      <c r="K258" s="2" t="str">
        <f>VLOOKUP(A258,[1]Sheet1!$1:$1277,11,0)</f>
        <v>--</v>
      </c>
    </row>
    <row r="259" spans="1:11" ht="15" x14ac:dyDescent="0.25">
      <c r="A259" s="2" t="s">
        <v>257</v>
      </c>
      <c r="B259" s="2" t="str">
        <f>VLOOKUP(A259,[1]Sheet1!$1:$1277,2,0)</f>
        <v>--</v>
      </c>
      <c r="C259" s="2" t="str">
        <f>VLOOKUP(A259,[1]Sheet1!$1:$1277,3,0)</f>
        <v>--</v>
      </c>
      <c r="D259" s="2" t="str">
        <f>VLOOKUP(A259,[1]Sheet1!$1:$1277,4,0)</f>
        <v>--</v>
      </c>
      <c r="E259" s="2" t="str">
        <f>VLOOKUP(A259,[1]Sheet1!$1:$1277,5,0)</f>
        <v>--</v>
      </c>
      <c r="F259" s="2" t="str">
        <f>VLOOKUP(A259,[1]Sheet1!$1:$1277,6,0)</f>
        <v>--</v>
      </c>
      <c r="G259" s="2" t="str">
        <f>VLOOKUP(A259,[1]Sheet1!$1:$1277,7,0)</f>
        <v>--</v>
      </c>
      <c r="H259" s="2" t="str">
        <f>VLOOKUP(A259,[1]Sheet1!$1:$1277,8,0)</f>
        <v>--</v>
      </c>
      <c r="I259" s="2" t="str">
        <f>VLOOKUP(A259,[1]Sheet1!$1:$1277,9,0)</f>
        <v>--</v>
      </c>
      <c r="J259" s="2" t="str">
        <f>VLOOKUP(A259,[1]Sheet1!$1:$1277,10,0)</f>
        <v>--</v>
      </c>
      <c r="K259" s="2" t="str">
        <f>VLOOKUP(A259,[1]Sheet1!$1:$1277,11,0)</f>
        <v>--</v>
      </c>
    </row>
    <row r="260" spans="1:11" ht="15" x14ac:dyDescent="0.25">
      <c r="A260" s="2" t="s">
        <v>258</v>
      </c>
      <c r="B260" s="2" t="str">
        <f>VLOOKUP(A260,[1]Sheet1!$1:$1277,2,0)</f>
        <v>--</v>
      </c>
      <c r="C260" s="2" t="str">
        <f>VLOOKUP(A260,[1]Sheet1!$1:$1277,3,0)</f>
        <v>--</v>
      </c>
      <c r="D260" s="2" t="str">
        <f>VLOOKUP(A260,[1]Sheet1!$1:$1277,4,0)</f>
        <v>--</v>
      </c>
      <c r="E260" s="2" t="str">
        <f>VLOOKUP(A260,[1]Sheet1!$1:$1277,5,0)</f>
        <v>--</v>
      </c>
      <c r="F260" s="2" t="str">
        <f>VLOOKUP(A260,[1]Sheet1!$1:$1277,6,0)</f>
        <v>--</v>
      </c>
      <c r="G260" s="2" t="str">
        <f>VLOOKUP(A260,[1]Sheet1!$1:$1277,7,0)</f>
        <v>--</v>
      </c>
      <c r="H260" s="2" t="str">
        <f>VLOOKUP(A260,[1]Sheet1!$1:$1277,8,0)</f>
        <v>--</v>
      </c>
      <c r="I260" s="2" t="str">
        <f>VLOOKUP(A260,[1]Sheet1!$1:$1277,9,0)</f>
        <v>--</v>
      </c>
      <c r="J260" s="2" t="str">
        <f>VLOOKUP(A260,[1]Sheet1!$1:$1277,10,0)</f>
        <v>--</v>
      </c>
      <c r="K260" s="2" t="str">
        <f>VLOOKUP(A260,[1]Sheet1!$1:$1277,11,0)</f>
        <v>--</v>
      </c>
    </row>
    <row r="261" spans="1:11" ht="15" x14ac:dyDescent="0.25">
      <c r="A261" s="2" t="s">
        <v>259</v>
      </c>
      <c r="B261" s="2" t="str">
        <f>VLOOKUP(A261,[1]Sheet1!$1:$1277,2,0)</f>
        <v>--</v>
      </c>
      <c r="C261" s="2" t="str">
        <f>VLOOKUP(A261,[1]Sheet1!$1:$1277,3,0)</f>
        <v>--</v>
      </c>
      <c r="D261" s="2" t="str">
        <f>VLOOKUP(A261,[1]Sheet1!$1:$1277,4,0)</f>
        <v>--</v>
      </c>
      <c r="E261" s="2" t="str">
        <f>VLOOKUP(A261,[1]Sheet1!$1:$1277,5,0)</f>
        <v>--</v>
      </c>
      <c r="F261" s="2" t="str">
        <f>VLOOKUP(A261,[1]Sheet1!$1:$1277,6,0)</f>
        <v>--</v>
      </c>
      <c r="G261" s="2" t="str">
        <f>VLOOKUP(A261,[1]Sheet1!$1:$1277,7,0)</f>
        <v>--</v>
      </c>
      <c r="H261" s="2" t="str">
        <f>VLOOKUP(A261,[1]Sheet1!$1:$1277,8,0)</f>
        <v>--</v>
      </c>
      <c r="I261" s="2" t="str">
        <f>VLOOKUP(A261,[1]Sheet1!$1:$1277,9,0)</f>
        <v>--</v>
      </c>
      <c r="J261" s="2" t="str">
        <f>VLOOKUP(A261,[1]Sheet1!$1:$1277,10,0)</f>
        <v>--</v>
      </c>
      <c r="K261" s="2" t="str">
        <f>VLOOKUP(A261,[1]Sheet1!$1:$1277,11,0)</f>
        <v>--</v>
      </c>
    </row>
    <row r="262" spans="1:11" ht="15" x14ac:dyDescent="0.25">
      <c r="A262" s="2" t="s">
        <v>260</v>
      </c>
      <c r="B262" s="2" t="str">
        <f>VLOOKUP(A262,[1]Sheet1!$1:$1277,2,0)</f>
        <v>--</v>
      </c>
      <c r="C262" s="2" t="str">
        <f>VLOOKUP(A262,[1]Sheet1!$1:$1277,3,0)</f>
        <v>--</v>
      </c>
      <c r="D262" s="2" t="str">
        <f>VLOOKUP(A262,[1]Sheet1!$1:$1277,4,0)</f>
        <v>--</v>
      </c>
      <c r="E262" s="2" t="str">
        <f>VLOOKUP(A262,[1]Sheet1!$1:$1277,5,0)</f>
        <v>LMPK12140229</v>
      </c>
      <c r="F262" s="2" t="str">
        <f>VLOOKUP(A262,[1]Sheet1!$1:$1277,6,0)</f>
        <v>--</v>
      </c>
      <c r="G262" s="2" t="str">
        <f>VLOOKUP(A262,[1]Sheet1!$1:$1277,7,0)</f>
        <v>--</v>
      </c>
      <c r="H262" s="2" t="str">
        <f>VLOOKUP(A262,[1]Sheet1!$1:$1277,8,0)</f>
        <v>--</v>
      </c>
      <c r="I262" s="2" t="str">
        <f>VLOOKUP(A262,[1]Sheet1!$1:$1277,9,0)</f>
        <v>Polyketides [PK]</v>
      </c>
      <c r="J262" s="2" t="str">
        <f>VLOOKUP(A262,[1]Sheet1!$1:$1277,10,0)</f>
        <v>Flavonoids [PK12]</v>
      </c>
      <c r="K262" s="2" t="str">
        <f>VLOOKUP(A262,[1]Sheet1!$1:$1277,11,0)</f>
        <v>Flavanones [PK1214]</v>
      </c>
    </row>
    <row r="263" spans="1:11" ht="15" x14ac:dyDescent="0.25">
      <c r="A263" s="2" t="s">
        <v>261</v>
      </c>
      <c r="B263" s="2" t="str">
        <f>VLOOKUP(A263,[1]Sheet1!$1:$1277,2,0)</f>
        <v>--</v>
      </c>
      <c r="C263" s="2" t="str">
        <f>VLOOKUP(A263,[1]Sheet1!$1:$1277,3,0)</f>
        <v>--</v>
      </c>
      <c r="D263" s="2" t="str">
        <f>VLOOKUP(A263,[1]Sheet1!$1:$1277,4,0)</f>
        <v>--</v>
      </c>
      <c r="E263" s="2" t="str">
        <f>VLOOKUP(A263,[1]Sheet1!$1:$1277,5,0)</f>
        <v>--</v>
      </c>
      <c r="F263" s="2" t="str">
        <f>VLOOKUP(A263,[1]Sheet1!$1:$1277,6,0)</f>
        <v>--</v>
      </c>
      <c r="G263" s="2" t="str">
        <f>VLOOKUP(A263,[1]Sheet1!$1:$1277,7,0)</f>
        <v>--</v>
      </c>
      <c r="H263" s="2" t="str">
        <f>VLOOKUP(A263,[1]Sheet1!$1:$1277,8,0)</f>
        <v>--</v>
      </c>
      <c r="I263" s="2" t="str">
        <f>VLOOKUP(A263,[1]Sheet1!$1:$1277,9,0)</f>
        <v>--</v>
      </c>
      <c r="J263" s="2" t="str">
        <f>VLOOKUP(A263,[1]Sheet1!$1:$1277,10,0)</f>
        <v>--</v>
      </c>
      <c r="K263" s="2" t="str">
        <f>VLOOKUP(A263,[1]Sheet1!$1:$1277,11,0)</f>
        <v>--</v>
      </c>
    </row>
    <row r="264" spans="1:11" ht="15" x14ac:dyDescent="0.25">
      <c r="A264" s="2" t="s">
        <v>262</v>
      </c>
      <c r="B264" s="2" t="str">
        <f>VLOOKUP(A264,[1]Sheet1!$1:$1277,2,0)</f>
        <v>cpd:C09279</v>
      </c>
      <c r="C264" s="2" t="str">
        <f>VLOOKUP(A264,[1]Sheet1!$1:$1277,3,0)</f>
        <v>--</v>
      </c>
      <c r="D264" s="2" t="str">
        <f>VLOOKUP(A264,[1]Sheet1!$1:$1277,4,0)</f>
        <v>--</v>
      </c>
      <c r="E264" s="2" t="str">
        <f>VLOOKUP(A264,[1]Sheet1!$1:$1277,5,0)</f>
        <v>--</v>
      </c>
      <c r="F264" s="2" t="str">
        <f>VLOOKUP(A264,[1]Sheet1!$1:$1277,6,0)</f>
        <v>--</v>
      </c>
      <c r="G264" s="2" t="str">
        <f>VLOOKUP(A264,[1]Sheet1!$1:$1277,7,0)</f>
        <v>--</v>
      </c>
      <c r="H264" s="2" t="str">
        <f>VLOOKUP(A264,[1]Sheet1!$1:$1277,8,0)</f>
        <v>--</v>
      </c>
      <c r="I264" s="2" t="str">
        <f>VLOOKUP(A264,[1]Sheet1!$1:$1277,9,0)</f>
        <v>--</v>
      </c>
      <c r="J264" s="2" t="str">
        <f>VLOOKUP(A264,[1]Sheet1!$1:$1277,10,0)</f>
        <v>--</v>
      </c>
      <c r="K264" s="2" t="str">
        <f>VLOOKUP(A264,[1]Sheet1!$1:$1277,11,0)</f>
        <v>--</v>
      </c>
    </row>
    <row r="265" spans="1:11" ht="15" x14ac:dyDescent="0.25">
      <c r="A265" s="2" t="s">
        <v>263</v>
      </c>
      <c r="B265" s="2" t="str">
        <f>VLOOKUP(A265,[1]Sheet1!$1:$1277,2,0)</f>
        <v>cpd:C18171</v>
      </c>
      <c r="C265" s="2" t="str">
        <f>VLOOKUP(A265,[1]Sheet1!$1:$1277,3,0)</f>
        <v>--</v>
      </c>
      <c r="D265" s="2" t="str">
        <f>VLOOKUP(A265,[1]Sheet1!$1:$1277,4,0)</f>
        <v>HMDB0010410</v>
      </c>
      <c r="E265" s="2" t="str">
        <f>VLOOKUP(A265,[1]Sheet1!$1:$1277,5,0)</f>
        <v>LMFA03140003</v>
      </c>
      <c r="F265" s="2" t="str">
        <f>VLOOKUP(A265,[1]Sheet1!$1:$1277,6,0)</f>
        <v>Lipids and lipid-like molecules</v>
      </c>
      <c r="G265" s="2" t="str">
        <f>VLOOKUP(A265,[1]Sheet1!$1:$1277,7,0)</f>
        <v>Fatty Acyls</v>
      </c>
      <c r="H265" s="2" t="str">
        <f>VLOOKUP(A265,[1]Sheet1!$1:$1277,8,0)</f>
        <v>Eicosanoids</v>
      </c>
      <c r="I265" s="2" t="str">
        <f>VLOOKUP(A265,[1]Sheet1!$1:$1277,9,0)</f>
        <v>Fatty Acyls [FA]</v>
      </c>
      <c r="J265" s="2" t="str">
        <f>VLOOKUP(A265,[1]Sheet1!$1:$1277,10,0)</f>
        <v>Eicosanoids [FA03]</v>
      </c>
      <c r="K265" s="2" t="str">
        <f>VLOOKUP(A265,[1]Sheet1!$1:$1277,11,0)</f>
        <v>Resolvin Es [FA0314]</v>
      </c>
    </row>
    <row r="266" spans="1:11" ht="15" x14ac:dyDescent="0.25">
      <c r="A266" s="2" t="s">
        <v>264</v>
      </c>
      <c r="B266" s="2" t="str">
        <f>VLOOKUP(A266,[1]Sheet1!$1:$1277,2,0)</f>
        <v>cpd:C00020</v>
      </c>
      <c r="C266" s="2" t="str">
        <f>VLOOKUP(A266,[1]Sheet1!$1:$1277,3,0)</f>
        <v>map00230  Purine metabolism;map00908  Zeatin biosynthesis;map01100  Metabolic pathways;map01110  Biosynthesis of secondary metabolites</v>
      </c>
      <c r="D266" s="2" t="str">
        <f>VLOOKUP(A266,[1]Sheet1!$1:$1277,4,0)</f>
        <v>HMDB0011617</v>
      </c>
      <c r="E266" s="2" t="str">
        <f>VLOOKUP(A266,[1]Sheet1!$1:$1277,5,0)</f>
        <v>--</v>
      </c>
      <c r="F266" s="2" t="str">
        <f>VLOOKUP(A266,[1]Sheet1!$1:$1277,6,0)</f>
        <v>Organic oxygen compounds</v>
      </c>
      <c r="G266" s="2" t="str">
        <f>VLOOKUP(A266,[1]Sheet1!$1:$1277,7,0)</f>
        <v>Organooxygen compounds</v>
      </c>
      <c r="H266" s="2" t="str">
        <f>VLOOKUP(A266,[1]Sheet1!$1:$1277,8,0)</f>
        <v>Carbohydrates and carbohydrate conjugates</v>
      </c>
      <c r="I266" s="2" t="str">
        <f>VLOOKUP(A266,[1]Sheet1!$1:$1277,9,0)</f>
        <v>--</v>
      </c>
      <c r="J266" s="2" t="str">
        <f>VLOOKUP(A266,[1]Sheet1!$1:$1277,10,0)</f>
        <v>--</v>
      </c>
      <c r="K266" s="2" t="str">
        <f>VLOOKUP(A266,[1]Sheet1!$1:$1277,11,0)</f>
        <v>--</v>
      </c>
    </row>
    <row r="267" spans="1:11" ht="15" x14ac:dyDescent="0.25">
      <c r="A267" s="2" t="s">
        <v>265</v>
      </c>
      <c r="B267" s="2" t="str">
        <f>VLOOKUP(A267,[1]Sheet1!$1:$1277,2,0)</f>
        <v>cpd:C06475</v>
      </c>
      <c r="C267" s="2" t="str">
        <f>VLOOKUP(A267,[1]Sheet1!$1:$1277,3,0)</f>
        <v>--</v>
      </c>
      <c r="D267" s="2" t="str">
        <f>VLOOKUP(A267,[1]Sheet1!$1:$1277,4,0)</f>
        <v>--</v>
      </c>
      <c r="E267" s="2" t="str">
        <f>VLOOKUP(A267,[1]Sheet1!$1:$1277,5,0)</f>
        <v>--</v>
      </c>
      <c r="F267" s="2" t="str">
        <f>VLOOKUP(A267,[1]Sheet1!$1:$1277,6,0)</f>
        <v>--</v>
      </c>
      <c r="G267" s="2" t="str">
        <f>VLOOKUP(A267,[1]Sheet1!$1:$1277,7,0)</f>
        <v>--</v>
      </c>
      <c r="H267" s="2" t="str">
        <f>VLOOKUP(A267,[1]Sheet1!$1:$1277,8,0)</f>
        <v>--</v>
      </c>
      <c r="I267" s="2" t="str">
        <f>VLOOKUP(A267,[1]Sheet1!$1:$1277,9,0)</f>
        <v>--</v>
      </c>
      <c r="J267" s="2" t="str">
        <f>VLOOKUP(A267,[1]Sheet1!$1:$1277,10,0)</f>
        <v>--</v>
      </c>
      <c r="K267" s="2" t="str">
        <f>VLOOKUP(A267,[1]Sheet1!$1:$1277,11,0)</f>
        <v>--</v>
      </c>
    </row>
    <row r="268" spans="1:11" ht="15" x14ac:dyDescent="0.25">
      <c r="A268" s="2" t="s">
        <v>266</v>
      </c>
      <c r="B268" s="2" t="str">
        <f>VLOOKUP(A268,[1]Sheet1!$1:$1277,2,0)</f>
        <v>cpd:C03882</v>
      </c>
      <c r="C268" s="2" t="str">
        <f>VLOOKUP(A268,[1]Sheet1!$1:$1277,3,0)</f>
        <v>map00960  Tropane, piperidine and pyridine alkaloid biosynthesis</v>
      </c>
      <c r="D268" s="2" t="str">
        <f>VLOOKUP(A268,[1]Sheet1!$1:$1277,4,0)</f>
        <v>HMDB0029377</v>
      </c>
      <c r="E268" s="2" t="str">
        <f>VLOOKUP(A268,[1]Sheet1!$1:$1277,5,0)</f>
        <v>--</v>
      </c>
      <c r="F268" s="2" t="str">
        <f>VLOOKUP(A268,[1]Sheet1!$1:$1277,6,0)</f>
        <v>Alkaloids and derivatives</v>
      </c>
      <c r="G268" s="2" t="str">
        <f>VLOOKUP(A268,[1]Sheet1!$1:$1277,7,0)</f>
        <v>-</v>
      </c>
      <c r="H268" s="2" t="str">
        <f>VLOOKUP(A268,[1]Sheet1!$1:$1277,8,0)</f>
        <v>-</v>
      </c>
      <c r="I268" s="2" t="str">
        <f>VLOOKUP(A268,[1]Sheet1!$1:$1277,9,0)</f>
        <v>--</v>
      </c>
      <c r="J268" s="2" t="str">
        <f>VLOOKUP(A268,[1]Sheet1!$1:$1277,10,0)</f>
        <v>--</v>
      </c>
      <c r="K268" s="2" t="str">
        <f>VLOOKUP(A268,[1]Sheet1!$1:$1277,11,0)</f>
        <v>--</v>
      </c>
    </row>
    <row r="269" spans="1:11" ht="15" x14ac:dyDescent="0.25">
      <c r="A269" s="2" t="s">
        <v>267</v>
      </c>
      <c r="B269" s="2" t="str">
        <f>VLOOKUP(A269,[1]Sheet1!$1:$1277,2,0)</f>
        <v>--</v>
      </c>
      <c r="C269" s="2" t="str">
        <f>VLOOKUP(A269,[1]Sheet1!$1:$1277,3,0)</f>
        <v>--</v>
      </c>
      <c r="D269" s="2" t="str">
        <f>VLOOKUP(A269,[1]Sheet1!$1:$1277,4,0)</f>
        <v>--</v>
      </c>
      <c r="E269" s="2" t="str">
        <f>VLOOKUP(A269,[1]Sheet1!$1:$1277,5,0)</f>
        <v>--</v>
      </c>
      <c r="F269" s="2" t="str">
        <f>VLOOKUP(A269,[1]Sheet1!$1:$1277,6,0)</f>
        <v>--</v>
      </c>
      <c r="G269" s="2" t="str">
        <f>VLOOKUP(A269,[1]Sheet1!$1:$1277,7,0)</f>
        <v>--</v>
      </c>
      <c r="H269" s="2" t="str">
        <f>VLOOKUP(A269,[1]Sheet1!$1:$1277,8,0)</f>
        <v>--</v>
      </c>
      <c r="I269" s="2" t="str">
        <f>VLOOKUP(A269,[1]Sheet1!$1:$1277,9,0)</f>
        <v>--</v>
      </c>
      <c r="J269" s="2" t="str">
        <f>VLOOKUP(A269,[1]Sheet1!$1:$1277,10,0)</f>
        <v>--</v>
      </c>
      <c r="K269" s="2" t="str">
        <f>VLOOKUP(A269,[1]Sheet1!$1:$1277,11,0)</f>
        <v>--</v>
      </c>
    </row>
    <row r="270" spans="1:11" ht="15" x14ac:dyDescent="0.25">
      <c r="A270" s="2" t="s">
        <v>268</v>
      </c>
      <c r="B270" s="2" t="str">
        <f>VLOOKUP(A270,[1]Sheet1!$1:$1277,2,0)</f>
        <v>cpd:C02693</v>
      </c>
      <c r="C270" s="2" t="str">
        <f>VLOOKUP(A270,[1]Sheet1!$1:$1277,3,0)</f>
        <v>map00380  Tryptophan metabolism</v>
      </c>
      <c r="D270" s="2" t="str">
        <f>VLOOKUP(A270,[1]Sheet1!$1:$1277,4,0)</f>
        <v>HMDB0029739</v>
      </c>
      <c r="E270" s="2" t="str">
        <f>VLOOKUP(A270,[1]Sheet1!$1:$1277,5,0)</f>
        <v>--</v>
      </c>
      <c r="F270" s="2" t="str">
        <f>VLOOKUP(A270,[1]Sheet1!$1:$1277,6,0)</f>
        <v>Organoheterocyclic compounds</v>
      </c>
      <c r="G270" s="2" t="str">
        <f>VLOOKUP(A270,[1]Sheet1!$1:$1277,7,0)</f>
        <v>Indoles and derivatives</v>
      </c>
      <c r="H270" s="2" t="str">
        <f>VLOOKUP(A270,[1]Sheet1!$1:$1277,8,0)</f>
        <v>Indoles</v>
      </c>
      <c r="I270" s="2" t="str">
        <f>VLOOKUP(A270,[1]Sheet1!$1:$1277,9,0)</f>
        <v>--</v>
      </c>
      <c r="J270" s="2" t="str">
        <f>VLOOKUP(A270,[1]Sheet1!$1:$1277,10,0)</f>
        <v>--</v>
      </c>
      <c r="K270" s="2" t="str">
        <f>VLOOKUP(A270,[1]Sheet1!$1:$1277,11,0)</f>
        <v>--</v>
      </c>
    </row>
    <row r="271" spans="1:11" ht="15" x14ac:dyDescent="0.25">
      <c r="A271" s="2" t="s">
        <v>269</v>
      </c>
      <c r="B271" s="2" t="str">
        <f>VLOOKUP(A271,[1]Sheet1!$1:$1277,2,0)</f>
        <v>--</v>
      </c>
      <c r="C271" s="2" t="str">
        <f>VLOOKUP(A271,[1]Sheet1!$1:$1277,3,0)</f>
        <v>--</v>
      </c>
      <c r="D271" s="2" t="str">
        <f>VLOOKUP(A271,[1]Sheet1!$1:$1277,4,0)</f>
        <v>--</v>
      </c>
      <c r="E271" s="2" t="str">
        <f>VLOOKUP(A271,[1]Sheet1!$1:$1277,5,0)</f>
        <v>--</v>
      </c>
      <c r="F271" s="2" t="str">
        <f>VLOOKUP(A271,[1]Sheet1!$1:$1277,6,0)</f>
        <v>--</v>
      </c>
      <c r="G271" s="2" t="str">
        <f>VLOOKUP(A271,[1]Sheet1!$1:$1277,7,0)</f>
        <v>--</v>
      </c>
      <c r="H271" s="2" t="str">
        <f>VLOOKUP(A271,[1]Sheet1!$1:$1277,8,0)</f>
        <v>--</v>
      </c>
      <c r="I271" s="2" t="str">
        <f>VLOOKUP(A271,[1]Sheet1!$1:$1277,9,0)</f>
        <v>--</v>
      </c>
      <c r="J271" s="2" t="str">
        <f>VLOOKUP(A271,[1]Sheet1!$1:$1277,10,0)</f>
        <v>--</v>
      </c>
      <c r="K271" s="2" t="str">
        <f>VLOOKUP(A271,[1]Sheet1!$1:$1277,11,0)</f>
        <v>--</v>
      </c>
    </row>
    <row r="272" spans="1:11" ht="15" x14ac:dyDescent="0.25">
      <c r="A272" s="2" t="s">
        <v>270</v>
      </c>
      <c r="B272" s="2" t="str">
        <f>VLOOKUP(A272,[1]Sheet1!$1:$1277,2,0)</f>
        <v>--</v>
      </c>
      <c r="C272" s="2" t="str">
        <f>VLOOKUP(A272,[1]Sheet1!$1:$1277,3,0)</f>
        <v>--</v>
      </c>
      <c r="D272" s="2" t="str">
        <f>VLOOKUP(A272,[1]Sheet1!$1:$1277,4,0)</f>
        <v>HMDB0000167</v>
      </c>
      <c r="E272" s="2" t="str">
        <f>VLOOKUP(A272,[1]Sheet1!$1:$1277,5,0)</f>
        <v>--</v>
      </c>
      <c r="F272" s="2" t="str">
        <f>VLOOKUP(A272,[1]Sheet1!$1:$1277,6,0)</f>
        <v>Organic acids and derivatives</v>
      </c>
      <c r="G272" s="2" t="str">
        <f>VLOOKUP(A272,[1]Sheet1!$1:$1277,7,0)</f>
        <v>Carboxylic acids and derivatives</v>
      </c>
      <c r="H272" s="2" t="str">
        <f>VLOOKUP(A272,[1]Sheet1!$1:$1277,8,0)</f>
        <v>Amino acids, peptides, and analogues</v>
      </c>
      <c r="I272" s="2" t="str">
        <f>VLOOKUP(A272,[1]Sheet1!$1:$1277,9,0)</f>
        <v>--</v>
      </c>
      <c r="J272" s="2" t="str">
        <f>VLOOKUP(A272,[1]Sheet1!$1:$1277,10,0)</f>
        <v>--</v>
      </c>
      <c r="K272" s="2" t="str">
        <f>VLOOKUP(A272,[1]Sheet1!$1:$1277,11,0)</f>
        <v>--</v>
      </c>
    </row>
    <row r="273" spans="1:11" ht="15" x14ac:dyDescent="0.25">
      <c r="A273" s="2" t="s">
        <v>271</v>
      </c>
      <c r="B273" s="2" t="str">
        <f>VLOOKUP(A273,[1]Sheet1!$1:$1277,2,0)</f>
        <v>--</v>
      </c>
      <c r="C273" s="2" t="str">
        <f>VLOOKUP(A273,[1]Sheet1!$1:$1277,3,0)</f>
        <v>--</v>
      </c>
      <c r="D273" s="2" t="str">
        <f>VLOOKUP(A273,[1]Sheet1!$1:$1277,4,0)</f>
        <v>--</v>
      </c>
      <c r="E273" s="2" t="str">
        <f>VLOOKUP(A273,[1]Sheet1!$1:$1277,5,0)</f>
        <v>--</v>
      </c>
      <c r="F273" s="2" t="str">
        <f>VLOOKUP(A273,[1]Sheet1!$1:$1277,6,0)</f>
        <v>--</v>
      </c>
      <c r="G273" s="2" t="str">
        <f>VLOOKUP(A273,[1]Sheet1!$1:$1277,7,0)</f>
        <v>--</v>
      </c>
      <c r="H273" s="2" t="str">
        <f>VLOOKUP(A273,[1]Sheet1!$1:$1277,8,0)</f>
        <v>--</v>
      </c>
      <c r="I273" s="2" t="str">
        <f>VLOOKUP(A273,[1]Sheet1!$1:$1277,9,0)</f>
        <v>--</v>
      </c>
      <c r="J273" s="2" t="str">
        <f>VLOOKUP(A273,[1]Sheet1!$1:$1277,10,0)</f>
        <v>--</v>
      </c>
      <c r="K273" s="2" t="str">
        <f>VLOOKUP(A273,[1]Sheet1!$1:$1277,11,0)</f>
        <v>--</v>
      </c>
    </row>
    <row r="274" spans="1:11" ht="15" x14ac:dyDescent="0.25">
      <c r="A274" s="2" t="s">
        <v>272</v>
      </c>
      <c r="B274" s="2" t="str">
        <f>VLOOKUP(A274,[1]Sheet1!$1:$1277,2,0)</f>
        <v>--</v>
      </c>
      <c r="C274" s="2" t="str">
        <f>VLOOKUP(A274,[1]Sheet1!$1:$1277,3,0)</f>
        <v>--</v>
      </c>
      <c r="D274" s="2" t="str">
        <f>VLOOKUP(A274,[1]Sheet1!$1:$1277,4,0)</f>
        <v>HMDB0000532</v>
      </c>
      <c r="E274" s="2" t="str">
        <f>VLOOKUP(A274,[1]Sheet1!$1:$1277,5,0)</f>
        <v>--</v>
      </c>
      <c r="F274" s="2" t="str">
        <f>VLOOKUP(A274,[1]Sheet1!$1:$1277,6,0)</f>
        <v>Organic acids and derivatives</v>
      </c>
      <c r="G274" s="2" t="str">
        <f>VLOOKUP(A274,[1]Sheet1!$1:$1277,7,0)</f>
        <v>Carboxylic acids and derivatives</v>
      </c>
      <c r="H274" s="2" t="str">
        <f>VLOOKUP(A274,[1]Sheet1!$1:$1277,8,0)</f>
        <v>Amino acids, peptides, and analogues</v>
      </c>
      <c r="I274" s="2" t="str">
        <f>VLOOKUP(A274,[1]Sheet1!$1:$1277,9,0)</f>
        <v>--</v>
      </c>
      <c r="J274" s="2" t="str">
        <f>VLOOKUP(A274,[1]Sheet1!$1:$1277,10,0)</f>
        <v>--</v>
      </c>
      <c r="K274" s="2" t="str">
        <f>VLOOKUP(A274,[1]Sheet1!$1:$1277,11,0)</f>
        <v>--</v>
      </c>
    </row>
    <row r="275" spans="1:11" ht="15" x14ac:dyDescent="0.25">
      <c r="A275" s="2" t="s">
        <v>273</v>
      </c>
      <c r="B275" s="2" t="str">
        <f>VLOOKUP(A275,[1]Sheet1!$1:$1277,2,0)</f>
        <v>--</v>
      </c>
      <c r="C275" s="2" t="str">
        <f>VLOOKUP(A275,[1]Sheet1!$1:$1277,3,0)</f>
        <v>--</v>
      </c>
      <c r="D275" s="2" t="str">
        <f>VLOOKUP(A275,[1]Sheet1!$1:$1277,4,0)</f>
        <v>--</v>
      </c>
      <c r="E275" s="2" t="str">
        <f>VLOOKUP(A275,[1]Sheet1!$1:$1277,5,0)</f>
        <v>LMFA05000645</v>
      </c>
      <c r="F275" s="2" t="str">
        <f>VLOOKUP(A275,[1]Sheet1!$1:$1277,6,0)</f>
        <v>--</v>
      </c>
      <c r="G275" s="2" t="str">
        <f>VLOOKUP(A275,[1]Sheet1!$1:$1277,7,0)</f>
        <v>--</v>
      </c>
      <c r="H275" s="2" t="str">
        <f>VLOOKUP(A275,[1]Sheet1!$1:$1277,8,0)</f>
        <v>--</v>
      </c>
      <c r="I275" s="2" t="str">
        <f>VLOOKUP(A275,[1]Sheet1!$1:$1277,9,0)</f>
        <v>Fatty Acyls [FA]</v>
      </c>
      <c r="J275" s="2" t="str">
        <f>VLOOKUP(A275,[1]Sheet1!$1:$1277,10,0)</f>
        <v>Fatty alcohols [FA05]</v>
      </c>
      <c r="K275" s="2" t="str">
        <f>VLOOKUP(A275,[1]Sheet1!$1:$1277,11,0)</f>
        <v>_</v>
      </c>
    </row>
    <row r="276" spans="1:11" ht="15" x14ac:dyDescent="0.25">
      <c r="A276" s="2" t="s">
        <v>274</v>
      </c>
      <c r="B276" s="2" t="str">
        <f>VLOOKUP(A276,[1]Sheet1!$1:$1277,2,0)</f>
        <v>--</v>
      </c>
      <c r="C276" s="2" t="str">
        <f>VLOOKUP(A276,[1]Sheet1!$1:$1277,3,0)</f>
        <v>--</v>
      </c>
      <c r="D276" s="2" t="str">
        <f>VLOOKUP(A276,[1]Sheet1!$1:$1277,4,0)</f>
        <v>HMDB0244268</v>
      </c>
      <c r="E276" s="2" t="str">
        <f>VLOOKUP(A276,[1]Sheet1!$1:$1277,5,0)</f>
        <v>--</v>
      </c>
      <c r="F276" s="2" t="str">
        <f>VLOOKUP(A276,[1]Sheet1!$1:$1277,6,0)</f>
        <v>Lipids and lipid-like molecules</v>
      </c>
      <c r="G276" s="2" t="str">
        <f>VLOOKUP(A276,[1]Sheet1!$1:$1277,7,0)</f>
        <v>Fatty Acyls</v>
      </c>
      <c r="H276" s="2" t="str">
        <f>VLOOKUP(A276,[1]Sheet1!$1:$1277,8,0)</f>
        <v>Fatty acids and conjugates</v>
      </c>
      <c r="I276" s="2" t="str">
        <f>VLOOKUP(A276,[1]Sheet1!$1:$1277,9,0)</f>
        <v>--</v>
      </c>
      <c r="J276" s="2" t="str">
        <f>VLOOKUP(A276,[1]Sheet1!$1:$1277,10,0)</f>
        <v>--</v>
      </c>
      <c r="K276" s="2" t="str">
        <f>VLOOKUP(A276,[1]Sheet1!$1:$1277,11,0)</f>
        <v>--</v>
      </c>
    </row>
    <row r="277" spans="1:11" ht="15" x14ac:dyDescent="0.25">
      <c r="A277" s="2" t="s">
        <v>275</v>
      </c>
      <c r="B277" s="2" t="str">
        <f>VLOOKUP(A277,[1]Sheet1!$1:$1277,2,0)</f>
        <v>--</v>
      </c>
      <c r="C277" s="2" t="str">
        <f>VLOOKUP(A277,[1]Sheet1!$1:$1277,3,0)</f>
        <v>--</v>
      </c>
      <c r="D277" s="2" t="str">
        <f>VLOOKUP(A277,[1]Sheet1!$1:$1277,4,0)</f>
        <v>--</v>
      </c>
      <c r="E277" s="2" t="str">
        <f>VLOOKUP(A277,[1]Sheet1!$1:$1277,5,0)</f>
        <v>--</v>
      </c>
      <c r="F277" s="2" t="str">
        <f>VLOOKUP(A277,[1]Sheet1!$1:$1277,6,0)</f>
        <v>--</v>
      </c>
      <c r="G277" s="2" t="str">
        <f>VLOOKUP(A277,[1]Sheet1!$1:$1277,7,0)</f>
        <v>--</v>
      </c>
      <c r="H277" s="2" t="str">
        <f>VLOOKUP(A277,[1]Sheet1!$1:$1277,8,0)</f>
        <v>--</v>
      </c>
      <c r="I277" s="2" t="str">
        <f>VLOOKUP(A277,[1]Sheet1!$1:$1277,9,0)</f>
        <v>--</v>
      </c>
      <c r="J277" s="2" t="str">
        <f>VLOOKUP(A277,[1]Sheet1!$1:$1277,10,0)</f>
        <v>--</v>
      </c>
      <c r="K277" s="2" t="str">
        <f>VLOOKUP(A277,[1]Sheet1!$1:$1277,11,0)</f>
        <v>--</v>
      </c>
    </row>
    <row r="278" spans="1:11" ht="15" x14ac:dyDescent="0.25">
      <c r="A278" s="2" t="s">
        <v>276</v>
      </c>
      <c r="B278" s="2" t="str">
        <f>VLOOKUP(A278,[1]Sheet1!$1:$1277,2,0)</f>
        <v>--</v>
      </c>
      <c r="C278" s="2" t="str">
        <f>VLOOKUP(A278,[1]Sheet1!$1:$1277,3,0)</f>
        <v>--</v>
      </c>
      <c r="D278" s="2" t="str">
        <f>VLOOKUP(A278,[1]Sheet1!$1:$1277,4,0)</f>
        <v>--</v>
      </c>
      <c r="E278" s="2" t="str">
        <f>VLOOKUP(A278,[1]Sheet1!$1:$1277,5,0)</f>
        <v>--</v>
      </c>
      <c r="F278" s="2" t="str">
        <f>VLOOKUP(A278,[1]Sheet1!$1:$1277,6,0)</f>
        <v>--</v>
      </c>
      <c r="G278" s="2" t="str">
        <f>VLOOKUP(A278,[1]Sheet1!$1:$1277,7,0)</f>
        <v>--</v>
      </c>
      <c r="H278" s="2" t="str">
        <f>VLOOKUP(A278,[1]Sheet1!$1:$1277,8,0)</f>
        <v>--</v>
      </c>
      <c r="I278" s="2" t="str">
        <f>VLOOKUP(A278,[1]Sheet1!$1:$1277,9,0)</f>
        <v>--</v>
      </c>
      <c r="J278" s="2" t="str">
        <f>VLOOKUP(A278,[1]Sheet1!$1:$1277,10,0)</f>
        <v>--</v>
      </c>
      <c r="K278" s="2" t="str">
        <f>VLOOKUP(A278,[1]Sheet1!$1:$1277,11,0)</f>
        <v>--</v>
      </c>
    </row>
    <row r="279" spans="1:11" ht="15" x14ac:dyDescent="0.25">
      <c r="A279" s="2" t="s">
        <v>277</v>
      </c>
      <c r="B279" s="2" t="str">
        <f>VLOOKUP(A279,[1]Sheet1!$1:$1277,2,0)</f>
        <v>--</v>
      </c>
      <c r="C279" s="2" t="str">
        <f>VLOOKUP(A279,[1]Sheet1!$1:$1277,3,0)</f>
        <v>--</v>
      </c>
      <c r="D279" s="2" t="str">
        <f>VLOOKUP(A279,[1]Sheet1!$1:$1277,4,0)</f>
        <v>--</v>
      </c>
      <c r="E279" s="2" t="str">
        <f>VLOOKUP(A279,[1]Sheet1!$1:$1277,5,0)</f>
        <v>--</v>
      </c>
      <c r="F279" s="2" t="str">
        <f>VLOOKUP(A279,[1]Sheet1!$1:$1277,6,0)</f>
        <v>--</v>
      </c>
      <c r="G279" s="2" t="str">
        <f>VLOOKUP(A279,[1]Sheet1!$1:$1277,7,0)</f>
        <v>--</v>
      </c>
      <c r="H279" s="2" t="str">
        <f>VLOOKUP(A279,[1]Sheet1!$1:$1277,8,0)</f>
        <v>--</v>
      </c>
      <c r="I279" s="2" t="str">
        <f>VLOOKUP(A279,[1]Sheet1!$1:$1277,9,0)</f>
        <v>--</v>
      </c>
      <c r="J279" s="2" t="str">
        <f>VLOOKUP(A279,[1]Sheet1!$1:$1277,10,0)</f>
        <v>--</v>
      </c>
      <c r="K279" s="2" t="str">
        <f>VLOOKUP(A279,[1]Sheet1!$1:$1277,11,0)</f>
        <v>--</v>
      </c>
    </row>
    <row r="280" spans="1:11" ht="15" x14ac:dyDescent="0.25">
      <c r="A280" s="2" t="s">
        <v>278</v>
      </c>
      <c r="B280" s="2" t="str">
        <f>VLOOKUP(A280,[1]Sheet1!$1:$1277,2,0)</f>
        <v>--</v>
      </c>
      <c r="C280" s="2" t="str">
        <f>VLOOKUP(A280,[1]Sheet1!$1:$1277,3,0)</f>
        <v>--</v>
      </c>
      <c r="D280" s="2" t="str">
        <f>VLOOKUP(A280,[1]Sheet1!$1:$1277,4,0)</f>
        <v>--</v>
      </c>
      <c r="E280" s="2" t="str">
        <f>VLOOKUP(A280,[1]Sheet1!$1:$1277,5,0)</f>
        <v>--</v>
      </c>
      <c r="F280" s="2" t="str">
        <f>VLOOKUP(A280,[1]Sheet1!$1:$1277,6,0)</f>
        <v>--</v>
      </c>
      <c r="G280" s="2" t="str">
        <f>VLOOKUP(A280,[1]Sheet1!$1:$1277,7,0)</f>
        <v>--</v>
      </c>
      <c r="H280" s="2" t="str">
        <f>VLOOKUP(A280,[1]Sheet1!$1:$1277,8,0)</f>
        <v>--</v>
      </c>
      <c r="I280" s="2" t="str">
        <f>VLOOKUP(A280,[1]Sheet1!$1:$1277,9,0)</f>
        <v>--</v>
      </c>
      <c r="J280" s="2" t="str">
        <f>VLOOKUP(A280,[1]Sheet1!$1:$1277,10,0)</f>
        <v>--</v>
      </c>
      <c r="K280" s="2" t="str">
        <f>VLOOKUP(A280,[1]Sheet1!$1:$1277,11,0)</f>
        <v>--</v>
      </c>
    </row>
    <row r="281" spans="1:11" ht="15" x14ac:dyDescent="0.25">
      <c r="A281" s="2" t="s">
        <v>279</v>
      </c>
      <c r="B281" s="2" t="str">
        <f>VLOOKUP(A281,[1]Sheet1!$1:$1277,2,0)</f>
        <v>cpd:C06046</v>
      </c>
      <c r="C281" s="2" t="str">
        <f>VLOOKUP(A281,[1]Sheet1!$1:$1277,3,0)</f>
        <v>map00350  Tyrosine metabolism</v>
      </c>
      <c r="D281" s="2" t="str">
        <f>VLOOKUP(A281,[1]Sheet1!$1:$1277,4,0)</f>
        <v>HMDB0257463</v>
      </c>
      <c r="E281" s="2" t="str">
        <f>VLOOKUP(A281,[1]Sheet1!$1:$1277,5,0)</f>
        <v>--</v>
      </c>
      <c r="F281" s="2" t="str">
        <f>VLOOKUP(A281,[1]Sheet1!$1:$1277,6,0)</f>
        <v>Organic oxygen compounds</v>
      </c>
      <c r="G281" s="2" t="str">
        <f>VLOOKUP(A281,[1]Sheet1!$1:$1277,7,0)</f>
        <v>Organooxygen compounds</v>
      </c>
      <c r="H281" s="2" t="str">
        <f>VLOOKUP(A281,[1]Sheet1!$1:$1277,8,0)</f>
        <v>Carbohydrates and carbohydrate conjugates</v>
      </c>
      <c r="I281" s="2" t="str">
        <f>VLOOKUP(A281,[1]Sheet1!$1:$1277,9,0)</f>
        <v>--</v>
      </c>
      <c r="J281" s="2" t="str">
        <f>VLOOKUP(A281,[1]Sheet1!$1:$1277,10,0)</f>
        <v>--</v>
      </c>
      <c r="K281" s="2" t="str">
        <f>VLOOKUP(A281,[1]Sheet1!$1:$1277,11,0)</f>
        <v>--</v>
      </c>
    </row>
    <row r="282" spans="1:11" ht="15" x14ac:dyDescent="0.25">
      <c r="A282" s="2" t="s">
        <v>280</v>
      </c>
      <c r="B282" s="2" t="str">
        <f>VLOOKUP(A282,[1]Sheet1!$1:$1277,2,0)</f>
        <v>--</v>
      </c>
      <c r="C282" s="2" t="str">
        <f>VLOOKUP(A282,[1]Sheet1!$1:$1277,3,0)</f>
        <v>--</v>
      </c>
      <c r="D282" s="2" t="str">
        <f>VLOOKUP(A282,[1]Sheet1!$1:$1277,4,0)</f>
        <v>--</v>
      </c>
      <c r="E282" s="2" t="str">
        <f>VLOOKUP(A282,[1]Sheet1!$1:$1277,5,0)</f>
        <v>--</v>
      </c>
      <c r="F282" s="2" t="str">
        <f>VLOOKUP(A282,[1]Sheet1!$1:$1277,6,0)</f>
        <v>--</v>
      </c>
      <c r="G282" s="2" t="str">
        <f>VLOOKUP(A282,[1]Sheet1!$1:$1277,7,0)</f>
        <v>--</v>
      </c>
      <c r="H282" s="2" t="str">
        <f>VLOOKUP(A282,[1]Sheet1!$1:$1277,8,0)</f>
        <v>--</v>
      </c>
      <c r="I282" s="2" t="str">
        <f>VLOOKUP(A282,[1]Sheet1!$1:$1277,9,0)</f>
        <v>--</v>
      </c>
      <c r="J282" s="2" t="str">
        <f>VLOOKUP(A282,[1]Sheet1!$1:$1277,10,0)</f>
        <v>--</v>
      </c>
      <c r="K282" s="2" t="str">
        <f>VLOOKUP(A282,[1]Sheet1!$1:$1277,11,0)</f>
        <v>--</v>
      </c>
    </row>
    <row r="283" spans="1:11" ht="15" x14ac:dyDescent="0.25">
      <c r="A283" s="2" t="s">
        <v>281</v>
      </c>
      <c r="B283" s="2" t="str">
        <f>VLOOKUP(A283,[1]Sheet1!$1:$1277,2,0)</f>
        <v>--</v>
      </c>
      <c r="C283" s="2" t="str">
        <f>VLOOKUP(A283,[1]Sheet1!$1:$1277,3,0)</f>
        <v>--</v>
      </c>
      <c r="D283" s="2" t="str">
        <f>VLOOKUP(A283,[1]Sheet1!$1:$1277,4,0)</f>
        <v>--</v>
      </c>
      <c r="E283" s="2" t="str">
        <f>VLOOKUP(A283,[1]Sheet1!$1:$1277,5,0)</f>
        <v>--</v>
      </c>
      <c r="F283" s="2" t="str">
        <f>VLOOKUP(A283,[1]Sheet1!$1:$1277,6,0)</f>
        <v>--</v>
      </c>
      <c r="G283" s="2" t="str">
        <f>VLOOKUP(A283,[1]Sheet1!$1:$1277,7,0)</f>
        <v>--</v>
      </c>
      <c r="H283" s="2" t="str">
        <f>VLOOKUP(A283,[1]Sheet1!$1:$1277,8,0)</f>
        <v>--</v>
      </c>
      <c r="I283" s="2" t="str">
        <f>VLOOKUP(A283,[1]Sheet1!$1:$1277,9,0)</f>
        <v>--</v>
      </c>
      <c r="J283" s="2" t="str">
        <f>VLOOKUP(A283,[1]Sheet1!$1:$1277,10,0)</f>
        <v>--</v>
      </c>
      <c r="K283" s="2" t="str">
        <f>VLOOKUP(A283,[1]Sheet1!$1:$1277,11,0)</f>
        <v>--</v>
      </c>
    </row>
    <row r="284" spans="1:11" ht="15" x14ac:dyDescent="0.25">
      <c r="A284" s="2" t="s">
        <v>282</v>
      </c>
      <c r="B284" s="2" t="str">
        <f>VLOOKUP(A284,[1]Sheet1!$1:$1277,2,0)</f>
        <v>--</v>
      </c>
      <c r="C284" s="2" t="str">
        <f>VLOOKUP(A284,[1]Sheet1!$1:$1277,3,0)</f>
        <v>--</v>
      </c>
      <c r="D284" s="2" t="str">
        <f>VLOOKUP(A284,[1]Sheet1!$1:$1277,4,0)</f>
        <v>HMDB0242331</v>
      </c>
      <c r="E284" s="2" t="str">
        <f>VLOOKUP(A284,[1]Sheet1!$1:$1277,5,0)</f>
        <v>--</v>
      </c>
      <c r="F284" s="2" t="str">
        <f>VLOOKUP(A284,[1]Sheet1!$1:$1277,6,0)</f>
        <v>Lipids and lipid-like molecules</v>
      </c>
      <c r="G284" s="2" t="str">
        <f>VLOOKUP(A284,[1]Sheet1!$1:$1277,7,0)</f>
        <v>Prenol lipids</v>
      </c>
      <c r="H284" s="2" t="str">
        <f>VLOOKUP(A284,[1]Sheet1!$1:$1277,8,0)</f>
        <v>Terpene glycosides</v>
      </c>
      <c r="I284" s="2" t="str">
        <f>VLOOKUP(A284,[1]Sheet1!$1:$1277,9,0)</f>
        <v>--</v>
      </c>
      <c r="J284" s="2" t="str">
        <f>VLOOKUP(A284,[1]Sheet1!$1:$1277,10,0)</f>
        <v>--</v>
      </c>
      <c r="K284" s="2" t="str">
        <f>VLOOKUP(A284,[1]Sheet1!$1:$1277,11,0)</f>
        <v>--</v>
      </c>
    </row>
    <row r="285" spans="1:11" ht="15" x14ac:dyDescent="0.25">
      <c r="A285" s="2" t="s">
        <v>283</v>
      </c>
      <c r="B285" s="2" t="str">
        <f>VLOOKUP(A285,[1]Sheet1!$1:$1277,2,0)</f>
        <v>cpd:C09771</v>
      </c>
      <c r="C285" s="2" t="str">
        <f>VLOOKUP(A285,[1]Sheet1!$1:$1277,3,0)</f>
        <v>--</v>
      </c>
      <c r="D285" s="2" t="str">
        <f>VLOOKUP(A285,[1]Sheet1!$1:$1277,4,0)</f>
        <v>HMDB0036562</v>
      </c>
      <c r="E285" s="2" t="str">
        <f>VLOOKUP(A285,[1]Sheet1!$1:$1277,5,0)</f>
        <v>LMPR0102070006</v>
      </c>
      <c r="F285" s="2" t="str">
        <f>VLOOKUP(A285,[1]Sheet1!$1:$1277,6,0)</f>
        <v>Lipids and lipid-like molecules</v>
      </c>
      <c r="G285" s="2" t="str">
        <f>VLOOKUP(A285,[1]Sheet1!$1:$1277,7,0)</f>
        <v>Prenol lipids</v>
      </c>
      <c r="H285" s="2" t="str">
        <f>VLOOKUP(A285,[1]Sheet1!$1:$1277,8,0)</f>
        <v>Terpene glycosides</v>
      </c>
      <c r="I285" s="2" t="str">
        <f>VLOOKUP(A285,[1]Sheet1!$1:$1277,9,0)</f>
        <v>Prenol Lipids [PR]</v>
      </c>
      <c r="J285" s="2" t="str">
        <f>VLOOKUP(A285,[1]Sheet1!$1:$1277,10,0)</f>
        <v>Isoprenoids [PR01]</v>
      </c>
      <c r="K285" s="2" t="str">
        <f>VLOOKUP(A285,[1]Sheet1!$1:$1277,11,0)</f>
        <v>C10 isoprenoids (monoterpenes) [PR0102]</v>
      </c>
    </row>
    <row r="286" spans="1:11" ht="15" x14ac:dyDescent="0.25">
      <c r="A286" s="2" t="s">
        <v>284</v>
      </c>
      <c r="B286" s="2" t="str">
        <f>VLOOKUP(A286,[1]Sheet1!$1:$1277,2,0)</f>
        <v>--</v>
      </c>
      <c r="C286" s="2" t="str">
        <f>VLOOKUP(A286,[1]Sheet1!$1:$1277,3,0)</f>
        <v>--</v>
      </c>
      <c r="D286" s="2" t="str">
        <f>VLOOKUP(A286,[1]Sheet1!$1:$1277,4,0)</f>
        <v>--</v>
      </c>
      <c r="E286" s="2" t="str">
        <f>VLOOKUP(A286,[1]Sheet1!$1:$1277,5,0)</f>
        <v>--</v>
      </c>
      <c r="F286" s="2" t="str">
        <f>VLOOKUP(A286,[1]Sheet1!$1:$1277,6,0)</f>
        <v>--</v>
      </c>
      <c r="G286" s="2" t="str">
        <f>VLOOKUP(A286,[1]Sheet1!$1:$1277,7,0)</f>
        <v>--</v>
      </c>
      <c r="H286" s="2" t="str">
        <f>VLOOKUP(A286,[1]Sheet1!$1:$1277,8,0)</f>
        <v>--</v>
      </c>
      <c r="I286" s="2" t="str">
        <f>VLOOKUP(A286,[1]Sheet1!$1:$1277,9,0)</f>
        <v>--</v>
      </c>
      <c r="J286" s="2" t="str">
        <f>VLOOKUP(A286,[1]Sheet1!$1:$1277,10,0)</f>
        <v>--</v>
      </c>
      <c r="K286" s="2" t="str">
        <f>VLOOKUP(A286,[1]Sheet1!$1:$1277,11,0)</f>
        <v>--</v>
      </c>
    </row>
    <row r="287" spans="1:11" ht="15" x14ac:dyDescent="0.25">
      <c r="A287" s="2" t="s">
        <v>285</v>
      </c>
      <c r="B287" s="2" t="str">
        <f>VLOOKUP(A287,[1]Sheet1!$1:$1277,2,0)</f>
        <v>--</v>
      </c>
      <c r="C287" s="2" t="str">
        <f>VLOOKUP(A287,[1]Sheet1!$1:$1277,3,0)</f>
        <v>--</v>
      </c>
      <c r="D287" s="2" t="str">
        <f>VLOOKUP(A287,[1]Sheet1!$1:$1277,4,0)</f>
        <v>HMDB0012273</v>
      </c>
      <c r="E287" s="2" t="str">
        <f>VLOOKUP(A287,[1]Sheet1!$1:$1277,5,0)</f>
        <v>LMFA08010009</v>
      </c>
      <c r="F287" s="2" t="str">
        <f>VLOOKUP(A287,[1]Sheet1!$1:$1277,6,0)</f>
        <v>Lipids and lipid-like molecules</v>
      </c>
      <c r="G287" s="2" t="str">
        <f>VLOOKUP(A287,[1]Sheet1!$1:$1277,7,0)</f>
        <v>Fatty Acyls</v>
      </c>
      <c r="H287" s="2" t="str">
        <f>VLOOKUP(A287,[1]Sheet1!$1:$1277,8,0)</f>
        <v>Fatty amides</v>
      </c>
      <c r="I287" s="2" t="str">
        <f>VLOOKUP(A287,[1]Sheet1!$1:$1277,9,0)</f>
        <v>Fatty Acyls [FA]</v>
      </c>
      <c r="J287" s="2" t="str">
        <f>VLOOKUP(A287,[1]Sheet1!$1:$1277,10,0)</f>
        <v>Fatty amides [FA08]</v>
      </c>
      <c r="K287" s="2" t="str">
        <f>VLOOKUP(A287,[1]Sheet1!$1:$1277,11,0)</f>
        <v>Primary amides [FA0801]</v>
      </c>
    </row>
    <row r="288" spans="1:11" ht="15" x14ac:dyDescent="0.25">
      <c r="A288" s="2" t="s">
        <v>286</v>
      </c>
      <c r="B288" s="2" t="str">
        <f>VLOOKUP(A288,[1]Sheet1!$1:$1277,2,0)</f>
        <v>--</v>
      </c>
      <c r="C288" s="2" t="str">
        <f>VLOOKUP(A288,[1]Sheet1!$1:$1277,3,0)</f>
        <v>--</v>
      </c>
      <c r="D288" s="2" t="str">
        <f>VLOOKUP(A288,[1]Sheet1!$1:$1277,4,0)</f>
        <v>HMDB0038365</v>
      </c>
      <c r="E288" s="2" t="str">
        <f>VLOOKUP(A288,[1]Sheet1!$1:$1277,5,0)</f>
        <v>LMPK12020004</v>
      </c>
      <c r="F288" s="2" t="str">
        <f>VLOOKUP(A288,[1]Sheet1!$1:$1277,6,0)</f>
        <v>Phenylpropanoids and polyketides</v>
      </c>
      <c r="G288" s="2" t="str">
        <f>VLOOKUP(A288,[1]Sheet1!$1:$1277,7,0)</f>
        <v>Flavonoids</v>
      </c>
      <c r="H288" s="2" t="str">
        <f>VLOOKUP(A288,[1]Sheet1!$1:$1277,8,0)</f>
        <v>Flavans</v>
      </c>
      <c r="I288" s="2" t="str">
        <f>VLOOKUP(A288,[1]Sheet1!$1:$1277,9,0)</f>
        <v>Polyketides [PK]</v>
      </c>
      <c r="J288" s="2" t="str">
        <f>VLOOKUP(A288,[1]Sheet1!$1:$1277,10,0)</f>
        <v>Flavonoids [PK12]</v>
      </c>
      <c r="K288" s="2" t="str">
        <f>VLOOKUP(A288,[1]Sheet1!$1:$1277,11,0)</f>
        <v>Flavans, Flavanols and Leucoanthocyanidins [PK1202]</v>
      </c>
    </row>
    <row r="289" spans="1:11" ht="15" x14ac:dyDescent="0.25">
      <c r="A289" s="2" t="s">
        <v>287</v>
      </c>
      <c r="B289" s="2" t="str">
        <f>VLOOKUP(A289,[1]Sheet1!$1:$1277,2,0)</f>
        <v>cpd:C01514</v>
      </c>
      <c r="C289" s="2" t="str">
        <f>VLOOKUP(A289,[1]Sheet1!$1:$1277,3,0)</f>
        <v>map00941  Flavonoid biosynthesis;map00944  Flavone and flavonol biosynthesis;map01100  Metabolic pathways;map01110  Biosynthesis of secondary metabolites</v>
      </c>
      <c r="D289" s="2" t="str">
        <f>VLOOKUP(A289,[1]Sheet1!$1:$1277,4,0)</f>
        <v>HMDB0005800</v>
      </c>
      <c r="E289" s="2" t="str">
        <f>VLOOKUP(A289,[1]Sheet1!$1:$1277,5,0)</f>
        <v>LMPK12110006</v>
      </c>
      <c r="F289" s="2" t="str">
        <f>VLOOKUP(A289,[1]Sheet1!$1:$1277,6,0)</f>
        <v>Phenylpropanoids and polyketides</v>
      </c>
      <c r="G289" s="2" t="str">
        <f>VLOOKUP(A289,[1]Sheet1!$1:$1277,7,0)</f>
        <v>Flavonoids</v>
      </c>
      <c r="H289" s="2" t="str">
        <f>VLOOKUP(A289,[1]Sheet1!$1:$1277,8,0)</f>
        <v>Flavones</v>
      </c>
      <c r="I289" s="2" t="str">
        <f>VLOOKUP(A289,[1]Sheet1!$1:$1277,9,0)</f>
        <v>Polyketides [PK]</v>
      </c>
      <c r="J289" s="2" t="str">
        <f>VLOOKUP(A289,[1]Sheet1!$1:$1277,10,0)</f>
        <v>Flavonoids [PK12]</v>
      </c>
      <c r="K289" s="2" t="str">
        <f>VLOOKUP(A289,[1]Sheet1!$1:$1277,11,0)</f>
        <v>Flavones and Flavonols [PK1211]</v>
      </c>
    </row>
    <row r="290" spans="1:11" ht="15" x14ac:dyDescent="0.25">
      <c r="A290" s="2" t="s">
        <v>288</v>
      </c>
      <c r="B290" s="2" t="str">
        <f>VLOOKUP(A290,[1]Sheet1!$1:$1277,2,0)</f>
        <v>--</v>
      </c>
      <c r="C290" s="2" t="str">
        <f>VLOOKUP(A290,[1]Sheet1!$1:$1277,3,0)</f>
        <v>--</v>
      </c>
      <c r="D290" s="2" t="str">
        <f>VLOOKUP(A290,[1]Sheet1!$1:$1277,4,0)</f>
        <v>--</v>
      </c>
      <c r="E290" s="2" t="str">
        <f>VLOOKUP(A290,[1]Sheet1!$1:$1277,5,0)</f>
        <v>--</v>
      </c>
      <c r="F290" s="2" t="str">
        <f>VLOOKUP(A290,[1]Sheet1!$1:$1277,6,0)</f>
        <v>--</v>
      </c>
      <c r="G290" s="2" t="str">
        <f>VLOOKUP(A290,[1]Sheet1!$1:$1277,7,0)</f>
        <v>--</v>
      </c>
      <c r="H290" s="2" t="str">
        <f>VLOOKUP(A290,[1]Sheet1!$1:$1277,8,0)</f>
        <v>--</v>
      </c>
      <c r="I290" s="2" t="str">
        <f>VLOOKUP(A290,[1]Sheet1!$1:$1277,9,0)</f>
        <v>--</v>
      </c>
      <c r="J290" s="2" t="str">
        <f>VLOOKUP(A290,[1]Sheet1!$1:$1277,10,0)</f>
        <v>--</v>
      </c>
      <c r="K290" s="2" t="str">
        <f>VLOOKUP(A290,[1]Sheet1!$1:$1277,11,0)</f>
        <v>--</v>
      </c>
    </row>
    <row r="291" spans="1:11" ht="15" x14ac:dyDescent="0.25">
      <c r="A291" s="2" t="s">
        <v>289</v>
      </c>
      <c r="B291" s="2" t="str">
        <f>VLOOKUP(A291,[1]Sheet1!$1:$1277,2,0)</f>
        <v>--</v>
      </c>
      <c r="C291" s="2" t="str">
        <f>VLOOKUP(A291,[1]Sheet1!$1:$1277,3,0)</f>
        <v>--</v>
      </c>
      <c r="D291" s="2" t="str">
        <f>VLOOKUP(A291,[1]Sheet1!$1:$1277,4,0)</f>
        <v>HMDB0031846</v>
      </c>
      <c r="E291" s="2" t="str">
        <f>VLOOKUP(A291,[1]Sheet1!$1:$1277,5,0)</f>
        <v>--</v>
      </c>
      <c r="F291" s="2" t="str">
        <f>VLOOKUP(A291,[1]Sheet1!$1:$1277,6,0)</f>
        <v>Lipids and lipid-like molecules</v>
      </c>
      <c r="G291" s="2" t="str">
        <f>VLOOKUP(A291,[1]Sheet1!$1:$1277,7,0)</f>
        <v>Prenol lipids</v>
      </c>
      <c r="H291" s="2" t="str">
        <f>VLOOKUP(A291,[1]Sheet1!$1:$1277,8,0)</f>
        <v>Monoterpenoids</v>
      </c>
      <c r="I291" s="2" t="str">
        <f>VLOOKUP(A291,[1]Sheet1!$1:$1277,9,0)</f>
        <v>--</v>
      </c>
      <c r="J291" s="2" t="str">
        <f>VLOOKUP(A291,[1]Sheet1!$1:$1277,10,0)</f>
        <v>--</v>
      </c>
      <c r="K291" s="2" t="str">
        <f>VLOOKUP(A291,[1]Sheet1!$1:$1277,11,0)</f>
        <v>--</v>
      </c>
    </row>
    <row r="292" spans="1:11" ht="15" x14ac:dyDescent="0.25">
      <c r="A292" s="2" t="s">
        <v>290</v>
      </c>
      <c r="B292" s="2" t="str">
        <f>VLOOKUP(A292,[1]Sheet1!$1:$1277,2,0)</f>
        <v>cpd:C10178</v>
      </c>
      <c r="C292" s="2" t="str">
        <f>VLOOKUP(A292,[1]Sheet1!$1:$1277,3,0)</f>
        <v>--</v>
      </c>
      <c r="D292" s="2" t="str">
        <f>VLOOKUP(A292,[1]Sheet1!$1:$1277,4,0)</f>
        <v>--</v>
      </c>
      <c r="E292" s="2" t="str">
        <f>VLOOKUP(A292,[1]Sheet1!$1:$1277,5,0)</f>
        <v>LMPK12111685</v>
      </c>
      <c r="F292" s="2" t="str">
        <f>VLOOKUP(A292,[1]Sheet1!$1:$1277,6,0)</f>
        <v>--</v>
      </c>
      <c r="G292" s="2" t="str">
        <f>VLOOKUP(A292,[1]Sheet1!$1:$1277,7,0)</f>
        <v>--</v>
      </c>
      <c r="H292" s="2" t="str">
        <f>VLOOKUP(A292,[1]Sheet1!$1:$1277,8,0)</f>
        <v>--</v>
      </c>
      <c r="I292" s="2" t="str">
        <f>VLOOKUP(A292,[1]Sheet1!$1:$1277,9,0)</f>
        <v>Polyketides [PK]</v>
      </c>
      <c r="J292" s="2" t="str">
        <f>VLOOKUP(A292,[1]Sheet1!$1:$1277,10,0)</f>
        <v>Flavonoids [PK12]</v>
      </c>
      <c r="K292" s="2" t="str">
        <f>VLOOKUP(A292,[1]Sheet1!$1:$1277,11,0)</f>
        <v>Flavones and Flavonols [PK1211]</v>
      </c>
    </row>
    <row r="293" spans="1:11" ht="15" x14ac:dyDescent="0.25">
      <c r="A293" s="2" t="s">
        <v>291</v>
      </c>
      <c r="B293" s="2" t="str">
        <f>VLOOKUP(A293,[1]Sheet1!$1:$1277,2,0)</f>
        <v>--</v>
      </c>
      <c r="C293" s="2" t="str">
        <f>VLOOKUP(A293,[1]Sheet1!$1:$1277,3,0)</f>
        <v>--</v>
      </c>
      <c r="D293" s="2" t="str">
        <f>VLOOKUP(A293,[1]Sheet1!$1:$1277,4,0)</f>
        <v>--</v>
      </c>
      <c r="E293" s="2" t="str">
        <f>VLOOKUP(A293,[1]Sheet1!$1:$1277,5,0)</f>
        <v>LMGP06050028</v>
      </c>
      <c r="F293" s="2" t="str">
        <f>VLOOKUP(A293,[1]Sheet1!$1:$1277,6,0)</f>
        <v>--</v>
      </c>
      <c r="G293" s="2" t="str">
        <f>VLOOKUP(A293,[1]Sheet1!$1:$1277,7,0)</f>
        <v>--</v>
      </c>
      <c r="H293" s="2" t="str">
        <f>VLOOKUP(A293,[1]Sheet1!$1:$1277,8,0)</f>
        <v>--</v>
      </c>
      <c r="I293" s="2" t="str">
        <f>VLOOKUP(A293,[1]Sheet1!$1:$1277,9,0)</f>
        <v>Glycerophospholipids [GP]</v>
      </c>
      <c r="J293" s="2" t="str">
        <f>VLOOKUP(A293,[1]Sheet1!$1:$1277,10,0)</f>
        <v>Glycerophosphoinositols [GP06]</v>
      </c>
      <c r="K293" s="2" t="str">
        <f>VLOOKUP(A293,[1]Sheet1!$1:$1277,11,0)</f>
        <v>Monoacylglycerophosphoinositols [GP0605]</v>
      </c>
    </row>
    <row r="294" spans="1:11" ht="15" x14ac:dyDescent="0.25">
      <c r="A294" s="2" t="s">
        <v>292</v>
      </c>
      <c r="B294" s="2" t="str">
        <f>VLOOKUP(A294,[1]Sheet1!$1:$1277,2,0)</f>
        <v>cpd:C16316</v>
      </c>
      <c r="C294" s="2" t="str">
        <f>VLOOKUP(A294,[1]Sheet1!$1:$1277,3,0)</f>
        <v>map00592  alpha-Linolenic acid metabolism</v>
      </c>
      <c r="D294" s="2" t="str">
        <f>VLOOKUP(A294,[1]Sheet1!$1:$1277,4,0)</f>
        <v>--</v>
      </c>
      <c r="E294" s="2" t="str">
        <f>VLOOKUP(A294,[1]Sheet1!$1:$1277,5,0)</f>
        <v>--</v>
      </c>
      <c r="F294" s="2" t="str">
        <f>VLOOKUP(A294,[1]Sheet1!$1:$1277,6,0)</f>
        <v>--</v>
      </c>
      <c r="G294" s="2" t="str">
        <f>VLOOKUP(A294,[1]Sheet1!$1:$1277,7,0)</f>
        <v>--</v>
      </c>
      <c r="H294" s="2" t="str">
        <f>VLOOKUP(A294,[1]Sheet1!$1:$1277,8,0)</f>
        <v>--</v>
      </c>
      <c r="I294" s="2" t="str">
        <f>VLOOKUP(A294,[1]Sheet1!$1:$1277,9,0)</f>
        <v>--</v>
      </c>
      <c r="J294" s="2" t="str">
        <f>VLOOKUP(A294,[1]Sheet1!$1:$1277,10,0)</f>
        <v>--</v>
      </c>
      <c r="K294" s="2" t="str">
        <f>VLOOKUP(A294,[1]Sheet1!$1:$1277,11,0)</f>
        <v>--</v>
      </c>
    </row>
    <row r="295" spans="1:11" ht="15" x14ac:dyDescent="0.25">
      <c r="A295" s="2" t="s">
        <v>293</v>
      </c>
      <c r="B295" s="2" t="str">
        <f>VLOOKUP(A295,[1]Sheet1!$1:$1277,2,0)</f>
        <v>--</v>
      </c>
      <c r="C295" s="2" t="str">
        <f>VLOOKUP(A295,[1]Sheet1!$1:$1277,3,0)</f>
        <v>--</v>
      </c>
      <c r="D295" s="2" t="str">
        <f>VLOOKUP(A295,[1]Sheet1!$1:$1277,4,0)</f>
        <v>--</v>
      </c>
      <c r="E295" s="2" t="str">
        <f>VLOOKUP(A295,[1]Sheet1!$1:$1277,5,0)</f>
        <v>LMGP01020147</v>
      </c>
      <c r="F295" s="2" t="str">
        <f>VLOOKUP(A295,[1]Sheet1!$1:$1277,6,0)</f>
        <v>--</v>
      </c>
      <c r="G295" s="2" t="str">
        <f>VLOOKUP(A295,[1]Sheet1!$1:$1277,7,0)</f>
        <v>--</v>
      </c>
      <c r="H295" s="2" t="str">
        <f>VLOOKUP(A295,[1]Sheet1!$1:$1277,8,0)</f>
        <v>--</v>
      </c>
      <c r="I295" s="2" t="str">
        <f>VLOOKUP(A295,[1]Sheet1!$1:$1277,9,0)</f>
        <v>Glycerophospholipids [GP]</v>
      </c>
      <c r="J295" s="2" t="str">
        <f>VLOOKUP(A295,[1]Sheet1!$1:$1277,10,0)</f>
        <v>Glycerophosphocholines [GP01]</v>
      </c>
      <c r="K295" s="2" t="str">
        <f>VLOOKUP(A295,[1]Sheet1!$1:$1277,11,0)</f>
        <v>1-alkyl,2-acylglycerophosphocholines [GP0102]</v>
      </c>
    </row>
    <row r="296" spans="1:11" ht="15" x14ac:dyDescent="0.25">
      <c r="A296" s="2" t="s">
        <v>294</v>
      </c>
      <c r="B296" s="2" t="str">
        <f>VLOOKUP(A296,[1]Sheet1!$1:$1277,2,0)</f>
        <v>cpd:C01533</v>
      </c>
      <c r="C296" s="2" t="str">
        <f>VLOOKUP(A296,[1]Sheet1!$1:$1277,3,0)</f>
        <v>map00940  Phenylpropanoid biosynthesis</v>
      </c>
      <c r="D296" s="2" t="str">
        <f>VLOOKUP(A296,[1]Sheet1!$1:$1277,4,0)</f>
        <v>--</v>
      </c>
      <c r="E296" s="2" t="str">
        <f>VLOOKUP(A296,[1]Sheet1!$1:$1277,5,0)</f>
        <v>--</v>
      </c>
      <c r="F296" s="2" t="str">
        <f>VLOOKUP(A296,[1]Sheet1!$1:$1277,6,0)</f>
        <v>--</v>
      </c>
      <c r="G296" s="2" t="str">
        <f>VLOOKUP(A296,[1]Sheet1!$1:$1277,7,0)</f>
        <v>--</v>
      </c>
      <c r="H296" s="2" t="str">
        <f>VLOOKUP(A296,[1]Sheet1!$1:$1277,8,0)</f>
        <v>--</v>
      </c>
      <c r="I296" s="2" t="str">
        <f>VLOOKUP(A296,[1]Sheet1!$1:$1277,9,0)</f>
        <v>--</v>
      </c>
      <c r="J296" s="2" t="str">
        <f>VLOOKUP(A296,[1]Sheet1!$1:$1277,10,0)</f>
        <v>--</v>
      </c>
      <c r="K296" s="2" t="str">
        <f>VLOOKUP(A296,[1]Sheet1!$1:$1277,11,0)</f>
        <v>--</v>
      </c>
    </row>
    <row r="297" spans="1:11" ht="15" x14ac:dyDescent="0.25">
      <c r="A297" s="2" t="s">
        <v>295</v>
      </c>
      <c r="B297" s="2" t="str">
        <f>VLOOKUP(A297,[1]Sheet1!$1:$1277,2,0)</f>
        <v>--</v>
      </c>
      <c r="C297" s="2" t="str">
        <f>VLOOKUP(A297,[1]Sheet1!$1:$1277,3,0)</f>
        <v>--</v>
      </c>
      <c r="D297" s="2" t="str">
        <f>VLOOKUP(A297,[1]Sheet1!$1:$1277,4,0)</f>
        <v>--</v>
      </c>
      <c r="E297" s="2" t="str">
        <f>VLOOKUP(A297,[1]Sheet1!$1:$1277,5,0)</f>
        <v>--</v>
      </c>
      <c r="F297" s="2" t="str">
        <f>VLOOKUP(A297,[1]Sheet1!$1:$1277,6,0)</f>
        <v>--</v>
      </c>
      <c r="G297" s="2" t="str">
        <f>VLOOKUP(A297,[1]Sheet1!$1:$1277,7,0)</f>
        <v>--</v>
      </c>
      <c r="H297" s="2" t="str">
        <f>VLOOKUP(A297,[1]Sheet1!$1:$1277,8,0)</f>
        <v>--</v>
      </c>
      <c r="I297" s="2" t="str">
        <f>VLOOKUP(A297,[1]Sheet1!$1:$1277,9,0)</f>
        <v>--</v>
      </c>
      <c r="J297" s="2" t="str">
        <f>VLOOKUP(A297,[1]Sheet1!$1:$1277,10,0)</f>
        <v>--</v>
      </c>
      <c r="K297" s="2" t="str">
        <f>VLOOKUP(A297,[1]Sheet1!$1:$1277,11,0)</f>
        <v>--</v>
      </c>
    </row>
    <row r="298" spans="1:11" ht="15" x14ac:dyDescent="0.25">
      <c r="A298" s="2" t="s">
        <v>296</v>
      </c>
      <c r="B298" s="2" t="str">
        <f>VLOOKUP(A298,[1]Sheet1!$1:$1277,2,0)</f>
        <v>--</v>
      </c>
      <c r="C298" s="2" t="str">
        <f>VLOOKUP(A298,[1]Sheet1!$1:$1277,3,0)</f>
        <v>--</v>
      </c>
      <c r="D298" s="2" t="str">
        <f>VLOOKUP(A298,[1]Sheet1!$1:$1277,4,0)</f>
        <v>--</v>
      </c>
      <c r="E298" s="2" t="str">
        <f>VLOOKUP(A298,[1]Sheet1!$1:$1277,5,0)</f>
        <v>--</v>
      </c>
      <c r="F298" s="2" t="str">
        <f>VLOOKUP(A298,[1]Sheet1!$1:$1277,6,0)</f>
        <v>--</v>
      </c>
      <c r="G298" s="2" t="str">
        <f>VLOOKUP(A298,[1]Sheet1!$1:$1277,7,0)</f>
        <v>--</v>
      </c>
      <c r="H298" s="2" t="str">
        <f>VLOOKUP(A298,[1]Sheet1!$1:$1277,8,0)</f>
        <v>--</v>
      </c>
      <c r="I298" s="2" t="str">
        <f>VLOOKUP(A298,[1]Sheet1!$1:$1277,9,0)</f>
        <v>--</v>
      </c>
      <c r="J298" s="2" t="str">
        <f>VLOOKUP(A298,[1]Sheet1!$1:$1277,10,0)</f>
        <v>--</v>
      </c>
      <c r="K298" s="2" t="str">
        <f>VLOOKUP(A298,[1]Sheet1!$1:$1277,11,0)</f>
        <v>--</v>
      </c>
    </row>
    <row r="299" spans="1:11" ht="15" x14ac:dyDescent="0.25">
      <c r="A299" s="2" t="s">
        <v>297</v>
      </c>
      <c r="B299" s="2" t="str">
        <f>VLOOKUP(A299,[1]Sheet1!$1:$1277,2,0)</f>
        <v>--</v>
      </c>
      <c r="C299" s="2" t="str">
        <f>VLOOKUP(A299,[1]Sheet1!$1:$1277,3,0)</f>
        <v>--</v>
      </c>
      <c r="D299" s="2" t="str">
        <f>VLOOKUP(A299,[1]Sheet1!$1:$1277,4,0)</f>
        <v>HMDB0000434</v>
      </c>
      <c r="E299" s="2" t="str">
        <f>VLOOKUP(A299,[1]Sheet1!$1:$1277,5,0)</f>
        <v>--</v>
      </c>
      <c r="F299" s="2" t="str">
        <f>VLOOKUP(A299,[1]Sheet1!$1:$1277,6,0)</f>
        <v>Benzenoids</v>
      </c>
      <c r="G299" s="2" t="str">
        <f>VLOOKUP(A299,[1]Sheet1!$1:$1277,7,0)</f>
        <v>Benzene and substituted derivatives</v>
      </c>
      <c r="H299" s="2" t="str">
        <f>VLOOKUP(A299,[1]Sheet1!$1:$1277,8,0)</f>
        <v>Methoxybenzenes</v>
      </c>
      <c r="I299" s="2" t="str">
        <f>VLOOKUP(A299,[1]Sheet1!$1:$1277,9,0)</f>
        <v>--</v>
      </c>
      <c r="J299" s="2" t="str">
        <f>VLOOKUP(A299,[1]Sheet1!$1:$1277,10,0)</f>
        <v>--</v>
      </c>
      <c r="K299" s="2" t="str">
        <f>VLOOKUP(A299,[1]Sheet1!$1:$1277,11,0)</f>
        <v>--</v>
      </c>
    </row>
    <row r="300" spans="1:11" ht="15" x14ac:dyDescent="0.25">
      <c r="A300" s="2" t="s">
        <v>298</v>
      </c>
      <c r="B300" s="2" t="str">
        <f>VLOOKUP(A300,[1]Sheet1!$1:$1277,2,0)</f>
        <v>--</v>
      </c>
      <c r="C300" s="2" t="str">
        <f>VLOOKUP(A300,[1]Sheet1!$1:$1277,3,0)</f>
        <v>--</v>
      </c>
      <c r="D300" s="2" t="str">
        <f>VLOOKUP(A300,[1]Sheet1!$1:$1277,4,0)</f>
        <v>HMDB0258628</v>
      </c>
      <c r="E300" s="2" t="str">
        <f>VLOOKUP(A300,[1]Sheet1!$1:$1277,5,0)</f>
        <v>--</v>
      </c>
      <c r="F300" s="2" t="str">
        <f>VLOOKUP(A300,[1]Sheet1!$1:$1277,6,0)</f>
        <v>Organoheterocyclic compounds</v>
      </c>
      <c r="G300" s="2" t="str">
        <f>VLOOKUP(A300,[1]Sheet1!$1:$1277,7,0)</f>
        <v>Indoles and derivatives</v>
      </c>
      <c r="H300" s="2" t="str">
        <f>VLOOKUP(A300,[1]Sheet1!$1:$1277,8,0)</f>
        <v>-</v>
      </c>
      <c r="I300" s="2" t="str">
        <f>VLOOKUP(A300,[1]Sheet1!$1:$1277,9,0)</f>
        <v>--</v>
      </c>
      <c r="J300" s="2" t="str">
        <f>VLOOKUP(A300,[1]Sheet1!$1:$1277,10,0)</f>
        <v>--</v>
      </c>
      <c r="K300" s="2" t="str">
        <f>VLOOKUP(A300,[1]Sheet1!$1:$1277,11,0)</f>
        <v>--</v>
      </c>
    </row>
    <row r="301" spans="1:11" ht="15" x14ac:dyDescent="0.25">
      <c r="A301" s="2" t="s">
        <v>299</v>
      </c>
      <c r="B301" s="2" t="str">
        <f>VLOOKUP(A301,[1]Sheet1!$1:$1277,2,0)</f>
        <v>--</v>
      </c>
      <c r="C301" s="2" t="str">
        <f>VLOOKUP(A301,[1]Sheet1!$1:$1277,3,0)</f>
        <v>--</v>
      </c>
      <c r="D301" s="2" t="str">
        <f>VLOOKUP(A301,[1]Sheet1!$1:$1277,4,0)</f>
        <v>HMDB0000706</v>
      </c>
      <c r="E301" s="2" t="str">
        <f>VLOOKUP(A301,[1]Sheet1!$1:$1277,5,0)</f>
        <v>--</v>
      </c>
      <c r="F301" s="2" t="str">
        <f>VLOOKUP(A301,[1]Sheet1!$1:$1277,6,0)</f>
        <v>Organic acids and derivatives</v>
      </c>
      <c r="G301" s="2" t="str">
        <f>VLOOKUP(A301,[1]Sheet1!$1:$1277,7,0)</f>
        <v>Carboxylic acids and derivatives</v>
      </c>
      <c r="H301" s="2" t="str">
        <f>VLOOKUP(A301,[1]Sheet1!$1:$1277,8,0)</f>
        <v>Amino acids, peptides, and analogues</v>
      </c>
      <c r="I301" s="2" t="str">
        <f>VLOOKUP(A301,[1]Sheet1!$1:$1277,9,0)</f>
        <v>--</v>
      </c>
      <c r="J301" s="2" t="str">
        <f>VLOOKUP(A301,[1]Sheet1!$1:$1277,10,0)</f>
        <v>--</v>
      </c>
      <c r="K301" s="2" t="str">
        <f>VLOOKUP(A301,[1]Sheet1!$1:$1277,11,0)</f>
        <v>--</v>
      </c>
    </row>
    <row r="302" spans="1:11" ht="15" x14ac:dyDescent="0.25">
      <c r="A302" s="2" t="s">
        <v>300</v>
      </c>
      <c r="B302" s="2" t="str">
        <f>VLOOKUP(A302,[1]Sheet1!$1:$1277,2,0)</f>
        <v>cpd:C10719</v>
      </c>
      <c r="C302" s="2" t="str">
        <f>VLOOKUP(A302,[1]Sheet1!$1:$1277,3,0)</f>
        <v>--</v>
      </c>
      <c r="D302" s="2" t="str">
        <f>VLOOKUP(A302,[1]Sheet1!$1:$1277,4,0)</f>
        <v>HMDB0014325</v>
      </c>
      <c r="E302" s="2" t="str">
        <f>VLOOKUP(A302,[1]Sheet1!$1:$1277,5,0)</f>
        <v>--</v>
      </c>
      <c r="F302" s="2" t="str">
        <f>VLOOKUP(A302,[1]Sheet1!$1:$1277,6,0)</f>
        <v>Lignans, neolignans and related compounds</v>
      </c>
      <c r="G302" s="2" t="str">
        <f>VLOOKUP(A302,[1]Sheet1!$1:$1277,7,0)</f>
        <v>Dibenzylbutane lignans</v>
      </c>
      <c r="H302" s="2" t="str">
        <f>VLOOKUP(A302,[1]Sheet1!$1:$1277,8,0)</f>
        <v>-</v>
      </c>
      <c r="I302" s="2" t="str">
        <f>VLOOKUP(A302,[1]Sheet1!$1:$1277,9,0)</f>
        <v>--</v>
      </c>
      <c r="J302" s="2" t="str">
        <f>VLOOKUP(A302,[1]Sheet1!$1:$1277,10,0)</f>
        <v>--</v>
      </c>
      <c r="K302" s="2" t="str">
        <f>VLOOKUP(A302,[1]Sheet1!$1:$1277,11,0)</f>
        <v>--</v>
      </c>
    </row>
    <row r="303" spans="1:11" ht="15" x14ac:dyDescent="0.25">
      <c r="A303" s="2" t="s">
        <v>301</v>
      </c>
      <c r="B303" s="2" t="str">
        <f>VLOOKUP(A303,[1]Sheet1!$1:$1277,2,0)</f>
        <v>cpd:C02052</v>
      </c>
      <c r="C303" s="2" t="str">
        <f>VLOOKUP(A303,[1]Sheet1!$1:$1277,3,0)</f>
        <v>--</v>
      </c>
      <c r="D303" s="2" t="str">
        <f>VLOOKUP(A303,[1]Sheet1!$1:$1277,4,0)</f>
        <v>HMDB0001296</v>
      </c>
      <c r="E303" s="2" t="str">
        <f>VLOOKUP(A303,[1]Sheet1!$1:$1277,5,0)</f>
        <v>--</v>
      </c>
      <c r="F303" s="2" t="str">
        <f>VLOOKUP(A303,[1]Sheet1!$1:$1277,6,0)</f>
        <v>Organic oxygen compounds</v>
      </c>
      <c r="G303" s="2" t="str">
        <f>VLOOKUP(A303,[1]Sheet1!$1:$1277,7,0)</f>
        <v>Organooxygen compounds</v>
      </c>
      <c r="H303" s="2" t="str">
        <f>VLOOKUP(A303,[1]Sheet1!$1:$1277,8,0)</f>
        <v>Carbohydrates and carbohydrate conjugates</v>
      </c>
      <c r="I303" s="2" t="str">
        <f>VLOOKUP(A303,[1]Sheet1!$1:$1277,9,0)</f>
        <v>--</v>
      </c>
      <c r="J303" s="2" t="str">
        <f>VLOOKUP(A303,[1]Sheet1!$1:$1277,10,0)</f>
        <v>--</v>
      </c>
      <c r="K303" s="2" t="str">
        <f>VLOOKUP(A303,[1]Sheet1!$1:$1277,11,0)</f>
        <v>--</v>
      </c>
    </row>
    <row r="304" spans="1:11" ht="15" x14ac:dyDescent="0.25">
      <c r="A304" s="2" t="s">
        <v>302</v>
      </c>
      <c r="B304" s="2" t="str">
        <f>VLOOKUP(A304,[1]Sheet1!$1:$1277,2,0)</f>
        <v>--</v>
      </c>
      <c r="C304" s="2" t="str">
        <f>VLOOKUP(A304,[1]Sheet1!$1:$1277,3,0)</f>
        <v>--</v>
      </c>
      <c r="D304" s="2" t="str">
        <f>VLOOKUP(A304,[1]Sheet1!$1:$1277,4,0)</f>
        <v>HMDB0059838</v>
      </c>
      <c r="E304" s="2" t="str">
        <f>VLOOKUP(A304,[1]Sheet1!$1:$1277,5,0)</f>
        <v>--</v>
      </c>
      <c r="F304" s="2" t="str">
        <f>VLOOKUP(A304,[1]Sheet1!$1:$1277,6,0)</f>
        <v>Lipids and lipid-like molecules</v>
      </c>
      <c r="G304" s="2" t="str">
        <f>VLOOKUP(A304,[1]Sheet1!$1:$1277,7,0)</f>
        <v>Prenol lipids</v>
      </c>
      <c r="H304" s="2" t="str">
        <f>VLOOKUP(A304,[1]Sheet1!$1:$1277,8,0)</f>
        <v>Monoterpenoids</v>
      </c>
      <c r="I304" s="2" t="str">
        <f>VLOOKUP(A304,[1]Sheet1!$1:$1277,9,0)</f>
        <v>--</v>
      </c>
      <c r="J304" s="2" t="str">
        <f>VLOOKUP(A304,[1]Sheet1!$1:$1277,10,0)</f>
        <v>--</v>
      </c>
      <c r="K304" s="2" t="str">
        <f>VLOOKUP(A304,[1]Sheet1!$1:$1277,11,0)</f>
        <v>--</v>
      </c>
    </row>
    <row r="305" spans="1:11" ht="15" x14ac:dyDescent="0.25">
      <c r="A305" s="2" t="s">
        <v>303</v>
      </c>
      <c r="B305" s="2" t="str">
        <f>VLOOKUP(A305,[1]Sheet1!$1:$1277,2,0)</f>
        <v>--</v>
      </c>
      <c r="C305" s="2" t="str">
        <f>VLOOKUP(A305,[1]Sheet1!$1:$1277,3,0)</f>
        <v>--</v>
      </c>
      <c r="D305" s="2" t="str">
        <f>VLOOKUP(A305,[1]Sheet1!$1:$1277,4,0)</f>
        <v>--</v>
      </c>
      <c r="E305" s="2" t="str">
        <f>VLOOKUP(A305,[1]Sheet1!$1:$1277,5,0)</f>
        <v>--</v>
      </c>
      <c r="F305" s="2" t="str">
        <f>VLOOKUP(A305,[1]Sheet1!$1:$1277,6,0)</f>
        <v>--</v>
      </c>
      <c r="G305" s="2" t="str">
        <f>VLOOKUP(A305,[1]Sheet1!$1:$1277,7,0)</f>
        <v>--</v>
      </c>
      <c r="H305" s="2" t="str">
        <f>VLOOKUP(A305,[1]Sheet1!$1:$1277,8,0)</f>
        <v>--</v>
      </c>
      <c r="I305" s="2" t="str">
        <f>VLOOKUP(A305,[1]Sheet1!$1:$1277,9,0)</f>
        <v>--</v>
      </c>
      <c r="J305" s="2" t="str">
        <f>VLOOKUP(A305,[1]Sheet1!$1:$1277,10,0)</f>
        <v>--</v>
      </c>
      <c r="K305" s="2" t="str">
        <f>VLOOKUP(A305,[1]Sheet1!$1:$1277,11,0)</f>
        <v>--</v>
      </c>
    </row>
    <row r="306" spans="1:11" ht="15" x14ac:dyDescent="0.25">
      <c r="A306" s="2" t="s">
        <v>304</v>
      </c>
      <c r="B306" s="2" t="str">
        <f>VLOOKUP(A306,[1]Sheet1!$1:$1277,2,0)</f>
        <v>--</v>
      </c>
      <c r="C306" s="2" t="str">
        <f>VLOOKUP(A306,[1]Sheet1!$1:$1277,3,0)</f>
        <v>--</v>
      </c>
      <c r="D306" s="2" t="str">
        <f>VLOOKUP(A306,[1]Sheet1!$1:$1277,4,0)</f>
        <v>--</v>
      </c>
      <c r="E306" s="2" t="str">
        <f>VLOOKUP(A306,[1]Sheet1!$1:$1277,5,0)</f>
        <v>--</v>
      </c>
      <c r="F306" s="2" t="str">
        <f>VLOOKUP(A306,[1]Sheet1!$1:$1277,6,0)</f>
        <v>--</v>
      </c>
      <c r="G306" s="2" t="str">
        <f>VLOOKUP(A306,[1]Sheet1!$1:$1277,7,0)</f>
        <v>--</v>
      </c>
      <c r="H306" s="2" t="str">
        <f>VLOOKUP(A306,[1]Sheet1!$1:$1277,8,0)</f>
        <v>--</v>
      </c>
      <c r="I306" s="2" t="str">
        <f>VLOOKUP(A306,[1]Sheet1!$1:$1277,9,0)</f>
        <v>--</v>
      </c>
      <c r="J306" s="2" t="str">
        <f>VLOOKUP(A306,[1]Sheet1!$1:$1277,10,0)</f>
        <v>--</v>
      </c>
      <c r="K306" s="2" t="str">
        <f>VLOOKUP(A306,[1]Sheet1!$1:$1277,11,0)</f>
        <v>--</v>
      </c>
    </row>
    <row r="307" spans="1:11" ht="15" x14ac:dyDescent="0.25">
      <c r="A307" s="2" t="s">
        <v>305</v>
      </c>
      <c r="B307" s="2" t="str">
        <f>VLOOKUP(A307,[1]Sheet1!$1:$1277,2,0)</f>
        <v>--</v>
      </c>
      <c r="C307" s="2" t="str">
        <f>VLOOKUP(A307,[1]Sheet1!$1:$1277,3,0)</f>
        <v>--</v>
      </c>
      <c r="D307" s="2" t="str">
        <f>VLOOKUP(A307,[1]Sheet1!$1:$1277,4,0)</f>
        <v>--</v>
      </c>
      <c r="E307" s="2" t="str">
        <f>VLOOKUP(A307,[1]Sheet1!$1:$1277,5,0)</f>
        <v>--</v>
      </c>
      <c r="F307" s="2" t="str">
        <f>VLOOKUP(A307,[1]Sheet1!$1:$1277,6,0)</f>
        <v>--</v>
      </c>
      <c r="G307" s="2" t="str">
        <f>VLOOKUP(A307,[1]Sheet1!$1:$1277,7,0)</f>
        <v>--</v>
      </c>
      <c r="H307" s="2" t="str">
        <f>VLOOKUP(A307,[1]Sheet1!$1:$1277,8,0)</f>
        <v>--</v>
      </c>
      <c r="I307" s="2" t="str">
        <f>VLOOKUP(A307,[1]Sheet1!$1:$1277,9,0)</f>
        <v>--</v>
      </c>
      <c r="J307" s="2" t="str">
        <f>VLOOKUP(A307,[1]Sheet1!$1:$1277,10,0)</f>
        <v>--</v>
      </c>
      <c r="K307" s="2" t="str">
        <f>VLOOKUP(A307,[1]Sheet1!$1:$1277,11,0)</f>
        <v>--</v>
      </c>
    </row>
    <row r="308" spans="1:11" ht="15" x14ac:dyDescent="0.25">
      <c r="A308" s="2" t="s">
        <v>306</v>
      </c>
      <c r="B308" s="2" t="str">
        <f>VLOOKUP(A308,[1]Sheet1!$1:$1277,2,0)</f>
        <v>cpd:C00355</v>
      </c>
      <c r="C308" s="2" t="str">
        <f>VLOOKUP(A308,[1]Sheet1!$1:$1277,3,0)</f>
        <v>map00350  Tyrosine metabolism;map00950  Isoquinoline alkaloid biosynthesis;map00965  Betalain biosynthesis;map01100  Metabolic pathways;map01110  Biosynthesis of secondary metabolites</v>
      </c>
      <c r="D308" s="2" t="str">
        <f>VLOOKUP(A308,[1]Sheet1!$1:$1277,4,0)</f>
        <v>HMDB0000181</v>
      </c>
      <c r="E308" s="2" t="str">
        <f>VLOOKUP(A308,[1]Sheet1!$1:$1277,5,0)</f>
        <v>--</v>
      </c>
      <c r="F308" s="2" t="str">
        <f>VLOOKUP(A308,[1]Sheet1!$1:$1277,6,0)</f>
        <v>Organic acids and derivatives</v>
      </c>
      <c r="G308" s="2" t="str">
        <f>VLOOKUP(A308,[1]Sheet1!$1:$1277,7,0)</f>
        <v>Carboxylic acids and derivatives</v>
      </c>
      <c r="H308" s="2" t="str">
        <f>VLOOKUP(A308,[1]Sheet1!$1:$1277,8,0)</f>
        <v>Amino acids, peptides, and analogues</v>
      </c>
      <c r="I308" s="2" t="str">
        <f>VLOOKUP(A308,[1]Sheet1!$1:$1277,9,0)</f>
        <v>--</v>
      </c>
      <c r="J308" s="2" t="str">
        <f>VLOOKUP(A308,[1]Sheet1!$1:$1277,10,0)</f>
        <v>--</v>
      </c>
      <c r="K308" s="2" t="str">
        <f>VLOOKUP(A308,[1]Sheet1!$1:$1277,11,0)</f>
        <v>--</v>
      </c>
    </row>
    <row r="309" spans="1:11" ht="15" x14ac:dyDescent="0.25">
      <c r="A309" s="2" t="s">
        <v>307</v>
      </c>
      <c r="B309" s="2" t="str">
        <f>VLOOKUP(A309,[1]Sheet1!$1:$1277,2,0)</f>
        <v>cpd:C16964</v>
      </c>
      <c r="C309" s="2" t="str">
        <f>VLOOKUP(A309,[1]Sheet1!$1:$1277,3,0)</f>
        <v>--</v>
      </c>
      <c r="D309" s="2" t="str">
        <f>VLOOKUP(A309,[1]Sheet1!$1:$1277,4,0)</f>
        <v>HMDB0252648</v>
      </c>
      <c r="E309" s="2" t="str">
        <f>VLOOKUP(A309,[1]Sheet1!$1:$1277,5,0)</f>
        <v>--</v>
      </c>
      <c r="F309" s="2" t="str">
        <f>VLOOKUP(A309,[1]Sheet1!$1:$1277,6,0)</f>
        <v>Organic oxygen compounds</v>
      </c>
      <c r="G309" s="2" t="str">
        <f>VLOOKUP(A309,[1]Sheet1!$1:$1277,7,0)</f>
        <v>Organooxygen compounds</v>
      </c>
      <c r="H309" s="2" t="str">
        <f>VLOOKUP(A309,[1]Sheet1!$1:$1277,8,0)</f>
        <v>Carbohydrates and carbohydrate conjugates</v>
      </c>
      <c r="I309" s="2" t="str">
        <f>VLOOKUP(A309,[1]Sheet1!$1:$1277,9,0)</f>
        <v>--</v>
      </c>
      <c r="J309" s="2" t="str">
        <f>VLOOKUP(A309,[1]Sheet1!$1:$1277,10,0)</f>
        <v>--</v>
      </c>
      <c r="K309" s="2" t="str">
        <f>VLOOKUP(A309,[1]Sheet1!$1:$1277,11,0)</f>
        <v>--</v>
      </c>
    </row>
    <row r="310" spans="1:11" ht="15" x14ac:dyDescent="0.25">
      <c r="A310" s="2" t="s">
        <v>308</v>
      </c>
      <c r="B310" s="2" t="str">
        <f>VLOOKUP(A310,[1]Sheet1!$1:$1277,2,0)</f>
        <v>--</v>
      </c>
      <c r="C310" s="2" t="str">
        <f>VLOOKUP(A310,[1]Sheet1!$1:$1277,3,0)</f>
        <v>--</v>
      </c>
      <c r="D310" s="2" t="str">
        <f>VLOOKUP(A310,[1]Sheet1!$1:$1277,4,0)</f>
        <v>--</v>
      </c>
      <c r="E310" s="2" t="str">
        <f>VLOOKUP(A310,[1]Sheet1!$1:$1277,5,0)</f>
        <v>LMGP04050021</v>
      </c>
      <c r="F310" s="2" t="str">
        <f>VLOOKUP(A310,[1]Sheet1!$1:$1277,6,0)</f>
        <v>--</v>
      </c>
      <c r="G310" s="2" t="str">
        <f>VLOOKUP(A310,[1]Sheet1!$1:$1277,7,0)</f>
        <v>--</v>
      </c>
      <c r="H310" s="2" t="str">
        <f>VLOOKUP(A310,[1]Sheet1!$1:$1277,8,0)</f>
        <v>--</v>
      </c>
      <c r="I310" s="2" t="str">
        <f>VLOOKUP(A310,[1]Sheet1!$1:$1277,9,0)</f>
        <v>Glycerophospholipids [GP]</v>
      </c>
      <c r="J310" s="2" t="str">
        <f>VLOOKUP(A310,[1]Sheet1!$1:$1277,10,0)</f>
        <v>Glycerophosphoglycerols [GP04]</v>
      </c>
      <c r="K310" s="2" t="str">
        <f>VLOOKUP(A310,[1]Sheet1!$1:$1277,11,0)</f>
        <v>Monoacylglycerophosphoglycerols [GP0405]</v>
      </c>
    </row>
    <row r="311" spans="1:11" ht="15" x14ac:dyDescent="0.25">
      <c r="A311" s="2" t="s">
        <v>309</v>
      </c>
      <c r="B311" s="2" t="str">
        <f>VLOOKUP(A311,[1]Sheet1!$1:$1277,2,0)</f>
        <v>--</v>
      </c>
      <c r="C311" s="2" t="str">
        <f>VLOOKUP(A311,[1]Sheet1!$1:$1277,3,0)</f>
        <v>--</v>
      </c>
      <c r="D311" s="2" t="str">
        <f>VLOOKUP(A311,[1]Sheet1!$1:$1277,4,0)</f>
        <v>HMDB0031159</v>
      </c>
      <c r="E311" s="2" t="str">
        <f>VLOOKUP(A311,[1]Sheet1!$1:$1277,5,0)</f>
        <v>--</v>
      </c>
      <c r="F311" s="2" t="str">
        <f>VLOOKUP(A311,[1]Sheet1!$1:$1277,6,0)</f>
        <v>Organic acids and derivatives</v>
      </c>
      <c r="G311" s="2" t="str">
        <f>VLOOKUP(A311,[1]Sheet1!$1:$1277,7,0)</f>
        <v>Carboxylic acids and derivatives</v>
      </c>
      <c r="H311" s="2" t="str">
        <f>VLOOKUP(A311,[1]Sheet1!$1:$1277,8,0)</f>
        <v>Tricarboxylic acids and derivatives</v>
      </c>
      <c r="I311" s="2" t="str">
        <f>VLOOKUP(A311,[1]Sheet1!$1:$1277,9,0)</f>
        <v>--</v>
      </c>
      <c r="J311" s="2" t="str">
        <f>VLOOKUP(A311,[1]Sheet1!$1:$1277,10,0)</f>
        <v>--</v>
      </c>
      <c r="K311" s="2" t="str">
        <f>VLOOKUP(A311,[1]Sheet1!$1:$1277,11,0)</f>
        <v>--</v>
      </c>
    </row>
    <row r="312" spans="1:11" ht="15" x14ac:dyDescent="0.25">
      <c r="A312" s="2" t="s">
        <v>310</v>
      </c>
      <c r="B312" s="2" t="str">
        <f>VLOOKUP(A312,[1]Sheet1!$1:$1277,2,0)</f>
        <v>--</v>
      </c>
      <c r="C312" s="2" t="str">
        <f>VLOOKUP(A312,[1]Sheet1!$1:$1277,3,0)</f>
        <v>--</v>
      </c>
      <c r="D312" s="2" t="str">
        <f>VLOOKUP(A312,[1]Sheet1!$1:$1277,4,0)</f>
        <v>--</v>
      </c>
      <c r="E312" s="2" t="str">
        <f>VLOOKUP(A312,[1]Sheet1!$1:$1277,5,0)</f>
        <v>--</v>
      </c>
      <c r="F312" s="2" t="str">
        <f>VLOOKUP(A312,[1]Sheet1!$1:$1277,6,0)</f>
        <v>--</v>
      </c>
      <c r="G312" s="2" t="str">
        <f>VLOOKUP(A312,[1]Sheet1!$1:$1277,7,0)</f>
        <v>--</v>
      </c>
      <c r="H312" s="2" t="str">
        <f>VLOOKUP(A312,[1]Sheet1!$1:$1277,8,0)</f>
        <v>--</v>
      </c>
      <c r="I312" s="2" t="str">
        <f>VLOOKUP(A312,[1]Sheet1!$1:$1277,9,0)</f>
        <v>--</v>
      </c>
      <c r="J312" s="2" t="str">
        <f>VLOOKUP(A312,[1]Sheet1!$1:$1277,10,0)</f>
        <v>--</v>
      </c>
      <c r="K312" s="2" t="str">
        <f>VLOOKUP(A312,[1]Sheet1!$1:$1277,11,0)</f>
        <v>--</v>
      </c>
    </row>
    <row r="313" spans="1:11" ht="15" x14ac:dyDescent="0.25">
      <c r="A313" s="2" t="s">
        <v>311</v>
      </c>
      <c r="B313" s="2" t="str">
        <f>VLOOKUP(A313,[1]Sheet1!$1:$1277,2,0)</f>
        <v>--</v>
      </c>
      <c r="C313" s="2" t="str">
        <f>VLOOKUP(A313,[1]Sheet1!$1:$1277,3,0)</f>
        <v>--</v>
      </c>
      <c r="D313" s="2" t="str">
        <f>VLOOKUP(A313,[1]Sheet1!$1:$1277,4,0)</f>
        <v>HMDB0006031</v>
      </c>
      <c r="E313" s="2" t="str">
        <f>VLOOKUP(A313,[1]Sheet1!$1:$1277,5,0)</f>
        <v>--</v>
      </c>
      <c r="F313" s="2" t="str">
        <f>VLOOKUP(A313,[1]Sheet1!$1:$1277,6,0)</f>
        <v>Lipids and lipid-like molecules</v>
      </c>
      <c r="G313" s="2" t="str">
        <f>VLOOKUP(A313,[1]Sheet1!$1:$1277,7,0)</f>
        <v>Steroids and steroid derivatives</v>
      </c>
      <c r="H313" s="2" t="str">
        <f>VLOOKUP(A313,[1]Sheet1!$1:$1277,8,0)</f>
        <v>Androstane steroids</v>
      </c>
      <c r="I313" s="2" t="str">
        <f>VLOOKUP(A313,[1]Sheet1!$1:$1277,9,0)</f>
        <v>--</v>
      </c>
      <c r="J313" s="2" t="str">
        <f>VLOOKUP(A313,[1]Sheet1!$1:$1277,10,0)</f>
        <v>--</v>
      </c>
      <c r="K313" s="2" t="str">
        <f>VLOOKUP(A313,[1]Sheet1!$1:$1277,11,0)</f>
        <v>--</v>
      </c>
    </row>
    <row r="314" spans="1:11" ht="15" x14ac:dyDescent="0.25">
      <c r="A314" s="2" t="s">
        <v>312</v>
      </c>
      <c r="B314" s="2" t="str">
        <f>VLOOKUP(A314,[1]Sheet1!$1:$1277,2,0)</f>
        <v>--</v>
      </c>
      <c r="C314" s="2" t="str">
        <f>VLOOKUP(A314,[1]Sheet1!$1:$1277,3,0)</f>
        <v>--</v>
      </c>
      <c r="D314" s="2" t="str">
        <f>VLOOKUP(A314,[1]Sheet1!$1:$1277,4,0)</f>
        <v>HMDB0248109</v>
      </c>
      <c r="E314" s="2" t="str">
        <f>VLOOKUP(A314,[1]Sheet1!$1:$1277,5,0)</f>
        <v>--</v>
      </c>
      <c r="F314" s="2" t="str">
        <f>VLOOKUP(A314,[1]Sheet1!$1:$1277,6,0)</f>
        <v>Organic acids and derivatives</v>
      </c>
      <c r="G314" s="2" t="str">
        <f>VLOOKUP(A314,[1]Sheet1!$1:$1277,7,0)</f>
        <v>Carboxylic acids and derivatives</v>
      </c>
      <c r="H314" s="2" t="str">
        <f>VLOOKUP(A314,[1]Sheet1!$1:$1277,8,0)</f>
        <v>Amino acids, peptides, and analogues</v>
      </c>
      <c r="I314" s="2" t="str">
        <f>VLOOKUP(A314,[1]Sheet1!$1:$1277,9,0)</f>
        <v>--</v>
      </c>
      <c r="J314" s="2" t="str">
        <f>VLOOKUP(A314,[1]Sheet1!$1:$1277,10,0)</f>
        <v>--</v>
      </c>
      <c r="K314" s="2" t="str">
        <f>VLOOKUP(A314,[1]Sheet1!$1:$1277,11,0)</f>
        <v>--</v>
      </c>
    </row>
    <row r="315" spans="1:11" ht="15" x14ac:dyDescent="0.25">
      <c r="A315" s="2" t="s">
        <v>313</v>
      </c>
      <c r="B315" s="2" t="str">
        <f>VLOOKUP(A315,[1]Sheet1!$1:$1277,2,0)</f>
        <v>cpd:C14754</v>
      </c>
      <c r="C315" s="2" t="str">
        <f>VLOOKUP(A315,[1]Sheet1!$1:$1277,3,0)</f>
        <v>--</v>
      </c>
      <c r="D315" s="2" t="str">
        <f>VLOOKUP(A315,[1]Sheet1!$1:$1277,4,0)</f>
        <v>--</v>
      </c>
      <c r="E315" s="2" t="str">
        <f>VLOOKUP(A315,[1]Sheet1!$1:$1277,5,0)</f>
        <v>--</v>
      </c>
      <c r="F315" s="2" t="str">
        <f>VLOOKUP(A315,[1]Sheet1!$1:$1277,6,0)</f>
        <v>--</v>
      </c>
      <c r="G315" s="2" t="str">
        <f>VLOOKUP(A315,[1]Sheet1!$1:$1277,7,0)</f>
        <v>--</v>
      </c>
      <c r="H315" s="2" t="str">
        <f>VLOOKUP(A315,[1]Sheet1!$1:$1277,8,0)</f>
        <v>--</v>
      </c>
      <c r="I315" s="2" t="str">
        <f>VLOOKUP(A315,[1]Sheet1!$1:$1277,9,0)</f>
        <v>--</v>
      </c>
      <c r="J315" s="2" t="str">
        <f>VLOOKUP(A315,[1]Sheet1!$1:$1277,10,0)</f>
        <v>--</v>
      </c>
      <c r="K315" s="2" t="str">
        <f>VLOOKUP(A315,[1]Sheet1!$1:$1277,11,0)</f>
        <v>--</v>
      </c>
    </row>
    <row r="316" spans="1:11" ht="15" x14ac:dyDescent="0.25">
      <c r="A316" s="2" t="s">
        <v>314</v>
      </c>
      <c r="B316" s="2" t="str">
        <f>VLOOKUP(A316,[1]Sheet1!$1:$1277,2,0)</f>
        <v>--</v>
      </c>
      <c r="C316" s="2" t="str">
        <f>VLOOKUP(A316,[1]Sheet1!$1:$1277,3,0)</f>
        <v>--</v>
      </c>
      <c r="D316" s="2" t="str">
        <f>VLOOKUP(A316,[1]Sheet1!$1:$1277,4,0)</f>
        <v>--</v>
      </c>
      <c r="E316" s="2" t="str">
        <f>VLOOKUP(A316,[1]Sheet1!$1:$1277,5,0)</f>
        <v>--</v>
      </c>
      <c r="F316" s="2" t="str">
        <f>VLOOKUP(A316,[1]Sheet1!$1:$1277,6,0)</f>
        <v>--</v>
      </c>
      <c r="G316" s="2" t="str">
        <f>VLOOKUP(A316,[1]Sheet1!$1:$1277,7,0)</f>
        <v>--</v>
      </c>
      <c r="H316" s="2" t="str">
        <f>VLOOKUP(A316,[1]Sheet1!$1:$1277,8,0)</f>
        <v>--</v>
      </c>
      <c r="I316" s="2" t="str">
        <f>VLOOKUP(A316,[1]Sheet1!$1:$1277,9,0)</f>
        <v>--</v>
      </c>
      <c r="J316" s="2" t="str">
        <f>VLOOKUP(A316,[1]Sheet1!$1:$1277,10,0)</f>
        <v>--</v>
      </c>
      <c r="K316" s="2" t="str">
        <f>VLOOKUP(A316,[1]Sheet1!$1:$1277,11,0)</f>
        <v>--</v>
      </c>
    </row>
    <row r="317" spans="1:11" ht="15" x14ac:dyDescent="0.25">
      <c r="A317" s="2" t="s">
        <v>315</v>
      </c>
      <c r="B317" s="2" t="str">
        <f>VLOOKUP(A317,[1]Sheet1!$1:$1277,2,0)</f>
        <v>--</v>
      </c>
      <c r="C317" s="2" t="str">
        <f>VLOOKUP(A317,[1]Sheet1!$1:$1277,3,0)</f>
        <v>--</v>
      </c>
      <c r="D317" s="2" t="str">
        <f>VLOOKUP(A317,[1]Sheet1!$1:$1277,4,0)</f>
        <v>--</v>
      </c>
      <c r="E317" s="2" t="str">
        <f>VLOOKUP(A317,[1]Sheet1!$1:$1277,5,0)</f>
        <v>LMGP01050076</v>
      </c>
      <c r="F317" s="2" t="str">
        <f>VLOOKUP(A317,[1]Sheet1!$1:$1277,6,0)</f>
        <v>--</v>
      </c>
      <c r="G317" s="2" t="str">
        <f>VLOOKUP(A317,[1]Sheet1!$1:$1277,7,0)</f>
        <v>--</v>
      </c>
      <c r="H317" s="2" t="str">
        <f>VLOOKUP(A317,[1]Sheet1!$1:$1277,8,0)</f>
        <v>--</v>
      </c>
      <c r="I317" s="2" t="str">
        <f>VLOOKUP(A317,[1]Sheet1!$1:$1277,9,0)</f>
        <v>Glycerophospholipids [GP]</v>
      </c>
      <c r="J317" s="2" t="str">
        <f>VLOOKUP(A317,[1]Sheet1!$1:$1277,10,0)</f>
        <v>Glycerophosphocholines [GP01]</v>
      </c>
      <c r="K317" s="2" t="str">
        <f>VLOOKUP(A317,[1]Sheet1!$1:$1277,11,0)</f>
        <v>Monoacylglycerophosphocholines [GP0105]</v>
      </c>
    </row>
    <row r="318" spans="1:11" ht="15" x14ac:dyDescent="0.25">
      <c r="A318" s="2" t="s">
        <v>316</v>
      </c>
      <c r="B318" s="2" t="str">
        <f>VLOOKUP(A318,[1]Sheet1!$1:$1277,2,0)</f>
        <v>cpd:C00242</v>
      </c>
      <c r="C318" s="2" t="str">
        <f>VLOOKUP(A318,[1]Sheet1!$1:$1277,3,0)</f>
        <v>map00230  Purine metabolism;map01100  Metabolic pathways</v>
      </c>
      <c r="D318" s="2" t="str">
        <f>VLOOKUP(A318,[1]Sheet1!$1:$1277,4,0)</f>
        <v>HMDB0000132</v>
      </c>
      <c r="E318" s="2" t="str">
        <f>VLOOKUP(A318,[1]Sheet1!$1:$1277,5,0)</f>
        <v>--</v>
      </c>
      <c r="F318" s="2" t="str">
        <f>VLOOKUP(A318,[1]Sheet1!$1:$1277,6,0)</f>
        <v>Organoheterocyclic compounds</v>
      </c>
      <c r="G318" s="2" t="str">
        <f>VLOOKUP(A318,[1]Sheet1!$1:$1277,7,0)</f>
        <v>Imidazopyrimidines</v>
      </c>
      <c r="H318" s="2" t="str">
        <f>VLOOKUP(A318,[1]Sheet1!$1:$1277,8,0)</f>
        <v>Purines and purine derivatives</v>
      </c>
      <c r="I318" s="2" t="str">
        <f>VLOOKUP(A318,[1]Sheet1!$1:$1277,9,0)</f>
        <v>--</v>
      </c>
      <c r="J318" s="2" t="str">
        <f>VLOOKUP(A318,[1]Sheet1!$1:$1277,10,0)</f>
        <v>--</v>
      </c>
      <c r="K318" s="2" t="str">
        <f>VLOOKUP(A318,[1]Sheet1!$1:$1277,11,0)</f>
        <v>--</v>
      </c>
    </row>
    <row r="319" spans="1:11" ht="15" x14ac:dyDescent="0.25">
      <c r="A319" s="2" t="s">
        <v>317</v>
      </c>
      <c r="B319" s="2" t="str">
        <f>VLOOKUP(A319,[1]Sheet1!$1:$1277,2,0)</f>
        <v>cpd:C01557</v>
      </c>
      <c r="C319" s="2" t="str">
        <f>VLOOKUP(A319,[1]Sheet1!$1:$1277,3,0)</f>
        <v>map01110  Biosynthesis of secondary metabolites</v>
      </c>
      <c r="D319" s="2" t="str">
        <f>VLOOKUP(A319,[1]Sheet1!$1:$1277,4,0)</f>
        <v>HMDB0030637</v>
      </c>
      <c r="E319" s="2" t="str">
        <f>VLOOKUP(A319,[1]Sheet1!$1:$1277,5,0)</f>
        <v>--</v>
      </c>
      <c r="F319" s="2" t="str">
        <f>VLOOKUP(A319,[1]Sheet1!$1:$1277,6,0)</f>
        <v>Phenylpropanoids and polyketides</v>
      </c>
      <c r="G319" s="2" t="str">
        <f>VLOOKUP(A319,[1]Sheet1!$1:$1277,7,0)</f>
        <v>Coumarins and derivatives</v>
      </c>
      <c r="H319" s="2" t="str">
        <f>VLOOKUP(A319,[1]Sheet1!$1:$1277,8,0)</f>
        <v>Furanocoumarins</v>
      </c>
      <c r="I319" s="2" t="str">
        <f>VLOOKUP(A319,[1]Sheet1!$1:$1277,9,0)</f>
        <v>--</v>
      </c>
      <c r="J319" s="2" t="str">
        <f>VLOOKUP(A319,[1]Sheet1!$1:$1277,10,0)</f>
        <v>--</v>
      </c>
      <c r="K319" s="2" t="str">
        <f>VLOOKUP(A319,[1]Sheet1!$1:$1277,11,0)</f>
        <v>--</v>
      </c>
    </row>
    <row r="320" spans="1:11" ht="15" x14ac:dyDescent="0.25">
      <c r="A320" s="2" t="s">
        <v>318</v>
      </c>
      <c r="B320" s="2" t="str">
        <f>VLOOKUP(A320,[1]Sheet1!$1:$1277,2,0)</f>
        <v>--</v>
      </c>
      <c r="C320" s="2" t="str">
        <f>VLOOKUP(A320,[1]Sheet1!$1:$1277,3,0)</f>
        <v>--</v>
      </c>
      <c r="D320" s="2" t="str">
        <f>VLOOKUP(A320,[1]Sheet1!$1:$1277,4,0)</f>
        <v>HMDB0002040</v>
      </c>
      <c r="E320" s="2" t="str">
        <f>VLOOKUP(A320,[1]Sheet1!$1:$1277,5,0)</f>
        <v>--</v>
      </c>
      <c r="F320" s="2" t="str">
        <f>VLOOKUP(A320,[1]Sheet1!$1:$1277,6,0)</f>
        <v>Phenylpropanoids and polyketides</v>
      </c>
      <c r="G320" s="2" t="str">
        <f>VLOOKUP(A320,[1]Sheet1!$1:$1277,7,0)</f>
        <v>Cinnamic acids and derivatives</v>
      </c>
      <c r="H320" s="2" t="str">
        <f>VLOOKUP(A320,[1]Sheet1!$1:$1277,8,0)</f>
        <v>Cinnamic acids</v>
      </c>
      <c r="I320" s="2" t="str">
        <f>VLOOKUP(A320,[1]Sheet1!$1:$1277,9,0)</f>
        <v>--</v>
      </c>
      <c r="J320" s="2" t="str">
        <f>VLOOKUP(A320,[1]Sheet1!$1:$1277,10,0)</f>
        <v>--</v>
      </c>
      <c r="K320" s="2" t="str">
        <f>VLOOKUP(A320,[1]Sheet1!$1:$1277,11,0)</f>
        <v>--</v>
      </c>
    </row>
    <row r="321" spans="1:11" ht="15" x14ac:dyDescent="0.25">
      <c r="A321" s="2" t="s">
        <v>319</v>
      </c>
      <c r="B321" s="2" t="str">
        <f>VLOOKUP(A321,[1]Sheet1!$1:$1277,2,0)</f>
        <v>cpd:C07602</v>
      </c>
      <c r="C321" s="2" t="str">
        <f>VLOOKUP(A321,[1]Sheet1!$1:$1277,3,0)</f>
        <v>--</v>
      </c>
      <c r="D321" s="2" t="str">
        <f>VLOOKUP(A321,[1]Sheet1!$1:$1277,4,0)</f>
        <v>HMDB0036861</v>
      </c>
      <c r="E321" s="2" t="str">
        <f>VLOOKUP(A321,[1]Sheet1!$1:$1277,5,0)</f>
        <v>LMPR0104540002</v>
      </c>
      <c r="F321" s="2" t="str">
        <f>VLOOKUP(A321,[1]Sheet1!$1:$1277,6,0)</f>
        <v>Lipids and lipid-like molecules</v>
      </c>
      <c r="G321" s="2" t="str">
        <f>VLOOKUP(A321,[1]Sheet1!$1:$1277,7,0)</f>
        <v>Prenol lipids</v>
      </c>
      <c r="H321" s="2" t="str">
        <f>VLOOKUP(A321,[1]Sheet1!$1:$1277,8,0)</f>
        <v>Terpene lactones</v>
      </c>
      <c r="I321" s="2" t="str">
        <f>VLOOKUP(A321,[1]Sheet1!$1:$1277,9,0)</f>
        <v>Prenol Lipids [PR]</v>
      </c>
      <c r="J321" s="2" t="str">
        <f>VLOOKUP(A321,[1]Sheet1!$1:$1277,10,0)</f>
        <v>Isoprenoids [PR01]</v>
      </c>
      <c r="K321" s="2" t="str">
        <f>VLOOKUP(A321,[1]Sheet1!$1:$1277,11,0)</f>
        <v>C20 isoprenoids (diterpenes) [PR0104]</v>
      </c>
    </row>
    <row r="322" spans="1:11" ht="15" x14ac:dyDescent="0.25">
      <c r="A322" s="2" t="s">
        <v>320</v>
      </c>
      <c r="B322" s="2" t="str">
        <f>VLOOKUP(A322,[1]Sheet1!$1:$1277,2,0)</f>
        <v>cpd:C15530</v>
      </c>
      <c r="C322" s="2" t="str">
        <f>VLOOKUP(A322,[1]Sheet1!$1:$1277,3,0)</f>
        <v>map00950  Isoquinoline alkaloid biosynthesis</v>
      </c>
      <c r="D322" s="2" t="str">
        <f>VLOOKUP(A322,[1]Sheet1!$1:$1277,4,0)</f>
        <v>HMDB0250473</v>
      </c>
      <c r="E322" s="2" t="str">
        <f>VLOOKUP(A322,[1]Sheet1!$1:$1277,5,0)</f>
        <v>--</v>
      </c>
      <c r="F322" s="2" t="str">
        <f>VLOOKUP(A322,[1]Sheet1!$1:$1277,6,0)</f>
        <v>Alkaloids and derivatives</v>
      </c>
      <c r="G322" s="2" t="str">
        <f>VLOOKUP(A322,[1]Sheet1!$1:$1277,7,0)</f>
        <v>Protoberberine alkaloids and derivatives</v>
      </c>
      <c r="H322" s="2" t="str">
        <f>VLOOKUP(A322,[1]Sheet1!$1:$1277,8,0)</f>
        <v>-</v>
      </c>
      <c r="I322" s="2" t="str">
        <f>VLOOKUP(A322,[1]Sheet1!$1:$1277,9,0)</f>
        <v>--</v>
      </c>
      <c r="J322" s="2" t="str">
        <f>VLOOKUP(A322,[1]Sheet1!$1:$1277,10,0)</f>
        <v>--</v>
      </c>
      <c r="K322" s="2" t="str">
        <f>VLOOKUP(A322,[1]Sheet1!$1:$1277,11,0)</f>
        <v>--</v>
      </c>
    </row>
    <row r="323" spans="1:11" ht="15" x14ac:dyDescent="0.25">
      <c r="A323" s="2" t="s">
        <v>321</v>
      </c>
      <c r="B323" s="2" t="str">
        <f>VLOOKUP(A323,[1]Sheet1!$1:$1277,2,0)</f>
        <v>--</v>
      </c>
      <c r="C323" s="2" t="str">
        <f>VLOOKUP(A323,[1]Sheet1!$1:$1277,3,0)</f>
        <v>--</v>
      </c>
      <c r="D323" s="2" t="str">
        <f>VLOOKUP(A323,[1]Sheet1!$1:$1277,4,0)</f>
        <v>--</v>
      </c>
      <c r="E323" s="2" t="str">
        <f>VLOOKUP(A323,[1]Sheet1!$1:$1277,5,0)</f>
        <v>--</v>
      </c>
      <c r="F323" s="2" t="str">
        <f>VLOOKUP(A323,[1]Sheet1!$1:$1277,6,0)</f>
        <v>--</v>
      </c>
      <c r="G323" s="2" t="str">
        <f>VLOOKUP(A323,[1]Sheet1!$1:$1277,7,0)</f>
        <v>--</v>
      </c>
      <c r="H323" s="2" t="str">
        <f>VLOOKUP(A323,[1]Sheet1!$1:$1277,8,0)</f>
        <v>--</v>
      </c>
      <c r="I323" s="2" t="str">
        <f>VLOOKUP(A323,[1]Sheet1!$1:$1277,9,0)</f>
        <v>--</v>
      </c>
      <c r="J323" s="2" t="str">
        <f>VLOOKUP(A323,[1]Sheet1!$1:$1277,10,0)</f>
        <v>--</v>
      </c>
      <c r="K323" s="2" t="str">
        <f>VLOOKUP(A323,[1]Sheet1!$1:$1277,11,0)</f>
        <v>--</v>
      </c>
    </row>
    <row r="324" spans="1:11" ht="15" x14ac:dyDescent="0.25">
      <c r="A324" s="2" t="s">
        <v>322</v>
      </c>
      <c r="B324" s="2" t="str">
        <f>VLOOKUP(A324,[1]Sheet1!$1:$1277,2,0)</f>
        <v>cpd:C09112</v>
      </c>
      <c r="C324" s="2" t="str">
        <f>VLOOKUP(A324,[1]Sheet1!$1:$1277,3,0)</f>
        <v>--</v>
      </c>
      <c r="D324" s="2" t="str">
        <f>VLOOKUP(A324,[1]Sheet1!$1:$1277,4,0)</f>
        <v>HMDB0253484</v>
      </c>
      <c r="E324" s="2" t="str">
        <f>VLOOKUP(A324,[1]Sheet1!$1:$1277,5,0)</f>
        <v>--</v>
      </c>
      <c r="F324" s="2" t="str">
        <f>VLOOKUP(A324,[1]Sheet1!$1:$1277,6,0)</f>
        <v>Lipids and lipid-like molecules</v>
      </c>
      <c r="G324" s="2" t="str">
        <f>VLOOKUP(A324,[1]Sheet1!$1:$1277,7,0)</f>
        <v>Prenol lipids</v>
      </c>
      <c r="H324" s="2" t="str">
        <f>VLOOKUP(A324,[1]Sheet1!$1:$1277,8,0)</f>
        <v>Diterpenoids</v>
      </c>
      <c r="I324" s="2" t="str">
        <f>VLOOKUP(A324,[1]Sheet1!$1:$1277,9,0)</f>
        <v>--</v>
      </c>
      <c r="J324" s="2" t="str">
        <f>VLOOKUP(A324,[1]Sheet1!$1:$1277,10,0)</f>
        <v>--</v>
      </c>
      <c r="K324" s="2" t="str">
        <f>VLOOKUP(A324,[1]Sheet1!$1:$1277,11,0)</f>
        <v>--</v>
      </c>
    </row>
    <row r="325" spans="1:11" ht="15" x14ac:dyDescent="0.25">
      <c r="A325" s="2" t="s">
        <v>323</v>
      </c>
      <c r="B325" s="2" t="str">
        <f>VLOOKUP(A325,[1]Sheet1!$1:$1277,2,0)</f>
        <v>--</v>
      </c>
      <c r="C325" s="2" t="str">
        <f>VLOOKUP(A325,[1]Sheet1!$1:$1277,3,0)</f>
        <v>--</v>
      </c>
      <c r="D325" s="2" t="str">
        <f>VLOOKUP(A325,[1]Sheet1!$1:$1277,4,0)</f>
        <v>HMDB0000803</v>
      </c>
      <c r="E325" s="2" t="str">
        <f>VLOOKUP(A325,[1]Sheet1!$1:$1277,5,0)</f>
        <v>--</v>
      </c>
      <c r="F325" s="2" t="str">
        <f>VLOOKUP(A325,[1]Sheet1!$1:$1277,6,0)</f>
        <v>Organic oxygen compounds</v>
      </c>
      <c r="G325" s="2" t="str">
        <f>VLOOKUP(A325,[1]Sheet1!$1:$1277,7,0)</f>
        <v>Organooxygen compounds</v>
      </c>
      <c r="H325" s="2" t="str">
        <f>VLOOKUP(A325,[1]Sheet1!$1:$1277,8,0)</f>
        <v>Carbohydrates and carbohydrate conjugates</v>
      </c>
      <c r="I325" s="2" t="str">
        <f>VLOOKUP(A325,[1]Sheet1!$1:$1277,9,0)</f>
        <v>--</v>
      </c>
      <c r="J325" s="2" t="str">
        <f>VLOOKUP(A325,[1]Sheet1!$1:$1277,10,0)</f>
        <v>--</v>
      </c>
      <c r="K325" s="2" t="str">
        <f>VLOOKUP(A325,[1]Sheet1!$1:$1277,11,0)</f>
        <v>--</v>
      </c>
    </row>
    <row r="326" spans="1:11" ht="15" x14ac:dyDescent="0.25">
      <c r="A326" s="2" t="s">
        <v>324</v>
      </c>
      <c r="B326" s="2" t="str">
        <f>VLOOKUP(A326,[1]Sheet1!$1:$1277,2,0)</f>
        <v>cpd:C17531</v>
      </c>
      <c r="C326" s="2" t="str">
        <f>VLOOKUP(A326,[1]Sheet1!$1:$1277,3,0)</f>
        <v>--</v>
      </c>
      <c r="D326" s="2" t="str">
        <f>VLOOKUP(A326,[1]Sheet1!$1:$1277,4,0)</f>
        <v>--</v>
      </c>
      <c r="E326" s="2" t="str">
        <f>VLOOKUP(A326,[1]Sheet1!$1:$1277,5,0)</f>
        <v>LMPK12140454</v>
      </c>
      <c r="F326" s="2" t="str">
        <f>VLOOKUP(A326,[1]Sheet1!$1:$1277,6,0)</f>
        <v>--</v>
      </c>
      <c r="G326" s="2" t="str">
        <f>VLOOKUP(A326,[1]Sheet1!$1:$1277,7,0)</f>
        <v>--</v>
      </c>
      <c r="H326" s="2" t="str">
        <f>VLOOKUP(A326,[1]Sheet1!$1:$1277,8,0)</f>
        <v>--</v>
      </c>
      <c r="I326" s="2" t="str">
        <f>VLOOKUP(A326,[1]Sheet1!$1:$1277,9,0)</f>
        <v>Polyketides [PK]</v>
      </c>
      <c r="J326" s="2" t="str">
        <f>VLOOKUP(A326,[1]Sheet1!$1:$1277,10,0)</f>
        <v>Flavonoids [PK12]</v>
      </c>
      <c r="K326" s="2" t="str">
        <f>VLOOKUP(A326,[1]Sheet1!$1:$1277,11,0)</f>
        <v>Flavanones [PK1214]</v>
      </c>
    </row>
    <row r="327" spans="1:11" ht="15" x14ac:dyDescent="0.25">
      <c r="A327" s="2" t="s">
        <v>325</v>
      </c>
      <c r="B327" s="2" t="str">
        <f>VLOOKUP(A327,[1]Sheet1!$1:$1277,2,0)</f>
        <v>--</v>
      </c>
      <c r="C327" s="2" t="str">
        <f>VLOOKUP(A327,[1]Sheet1!$1:$1277,3,0)</f>
        <v>--</v>
      </c>
      <c r="D327" s="2" t="str">
        <f>VLOOKUP(A327,[1]Sheet1!$1:$1277,4,0)</f>
        <v>HMDB0031085</v>
      </c>
      <c r="E327" s="2" t="str">
        <f>VLOOKUP(A327,[1]Sheet1!$1:$1277,5,0)</f>
        <v>--</v>
      </c>
      <c r="F327" s="2" t="str">
        <f>VLOOKUP(A327,[1]Sheet1!$1:$1277,6,0)</f>
        <v>Organoheterocyclic compounds</v>
      </c>
      <c r="G327" s="2" t="str">
        <f>VLOOKUP(A327,[1]Sheet1!$1:$1277,7,0)</f>
        <v>Pyrans</v>
      </c>
      <c r="H327" s="2" t="str">
        <f>VLOOKUP(A327,[1]Sheet1!$1:$1277,8,0)</f>
        <v>Pyranones and derivatives</v>
      </c>
      <c r="I327" s="2" t="str">
        <f>VLOOKUP(A327,[1]Sheet1!$1:$1277,9,0)</f>
        <v>--</v>
      </c>
      <c r="J327" s="2" t="str">
        <f>VLOOKUP(A327,[1]Sheet1!$1:$1277,10,0)</f>
        <v>--</v>
      </c>
      <c r="K327" s="2" t="str">
        <f>VLOOKUP(A327,[1]Sheet1!$1:$1277,11,0)</f>
        <v>--</v>
      </c>
    </row>
    <row r="328" spans="1:11" ht="15" x14ac:dyDescent="0.25">
      <c r="A328" s="2" t="s">
        <v>326</v>
      </c>
      <c r="B328" s="2" t="str">
        <f>VLOOKUP(A328,[1]Sheet1!$1:$1277,2,0)</f>
        <v>cpd:C09793</v>
      </c>
      <c r="C328" s="2" t="str">
        <f>VLOOKUP(A328,[1]Sheet1!$1:$1277,3,0)</f>
        <v>--</v>
      </c>
      <c r="D328" s="2" t="str">
        <f>VLOOKUP(A328,[1]Sheet1!$1:$1277,4,0)</f>
        <v>HMDB0033740</v>
      </c>
      <c r="E328" s="2" t="str">
        <f>VLOOKUP(A328,[1]Sheet1!$1:$1277,5,0)</f>
        <v>LMPK12140236</v>
      </c>
      <c r="F328" s="2" t="str">
        <f>VLOOKUP(A328,[1]Sheet1!$1:$1277,6,0)</f>
        <v>Phenylpropanoids and polyketides</v>
      </c>
      <c r="G328" s="2" t="str">
        <f>VLOOKUP(A328,[1]Sheet1!$1:$1277,7,0)</f>
        <v>Flavonoids</v>
      </c>
      <c r="H328" s="2" t="str">
        <f>VLOOKUP(A328,[1]Sheet1!$1:$1277,8,0)</f>
        <v>Flavonoid glycosides</v>
      </c>
      <c r="I328" s="2" t="str">
        <f>VLOOKUP(A328,[1]Sheet1!$1:$1277,9,0)</f>
        <v>Polyketides [PK]</v>
      </c>
      <c r="J328" s="2" t="str">
        <f>VLOOKUP(A328,[1]Sheet1!$1:$1277,10,0)</f>
        <v>Flavonoids [PK12]</v>
      </c>
      <c r="K328" s="2" t="str">
        <f>VLOOKUP(A328,[1]Sheet1!$1:$1277,11,0)</f>
        <v>Flavanones [PK1214]</v>
      </c>
    </row>
    <row r="329" spans="1:11" ht="15" x14ac:dyDescent="0.25">
      <c r="A329" s="2" t="s">
        <v>327</v>
      </c>
      <c r="B329" s="2" t="str">
        <f>VLOOKUP(A329,[1]Sheet1!$1:$1277,2,0)</f>
        <v>--</v>
      </c>
      <c r="C329" s="2" t="str">
        <f>VLOOKUP(A329,[1]Sheet1!$1:$1277,3,0)</f>
        <v>--</v>
      </c>
      <c r="D329" s="2" t="str">
        <f>VLOOKUP(A329,[1]Sheet1!$1:$1277,4,0)</f>
        <v>--</v>
      </c>
      <c r="E329" s="2" t="str">
        <f>VLOOKUP(A329,[1]Sheet1!$1:$1277,5,0)</f>
        <v>--</v>
      </c>
      <c r="F329" s="2" t="str">
        <f>VLOOKUP(A329,[1]Sheet1!$1:$1277,6,0)</f>
        <v>--</v>
      </c>
      <c r="G329" s="2" t="str">
        <f>VLOOKUP(A329,[1]Sheet1!$1:$1277,7,0)</f>
        <v>--</v>
      </c>
      <c r="H329" s="2" t="str">
        <f>VLOOKUP(A329,[1]Sheet1!$1:$1277,8,0)</f>
        <v>--</v>
      </c>
      <c r="I329" s="2" t="str">
        <f>VLOOKUP(A329,[1]Sheet1!$1:$1277,9,0)</f>
        <v>--</v>
      </c>
      <c r="J329" s="2" t="str">
        <f>VLOOKUP(A329,[1]Sheet1!$1:$1277,10,0)</f>
        <v>--</v>
      </c>
      <c r="K329" s="2" t="str">
        <f>VLOOKUP(A329,[1]Sheet1!$1:$1277,11,0)</f>
        <v>--</v>
      </c>
    </row>
    <row r="330" spans="1:11" ht="15" x14ac:dyDescent="0.25">
      <c r="A330" s="2" t="s">
        <v>328</v>
      </c>
      <c r="B330" s="2" t="str">
        <f>VLOOKUP(A330,[1]Sheet1!$1:$1277,2,0)</f>
        <v>--</v>
      </c>
      <c r="C330" s="2" t="str">
        <f>VLOOKUP(A330,[1]Sheet1!$1:$1277,3,0)</f>
        <v>--</v>
      </c>
      <c r="D330" s="2" t="str">
        <f>VLOOKUP(A330,[1]Sheet1!$1:$1277,4,0)</f>
        <v>HMDB0028752</v>
      </c>
      <c r="E330" s="2" t="str">
        <f>VLOOKUP(A330,[1]Sheet1!$1:$1277,5,0)</f>
        <v>--</v>
      </c>
      <c r="F330" s="2" t="str">
        <f>VLOOKUP(A330,[1]Sheet1!$1:$1277,6,0)</f>
        <v>Organic acids and derivatives</v>
      </c>
      <c r="G330" s="2" t="str">
        <f>VLOOKUP(A330,[1]Sheet1!$1:$1277,7,0)</f>
        <v>Carboxylic acids and derivatives</v>
      </c>
      <c r="H330" s="2" t="str">
        <f>VLOOKUP(A330,[1]Sheet1!$1:$1277,8,0)</f>
        <v>Amino acids, peptides, and analogues</v>
      </c>
      <c r="I330" s="2" t="str">
        <f>VLOOKUP(A330,[1]Sheet1!$1:$1277,9,0)</f>
        <v>--</v>
      </c>
      <c r="J330" s="2" t="str">
        <f>VLOOKUP(A330,[1]Sheet1!$1:$1277,10,0)</f>
        <v>--</v>
      </c>
      <c r="K330" s="2" t="str">
        <f>VLOOKUP(A330,[1]Sheet1!$1:$1277,11,0)</f>
        <v>--</v>
      </c>
    </row>
    <row r="331" spans="1:11" ht="15" x14ac:dyDescent="0.25">
      <c r="A331" s="2" t="s">
        <v>329</v>
      </c>
      <c r="B331" s="2" t="str">
        <f>VLOOKUP(A331,[1]Sheet1!$1:$1277,2,0)</f>
        <v>cpd:C09919</v>
      </c>
      <c r="C331" s="2" t="str">
        <f>VLOOKUP(A331,[1]Sheet1!$1:$1277,3,0)</f>
        <v>--</v>
      </c>
      <c r="D331" s="2" t="str">
        <f>VLOOKUP(A331,[1]Sheet1!$1:$1277,4,0)</f>
        <v>HMDB0249087</v>
      </c>
      <c r="E331" s="2" t="str">
        <f>VLOOKUP(A331,[1]Sheet1!$1:$1277,5,0)</f>
        <v>--</v>
      </c>
      <c r="F331" s="2" t="str">
        <f>VLOOKUP(A331,[1]Sheet1!$1:$1277,6,0)</f>
        <v>Benzenoids</v>
      </c>
      <c r="G331" s="2" t="str">
        <f>VLOOKUP(A331,[1]Sheet1!$1:$1277,7,0)</f>
        <v>Benzene and substituted derivatives</v>
      </c>
      <c r="H331" s="2" t="str">
        <f>VLOOKUP(A331,[1]Sheet1!$1:$1277,8,0)</f>
        <v>Benzoic acids and derivatives</v>
      </c>
      <c r="I331" s="2" t="str">
        <f>VLOOKUP(A331,[1]Sheet1!$1:$1277,9,0)</f>
        <v>--</v>
      </c>
      <c r="J331" s="2" t="str">
        <f>VLOOKUP(A331,[1]Sheet1!$1:$1277,10,0)</f>
        <v>--</v>
      </c>
      <c r="K331" s="2" t="str">
        <f>VLOOKUP(A331,[1]Sheet1!$1:$1277,11,0)</f>
        <v>--</v>
      </c>
    </row>
    <row r="332" spans="1:11" ht="15" x14ac:dyDescent="0.25">
      <c r="A332" s="2" t="s">
        <v>330</v>
      </c>
      <c r="B332" s="2" t="str">
        <f>VLOOKUP(A332,[1]Sheet1!$1:$1277,2,0)</f>
        <v>--</v>
      </c>
      <c r="C332" s="2" t="str">
        <f>VLOOKUP(A332,[1]Sheet1!$1:$1277,3,0)</f>
        <v>--</v>
      </c>
      <c r="D332" s="2" t="str">
        <f>VLOOKUP(A332,[1]Sheet1!$1:$1277,4,0)</f>
        <v>--</v>
      </c>
      <c r="E332" s="2" t="str">
        <f>VLOOKUP(A332,[1]Sheet1!$1:$1277,5,0)</f>
        <v>--</v>
      </c>
      <c r="F332" s="2" t="str">
        <f>VLOOKUP(A332,[1]Sheet1!$1:$1277,6,0)</f>
        <v>--</v>
      </c>
      <c r="G332" s="2" t="str">
        <f>VLOOKUP(A332,[1]Sheet1!$1:$1277,7,0)</f>
        <v>--</v>
      </c>
      <c r="H332" s="2" t="str">
        <f>VLOOKUP(A332,[1]Sheet1!$1:$1277,8,0)</f>
        <v>--</v>
      </c>
      <c r="I332" s="2" t="str">
        <f>VLOOKUP(A332,[1]Sheet1!$1:$1277,9,0)</f>
        <v>--</v>
      </c>
      <c r="J332" s="2" t="str">
        <f>VLOOKUP(A332,[1]Sheet1!$1:$1277,10,0)</f>
        <v>--</v>
      </c>
      <c r="K332" s="2" t="str">
        <f>VLOOKUP(A332,[1]Sheet1!$1:$1277,11,0)</f>
        <v>--</v>
      </c>
    </row>
    <row r="333" spans="1:11" ht="15" x14ac:dyDescent="0.25">
      <c r="A333" s="2" t="s">
        <v>331</v>
      </c>
      <c r="B333" s="2" t="str">
        <f>VLOOKUP(A333,[1]Sheet1!$1:$1277,2,0)</f>
        <v>cpd:C00219</v>
      </c>
      <c r="C333" s="2" t="str">
        <f>VLOOKUP(A333,[1]Sheet1!$1:$1277,3,0)</f>
        <v>map00590  Arachidonic acid metabolism;map00591  Linoleic acid metabolism;map01040  Biosynthesis of unsaturated fatty acids;map01100  Metabolic pathways</v>
      </c>
      <c r="D333" s="2" t="str">
        <f>VLOOKUP(A333,[1]Sheet1!$1:$1277,4,0)</f>
        <v>HMDB0001043</v>
      </c>
      <c r="E333" s="2" t="str">
        <f>VLOOKUP(A333,[1]Sheet1!$1:$1277,5,0)</f>
        <v>LMFA01030001</v>
      </c>
      <c r="F333" s="2" t="str">
        <f>VLOOKUP(A333,[1]Sheet1!$1:$1277,6,0)</f>
        <v>Lipids and lipid-like molecules</v>
      </c>
      <c r="G333" s="2" t="str">
        <f>VLOOKUP(A333,[1]Sheet1!$1:$1277,7,0)</f>
        <v>Fatty Acyls</v>
      </c>
      <c r="H333" s="2" t="str">
        <f>VLOOKUP(A333,[1]Sheet1!$1:$1277,8,0)</f>
        <v>Fatty acids and conjugates</v>
      </c>
      <c r="I333" s="2" t="str">
        <f>VLOOKUP(A333,[1]Sheet1!$1:$1277,9,0)</f>
        <v>Fatty Acyls [FA]</v>
      </c>
      <c r="J333" s="2" t="str">
        <f>VLOOKUP(A333,[1]Sheet1!$1:$1277,10,0)</f>
        <v>Fatty Acids and Conjugates [FA01]</v>
      </c>
      <c r="K333" s="2" t="str">
        <f>VLOOKUP(A333,[1]Sheet1!$1:$1277,11,0)</f>
        <v>Unsaturated fatty acids [FA0103]</v>
      </c>
    </row>
    <row r="334" spans="1:11" ht="15" x14ac:dyDescent="0.25">
      <c r="A334" s="2" t="s">
        <v>332</v>
      </c>
      <c r="B334" s="2" t="str">
        <f>VLOOKUP(A334,[1]Sheet1!$1:$1277,2,0)</f>
        <v>--</v>
      </c>
      <c r="C334" s="2" t="str">
        <f>VLOOKUP(A334,[1]Sheet1!$1:$1277,3,0)</f>
        <v>--</v>
      </c>
      <c r="D334" s="2" t="str">
        <f>VLOOKUP(A334,[1]Sheet1!$1:$1277,4,0)</f>
        <v>--</v>
      </c>
      <c r="E334" s="2" t="str">
        <f>VLOOKUP(A334,[1]Sheet1!$1:$1277,5,0)</f>
        <v>--</v>
      </c>
      <c r="F334" s="2" t="str">
        <f>VLOOKUP(A334,[1]Sheet1!$1:$1277,6,0)</f>
        <v>--</v>
      </c>
      <c r="G334" s="2" t="str">
        <f>VLOOKUP(A334,[1]Sheet1!$1:$1277,7,0)</f>
        <v>--</v>
      </c>
      <c r="H334" s="2" t="str">
        <f>VLOOKUP(A334,[1]Sheet1!$1:$1277,8,0)</f>
        <v>--</v>
      </c>
      <c r="I334" s="2" t="str">
        <f>VLOOKUP(A334,[1]Sheet1!$1:$1277,9,0)</f>
        <v>--</v>
      </c>
      <c r="J334" s="2" t="str">
        <f>VLOOKUP(A334,[1]Sheet1!$1:$1277,10,0)</f>
        <v>--</v>
      </c>
      <c r="K334" s="2" t="str">
        <f>VLOOKUP(A334,[1]Sheet1!$1:$1277,11,0)</f>
        <v>--</v>
      </c>
    </row>
    <row r="335" spans="1:11" ht="15" x14ac:dyDescent="0.25">
      <c r="A335" s="2" t="s">
        <v>333</v>
      </c>
      <c r="B335" s="2" t="str">
        <f>VLOOKUP(A335,[1]Sheet1!$1:$1277,2,0)</f>
        <v>cpd:C16512</v>
      </c>
      <c r="C335" s="2" t="str">
        <f>VLOOKUP(A335,[1]Sheet1!$1:$1277,3,0)</f>
        <v>--</v>
      </c>
      <c r="D335" s="2" t="str">
        <f>VLOOKUP(A335,[1]Sheet1!$1:$1277,4,0)</f>
        <v>HMDB0002100</v>
      </c>
      <c r="E335" s="2" t="str">
        <f>VLOOKUP(A335,[1]Sheet1!$1:$1277,5,0)</f>
        <v>LMFA08040057</v>
      </c>
      <c r="F335" s="2" t="str">
        <f>VLOOKUP(A335,[1]Sheet1!$1:$1277,6,0)</f>
        <v>Organic acids and derivatives</v>
      </c>
      <c r="G335" s="2" t="str">
        <f>VLOOKUP(A335,[1]Sheet1!$1:$1277,7,0)</f>
        <v>Carboximidic acids and derivatives</v>
      </c>
      <c r="H335" s="2" t="str">
        <f>VLOOKUP(A335,[1]Sheet1!$1:$1277,8,0)</f>
        <v>Carboximidic acids</v>
      </c>
      <c r="I335" s="2" t="str">
        <f>VLOOKUP(A335,[1]Sheet1!$1:$1277,9,0)</f>
        <v>Fatty Acyls [FA]</v>
      </c>
      <c r="J335" s="2" t="str">
        <f>VLOOKUP(A335,[1]Sheet1!$1:$1277,10,0)</f>
        <v>Fatty amides [FA08]</v>
      </c>
      <c r="K335" s="2" t="str">
        <f>VLOOKUP(A335,[1]Sheet1!$1:$1277,11,0)</f>
        <v>N-acyl ethanolamines (endocannabinoids) [FA0804]</v>
      </c>
    </row>
    <row r="336" spans="1:11" ht="15" x14ac:dyDescent="0.25">
      <c r="A336" s="2" t="s">
        <v>334</v>
      </c>
      <c r="B336" s="2" t="str">
        <f>VLOOKUP(A336,[1]Sheet1!$1:$1277,2,0)</f>
        <v>cpd:C19670</v>
      </c>
      <c r="C336" s="2" t="str">
        <f>VLOOKUP(A336,[1]Sheet1!$1:$1277,3,0)</f>
        <v>--</v>
      </c>
      <c r="D336" s="2" t="str">
        <f>VLOOKUP(A336,[1]Sheet1!$1:$1277,4,0)</f>
        <v>HMDB0002117</v>
      </c>
      <c r="E336" s="2" t="str">
        <f>VLOOKUP(A336,[1]Sheet1!$1:$1277,5,0)</f>
        <v>LMFA08010004</v>
      </c>
      <c r="F336" s="2" t="str">
        <f>VLOOKUP(A336,[1]Sheet1!$1:$1277,6,0)</f>
        <v>Lipids and lipid-like molecules</v>
      </c>
      <c r="G336" s="2" t="str">
        <f>VLOOKUP(A336,[1]Sheet1!$1:$1277,7,0)</f>
        <v>Fatty Acyls</v>
      </c>
      <c r="H336" s="2" t="str">
        <f>VLOOKUP(A336,[1]Sheet1!$1:$1277,8,0)</f>
        <v>Fatty amides</v>
      </c>
      <c r="I336" s="2" t="str">
        <f>VLOOKUP(A336,[1]Sheet1!$1:$1277,9,0)</f>
        <v>Fatty Acyls [FA]</v>
      </c>
      <c r="J336" s="2" t="str">
        <f>VLOOKUP(A336,[1]Sheet1!$1:$1277,10,0)</f>
        <v>Fatty amides [FA08]</v>
      </c>
      <c r="K336" s="2" t="str">
        <f>VLOOKUP(A336,[1]Sheet1!$1:$1277,11,0)</f>
        <v>Primary amides [FA0801]</v>
      </c>
    </row>
    <row r="337" spans="1:11" ht="15" x14ac:dyDescent="0.25">
      <c r="A337" s="2" t="s">
        <v>335</v>
      </c>
      <c r="B337" s="2" t="str">
        <f>VLOOKUP(A337,[1]Sheet1!$1:$1277,2,0)</f>
        <v>--</v>
      </c>
      <c r="C337" s="2" t="str">
        <f>VLOOKUP(A337,[1]Sheet1!$1:$1277,3,0)</f>
        <v>--</v>
      </c>
      <c r="D337" s="2" t="str">
        <f>VLOOKUP(A337,[1]Sheet1!$1:$1277,4,0)</f>
        <v>--</v>
      </c>
      <c r="E337" s="2" t="str">
        <f>VLOOKUP(A337,[1]Sheet1!$1:$1277,5,0)</f>
        <v>--</v>
      </c>
      <c r="F337" s="2" t="str">
        <f>VLOOKUP(A337,[1]Sheet1!$1:$1277,6,0)</f>
        <v>--</v>
      </c>
      <c r="G337" s="2" t="str">
        <f>VLOOKUP(A337,[1]Sheet1!$1:$1277,7,0)</f>
        <v>--</v>
      </c>
      <c r="H337" s="2" t="str">
        <f>VLOOKUP(A337,[1]Sheet1!$1:$1277,8,0)</f>
        <v>--</v>
      </c>
      <c r="I337" s="2" t="str">
        <f>VLOOKUP(A337,[1]Sheet1!$1:$1277,9,0)</f>
        <v>--</v>
      </c>
      <c r="J337" s="2" t="str">
        <f>VLOOKUP(A337,[1]Sheet1!$1:$1277,10,0)</f>
        <v>--</v>
      </c>
      <c r="K337" s="2" t="str">
        <f>VLOOKUP(A337,[1]Sheet1!$1:$1277,11,0)</f>
        <v>--</v>
      </c>
    </row>
    <row r="338" spans="1:11" ht="15" x14ac:dyDescent="0.25">
      <c r="A338" s="2" t="s">
        <v>336</v>
      </c>
      <c r="B338" s="2" t="str">
        <f>VLOOKUP(A338,[1]Sheet1!$1:$1277,2,0)</f>
        <v>cpd:C03557</v>
      </c>
      <c r="C338" s="2" t="str">
        <f>VLOOKUP(A338,[1]Sheet1!$1:$1277,3,0)</f>
        <v>map00440  Phosphonate and phosphinate metabolism;map01100  Metabolic pathways;map02010  ABC transporters</v>
      </c>
      <c r="D338" s="2" t="str">
        <f>VLOOKUP(A338,[1]Sheet1!$1:$1277,4,0)</f>
        <v>HMDB0011747</v>
      </c>
      <c r="E338" s="2" t="str">
        <f>VLOOKUP(A338,[1]Sheet1!$1:$1277,5,0)</f>
        <v>--</v>
      </c>
      <c r="F338" s="2" t="str">
        <f>VLOOKUP(A338,[1]Sheet1!$1:$1277,6,0)</f>
        <v>Organic acids and derivatives</v>
      </c>
      <c r="G338" s="2" t="str">
        <f>VLOOKUP(A338,[1]Sheet1!$1:$1277,7,0)</f>
        <v>Organic phosphonic acids and derivatives</v>
      </c>
      <c r="H338" s="2" t="str">
        <f>VLOOKUP(A338,[1]Sheet1!$1:$1277,8,0)</f>
        <v>Organic phosphonic acids</v>
      </c>
      <c r="I338" s="2" t="str">
        <f>VLOOKUP(A338,[1]Sheet1!$1:$1277,9,0)</f>
        <v>--</v>
      </c>
      <c r="J338" s="2" t="str">
        <f>VLOOKUP(A338,[1]Sheet1!$1:$1277,10,0)</f>
        <v>--</v>
      </c>
      <c r="K338" s="2" t="str">
        <f>VLOOKUP(A338,[1]Sheet1!$1:$1277,11,0)</f>
        <v>--</v>
      </c>
    </row>
    <row r="339" spans="1:11" ht="15" x14ac:dyDescent="0.25">
      <c r="A339" s="2" t="s">
        <v>337</v>
      </c>
      <c r="B339" s="2" t="str">
        <f>VLOOKUP(A339,[1]Sheet1!$1:$1277,2,0)</f>
        <v>--</v>
      </c>
      <c r="C339" s="2" t="str">
        <f>VLOOKUP(A339,[1]Sheet1!$1:$1277,3,0)</f>
        <v>--</v>
      </c>
      <c r="D339" s="2" t="str">
        <f>VLOOKUP(A339,[1]Sheet1!$1:$1277,4,0)</f>
        <v>--</v>
      </c>
      <c r="E339" s="2" t="str">
        <f>VLOOKUP(A339,[1]Sheet1!$1:$1277,5,0)</f>
        <v>--</v>
      </c>
      <c r="F339" s="2" t="str">
        <f>VLOOKUP(A339,[1]Sheet1!$1:$1277,6,0)</f>
        <v>--</v>
      </c>
      <c r="G339" s="2" t="str">
        <f>VLOOKUP(A339,[1]Sheet1!$1:$1277,7,0)</f>
        <v>--</v>
      </c>
      <c r="H339" s="2" t="str">
        <f>VLOOKUP(A339,[1]Sheet1!$1:$1277,8,0)</f>
        <v>--</v>
      </c>
      <c r="I339" s="2" t="str">
        <f>VLOOKUP(A339,[1]Sheet1!$1:$1277,9,0)</f>
        <v>--</v>
      </c>
      <c r="J339" s="2" t="str">
        <f>VLOOKUP(A339,[1]Sheet1!$1:$1277,10,0)</f>
        <v>--</v>
      </c>
      <c r="K339" s="2" t="str">
        <f>VLOOKUP(A339,[1]Sheet1!$1:$1277,11,0)</f>
        <v>--</v>
      </c>
    </row>
    <row r="340" spans="1:11" ht="15" x14ac:dyDescent="0.25">
      <c r="A340" s="2" t="s">
        <v>338</v>
      </c>
      <c r="B340" s="2" t="str">
        <f>VLOOKUP(A340,[1]Sheet1!$1:$1277,2,0)</f>
        <v>--</v>
      </c>
      <c r="C340" s="2" t="str">
        <f>VLOOKUP(A340,[1]Sheet1!$1:$1277,3,0)</f>
        <v>--</v>
      </c>
      <c r="D340" s="2" t="str">
        <f>VLOOKUP(A340,[1]Sheet1!$1:$1277,4,0)</f>
        <v>--</v>
      </c>
      <c r="E340" s="2" t="str">
        <f>VLOOKUP(A340,[1]Sheet1!$1:$1277,5,0)</f>
        <v>--</v>
      </c>
      <c r="F340" s="2" t="str">
        <f>VLOOKUP(A340,[1]Sheet1!$1:$1277,6,0)</f>
        <v>--</v>
      </c>
      <c r="G340" s="2" t="str">
        <f>VLOOKUP(A340,[1]Sheet1!$1:$1277,7,0)</f>
        <v>--</v>
      </c>
      <c r="H340" s="2" t="str">
        <f>VLOOKUP(A340,[1]Sheet1!$1:$1277,8,0)</f>
        <v>--</v>
      </c>
      <c r="I340" s="2" t="str">
        <f>VLOOKUP(A340,[1]Sheet1!$1:$1277,9,0)</f>
        <v>--</v>
      </c>
      <c r="J340" s="2" t="str">
        <f>VLOOKUP(A340,[1]Sheet1!$1:$1277,10,0)</f>
        <v>--</v>
      </c>
      <c r="K340" s="2" t="str">
        <f>VLOOKUP(A340,[1]Sheet1!$1:$1277,11,0)</f>
        <v>--</v>
      </c>
    </row>
    <row r="341" spans="1:11" ht="15" x14ac:dyDescent="0.25">
      <c r="A341" s="2" t="s">
        <v>339</v>
      </c>
      <c r="B341" s="2" t="str">
        <f>VLOOKUP(A341,[1]Sheet1!$1:$1277,2,0)</f>
        <v>--</v>
      </c>
      <c r="C341" s="2" t="str">
        <f>VLOOKUP(A341,[1]Sheet1!$1:$1277,3,0)</f>
        <v>--</v>
      </c>
      <c r="D341" s="2" t="str">
        <f>VLOOKUP(A341,[1]Sheet1!$1:$1277,4,0)</f>
        <v>--</v>
      </c>
      <c r="E341" s="2" t="str">
        <f>VLOOKUP(A341,[1]Sheet1!$1:$1277,5,0)</f>
        <v>--</v>
      </c>
      <c r="F341" s="2" t="str">
        <f>VLOOKUP(A341,[1]Sheet1!$1:$1277,6,0)</f>
        <v>--</v>
      </c>
      <c r="G341" s="2" t="str">
        <f>VLOOKUP(A341,[1]Sheet1!$1:$1277,7,0)</f>
        <v>--</v>
      </c>
      <c r="H341" s="2" t="str">
        <f>VLOOKUP(A341,[1]Sheet1!$1:$1277,8,0)</f>
        <v>--</v>
      </c>
      <c r="I341" s="2" t="str">
        <f>VLOOKUP(A341,[1]Sheet1!$1:$1277,9,0)</f>
        <v>--</v>
      </c>
      <c r="J341" s="2" t="str">
        <f>VLOOKUP(A341,[1]Sheet1!$1:$1277,10,0)</f>
        <v>--</v>
      </c>
      <c r="K341" s="2" t="str">
        <f>VLOOKUP(A341,[1]Sheet1!$1:$1277,11,0)</f>
        <v>--</v>
      </c>
    </row>
    <row r="342" spans="1:11" ht="15" x14ac:dyDescent="0.25">
      <c r="A342" s="2" t="s">
        <v>340</v>
      </c>
      <c r="B342" s="2" t="str">
        <f>VLOOKUP(A342,[1]Sheet1!$1:$1277,2,0)</f>
        <v>cpd:C06044</v>
      </c>
      <c r="C342" s="2" t="str">
        <f>VLOOKUP(A342,[1]Sheet1!$1:$1277,3,0)</f>
        <v>map00350  Tyrosine metabolism</v>
      </c>
      <c r="D342" s="2" t="str">
        <f>VLOOKUP(A342,[1]Sheet1!$1:$1277,4,0)</f>
        <v>HMDB0004284</v>
      </c>
      <c r="E342" s="2" t="str">
        <f>VLOOKUP(A342,[1]Sheet1!$1:$1277,5,0)</f>
        <v>--</v>
      </c>
      <c r="F342" s="2" t="str">
        <f>VLOOKUP(A342,[1]Sheet1!$1:$1277,6,0)</f>
        <v>Benzenoids</v>
      </c>
      <c r="G342" s="2" t="str">
        <f>VLOOKUP(A342,[1]Sheet1!$1:$1277,7,0)</f>
        <v>Phenols</v>
      </c>
      <c r="H342" s="2" t="str">
        <f>VLOOKUP(A342,[1]Sheet1!$1:$1277,8,0)</f>
        <v>Tyrosols and derivatives</v>
      </c>
      <c r="I342" s="2" t="str">
        <f>VLOOKUP(A342,[1]Sheet1!$1:$1277,9,0)</f>
        <v>--</v>
      </c>
      <c r="J342" s="2" t="str">
        <f>VLOOKUP(A342,[1]Sheet1!$1:$1277,10,0)</f>
        <v>--</v>
      </c>
      <c r="K342" s="2" t="str">
        <f>VLOOKUP(A342,[1]Sheet1!$1:$1277,11,0)</f>
        <v>--</v>
      </c>
    </row>
    <row r="343" spans="1:11" ht="15" x14ac:dyDescent="0.25">
      <c r="A343" s="2" t="s">
        <v>341</v>
      </c>
      <c r="B343" s="2" t="str">
        <f>VLOOKUP(A343,[1]Sheet1!$1:$1277,2,0)</f>
        <v>--</v>
      </c>
      <c r="C343" s="2" t="str">
        <f>VLOOKUP(A343,[1]Sheet1!$1:$1277,3,0)</f>
        <v>--</v>
      </c>
      <c r="D343" s="2" t="str">
        <f>VLOOKUP(A343,[1]Sheet1!$1:$1277,4,0)</f>
        <v>--</v>
      </c>
      <c r="E343" s="2" t="str">
        <f>VLOOKUP(A343,[1]Sheet1!$1:$1277,5,0)</f>
        <v>--</v>
      </c>
      <c r="F343" s="2" t="str">
        <f>VLOOKUP(A343,[1]Sheet1!$1:$1277,6,0)</f>
        <v>--</v>
      </c>
      <c r="G343" s="2" t="str">
        <f>VLOOKUP(A343,[1]Sheet1!$1:$1277,7,0)</f>
        <v>--</v>
      </c>
      <c r="H343" s="2" t="str">
        <f>VLOOKUP(A343,[1]Sheet1!$1:$1277,8,0)</f>
        <v>--</v>
      </c>
      <c r="I343" s="2" t="str">
        <f>VLOOKUP(A343,[1]Sheet1!$1:$1277,9,0)</f>
        <v>--</v>
      </c>
      <c r="J343" s="2" t="str">
        <f>VLOOKUP(A343,[1]Sheet1!$1:$1277,10,0)</f>
        <v>--</v>
      </c>
      <c r="K343" s="2" t="str">
        <f>VLOOKUP(A343,[1]Sheet1!$1:$1277,11,0)</f>
        <v>--</v>
      </c>
    </row>
    <row r="344" spans="1:11" ht="15" x14ac:dyDescent="0.25">
      <c r="A344" s="2" t="s">
        <v>342</v>
      </c>
      <c r="B344" s="2" t="str">
        <f>VLOOKUP(A344,[1]Sheet1!$1:$1277,2,0)</f>
        <v>--</v>
      </c>
      <c r="C344" s="2" t="str">
        <f>VLOOKUP(A344,[1]Sheet1!$1:$1277,3,0)</f>
        <v>--</v>
      </c>
      <c r="D344" s="2" t="str">
        <f>VLOOKUP(A344,[1]Sheet1!$1:$1277,4,0)</f>
        <v>--</v>
      </c>
      <c r="E344" s="2" t="str">
        <f>VLOOKUP(A344,[1]Sheet1!$1:$1277,5,0)</f>
        <v>--</v>
      </c>
      <c r="F344" s="2" t="str">
        <f>VLOOKUP(A344,[1]Sheet1!$1:$1277,6,0)</f>
        <v>--</v>
      </c>
      <c r="G344" s="2" t="str">
        <f>VLOOKUP(A344,[1]Sheet1!$1:$1277,7,0)</f>
        <v>--</v>
      </c>
      <c r="H344" s="2" t="str">
        <f>VLOOKUP(A344,[1]Sheet1!$1:$1277,8,0)</f>
        <v>--</v>
      </c>
      <c r="I344" s="2" t="str">
        <f>VLOOKUP(A344,[1]Sheet1!$1:$1277,9,0)</f>
        <v>--</v>
      </c>
      <c r="J344" s="2" t="str">
        <f>VLOOKUP(A344,[1]Sheet1!$1:$1277,10,0)</f>
        <v>--</v>
      </c>
      <c r="K344" s="2" t="str">
        <f>VLOOKUP(A344,[1]Sheet1!$1:$1277,11,0)</f>
        <v>--</v>
      </c>
    </row>
    <row r="345" spans="1:11" ht="15" x14ac:dyDescent="0.25">
      <c r="A345" s="2" t="s">
        <v>343</v>
      </c>
      <c r="B345" s="2" t="str">
        <f>VLOOKUP(A345,[1]Sheet1!$1:$1277,2,0)</f>
        <v>--</v>
      </c>
      <c r="C345" s="2" t="str">
        <f>VLOOKUP(A345,[1]Sheet1!$1:$1277,3,0)</f>
        <v>--</v>
      </c>
      <c r="D345" s="2" t="str">
        <f>VLOOKUP(A345,[1]Sheet1!$1:$1277,4,0)</f>
        <v>--</v>
      </c>
      <c r="E345" s="2" t="str">
        <f>VLOOKUP(A345,[1]Sheet1!$1:$1277,5,0)</f>
        <v>--</v>
      </c>
      <c r="F345" s="2" t="str">
        <f>VLOOKUP(A345,[1]Sheet1!$1:$1277,6,0)</f>
        <v>--</v>
      </c>
      <c r="G345" s="2" t="str">
        <f>VLOOKUP(A345,[1]Sheet1!$1:$1277,7,0)</f>
        <v>--</v>
      </c>
      <c r="H345" s="2" t="str">
        <f>VLOOKUP(A345,[1]Sheet1!$1:$1277,8,0)</f>
        <v>--</v>
      </c>
      <c r="I345" s="2" t="str">
        <f>VLOOKUP(A345,[1]Sheet1!$1:$1277,9,0)</f>
        <v>--</v>
      </c>
      <c r="J345" s="2" t="str">
        <f>VLOOKUP(A345,[1]Sheet1!$1:$1277,10,0)</f>
        <v>--</v>
      </c>
      <c r="K345" s="2" t="str">
        <f>VLOOKUP(A345,[1]Sheet1!$1:$1277,11,0)</f>
        <v>--</v>
      </c>
    </row>
    <row r="346" spans="1:11" ht="15" x14ac:dyDescent="0.25">
      <c r="A346" s="2" t="s">
        <v>344</v>
      </c>
      <c r="B346" s="2" t="str">
        <f>VLOOKUP(A346,[1]Sheet1!$1:$1277,2,0)</f>
        <v>--</v>
      </c>
      <c r="C346" s="2" t="str">
        <f>VLOOKUP(A346,[1]Sheet1!$1:$1277,3,0)</f>
        <v>--</v>
      </c>
      <c r="D346" s="2" t="str">
        <f>VLOOKUP(A346,[1]Sheet1!$1:$1277,4,0)</f>
        <v>HMDB0006001</v>
      </c>
      <c r="E346" s="2" t="str">
        <f>VLOOKUP(A346,[1]Sheet1!$1:$1277,5,0)</f>
        <v>--</v>
      </c>
      <c r="F346" s="2" t="str">
        <f>VLOOKUP(A346,[1]Sheet1!$1:$1277,6,0)</f>
        <v>Lipids and lipid-like molecules</v>
      </c>
      <c r="G346" s="2" t="str">
        <f>VLOOKUP(A346,[1]Sheet1!$1:$1277,7,0)</f>
        <v>Steroids and steroid derivatives</v>
      </c>
      <c r="H346" s="2" t="str">
        <f>VLOOKUP(A346,[1]Sheet1!$1:$1277,8,0)</f>
        <v>Estrane steroids</v>
      </c>
      <c r="I346" s="2" t="str">
        <f>VLOOKUP(A346,[1]Sheet1!$1:$1277,9,0)</f>
        <v>--</v>
      </c>
      <c r="J346" s="2" t="str">
        <f>VLOOKUP(A346,[1]Sheet1!$1:$1277,10,0)</f>
        <v>--</v>
      </c>
      <c r="K346" s="2" t="str">
        <f>VLOOKUP(A346,[1]Sheet1!$1:$1277,11,0)</f>
        <v>--</v>
      </c>
    </row>
    <row r="347" spans="1:11" ht="15" x14ac:dyDescent="0.25">
      <c r="A347" s="2" t="s">
        <v>345</v>
      </c>
      <c r="B347" s="2" t="str">
        <f>VLOOKUP(A347,[1]Sheet1!$1:$1277,2,0)</f>
        <v>--</v>
      </c>
      <c r="C347" s="2" t="str">
        <f>VLOOKUP(A347,[1]Sheet1!$1:$1277,3,0)</f>
        <v>--</v>
      </c>
      <c r="D347" s="2" t="str">
        <f>VLOOKUP(A347,[1]Sheet1!$1:$1277,4,0)</f>
        <v>HMDB0030598</v>
      </c>
      <c r="E347" s="2" t="str">
        <f>VLOOKUP(A347,[1]Sheet1!$1:$1277,5,0)</f>
        <v>--</v>
      </c>
      <c r="F347" s="2" t="str">
        <f>VLOOKUP(A347,[1]Sheet1!$1:$1277,6,0)</f>
        <v>Lignans, neolignans and related compounds</v>
      </c>
      <c r="G347" s="2" t="str">
        <f>VLOOKUP(A347,[1]Sheet1!$1:$1277,7,0)</f>
        <v>Furanoid lignans</v>
      </c>
      <c r="H347" s="2" t="str">
        <f>VLOOKUP(A347,[1]Sheet1!$1:$1277,8,0)</f>
        <v>Tetrahydrofuran lignans</v>
      </c>
      <c r="I347" s="2" t="str">
        <f>VLOOKUP(A347,[1]Sheet1!$1:$1277,9,0)</f>
        <v>--</v>
      </c>
      <c r="J347" s="2" t="str">
        <f>VLOOKUP(A347,[1]Sheet1!$1:$1277,10,0)</f>
        <v>--</v>
      </c>
      <c r="K347" s="2" t="str">
        <f>VLOOKUP(A347,[1]Sheet1!$1:$1277,11,0)</f>
        <v>--</v>
      </c>
    </row>
    <row r="348" spans="1:11" ht="15" x14ac:dyDescent="0.25">
      <c r="A348" s="2" t="s">
        <v>346</v>
      </c>
      <c r="B348" s="2" t="str">
        <f>VLOOKUP(A348,[1]Sheet1!$1:$1277,2,0)</f>
        <v>--</v>
      </c>
      <c r="C348" s="2" t="str">
        <f>VLOOKUP(A348,[1]Sheet1!$1:$1277,3,0)</f>
        <v>--</v>
      </c>
      <c r="D348" s="2" t="str">
        <f>VLOOKUP(A348,[1]Sheet1!$1:$1277,4,0)</f>
        <v>--</v>
      </c>
      <c r="E348" s="2" t="str">
        <f>VLOOKUP(A348,[1]Sheet1!$1:$1277,5,0)</f>
        <v>--</v>
      </c>
      <c r="F348" s="2" t="str">
        <f>VLOOKUP(A348,[1]Sheet1!$1:$1277,6,0)</f>
        <v>--</v>
      </c>
      <c r="G348" s="2" t="str">
        <f>VLOOKUP(A348,[1]Sheet1!$1:$1277,7,0)</f>
        <v>--</v>
      </c>
      <c r="H348" s="2" t="str">
        <f>VLOOKUP(A348,[1]Sheet1!$1:$1277,8,0)</f>
        <v>--</v>
      </c>
      <c r="I348" s="2" t="str">
        <f>VLOOKUP(A348,[1]Sheet1!$1:$1277,9,0)</f>
        <v>--</v>
      </c>
      <c r="J348" s="2" t="str">
        <f>VLOOKUP(A348,[1]Sheet1!$1:$1277,10,0)</f>
        <v>--</v>
      </c>
      <c r="K348" s="2" t="str">
        <f>VLOOKUP(A348,[1]Sheet1!$1:$1277,11,0)</f>
        <v>--</v>
      </c>
    </row>
    <row r="349" spans="1:11" ht="15" x14ac:dyDescent="0.25">
      <c r="A349" s="2" t="s">
        <v>347</v>
      </c>
      <c r="B349" s="2" t="str">
        <f>VLOOKUP(A349,[1]Sheet1!$1:$1277,2,0)</f>
        <v>--</v>
      </c>
      <c r="C349" s="2" t="str">
        <f>VLOOKUP(A349,[1]Sheet1!$1:$1277,3,0)</f>
        <v>--</v>
      </c>
      <c r="D349" s="2" t="str">
        <f>VLOOKUP(A349,[1]Sheet1!$1:$1277,4,0)</f>
        <v>--</v>
      </c>
      <c r="E349" s="2" t="str">
        <f>VLOOKUP(A349,[1]Sheet1!$1:$1277,5,0)</f>
        <v>--</v>
      </c>
      <c r="F349" s="2" t="str">
        <f>VLOOKUP(A349,[1]Sheet1!$1:$1277,6,0)</f>
        <v>--</v>
      </c>
      <c r="G349" s="2" t="str">
        <f>VLOOKUP(A349,[1]Sheet1!$1:$1277,7,0)</f>
        <v>--</v>
      </c>
      <c r="H349" s="2" t="str">
        <f>VLOOKUP(A349,[1]Sheet1!$1:$1277,8,0)</f>
        <v>--</v>
      </c>
      <c r="I349" s="2" t="str">
        <f>VLOOKUP(A349,[1]Sheet1!$1:$1277,9,0)</f>
        <v>--</v>
      </c>
      <c r="J349" s="2" t="str">
        <f>VLOOKUP(A349,[1]Sheet1!$1:$1277,10,0)</f>
        <v>--</v>
      </c>
      <c r="K349" s="2" t="str">
        <f>VLOOKUP(A349,[1]Sheet1!$1:$1277,11,0)</f>
        <v>--</v>
      </c>
    </row>
    <row r="350" spans="1:11" ht="15" x14ac:dyDescent="0.25">
      <c r="A350" s="2" t="s">
        <v>348</v>
      </c>
      <c r="B350" s="2" t="str">
        <f>VLOOKUP(A350,[1]Sheet1!$1:$1277,2,0)</f>
        <v>--</v>
      </c>
      <c r="C350" s="2" t="str">
        <f>VLOOKUP(A350,[1]Sheet1!$1:$1277,3,0)</f>
        <v>--</v>
      </c>
      <c r="D350" s="2" t="str">
        <f>VLOOKUP(A350,[1]Sheet1!$1:$1277,4,0)</f>
        <v>HMDB0251697</v>
      </c>
      <c r="E350" s="2" t="str">
        <f>VLOOKUP(A350,[1]Sheet1!$1:$1277,5,0)</f>
        <v>--</v>
      </c>
      <c r="F350" s="2" t="str">
        <f>VLOOKUP(A350,[1]Sheet1!$1:$1277,6,0)</f>
        <v>Organoheterocyclic compounds</v>
      </c>
      <c r="G350" s="2" t="str">
        <f>VLOOKUP(A350,[1]Sheet1!$1:$1277,7,0)</f>
        <v>Azolines</v>
      </c>
      <c r="H350" s="2" t="str">
        <f>VLOOKUP(A350,[1]Sheet1!$1:$1277,8,0)</f>
        <v>Pyrazolines</v>
      </c>
      <c r="I350" s="2" t="str">
        <f>VLOOKUP(A350,[1]Sheet1!$1:$1277,9,0)</f>
        <v>--</v>
      </c>
      <c r="J350" s="2" t="str">
        <f>VLOOKUP(A350,[1]Sheet1!$1:$1277,10,0)</f>
        <v>--</v>
      </c>
      <c r="K350" s="2" t="str">
        <f>VLOOKUP(A350,[1]Sheet1!$1:$1277,11,0)</f>
        <v>--</v>
      </c>
    </row>
    <row r="351" spans="1:11" ht="15" x14ac:dyDescent="0.25">
      <c r="A351" s="2" t="s">
        <v>349</v>
      </c>
      <c r="B351" s="2" t="str">
        <f>VLOOKUP(A351,[1]Sheet1!$1:$1277,2,0)</f>
        <v>cpd:C10107</v>
      </c>
      <c r="C351" s="2" t="str">
        <f>VLOOKUP(A351,[1]Sheet1!$1:$1277,3,0)</f>
        <v>map00941  Flavonoid biosynthesis;map00944  Flavone and flavonol biosynthesis</v>
      </c>
      <c r="D351" s="2" t="str">
        <f>VLOOKUP(A351,[1]Sheet1!$1:$1277,4,0)</f>
        <v>HMDB0002755</v>
      </c>
      <c r="E351" s="2" t="str">
        <f>VLOOKUP(A351,[1]Sheet1!$1:$1277,5,0)</f>
        <v>LMPK12110001</v>
      </c>
      <c r="F351" s="2" t="str">
        <f>VLOOKUP(A351,[1]Sheet1!$1:$1277,6,0)</f>
        <v>Phenylpropanoids and polyketides</v>
      </c>
      <c r="G351" s="2" t="str">
        <f>VLOOKUP(A351,[1]Sheet1!$1:$1277,7,0)</f>
        <v>Flavonoids</v>
      </c>
      <c r="H351" s="2" t="str">
        <f>VLOOKUP(A351,[1]Sheet1!$1:$1277,8,0)</f>
        <v>Flavones</v>
      </c>
      <c r="I351" s="2" t="str">
        <f>VLOOKUP(A351,[1]Sheet1!$1:$1277,9,0)</f>
        <v>Polyketides [PK]</v>
      </c>
      <c r="J351" s="2" t="str">
        <f>VLOOKUP(A351,[1]Sheet1!$1:$1277,10,0)</f>
        <v>Flavonoids [PK12]</v>
      </c>
      <c r="K351" s="2" t="str">
        <f>VLOOKUP(A351,[1]Sheet1!$1:$1277,11,0)</f>
        <v>Flavones and Flavonols [PK1211]</v>
      </c>
    </row>
    <row r="352" spans="1:11" ht="15" x14ac:dyDescent="0.25">
      <c r="A352" s="2" t="s">
        <v>350</v>
      </c>
      <c r="B352" s="2" t="str">
        <f>VLOOKUP(A352,[1]Sheet1!$1:$1277,2,0)</f>
        <v>--</v>
      </c>
      <c r="C352" s="2" t="str">
        <f>VLOOKUP(A352,[1]Sheet1!$1:$1277,3,0)</f>
        <v>--</v>
      </c>
      <c r="D352" s="2" t="str">
        <f>VLOOKUP(A352,[1]Sheet1!$1:$1277,4,0)</f>
        <v>HMDB0002358</v>
      </c>
      <c r="E352" s="2" t="str">
        <f>VLOOKUP(A352,[1]Sheet1!$1:$1277,5,0)</f>
        <v>--</v>
      </c>
      <c r="F352" s="2" t="str">
        <f>VLOOKUP(A352,[1]Sheet1!$1:$1277,6,0)</f>
        <v>Lipids and lipid-like molecules</v>
      </c>
      <c r="G352" s="2" t="str">
        <f>VLOOKUP(A352,[1]Sheet1!$1:$1277,7,0)</f>
        <v>Prenol lipids</v>
      </c>
      <c r="H352" s="2" t="str">
        <f>VLOOKUP(A352,[1]Sheet1!$1:$1277,8,0)</f>
        <v>Diterpenoids</v>
      </c>
      <c r="I352" s="2" t="str">
        <f>VLOOKUP(A352,[1]Sheet1!$1:$1277,9,0)</f>
        <v>--</v>
      </c>
      <c r="J352" s="2" t="str">
        <f>VLOOKUP(A352,[1]Sheet1!$1:$1277,10,0)</f>
        <v>--</v>
      </c>
      <c r="K352" s="2" t="str">
        <f>VLOOKUP(A352,[1]Sheet1!$1:$1277,11,0)</f>
        <v>--</v>
      </c>
    </row>
    <row r="353" spans="1:11" ht="15" x14ac:dyDescent="0.25">
      <c r="A353" s="2" t="s">
        <v>351</v>
      </c>
      <c r="B353" s="2" t="str">
        <f>VLOOKUP(A353,[1]Sheet1!$1:$1277,2,0)</f>
        <v>--</v>
      </c>
      <c r="C353" s="2" t="str">
        <f>VLOOKUP(A353,[1]Sheet1!$1:$1277,3,0)</f>
        <v>--</v>
      </c>
      <c r="D353" s="2" t="str">
        <f>VLOOKUP(A353,[1]Sheet1!$1:$1277,4,0)</f>
        <v>HMDB0013041</v>
      </c>
      <c r="E353" s="2" t="str">
        <f>VLOOKUP(A353,[1]Sheet1!$1:$1277,5,0)</f>
        <v>LMFA03010044</v>
      </c>
      <c r="F353" s="2" t="str">
        <f>VLOOKUP(A353,[1]Sheet1!$1:$1277,6,0)</f>
        <v>Lipids and lipid-like molecules</v>
      </c>
      <c r="G353" s="2" t="str">
        <f>VLOOKUP(A353,[1]Sheet1!$1:$1277,7,0)</f>
        <v>Fatty Acyls</v>
      </c>
      <c r="H353" s="2" t="str">
        <f>VLOOKUP(A353,[1]Sheet1!$1:$1277,8,0)</f>
        <v>Eicosanoids</v>
      </c>
      <c r="I353" s="2" t="str">
        <f>VLOOKUP(A353,[1]Sheet1!$1:$1277,9,0)</f>
        <v>Fatty Acyls [FA]</v>
      </c>
      <c r="J353" s="2" t="str">
        <f>VLOOKUP(A353,[1]Sheet1!$1:$1277,10,0)</f>
        <v>Eicosanoids [FA03]</v>
      </c>
      <c r="K353" s="2" t="str">
        <f>VLOOKUP(A353,[1]Sheet1!$1:$1277,11,0)</f>
        <v>Prostaglandins [FA0301]</v>
      </c>
    </row>
    <row r="354" spans="1:11" ht="15" x14ac:dyDescent="0.25">
      <c r="A354" s="2" t="s">
        <v>352</v>
      </c>
      <c r="B354" s="2" t="str">
        <f>VLOOKUP(A354,[1]Sheet1!$1:$1277,2,0)</f>
        <v>--</v>
      </c>
      <c r="C354" s="2" t="str">
        <f>VLOOKUP(A354,[1]Sheet1!$1:$1277,3,0)</f>
        <v>--</v>
      </c>
      <c r="D354" s="2" t="str">
        <f>VLOOKUP(A354,[1]Sheet1!$1:$1277,4,0)</f>
        <v>--</v>
      </c>
      <c r="E354" s="2" t="str">
        <f>VLOOKUP(A354,[1]Sheet1!$1:$1277,5,0)</f>
        <v>--</v>
      </c>
      <c r="F354" s="2" t="str">
        <f>VLOOKUP(A354,[1]Sheet1!$1:$1277,6,0)</f>
        <v>--</v>
      </c>
      <c r="G354" s="2" t="str">
        <f>VLOOKUP(A354,[1]Sheet1!$1:$1277,7,0)</f>
        <v>--</v>
      </c>
      <c r="H354" s="2" t="str">
        <f>VLOOKUP(A354,[1]Sheet1!$1:$1277,8,0)</f>
        <v>--</v>
      </c>
      <c r="I354" s="2" t="str">
        <f>VLOOKUP(A354,[1]Sheet1!$1:$1277,9,0)</f>
        <v>--</v>
      </c>
      <c r="J354" s="2" t="str">
        <f>VLOOKUP(A354,[1]Sheet1!$1:$1277,10,0)</f>
        <v>--</v>
      </c>
      <c r="K354" s="2" t="str">
        <f>VLOOKUP(A354,[1]Sheet1!$1:$1277,11,0)</f>
        <v>--</v>
      </c>
    </row>
    <row r="355" spans="1:11" ht="15" x14ac:dyDescent="0.25">
      <c r="A355" s="2" t="s">
        <v>353</v>
      </c>
      <c r="B355" s="2" t="str">
        <f>VLOOKUP(A355,[1]Sheet1!$1:$1277,2,0)</f>
        <v>cpd:C10538</v>
      </c>
      <c r="C355" s="2" t="str">
        <f>VLOOKUP(A355,[1]Sheet1!$1:$1277,3,0)</f>
        <v>map00943  Isoflavonoid biosynthesis</v>
      </c>
      <c r="D355" s="2" t="str">
        <f>VLOOKUP(A355,[1]Sheet1!$1:$1277,4,0)</f>
        <v>HMDB0036630</v>
      </c>
      <c r="E355" s="2" t="str">
        <f>VLOOKUP(A355,[1]Sheet1!$1:$1277,5,0)</f>
        <v>LMPK12070033</v>
      </c>
      <c r="F355" s="2" t="str">
        <f>VLOOKUP(A355,[1]Sheet1!$1:$1277,6,0)</f>
        <v>Phenylpropanoids and polyketides</v>
      </c>
      <c r="G355" s="2" t="str">
        <f>VLOOKUP(A355,[1]Sheet1!$1:$1277,7,0)</f>
        <v>Isoflavonoids</v>
      </c>
      <c r="H355" s="2" t="str">
        <f>VLOOKUP(A355,[1]Sheet1!$1:$1277,8,0)</f>
        <v>Furanoisoflavonoids</v>
      </c>
      <c r="I355" s="2" t="str">
        <f>VLOOKUP(A355,[1]Sheet1!$1:$1277,9,0)</f>
        <v>Polyketides [PK]</v>
      </c>
      <c r="J355" s="2" t="str">
        <f>VLOOKUP(A355,[1]Sheet1!$1:$1277,10,0)</f>
        <v>Flavonoids [PK12]</v>
      </c>
      <c r="K355" s="2" t="str">
        <f>VLOOKUP(A355,[1]Sheet1!$1:$1277,11,0)</f>
        <v>Pterocarpans [PK1207]</v>
      </c>
    </row>
    <row r="356" spans="1:11" ht="15" x14ac:dyDescent="0.25">
      <c r="A356" s="2" t="s">
        <v>354</v>
      </c>
      <c r="B356" s="2" t="str">
        <f>VLOOKUP(A356,[1]Sheet1!$1:$1277,2,0)</f>
        <v>--</v>
      </c>
      <c r="C356" s="2" t="str">
        <f>VLOOKUP(A356,[1]Sheet1!$1:$1277,3,0)</f>
        <v>--</v>
      </c>
      <c r="D356" s="2" t="str">
        <f>VLOOKUP(A356,[1]Sheet1!$1:$1277,4,0)</f>
        <v>HMDB0034069</v>
      </c>
      <c r="E356" s="2" t="str">
        <f>VLOOKUP(A356,[1]Sheet1!$1:$1277,5,0)</f>
        <v>--</v>
      </c>
      <c r="F356" s="2" t="str">
        <f>VLOOKUP(A356,[1]Sheet1!$1:$1277,6,0)</f>
        <v>Phenylpropanoids and polyketides</v>
      </c>
      <c r="G356" s="2" t="str">
        <f>VLOOKUP(A356,[1]Sheet1!$1:$1277,7,0)</f>
        <v>Cinnamic acids and derivatives</v>
      </c>
      <c r="H356" s="2" t="str">
        <f>VLOOKUP(A356,[1]Sheet1!$1:$1277,8,0)</f>
        <v>Hydroxycinnamic acids and derivatives</v>
      </c>
      <c r="I356" s="2" t="str">
        <f>VLOOKUP(A356,[1]Sheet1!$1:$1277,9,0)</f>
        <v>--</v>
      </c>
      <c r="J356" s="2" t="str">
        <f>VLOOKUP(A356,[1]Sheet1!$1:$1277,10,0)</f>
        <v>--</v>
      </c>
      <c r="K356" s="2" t="str">
        <f>VLOOKUP(A356,[1]Sheet1!$1:$1277,11,0)</f>
        <v>--</v>
      </c>
    </row>
    <row r="357" spans="1:11" ht="15" x14ac:dyDescent="0.25">
      <c r="A357" s="2" t="s">
        <v>355</v>
      </c>
      <c r="B357" s="2" t="str">
        <f>VLOOKUP(A357,[1]Sheet1!$1:$1277,2,0)</f>
        <v>cpd:C06562</v>
      </c>
      <c r="C357" s="2" t="str">
        <f>VLOOKUP(A357,[1]Sheet1!$1:$1277,3,0)</f>
        <v>map00941  Flavonoid biosynthesis;map01110  Biosynthesis of secondary metabolites</v>
      </c>
      <c r="D357" s="2" t="str">
        <f>VLOOKUP(A357,[1]Sheet1!$1:$1277,4,0)</f>
        <v>HMDB0002780</v>
      </c>
      <c r="E357" s="2" t="str">
        <f>VLOOKUP(A357,[1]Sheet1!$1:$1277,5,0)</f>
        <v>LMPK12020001</v>
      </c>
      <c r="F357" s="2" t="str">
        <f>VLOOKUP(A357,[1]Sheet1!$1:$1277,6,0)</f>
        <v>Phenylpropanoids and polyketides</v>
      </c>
      <c r="G357" s="2" t="str">
        <f>VLOOKUP(A357,[1]Sheet1!$1:$1277,7,0)</f>
        <v>Flavonoids</v>
      </c>
      <c r="H357" s="2" t="str">
        <f>VLOOKUP(A357,[1]Sheet1!$1:$1277,8,0)</f>
        <v>Flavans</v>
      </c>
      <c r="I357" s="2" t="str">
        <f>VLOOKUP(A357,[1]Sheet1!$1:$1277,9,0)</f>
        <v>Polyketides [PK]</v>
      </c>
      <c r="J357" s="2" t="str">
        <f>VLOOKUP(A357,[1]Sheet1!$1:$1277,10,0)</f>
        <v>Flavonoids [PK12]</v>
      </c>
      <c r="K357" s="2" t="str">
        <f>VLOOKUP(A357,[1]Sheet1!$1:$1277,11,0)</f>
        <v>Flavans, Flavanols and Leucoanthocyanidins [PK1202]</v>
      </c>
    </row>
    <row r="358" spans="1:11" ht="15" x14ac:dyDescent="0.25">
      <c r="A358" s="2" t="s">
        <v>356</v>
      </c>
      <c r="B358" s="2" t="str">
        <f>VLOOKUP(A358,[1]Sheet1!$1:$1277,2,0)</f>
        <v>cpd:C11758</v>
      </c>
      <c r="C358" s="2" t="str">
        <f>VLOOKUP(A358,[1]Sheet1!$1:$1277,3,0)</f>
        <v>--</v>
      </c>
      <c r="D358" s="2" t="str">
        <f>VLOOKUP(A358,[1]Sheet1!$1:$1277,4,0)</f>
        <v>HMDB0014554</v>
      </c>
      <c r="E358" s="2" t="str">
        <f>VLOOKUP(A358,[1]Sheet1!$1:$1277,5,0)</f>
        <v>--</v>
      </c>
      <c r="F358" s="2" t="str">
        <f>VLOOKUP(A358,[1]Sheet1!$1:$1277,6,0)</f>
        <v>Lipids and lipid-like molecules</v>
      </c>
      <c r="G358" s="2" t="str">
        <f>VLOOKUP(A358,[1]Sheet1!$1:$1277,7,0)</f>
        <v>Fatty Acyls</v>
      </c>
      <c r="H358" s="2" t="str">
        <f>VLOOKUP(A358,[1]Sheet1!$1:$1277,8,0)</f>
        <v>Fatty acids and conjugates</v>
      </c>
      <c r="I358" s="2" t="str">
        <f>VLOOKUP(A358,[1]Sheet1!$1:$1277,9,0)</f>
        <v>--</v>
      </c>
      <c r="J358" s="2" t="str">
        <f>VLOOKUP(A358,[1]Sheet1!$1:$1277,10,0)</f>
        <v>--</v>
      </c>
      <c r="K358" s="2" t="str">
        <f>VLOOKUP(A358,[1]Sheet1!$1:$1277,11,0)</f>
        <v>--</v>
      </c>
    </row>
    <row r="359" spans="1:11" ht="15" x14ac:dyDescent="0.25">
      <c r="A359" s="2" t="s">
        <v>357</v>
      </c>
      <c r="B359" s="2" t="str">
        <f>VLOOKUP(A359,[1]Sheet1!$1:$1277,2,0)</f>
        <v>--</v>
      </c>
      <c r="C359" s="2" t="str">
        <f>VLOOKUP(A359,[1]Sheet1!$1:$1277,3,0)</f>
        <v>--</v>
      </c>
      <c r="D359" s="2" t="str">
        <f>VLOOKUP(A359,[1]Sheet1!$1:$1277,4,0)</f>
        <v>--</v>
      </c>
      <c r="E359" s="2" t="str">
        <f>VLOOKUP(A359,[1]Sheet1!$1:$1277,5,0)</f>
        <v>--</v>
      </c>
      <c r="F359" s="2" t="str">
        <f>VLOOKUP(A359,[1]Sheet1!$1:$1277,6,0)</f>
        <v>--</v>
      </c>
      <c r="G359" s="2" t="str">
        <f>VLOOKUP(A359,[1]Sheet1!$1:$1277,7,0)</f>
        <v>--</v>
      </c>
      <c r="H359" s="2" t="str">
        <f>VLOOKUP(A359,[1]Sheet1!$1:$1277,8,0)</f>
        <v>--</v>
      </c>
      <c r="I359" s="2" t="str">
        <f>VLOOKUP(A359,[1]Sheet1!$1:$1277,9,0)</f>
        <v>--</v>
      </c>
      <c r="J359" s="2" t="str">
        <f>VLOOKUP(A359,[1]Sheet1!$1:$1277,10,0)</f>
        <v>--</v>
      </c>
      <c r="K359" s="2" t="str">
        <f>VLOOKUP(A359,[1]Sheet1!$1:$1277,11,0)</f>
        <v>--</v>
      </c>
    </row>
    <row r="360" spans="1:11" ht="15" x14ac:dyDescent="0.25">
      <c r="A360" s="2" t="s">
        <v>358</v>
      </c>
      <c r="B360" s="2" t="str">
        <f>VLOOKUP(A360,[1]Sheet1!$1:$1277,2,0)</f>
        <v>--</v>
      </c>
      <c r="C360" s="2" t="str">
        <f>VLOOKUP(A360,[1]Sheet1!$1:$1277,3,0)</f>
        <v>--</v>
      </c>
      <c r="D360" s="2" t="str">
        <f>VLOOKUP(A360,[1]Sheet1!$1:$1277,4,0)</f>
        <v>--</v>
      </c>
      <c r="E360" s="2" t="str">
        <f>VLOOKUP(A360,[1]Sheet1!$1:$1277,5,0)</f>
        <v>--</v>
      </c>
      <c r="F360" s="2" t="str">
        <f>VLOOKUP(A360,[1]Sheet1!$1:$1277,6,0)</f>
        <v>--</v>
      </c>
      <c r="G360" s="2" t="str">
        <f>VLOOKUP(A360,[1]Sheet1!$1:$1277,7,0)</f>
        <v>--</v>
      </c>
      <c r="H360" s="2" t="str">
        <f>VLOOKUP(A360,[1]Sheet1!$1:$1277,8,0)</f>
        <v>--</v>
      </c>
      <c r="I360" s="2" t="str">
        <f>VLOOKUP(A360,[1]Sheet1!$1:$1277,9,0)</f>
        <v>--</v>
      </c>
      <c r="J360" s="2" t="str">
        <f>VLOOKUP(A360,[1]Sheet1!$1:$1277,10,0)</f>
        <v>--</v>
      </c>
      <c r="K360" s="2" t="str">
        <f>VLOOKUP(A360,[1]Sheet1!$1:$1277,11,0)</f>
        <v>--</v>
      </c>
    </row>
    <row r="361" spans="1:11" ht="15" x14ac:dyDescent="0.25">
      <c r="A361" s="2" t="s">
        <v>359</v>
      </c>
      <c r="B361" s="2" t="str">
        <f>VLOOKUP(A361,[1]Sheet1!$1:$1277,2,0)</f>
        <v>--</v>
      </c>
      <c r="C361" s="2" t="str">
        <f>VLOOKUP(A361,[1]Sheet1!$1:$1277,3,0)</f>
        <v>--</v>
      </c>
      <c r="D361" s="2" t="str">
        <f>VLOOKUP(A361,[1]Sheet1!$1:$1277,4,0)</f>
        <v>--</v>
      </c>
      <c r="E361" s="2" t="str">
        <f>VLOOKUP(A361,[1]Sheet1!$1:$1277,5,0)</f>
        <v>--</v>
      </c>
      <c r="F361" s="2" t="str">
        <f>VLOOKUP(A361,[1]Sheet1!$1:$1277,6,0)</f>
        <v>--</v>
      </c>
      <c r="G361" s="2" t="str">
        <f>VLOOKUP(A361,[1]Sheet1!$1:$1277,7,0)</f>
        <v>--</v>
      </c>
      <c r="H361" s="2" t="str">
        <f>VLOOKUP(A361,[1]Sheet1!$1:$1277,8,0)</f>
        <v>--</v>
      </c>
      <c r="I361" s="2" t="str">
        <f>VLOOKUP(A361,[1]Sheet1!$1:$1277,9,0)</f>
        <v>--</v>
      </c>
      <c r="J361" s="2" t="str">
        <f>VLOOKUP(A361,[1]Sheet1!$1:$1277,10,0)</f>
        <v>--</v>
      </c>
      <c r="K361" s="2" t="str">
        <f>VLOOKUP(A361,[1]Sheet1!$1:$1277,11,0)</f>
        <v>--</v>
      </c>
    </row>
    <row r="362" spans="1:11" ht="15" x14ac:dyDescent="0.25">
      <c r="A362" s="2" t="s">
        <v>360</v>
      </c>
      <c r="B362" s="2" t="str">
        <f>VLOOKUP(A362,[1]Sheet1!$1:$1277,2,0)</f>
        <v>--</v>
      </c>
      <c r="C362" s="2" t="str">
        <f>VLOOKUP(A362,[1]Sheet1!$1:$1277,3,0)</f>
        <v>--</v>
      </c>
      <c r="D362" s="2" t="str">
        <f>VLOOKUP(A362,[1]Sheet1!$1:$1277,4,0)</f>
        <v>--</v>
      </c>
      <c r="E362" s="2" t="str">
        <f>VLOOKUP(A362,[1]Sheet1!$1:$1277,5,0)</f>
        <v>--</v>
      </c>
      <c r="F362" s="2" t="str">
        <f>VLOOKUP(A362,[1]Sheet1!$1:$1277,6,0)</f>
        <v>--</v>
      </c>
      <c r="G362" s="2" t="str">
        <f>VLOOKUP(A362,[1]Sheet1!$1:$1277,7,0)</f>
        <v>--</v>
      </c>
      <c r="H362" s="2" t="str">
        <f>VLOOKUP(A362,[1]Sheet1!$1:$1277,8,0)</f>
        <v>--</v>
      </c>
      <c r="I362" s="2" t="str">
        <f>VLOOKUP(A362,[1]Sheet1!$1:$1277,9,0)</f>
        <v>--</v>
      </c>
      <c r="J362" s="2" t="str">
        <f>VLOOKUP(A362,[1]Sheet1!$1:$1277,10,0)</f>
        <v>--</v>
      </c>
      <c r="K362" s="2" t="str">
        <f>VLOOKUP(A362,[1]Sheet1!$1:$1277,11,0)</f>
        <v>--</v>
      </c>
    </row>
    <row r="363" spans="1:11" ht="15" x14ac:dyDescent="0.25">
      <c r="A363" s="2" t="s">
        <v>361</v>
      </c>
      <c r="B363" s="2" t="str">
        <f>VLOOKUP(A363,[1]Sheet1!$1:$1277,2,0)</f>
        <v>--</v>
      </c>
      <c r="C363" s="2" t="str">
        <f>VLOOKUP(A363,[1]Sheet1!$1:$1277,3,0)</f>
        <v>--</v>
      </c>
      <c r="D363" s="2" t="str">
        <f>VLOOKUP(A363,[1]Sheet1!$1:$1277,4,0)</f>
        <v>--</v>
      </c>
      <c r="E363" s="2" t="str">
        <f>VLOOKUP(A363,[1]Sheet1!$1:$1277,5,0)</f>
        <v>--</v>
      </c>
      <c r="F363" s="2" t="str">
        <f>VLOOKUP(A363,[1]Sheet1!$1:$1277,6,0)</f>
        <v>--</v>
      </c>
      <c r="G363" s="2" t="str">
        <f>VLOOKUP(A363,[1]Sheet1!$1:$1277,7,0)</f>
        <v>--</v>
      </c>
      <c r="H363" s="2" t="str">
        <f>VLOOKUP(A363,[1]Sheet1!$1:$1277,8,0)</f>
        <v>--</v>
      </c>
      <c r="I363" s="2" t="str">
        <f>VLOOKUP(A363,[1]Sheet1!$1:$1277,9,0)</f>
        <v>--</v>
      </c>
      <c r="J363" s="2" t="str">
        <f>VLOOKUP(A363,[1]Sheet1!$1:$1277,10,0)</f>
        <v>--</v>
      </c>
      <c r="K363" s="2" t="str">
        <f>VLOOKUP(A363,[1]Sheet1!$1:$1277,11,0)</f>
        <v>--</v>
      </c>
    </row>
    <row r="364" spans="1:11" ht="15" x14ac:dyDescent="0.25">
      <c r="A364" s="2" t="s">
        <v>362</v>
      </c>
      <c r="B364" s="2" t="str">
        <f>VLOOKUP(A364,[1]Sheet1!$1:$1277,2,0)</f>
        <v>cpd:C01551</v>
      </c>
      <c r="C364" s="2" t="str">
        <f>VLOOKUP(A364,[1]Sheet1!$1:$1277,3,0)</f>
        <v>--</v>
      </c>
      <c r="D364" s="2" t="str">
        <f>VLOOKUP(A364,[1]Sheet1!$1:$1277,4,0)</f>
        <v>HMDB0000462</v>
      </c>
      <c r="E364" s="2" t="str">
        <f>VLOOKUP(A364,[1]Sheet1!$1:$1277,5,0)</f>
        <v>--</v>
      </c>
      <c r="F364" s="2" t="str">
        <f>VLOOKUP(A364,[1]Sheet1!$1:$1277,6,0)</f>
        <v>Organoheterocyclic compounds</v>
      </c>
      <c r="G364" s="2" t="str">
        <f>VLOOKUP(A364,[1]Sheet1!$1:$1277,7,0)</f>
        <v>Azoles</v>
      </c>
      <c r="H364" s="2" t="str">
        <f>VLOOKUP(A364,[1]Sheet1!$1:$1277,8,0)</f>
        <v>Imidazoles</v>
      </c>
      <c r="I364" s="2" t="str">
        <f>VLOOKUP(A364,[1]Sheet1!$1:$1277,9,0)</f>
        <v>--</v>
      </c>
      <c r="J364" s="2" t="str">
        <f>VLOOKUP(A364,[1]Sheet1!$1:$1277,10,0)</f>
        <v>--</v>
      </c>
      <c r="K364" s="2" t="str">
        <f>VLOOKUP(A364,[1]Sheet1!$1:$1277,11,0)</f>
        <v>--</v>
      </c>
    </row>
    <row r="365" spans="1:11" ht="15" x14ac:dyDescent="0.25">
      <c r="A365" s="2" t="s">
        <v>363</v>
      </c>
      <c r="B365" s="2" t="str">
        <f>VLOOKUP(A365,[1]Sheet1!$1:$1277,2,0)</f>
        <v>cpd:C00243</v>
      </c>
      <c r="C365" s="2" t="str">
        <f>VLOOKUP(A365,[1]Sheet1!$1:$1277,3,0)</f>
        <v>map00052  Galactose metabolism;map01100  Metabolic pathways;map02010  ABC transporters</v>
      </c>
      <c r="D365" s="2" t="str">
        <f>VLOOKUP(A365,[1]Sheet1!$1:$1277,4,0)</f>
        <v>HMDB0041627</v>
      </c>
      <c r="E365" s="2" t="str">
        <f>VLOOKUP(A365,[1]Sheet1!$1:$1277,5,0)</f>
        <v>--</v>
      </c>
      <c r="F365" s="2" t="str">
        <f>VLOOKUP(A365,[1]Sheet1!$1:$1277,6,0)</f>
        <v>Organic oxygen compounds</v>
      </c>
      <c r="G365" s="2" t="str">
        <f>VLOOKUP(A365,[1]Sheet1!$1:$1277,7,0)</f>
        <v>Organooxygen compounds</v>
      </c>
      <c r="H365" s="2" t="str">
        <f>VLOOKUP(A365,[1]Sheet1!$1:$1277,8,0)</f>
        <v>Carbohydrates and carbohydrate conjugates</v>
      </c>
      <c r="I365" s="2" t="str">
        <f>VLOOKUP(A365,[1]Sheet1!$1:$1277,9,0)</f>
        <v>--</v>
      </c>
      <c r="J365" s="2" t="str">
        <f>VLOOKUP(A365,[1]Sheet1!$1:$1277,10,0)</f>
        <v>--</v>
      </c>
      <c r="K365" s="2" t="str">
        <f>VLOOKUP(A365,[1]Sheet1!$1:$1277,11,0)</f>
        <v>--</v>
      </c>
    </row>
    <row r="366" spans="1:11" ht="15" x14ac:dyDescent="0.25">
      <c r="A366" s="2" t="s">
        <v>364</v>
      </c>
      <c r="B366" s="2" t="str">
        <f>VLOOKUP(A366,[1]Sheet1!$1:$1277,2,0)</f>
        <v>--</v>
      </c>
      <c r="C366" s="2" t="str">
        <f>VLOOKUP(A366,[1]Sheet1!$1:$1277,3,0)</f>
        <v>--</v>
      </c>
      <c r="D366" s="2" t="str">
        <f>VLOOKUP(A366,[1]Sheet1!$1:$1277,4,0)</f>
        <v>--</v>
      </c>
      <c r="E366" s="2" t="str">
        <f>VLOOKUP(A366,[1]Sheet1!$1:$1277,5,0)</f>
        <v>--</v>
      </c>
      <c r="F366" s="2" t="str">
        <f>VLOOKUP(A366,[1]Sheet1!$1:$1277,6,0)</f>
        <v>--</v>
      </c>
      <c r="G366" s="2" t="str">
        <f>VLOOKUP(A366,[1]Sheet1!$1:$1277,7,0)</f>
        <v>--</v>
      </c>
      <c r="H366" s="2" t="str">
        <f>VLOOKUP(A366,[1]Sheet1!$1:$1277,8,0)</f>
        <v>--</v>
      </c>
      <c r="I366" s="2" t="str">
        <f>VLOOKUP(A366,[1]Sheet1!$1:$1277,9,0)</f>
        <v>--</v>
      </c>
      <c r="J366" s="2" t="str">
        <f>VLOOKUP(A366,[1]Sheet1!$1:$1277,10,0)</f>
        <v>--</v>
      </c>
      <c r="K366" s="2" t="str">
        <f>VLOOKUP(A366,[1]Sheet1!$1:$1277,11,0)</f>
        <v>--</v>
      </c>
    </row>
    <row r="367" spans="1:11" ht="15" x14ac:dyDescent="0.25">
      <c r="A367" s="2" t="s">
        <v>365</v>
      </c>
      <c r="B367" s="2" t="str">
        <f>VLOOKUP(A367,[1]Sheet1!$1:$1277,2,0)</f>
        <v>--</v>
      </c>
      <c r="C367" s="2" t="str">
        <f>VLOOKUP(A367,[1]Sheet1!$1:$1277,3,0)</f>
        <v>--</v>
      </c>
      <c r="D367" s="2" t="str">
        <f>VLOOKUP(A367,[1]Sheet1!$1:$1277,4,0)</f>
        <v>--</v>
      </c>
      <c r="E367" s="2" t="str">
        <f>VLOOKUP(A367,[1]Sheet1!$1:$1277,5,0)</f>
        <v>--</v>
      </c>
      <c r="F367" s="2" t="str">
        <f>VLOOKUP(A367,[1]Sheet1!$1:$1277,6,0)</f>
        <v>--</v>
      </c>
      <c r="G367" s="2" t="str">
        <f>VLOOKUP(A367,[1]Sheet1!$1:$1277,7,0)</f>
        <v>--</v>
      </c>
      <c r="H367" s="2" t="str">
        <f>VLOOKUP(A367,[1]Sheet1!$1:$1277,8,0)</f>
        <v>--</v>
      </c>
      <c r="I367" s="2" t="str">
        <f>VLOOKUP(A367,[1]Sheet1!$1:$1277,9,0)</f>
        <v>--</v>
      </c>
      <c r="J367" s="2" t="str">
        <f>VLOOKUP(A367,[1]Sheet1!$1:$1277,10,0)</f>
        <v>--</v>
      </c>
      <c r="K367" s="2" t="str">
        <f>VLOOKUP(A367,[1]Sheet1!$1:$1277,11,0)</f>
        <v>--</v>
      </c>
    </row>
    <row r="368" spans="1:11" ht="15" x14ac:dyDescent="0.25">
      <c r="A368" s="2" t="s">
        <v>366</v>
      </c>
      <c r="B368" s="2" t="str">
        <f>VLOOKUP(A368,[1]Sheet1!$1:$1277,2,0)</f>
        <v>--</v>
      </c>
      <c r="C368" s="2" t="str">
        <f>VLOOKUP(A368,[1]Sheet1!$1:$1277,3,0)</f>
        <v>--</v>
      </c>
      <c r="D368" s="2" t="str">
        <f>VLOOKUP(A368,[1]Sheet1!$1:$1277,4,0)</f>
        <v>--</v>
      </c>
      <c r="E368" s="2" t="str">
        <f>VLOOKUP(A368,[1]Sheet1!$1:$1277,5,0)</f>
        <v>--</v>
      </c>
      <c r="F368" s="2" t="str">
        <f>VLOOKUP(A368,[1]Sheet1!$1:$1277,6,0)</f>
        <v>--</v>
      </c>
      <c r="G368" s="2" t="str">
        <f>VLOOKUP(A368,[1]Sheet1!$1:$1277,7,0)</f>
        <v>--</v>
      </c>
      <c r="H368" s="2" t="str">
        <f>VLOOKUP(A368,[1]Sheet1!$1:$1277,8,0)</f>
        <v>--</v>
      </c>
      <c r="I368" s="2" t="str">
        <f>VLOOKUP(A368,[1]Sheet1!$1:$1277,9,0)</f>
        <v>--</v>
      </c>
      <c r="J368" s="2" t="str">
        <f>VLOOKUP(A368,[1]Sheet1!$1:$1277,10,0)</f>
        <v>--</v>
      </c>
      <c r="K368" s="2" t="str">
        <f>VLOOKUP(A368,[1]Sheet1!$1:$1277,11,0)</f>
        <v>--</v>
      </c>
    </row>
    <row r="369" spans="1:11" ht="15" x14ac:dyDescent="0.25">
      <c r="A369" s="2" t="s">
        <v>367</v>
      </c>
      <c r="B369" s="2" t="str">
        <f>VLOOKUP(A369,[1]Sheet1!$1:$1277,2,0)</f>
        <v>cpd:C00475</v>
      </c>
      <c r="C369" s="2" t="str">
        <f>VLOOKUP(A369,[1]Sheet1!$1:$1277,3,0)</f>
        <v>map00240  Pyrimidine metabolism;map01100  Metabolic pathways</v>
      </c>
      <c r="D369" s="2" t="str">
        <f>VLOOKUP(A369,[1]Sheet1!$1:$1277,4,0)</f>
        <v>HMDB0000089</v>
      </c>
      <c r="E369" s="2" t="str">
        <f>VLOOKUP(A369,[1]Sheet1!$1:$1277,5,0)</f>
        <v>--</v>
      </c>
      <c r="F369" s="2" t="str">
        <f>VLOOKUP(A369,[1]Sheet1!$1:$1277,6,0)</f>
        <v>Nucleosides, nucleotides, and analogues</v>
      </c>
      <c r="G369" s="2" t="str">
        <f>VLOOKUP(A369,[1]Sheet1!$1:$1277,7,0)</f>
        <v>Pyrimidine nucleosides</v>
      </c>
      <c r="H369" s="2" t="str">
        <f>VLOOKUP(A369,[1]Sheet1!$1:$1277,8,0)</f>
        <v>-</v>
      </c>
      <c r="I369" s="2" t="str">
        <f>VLOOKUP(A369,[1]Sheet1!$1:$1277,9,0)</f>
        <v>--</v>
      </c>
      <c r="J369" s="2" t="str">
        <f>VLOOKUP(A369,[1]Sheet1!$1:$1277,10,0)</f>
        <v>--</v>
      </c>
      <c r="K369" s="2" t="str">
        <f>VLOOKUP(A369,[1]Sheet1!$1:$1277,11,0)</f>
        <v>--</v>
      </c>
    </row>
    <row r="370" spans="1:11" ht="15" x14ac:dyDescent="0.25">
      <c r="A370" s="2" t="s">
        <v>368</v>
      </c>
      <c r="B370" s="2" t="str">
        <f>VLOOKUP(A370,[1]Sheet1!$1:$1277,2,0)</f>
        <v>--</v>
      </c>
      <c r="C370" s="2" t="str">
        <f>VLOOKUP(A370,[1]Sheet1!$1:$1277,3,0)</f>
        <v>--</v>
      </c>
      <c r="D370" s="2" t="str">
        <f>VLOOKUP(A370,[1]Sheet1!$1:$1277,4,0)</f>
        <v>--</v>
      </c>
      <c r="E370" s="2" t="str">
        <f>VLOOKUP(A370,[1]Sheet1!$1:$1277,5,0)</f>
        <v>--</v>
      </c>
      <c r="F370" s="2" t="str">
        <f>VLOOKUP(A370,[1]Sheet1!$1:$1277,6,0)</f>
        <v>--</v>
      </c>
      <c r="G370" s="2" t="str">
        <f>VLOOKUP(A370,[1]Sheet1!$1:$1277,7,0)</f>
        <v>--</v>
      </c>
      <c r="H370" s="2" t="str">
        <f>VLOOKUP(A370,[1]Sheet1!$1:$1277,8,0)</f>
        <v>--</v>
      </c>
      <c r="I370" s="2" t="str">
        <f>VLOOKUP(A370,[1]Sheet1!$1:$1277,9,0)</f>
        <v>--</v>
      </c>
      <c r="J370" s="2" t="str">
        <f>VLOOKUP(A370,[1]Sheet1!$1:$1277,10,0)</f>
        <v>--</v>
      </c>
      <c r="K370" s="2" t="str">
        <f>VLOOKUP(A370,[1]Sheet1!$1:$1277,11,0)</f>
        <v>--</v>
      </c>
    </row>
    <row r="371" spans="1:11" ht="15" x14ac:dyDescent="0.25">
      <c r="A371" s="2" t="s">
        <v>369</v>
      </c>
      <c r="B371" s="2" t="str">
        <f>VLOOKUP(A371,[1]Sheet1!$1:$1277,2,0)</f>
        <v>--</v>
      </c>
      <c r="C371" s="2" t="str">
        <f>VLOOKUP(A371,[1]Sheet1!$1:$1277,3,0)</f>
        <v>--</v>
      </c>
      <c r="D371" s="2" t="str">
        <f>VLOOKUP(A371,[1]Sheet1!$1:$1277,4,0)</f>
        <v>--</v>
      </c>
      <c r="E371" s="2" t="str">
        <f>VLOOKUP(A371,[1]Sheet1!$1:$1277,5,0)</f>
        <v>--</v>
      </c>
      <c r="F371" s="2" t="str">
        <f>VLOOKUP(A371,[1]Sheet1!$1:$1277,6,0)</f>
        <v>--</v>
      </c>
      <c r="G371" s="2" t="str">
        <f>VLOOKUP(A371,[1]Sheet1!$1:$1277,7,0)</f>
        <v>--</v>
      </c>
      <c r="H371" s="2" t="str">
        <f>VLOOKUP(A371,[1]Sheet1!$1:$1277,8,0)</f>
        <v>--</v>
      </c>
      <c r="I371" s="2" t="str">
        <f>VLOOKUP(A371,[1]Sheet1!$1:$1277,9,0)</f>
        <v>--</v>
      </c>
      <c r="J371" s="2" t="str">
        <f>VLOOKUP(A371,[1]Sheet1!$1:$1277,10,0)</f>
        <v>--</v>
      </c>
      <c r="K371" s="2" t="str">
        <f>VLOOKUP(A371,[1]Sheet1!$1:$1277,11,0)</f>
        <v>--</v>
      </c>
    </row>
    <row r="372" spans="1:11" ht="15" x14ac:dyDescent="0.25">
      <c r="A372" s="2" t="s">
        <v>370</v>
      </c>
      <c r="B372" s="2" t="str">
        <f>VLOOKUP(A372,[1]Sheet1!$1:$1277,2,0)</f>
        <v>--</v>
      </c>
      <c r="C372" s="2" t="str">
        <f>VLOOKUP(A372,[1]Sheet1!$1:$1277,3,0)</f>
        <v>--</v>
      </c>
      <c r="D372" s="2" t="str">
        <f>VLOOKUP(A372,[1]Sheet1!$1:$1277,4,0)</f>
        <v>--</v>
      </c>
      <c r="E372" s="2" t="str">
        <f>VLOOKUP(A372,[1]Sheet1!$1:$1277,5,0)</f>
        <v>--</v>
      </c>
      <c r="F372" s="2" t="str">
        <f>VLOOKUP(A372,[1]Sheet1!$1:$1277,6,0)</f>
        <v>--</v>
      </c>
      <c r="G372" s="2" t="str">
        <f>VLOOKUP(A372,[1]Sheet1!$1:$1277,7,0)</f>
        <v>--</v>
      </c>
      <c r="H372" s="2" t="str">
        <f>VLOOKUP(A372,[1]Sheet1!$1:$1277,8,0)</f>
        <v>--</v>
      </c>
      <c r="I372" s="2" t="str">
        <f>VLOOKUP(A372,[1]Sheet1!$1:$1277,9,0)</f>
        <v>--</v>
      </c>
      <c r="J372" s="2" t="str">
        <f>VLOOKUP(A372,[1]Sheet1!$1:$1277,10,0)</f>
        <v>--</v>
      </c>
      <c r="K372" s="2" t="str">
        <f>VLOOKUP(A372,[1]Sheet1!$1:$1277,11,0)</f>
        <v>--</v>
      </c>
    </row>
    <row r="373" spans="1:11" ht="15" x14ac:dyDescent="0.25">
      <c r="A373" s="2" t="s">
        <v>371</v>
      </c>
      <c r="B373" s="2" t="str">
        <f>VLOOKUP(A373,[1]Sheet1!$1:$1277,2,0)</f>
        <v>--</v>
      </c>
      <c r="C373" s="2" t="str">
        <f>VLOOKUP(A373,[1]Sheet1!$1:$1277,3,0)</f>
        <v>--</v>
      </c>
      <c r="D373" s="2" t="str">
        <f>VLOOKUP(A373,[1]Sheet1!$1:$1277,4,0)</f>
        <v>--</v>
      </c>
      <c r="E373" s="2" t="str">
        <f>VLOOKUP(A373,[1]Sheet1!$1:$1277,5,0)</f>
        <v>--</v>
      </c>
      <c r="F373" s="2" t="str">
        <f>VLOOKUP(A373,[1]Sheet1!$1:$1277,6,0)</f>
        <v>--</v>
      </c>
      <c r="G373" s="2" t="str">
        <f>VLOOKUP(A373,[1]Sheet1!$1:$1277,7,0)</f>
        <v>--</v>
      </c>
      <c r="H373" s="2" t="str">
        <f>VLOOKUP(A373,[1]Sheet1!$1:$1277,8,0)</f>
        <v>--</v>
      </c>
      <c r="I373" s="2" t="str">
        <f>VLOOKUP(A373,[1]Sheet1!$1:$1277,9,0)</f>
        <v>--</v>
      </c>
      <c r="J373" s="2" t="str">
        <f>VLOOKUP(A373,[1]Sheet1!$1:$1277,10,0)</f>
        <v>--</v>
      </c>
      <c r="K373" s="2" t="str">
        <f>VLOOKUP(A373,[1]Sheet1!$1:$1277,11,0)</f>
        <v>--</v>
      </c>
    </row>
    <row r="374" spans="1:11" ht="15" x14ac:dyDescent="0.25">
      <c r="A374" s="2" t="s">
        <v>372</v>
      </c>
      <c r="B374" s="2" t="str">
        <f>VLOOKUP(A374,[1]Sheet1!$1:$1277,2,0)</f>
        <v>--</v>
      </c>
      <c r="C374" s="2" t="str">
        <f>VLOOKUP(A374,[1]Sheet1!$1:$1277,3,0)</f>
        <v>--</v>
      </c>
      <c r="D374" s="2" t="str">
        <f>VLOOKUP(A374,[1]Sheet1!$1:$1277,4,0)</f>
        <v>HMDB0005099</v>
      </c>
      <c r="E374" s="2" t="str">
        <f>VLOOKUP(A374,[1]Sheet1!$1:$1277,5,0)</f>
        <v>LMFA03030016</v>
      </c>
      <c r="F374" s="2" t="str">
        <f>VLOOKUP(A374,[1]Sheet1!$1:$1277,6,0)</f>
        <v>Lipids and lipid-like molecules</v>
      </c>
      <c r="G374" s="2" t="str">
        <f>VLOOKUP(A374,[1]Sheet1!$1:$1277,7,0)</f>
        <v>Fatty Acyls</v>
      </c>
      <c r="H374" s="2" t="str">
        <f>VLOOKUP(A374,[1]Sheet1!$1:$1277,8,0)</f>
        <v>Eicosanoids</v>
      </c>
      <c r="I374" s="2" t="str">
        <f>VLOOKUP(A374,[1]Sheet1!$1:$1277,9,0)</f>
        <v>Fatty Acyls [FA]</v>
      </c>
      <c r="J374" s="2" t="str">
        <f>VLOOKUP(A374,[1]Sheet1!$1:$1277,10,0)</f>
        <v>Eicosanoids [FA03]</v>
      </c>
      <c r="K374" s="2" t="str">
        <f>VLOOKUP(A374,[1]Sheet1!$1:$1277,11,0)</f>
        <v>Thromboxanes [FA0303]</v>
      </c>
    </row>
    <row r="375" spans="1:11" ht="15" x14ac:dyDescent="0.25">
      <c r="A375" s="2" t="s">
        <v>373</v>
      </c>
      <c r="B375" s="2" t="str">
        <f>VLOOKUP(A375,[1]Sheet1!$1:$1277,2,0)</f>
        <v>--</v>
      </c>
      <c r="C375" s="2" t="str">
        <f>VLOOKUP(A375,[1]Sheet1!$1:$1277,3,0)</f>
        <v>--</v>
      </c>
      <c r="D375" s="2" t="str">
        <f>VLOOKUP(A375,[1]Sheet1!$1:$1277,4,0)</f>
        <v>--</v>
      </c>
      <c r="E375" s="2" t="str">
        <f>VLOOKUP(A375,[1]Sheet1!$1:$1277,5,0)</f>
        <v>LMGP04050013</v>
      </c>
      <c r="F375" s="2" t="str">
        <f>VLOOKUP(A375,[1]Sheet1!$1:$1277,6,0)</f>
        <v>--</v>
      </c>
      <c r="G375" s="2" t="str">
        <f>VLOOKUP(A375,[1]Sheet1!$1:$1277,7,0)</f>
        <v>--</v>
      </c>
      <c r="H375" s="2" t="str">
        <f>VLOOKUP(A375,[1]Sheet1!$1:$1277,8,0)</f>
        <v>--</v>
      </c>
      <c r="I375" s="2" t="str">
        <f>VLOOKUP(A375,[1]Sheet1!$1:$1277,9,0)</f>
        <v>Glycerophospholipids [GP]</v>
      </c>
      <c r="J375" s="2" t="str">
        <f>VLOOKUP(A375,[1]Sheet1!$1:$1277,10,0)</f>
        <v>Glycerophosphoglycerols [GP04]</v>
      </c>
      <c r="K375" s="2" t="str">
        <f>VLOOKUP(A375,[1]Sheet1!$1:$1277,11,0)</f>
        <v>Monoacylglycerophosphoglycerols [GP0405]</v>
      </c>
    </row>
    <row r="376" spans="1:11" ht="15" x14ac:dyDescent="0.25">
      <c r="A376" s="2" t="s">
        <v>374</v>
      </c>
      <c r="B376" s="2" t="str">
        <f>VLOOKUP(A376,[1]Sheet1!$1:$1277,2,0)</f>
        <v>cpd:C00468</v>
      </c>
      <c r="C376" s="2" t="str">
        <f>VLOOKUP(A376,[1]Sheet1!$1:$1277,3,0)</f>
        <v>map01100  Metabolic pathways</v>
      </c>
      <c r="D376" s="2" t="str">
        <f>VLOOKUP(A376,[1]Sheet1!$1:$1277,4,0)</f>
        <v>HMDB0000145</v>
      </c>
      <c r="E376" s="2" t="str">
        <f>VLOOKUP(A376,[1]Sheet1!$1:$1277,5,0)</f>
        <v>LMST02010004</v>
      </c>
      <c r="F376" s="2" t="str">
        <f>VLOOKUP(A376,[1]Sheet1!$1:$1277,6,0)</f>
        <v>Lipids and lipid-like molecules</v>
      </c>
      <c r="G376" s="2" t="str">
        <f>VLOOKUP(A376,[1]Sheet1!$1:$1277,7,0)</f>
        <v>Steroids and steroid derivatives</v>
      </c>
      <c r="H376" s="2" t="str">
        <f>VLOOKUP(A376,[1]Sheet1!$1:$1277,8,0)</f>
        <v>Estrane steroids</v>
      </c>
      <c r="I376" s="2" t="str">
        <f>VLOOKUP(A376,[1]Sheet1!$1:$1277,9,0)</f>
        <v>Sterol Lipids [ST]</v>
      </c>
      <c r="J376" s="2" t="str">
        <f>VLOOKUP(A376,[1]Sheet1!$1:$1277,10,0)</f>
        <v>Steroids [ST02]</v>
      </c>
      <c r="K376" s="2" t="str">
        <f>VLOOKUP(A376,[1]Sheet1!$1:$1277,11,0)</f>
        <v>C18 steroids (estrogens) and derivatives [ST0201]</v>
      </c>
    </row>
    <row r="377" spans="1:11" ht="15" x14ac:dyDescent="0.25">
      <c r="A377" s="2" t="s">
        <v>375</v>
      </c>
      <c r="B377" s="2" t="str">
        <f>VLOOKUP(A377,[1]Sheet1!$1:$1277,2,0)</f>
        <v>--</v>
      </c>
      <c r="C377" s="2" t="str">
        <f>VLOOKUP(A377,[1]Sheet1!$1:$1277,3,0)</f>
        <v>--</v>
      </c>
      <c r="D377" s="2" t="str">
        <f>VLOOKUP(A377,[1]Sheet1!$1:$1277,4,0)</f>
        <v>HMDB0253028</v>
      </c>
      <c r="E377" s="2" t="str">
        <f>VLOOKUP(A377,[1]Sheet1!$1:$1277,5,0)</f>
        <v>--</v>
      </c>
      <c r="F377" s="2" t="str">
        <f>VLOOKUP(A377,[1]Sheet1!$1:$1277,6,0)</f>
        <v>Organic acids and derivatives</v>
      </c>
      <c r="G377" s="2" t="str">
        <f>VLOOKUP(A377,[1]Sheet1!$1:$1277,7,0)</f>
        <v>Carboxylic acids and derivatives</v>
      </c>
      <c r="H377" s="2" t="str">
        <f>VLOOKUP(A377,[1]Sheet1!$1:$1277,8,0)</f>
        <v>Amino acids, peptides, and analogues</v>
      </c>
      <c r="I377" s="2" t="str">
        <f>VLOOKUP(A377,[1]Sheet1!$1:$1277,9,0)</f>
        <v>--</v>
      </c>
      <c r="J377" s="2" t="str">
        <f>VLOOKUP(A377,[1]Sheet1!$1:$1277,10,0)</f>
        <v>--</v>
      </c>
      <c r="K377" s="2" t="str">
        <f>VLOOKUP(A377,[1]Sheet1!$1:$1277,11,0)</f>
        <v>--</v>
      </c>
    </row>
    <row r="378" spans="1:11" ht="15" x14ac:dyDescent="0.25">
      <c r="A378" s="2" t="s">
        <v>376</v>
      </c>
      <c r="B378" s="2" t="str">
        <f>VLOOKUP(A378,[1]Sheet1!$1:$1277,2,0)</f>
        <v>--</v>
      </c>
      <c r="C378" s="2" t="str">
        <f>VLOOKUP(A378,[1]Sheet1!$1:$1277,3,0)</f>
        <v>--</v>
      </c>
      <c r="D378" s="2" t="str">
        <f>VLOOKUP(A378,[1]Sheet1!$1:$1277,4,0)</f>
        <v>--</v>
      </c>
      <c r="E378" s="2" t="str">
        <f>VLOOKUP(A378,[1]Sheet1!$1:$1277,5,0)</f>
        <v>--</v>
      </c>
      <c r="F378" s="2" t="str">
        <f>VLOOKUP(A378,[1]Sheet1!$1:$1277,6,0)</f>
        <v>--</v>
      </c>
      <c r="G378" s="2" t="str">
        <f>VLOOKUP(A378,[1]Sheet1!$1:$1277,7,0)</f>
        <v>--</v>
      </c>
      <c r="H378" s="2" t="str">
        <f>VLOOKUP(A378,[1]Sheet1!$1:$1277,8,0)</f>
        <v>--</v>
      </c>
      <c r="I378" s="2" t="str">
        <f>VLOOKUP(A378,[1]Sheet1!$1:$1277,9,0)</f>
        <v>--</v>
      </c>
      <c r="J378" s="2" t="str">
        <f>VLOOKUP(A378,[1]Sheet1!$1:$1277,10,0)</f>
        <v>--</v>
      </c>
      <c r="K378" s="2" t="str">
        <f>VLOOKUP(A378,[1]Sheet1!$1:$1277,11,0)</f>
        <v>--</v>
      </c>
    </row>
    <row r="379" spans="1:11" ht="15" x14ac:dyDescent="0.25">
      <c r="A379" s="2" t="s">
        <v>377</v>
      </c>
      <c r="B379" s="2" t="str">
        <f>VLOOKUP(A379,[1]Sheet1!$1:$1277,2,0)</f>
        <v>--</v>
      </c>
      <c r="C379" s="2" t="str">
        <f>VLOOKUP(A379,[1]Sheet1!$1:$1277,3,0)</f>
        <v>--</v>
      </c>
      <c r="D379" s="2" t="str">
        <f>VLOOKUP(A379,[1]Sheet1!$1:$1277,4,0)</f>
        <v>--</v>
      </c>
      <c r="E379" s="2" t="str">
        <f>VLOOKUP(A379,[1]Sheet1!$1:$1277,5,0)</f>
        <v>--</v>
      </c>
      <c r="F379" s="2" t="str">
        <f>VLOOKUP(A379,[1]Sheet1!$1:$1277,6,0)</f>
        <v>--</v>
      </c>
      <c r="G379" s="2" t="str">
        <f>VLOOKUP(A379,[1]Sheet1!$1:$1277,7,0)</f>
        <v>--</v>
      </c>
      <c r="H379" s="2" t="str">
        <f>VLOOKUP(A379,[1]Sheet1!$1:$1277,8,0)</f>
        <v>--</v>
      </c>
      <c r="I379" s="2" t="str">
        <f>VLOOKUP(A379,[1]Sheet1!$1:$1277,9,0)</f>
        <v>--</v>
      </c>
      <c r="J379" s="2" t="str">
        <f>VLOOKUP(A379,[1]Sheet1!$1:$1277,10,0)</f>
        <v>--</v>
      </c>
      <c r="K379" s="2" t="str">
        <f>VLOOKUP(A379,[1]Sheet1!$1:$1277,11,0)</f>
        <v>--</v>
      </c>
    </row>
    <row r="380" spans="1:11" ht="15" x14ac:dyDescent="0.25">
      <c r="A380" s="2" t="s">
        <v>378</v>
      </c>
      <c r="B380" s="2" t="str">
        <f>VLOOKUP(A380,[1]Sheet1!$1:$1277,2,0)</f>
        <v>--</v>
      </c>
      <c r="C380" s="2" t="str">
        <f>VLOOKUP(A380,[1]Sheet1!$1:$1277,3,0)</f>
        <v>--</v>
      </c>
      <c r="D380" s="2" t="str">
        <f>VLOOKUP(A380,[1]Sheet1!$1:$1277,4,0)</f>
        <v>HMDB0031867</v>
      </c>
      <c r="E380" s="2" t="str">
        <f>VLOOKUP(A380,[1]Sheet1!$1:$1277,5,0)</f>
        <v>--</v>
      </c>
      <c r="F380" s="2" t="str">
        <f>VLOOKUP(A380,[1]Sheet1!$1:$1277,6,0)</f>
        <v>Benzenoids</v>
      </c>
      <c r="G380" s="2" t="str">
        <f>VLOOKUP(A380,[1]Sheet1!$1:$1277,7,0)</f>
        <v>Indanes</v>
      </c>
      <c r="H380" s="2" t="str">
        <f>VLOOKUP(A380,[1]Sheet1!$1:$1277,8,0)</f>
        <v>-</v>
      </c>
      <c r="I380" s="2" t="str">
        <f>VLOOKUP(A380,[1]Sheet1!$1:$1277,9,0)</f>
        <v>--</v>
      </c>
      <c r="J380" s="2" t="str">
        <f>VLOOKUP(A380,[1]Sheet1!$1:$1277,10,0)</f>
        <v>--</v>
      </c>
      <c r="K380" s="2" t="str">
        <f>VLOOKUP(A380,[1]Sheet1!$1:$1277,11,0)</f>
        <v>--</v>
      </c>
    </row>
    <row r="381" spans="1:11" ht="15" x14ac:dyDescent="0.25">
      <c r="A381" s="2" t="s">
        <v>379</v>
      </c>
      <c r="B381" s="2" t="str">
        <f>VLOOKUP(A381,[1]Sheet1!$1:$1277,2,0)</f>
        <v>--</v>
      </c>
      <c r="C381" s="2" t="str">
        <f>VLOOKUP(A381,[1]Sheet1!$1:$1277,3,0)</f>
        <v>--</v>
      </c>
      <c r="D381" s="2" t="str">
        <f>VLOOKUP(A381,[1]Sheet1!$1:$1277,4,0)</f>
        <v>--</v>
      </c>
      <c r="E381" s="2" t="str">
        <f>VLOOKUP(A381,[1]Sheet1!$1:$1277,5,0)</f>
        <v>LMGP03050011</v>
      </c>
      <c r="F381" s="2" t="str">
        <f>VLOOKUP(A381,[1]Sheet1!$1:$1277,6,0)</f>
        <v>--</v>
      </c>
      <c r="G381" s="2" t="str">
        <f>VLOOKUP(A381,[1]Sheet1!$1:$1277,7,0)</f>
        <v>--</v>
      </c>
      <c r="H381" s="2" t="str">
        <f>VLOOKUP(A381,[1]Sheet1!$1:$1277,8,0)</f>
        <v>--</v>
      </c>
      <c r="I381" s="2" t="str">
        <f>VLOOKUP(A381,[1]Sheet1!$1:$1277,9,0)</f>
        <v>Glycerophospholipids [GP]</v>
      </c>
      <c r="J381" s="2" t="str">
        <f>VLOOKUP(A381,[1]Sheet1!$1:$1277,10,0)</f>
        <v>Glycerophosphoserines [GP03]</v>
      </c>
      <c r="K381" s="2" t="str">
        <f>VLOOKUP(A381,[1]Sheet1!$1:$1277,11,0)</f>
        <v>Monoacylglycerophosphoserines [GP0305]</v>
      </c>
    </row>
    <row r="382" spans="1:11" ht="15" x14ac:dyDescent="0.25">
      <c r="A382" s="2" t="s">
        <v>380</v>
      </c>
      <c r="B382" s="2" t="str">
        <f>VLOOKUP(A382,[1]Sheet1!$1:$1277,2,0)</f>
        <v>--</v>
      </c>
      <c r="C382" s="2" t="str">
        <f>VLOOKUP(A382,[1]Sheet1!$1:$1277,3,0)</f>
        <v>--</v>
      </c>
      <c r="D382" s="2" t="str">
        <f>VLOOKUP(A382,[1]Sheet1!$1:$1277,4,0)</f>
        <v>HMDB0252605</v>
      </c>
      <c r="E382" s="2" t="str">
        <f>VLOOKUP(A382,[1]Sheet1!$1:$1277,5,0)</f>
        <v>--</v>
      </c>
      <c r="F382" s="2" t="str">
        <f>VLOOKUP(A382,[1]Sheet1!$1:$1277,6,0)</f>
        <v>Organoheterocyclic compounds</v>
      </c>
      <c r="G382" s="2" t="str">
        <f>VLOOKUP(A382,[1]Sheet1!$1:$1277,7,0)</f>
        <v>Benzopyrans</v>
      </c>
      <c r="H382" s="2" t="str">
        <f>VLOOKUP(A382,[1]Sheet1!$1:$1277,8,0)</f>
        <v>1-benzopyrans</v>
      </c>
      <c r="I382" s="2" t="str">
        <f>VLOOKUP(A382,[1]Sheet1!$1:$1277,9,0)</f>
        <v>--</v>
      </c>
      <c r="J382" s="2" t="str">
        <f>VLOOKUP(A382,[1]Sheet1!$1:$1277,10,0)</f>
        <v>--</v>
      </c>
      <c r="K382" s="2" t="str">
        <f>VLOOKUP(A382,[1]Sheet1!$1:$1277,11,0)</f>
        <v>--</v>
      </c>
    </row>
    <row r="383" spans="1:11" ht="15" x14ac:dyDescent="0.25">
      <c r="A383" s="2" t="s">
        <v>381</v>
      </c>
      <c r="B383" s="2" t="str">
        <f>VLOOKUP(A383,[1]Sheet1!$1:$1277,2,0)</f>
        <v>--</v>
      </c>
      <c r="C383" s="2" t="str">
        <f>VLOOKUP(A383,[1]Sheet1!$1:$1277,3,0)</f>
        <v>--</v>
      </c>
      <c r="D383" s="2" t="str">
        <f>VLOOKUP(A383,[1]Sheet1!$1:$1277,4,0)</f>
        <v>HMDB0031740</v>
      </c>
      <c r="E383" s="2" t="str">
        <f>VLOOKUP(A383,[1]Sheet1!$1:$1277,5,0)</f>
        <v>--</v>
      </c>
      <c r="F383" s="2" t="str">
        <f>VLOOKUP(A383,[1]Sheet1!$1:$1277,6,0)</f>
        <v>Lipids and lipid-like molecules</v>
      </c>
      <c r="G383" s="2" t="str">
        <f>VLOOKUP(A383,[1]Sheet1!$1:$1277,7,0)</f>
        <v>Fatty Acyls</v>
      </c>
      <c r="H383" s="2" t="str">
        <f>VLOOKUP(A383,[1]Sheet1!$1:$1277,8,0)</f>
        <v>Lineolic acids and derivatives</v>
      </c>
      <c r="I383" s="2" t="str">
        <f>VLOOKUP(A383,[1]Sheet1!$1:$1277,9,0)</f>
        <v>--</v>
      </c>
      <c r="J383" s="2" t="str">
        <f>VLOOKUP(A383,[1]Sheet1!$1:$1277,10,0)</f>
        <v>--</v>
      </c>
      <c r="K383" s="2" t="str">
        <f>VLOOKUP(A383,[1]Sheet1!$1:$1277,11,0)</f>
        <v>--</v>
      </c>
    </row>
    <row r="384" spans="1:11" ht="15" x14ac:dyDescent="0.25">
      <c r="A384" s="2" t="s">
        <v>382</v>
      </c>
      <c r="B384" s="2" t="str">
        <f>VLOOKUP(A384,[1]Sheet1!$1:$1277,2,0)</f>
        <v>--</v>
      </c>
      <c r="C384" s="2" t="str">
        <f>VLOOKUP(A384,[1]Sheet1!$1:$1277,3,0)</f>
        <v>--</v>
      </c>
      <c r="D384" s="2" t="str">
        <f>VLOOKUP(A384,[1]Sheet1!$1:$1277,4,0)</f>
        <v>--</v>
      </c>
      <c r="E384" s="2" t="str">
        <f>VLOOKUP(A384,[1]Sheet1!$1:$1277,5,0)</f>
        <v>--</v>
      </c>
      <c r="F384" s="2" t="str">
        <f>VLOOKUP(A384,[1]Sheet1!$1:$1277,6,0)</f>
        <v>--</v>
      </c>
      <c r="G384" s="2" t="str">
        <f>VLOOKUP(A384,[1]Sheet1!$1:$1277,7,0)</f>
        <v>--</v>
      </c>
      <c r="H384" s="2" t="str">
        <f>VLOOKUP(A384,[1]Sheet1!$1:$1277,8,0)</f>
        <v>--</v>
      </c>
      <c r="I384" s="2" t="str">
        <f>VLOOKUP(A384,[1]Sheet1!$1:$1277,9,0)</f>
        <v>--</v>
      </c>
      <c r="J384" s="2" t="str">
        <f>VLOOKUP(A384,[1]Sheet1!$1:$1277,10,0)</f>
        <v>--</v>
      </c>
      <c r="K384" s="2" t="str">
        <f>VLOOKUP(A384,[1]Sheet1!$1:$1277,11,0)</f>
        <v>--</v>
      </c>
    </row>
    <row r="385" spans="1:11" ht="15" x14ac:dyDescent="0.25">
      <c r="A385" s="2" t="s">
        <v>383</v>
      </c>
      <c r="B385" s="2" t="str">
        <f>VLOOKUP(A385,[1]Sheet1!$1:$1277,2,0)</f>
        <v>--</v>
      </c>
      <c r="C385" s="2" t="str">
        <f>VLOOKUP(A385,[1]Sheet1!$1:$1277,3,0)</f>
        <v>--</v>
      </c>
      <c r="D385" s="2" t="str">
        <f>VLOOKUP(A385,[1]Sheet1!$1:$1277,4,0)</f>
        <v>--</v>
      </c>
      <c r="E385" s="2" t="str">
        <f>VLOOKUP(A385,[1]Sheet1!$1:$1277,5,0)</f>
        <v>--</v>
      </c>
      <c r="F385" s="2" t="str">
        <f>VLOOKUP(A385,[1]Sheet1!$1:$1277,6,0)</f>
        <v>--</v>
      </c>
      <c r="G385" s="2" t="str">
        <f>VLOOKUP(A385,[1]Sheet1!$1:$1277,7,0)</f>
        <v>--</v>
      </c>
      <c r="H385" s="2" t="str">
        <f>VLOOKUP(A385,[1]Sheet1!$1:$1277,8,0)</f>
        <v>--</v>
      </c>
      <c r="I385" s="2" t="str">
        <f>VLOOKUP(A385,[1]Sheet1!$1:$1277,9,0)</f>
        <v>--</v>
      </c>
      <c r="J385" s="2" t="str">
        <f>VLOOKUP(A385,[1]Sheet1!$1:$1277,10,0)</f>
        <v>--</v>
      </c>
      <c r="K385" s="2" t="str">
        <f>VLOOKUP(A385,[1]Sheet1!$1:$1277,11,0)</f>
        <v>--</v>
      </c>
    </row>
    <row r="386" spans="1:11" ht="15" x14ac:dyDescent="0.25">
      <c r="A386" s="2" t="s">
        <v>384</v>
      </c>
      <c r="B386" s="2" t="str">
        <f>VLOOKUP(A386,[1]Sheet1!$1:$1277,2,0)</f>
        <v>--</v>
      </c>
      <c r="C386" s="2" t="str">
        <f>VLOOKUP(A386,[1]Sheet1!$1:$1277,3,0)</f>
        <v>--</v>
      </c>
      <c r="D386" s="2" t="str">
        <f>VLOOKUP(A386,[1]Sheet1!$1:$1277,4,0)</f>
        <v>--</v>
      </c>
      <c r="E386" s="2" t="str">
        <f>VLOOKUP(A386,[1]Sheet1!$1:$1277,5,0)</f>
        <v>--</v>
      </c>
      <c r="F386" s="2" t="str">
        <f>VLOOKUP(A386,[1]Sheet1!$1:$1277,6,0)</f>
        <v>--</v>
      </c>
      <c r="G386" s="2" t="str">
        <f>VLOOKUP(A386,[1]Sheet1!$1:$1277,7,0)</f>
        <v>--</v>
      </c>
      <c r="H386" s="2" t="str">
        <f>VLOOKUP(A386,[1]Sheet1!$1:$1277,8,0)</f>
        <v>--</v>
      </c>
      <c r="I386" s="2" t="str">
        <f>VLOOKUP(A386,[1]Sheet1!$1:$1277,9,0)</f>
        <v>--</v>
      </c>
      <c r="J386" s="2" t="str">
        <f>VLOOKUP(A386,[1]Sheet1!$1:$1277,10,0)</f>
        <v>--</v>
      </c>
      <c r="K386" s="2" t="str">
        <f>VLOOKUP(A386,[1]Sheet1!$1:$1277,11,0)</f>
        <v>--</v>
      </c>
    </row>
    <row r="387" spans="1:11" ht="15" x14ac:dyDescent="0.25">
      <c r="A387" s="2" t="s">
        <v>385</v>
      </c>
      <c r="B387" s="2" t="str">
        <f>VLOOKUP(A387,[1]Sheet1!$1:$1277,2,0)</f>
        <v>--</v>
      </c>
      <c r="C387" s="2" t="str">
        <f>VLOOKUP(A387,[1]Sheet1!$1:$1277,3,0)</f>
        <v>--</v>
      </c>
      <c r="D387" s="2" t="str">
        <f>VLOOKUP(A387,[1]Sheet1!$1:$1277,4,0)</f>
        <v>--</v>
      </c>
      <c r="E387" s="2" t="str">
        <f>VLOOKUP(A387,[1]Sheet1!$1:$1277,5,0)</f>
        <v>--</v>
      </c>
      <c r="F387" s="2" t="str">
        <f>VLOOKUP(A387,[1]Sheet1!$1:$1277,6,0)</f>
        <v>--</v>
      </c>
      <c r="G387" s="2" t="str">
        <f>VLOOKUP(A387,[1]Sheet1!$1:$1277,7,0)</f>
        <v>--</v>
      </c>
      <c r="H387" s="2" t="str">
        <f>VLOOKUP(A387,[1]Sheet1!$1:$1277,8,0)</f>
        <v>--</v>
      </c>
      <c r="I387" s="2" t="str">
        <f>VLOOKUP(A387,[1]Sheet1!$1:$1277,9,0)</f>
        <v>--</v>
      </c>
      <c r="J387" s="2" t="str">
        <f>VLOOKUP(A387,[1]Sheet1!$1:$1277,10,0)</f>
        <v>--</v>
      </c>
      <c r="K387" s="2" t="str">
        <f>VLOOKUP(A387,[1]Sheet1!$1:$1277,11,0)</f>
        <v>--</v>
      </c>
    </row>
    <row r="388" spans="1:11" ht="15" x14ac:dyDescent="0.25">
      <c r="A388" s="2" t="s">
        <v>386</v>
      </c>
      <c r="B388" s="2" t="str">
        <f>VLOOKUP(A388,[1]Sheet1!$1:$1277,2,0)</f>
        <v>--</v>
      </c>
      <c r="C388" s="2" t="str">
        <f>VLOOKUP(A388,[1]Sheet1!$1:$1277,3,0)</f>
        <v>--</v>
      </c>
      <c r="D388" s="2" t="str">
        <f>VLOOKUP(A388,[1]Sheet1!$1:$1277,4,0)</f>
        <v>HMDB0032142</v>
      </c>
      <c r="E388" s="2" t="str">
        <f>VLOOKUP(A388,[1]Sheet1!$1:$1277,5,0)</f>
        <v>--</v>
      </c>
      <c r="F388" s="2" t="str">
        <f>VLOOKUP(A388,[1]Sheet1!$1:$1277,6,0)</f>
        <v>Benzenoids</v>
      </c>
      <c r="G388" s="2" t="str">
        <f>VLOOKUP(A388,[1]Sheet1!$1:$1277,7,0)</f>
        <v>Benzene and substituted derivatives</v>
      </c>
      <c r="H388" s="2" t="str">
        <f>VLOOKUP(A388,[1]Sheet1!$1:$1277,8,0)</f>
        <v>Benzoyl derivatives</v>
      </c>
      <c r="I388" s="2" t="str">
        <f>VLOOKUP(A388,[1]Sheet1!$1:$1277,9,0)</f>
        <v>--</v>
      </c>
      <c r="J388" s="2" t="str">
        <f>VLOOKUP(A388,[1]Sheet1!$1:$1277,10,0)</f>
        <v>--</v>
      </c>
      <c r="K388" s="2" t="str">
        <f>VLOOKUP(A388,[1]Sheet1!$1:$1277,11,0)</f>
        <v>--</v>
      </c>
    </row>
    <row r="389" spans="1:11" ht="15" x14ac:dyDescent="0.25">
      <c r="A389" s="2" t="s">
        <v>387</v>
      </c>
      <c r="B389" s="2" t="str">
        <f>VLOOKUP(A389,[1]Sheet1!$1:$1277,2,0)</f>
        <v>--</v>
      </c>
      <c r="C389" s="2" t="str">
        <f>VLOOKUP(A389,[1]Sheet1!$1:$1277,3,0)</f>
        <v>--</v>
      </c>
      <c r="D389" s="2" t="str">
        <f>VLOOKUP(A389,[1]Sheet1!$1:$1277,4,0)</f>
        <v>HMDB0030758</v>
      </c>
      <c r="E389" s="2" t="str">
        <f>VLOOKUP(A389,[1]Sheet1!$1:$1277,5,0)</f>
        <v>--</v>
      </c>
      <c r="F389" s="2" t="str">
        <f>VLOOKUP(A389,[1]Sheet1!$1:$1277,6,0)</f>
        <v>Organic oxygen compounds</v>
      </c>
      <c r="G389" s="2" t="str">
        <f>VLOOKUP(A389,[1]Sheet1!$1:$1277,7,0)</f>
        <v>Organooxygen compounds</v>
      </c>
      <c r="H389" s="2" t="str">
        <f>VLOOKUP(A389,[1]Sheet1!$1:$1277,8,0)</f>
        <v>Carbohydrates and carbohydrate conjugates</v>
      </c>
      <c r="I389" s="2" t="str">
        <f>VLOOKUP(A389,[1]Sheet1!$1:$1277,9,0)</f>
        <v>--</v>
      </c>
      <c r="J389" s="2" t="str">
        <f>VLOOKUP(A389,[1]Sheet1!$1:$1277,10,0)</f>
        <v>--</v>
      </c>
      <c r="K389" s="2" t="str">
        <f>VLOOKUP(A389,[1]Sheet1!$1:$1277,11,0)</f>
        <v>--</v>
      </c>
    </row>
    <row r="390" spans="1:11" ht="15" x14ac:dyDescent="0.25">
      <c r="A390" s="2" t="s">
        <v>388</v>
      </c>
      <c r="B390" s="2" t="str">
        <f>VLOOKUP(A390,[1]Sheet1!$1:$1277,2,0)</f>
        <v>--</v>
      </c>
      <c r="C390" s="2" t="str">
        <f>VLOOKUP(A390,[1]Sheet1!$1:$1277,3,0)</f>
        <v>--</v>
      </c>
      <c r="D390" s="2" t="str">
        <f>VLOOKUP(A390,[1]Sheet1!$1:$1277,4,0)</f>
        <v>HMDB0304379</v>
      </c>
      <c r="E390" s="2" t="str">
        <f>VLOOKUP(A390,[1]Sheet1!$1:$1277,5,0)</f>
        <v>--</v>
      </c>
      <c r="F390" s="2" t="str">
        <f>VLOOKUP(A390,[1]Sheet1!$1:$1277,6,0)</f>
        <v>Organic acids and derivatives</v>
      </c>
      <c r="G390" s="2" t="str">
        <f>VLOOKUP(A390,[1]Sheet1!$1:$1277,7,0)</f>
        <v>Carboxylic acids and derivatives</v>
      </c>
      <c r="H390" s="2" t="str">
        <f>VLOOKUP(A390,[1]Sheet1!$1:$1277,8,0)</f>
        <v>Amino acids, peptides, and analogues</v>
      </c>
      <c r="I390" s="2" t="str">
        <f>VLOOKUP(A390,[1]Sheet1!$1:$1277,9,0)</f>
        <v>--</v>
      </c>
      <c r="J390" s="2" t="str">
        <f>VLOOKUP(A390,[1]Sheet1!$1:$1277,10,0)</f>
        <v>--</v>
      </c>
      <c r="K390" s="2" t="str">
        <f>VLOOKUP(A390,[1]Sheet1!$1:$1277,11,0)</f>
        <v>--</v>
      </c>
    </row>
    <row r="391" spans="1:11" ht="15" x14ac:dyDescent="0.25">
      <c r="A391" s="2" t="s">
        <v>389</v>
      </c>
      <c r="B391" s="2" t="str">
        <f>VLOOKUP(A391,[1]Sheet1!$1:$1277,2,0)</f>
        <v>--</v>
      </c>
      <c r="C391" s="2" t="str">
        <f>VLOOKUP(A391,[1]Sheet1!$1:$1277,3,0)</f>
        <v>--</v>
      </c>
      <c r="D391" s="2" t="str">
        <f>VLOOKUP(A391,[1]Sheet1!$1:$1277,4,0)</f>
        <v>--</v>
      </c>
      <c r="E391" s="2" t="str">
        <f>VLOOKUP(A391,[1]Sheet1!$1:$1277,5,0)</f>
        <v>--</v>
      </c>
      <c r="F391" s="2" t="str">
        <f>VLOOKUP(A391,[1]Sheet1!$1:$1277,6,0)</f>
        <v>--</v>
      </c>
      <c r="G391" s="2" t="str">
        <f>VLOOKUP(A391,[1]Sheet1!$1:$1277,7,0)</f>
        <v>--</v>
      </c>
      <c r="H391" s="2" t="str">
        <f>VLOOKUP(A391,[1]Sheet1!$1:$1277,8,0)</f>
        <v>--</v>
      </c>
      <c r="I391" s="2" t="str">
        <f>VLOOKUP(A391,[1]Sheet1!$1:$1277,9,0)</f>
        <v>--</v>
      </c>
      <c r="J391" s="2" t="str">
        <f>VLOOKUP(A391,[1]Sheet1!$1:$1277,10,0)</f>
        <v>--</v>
      </c>
      <c r="K391" s="2" t="str">
        <f>VLOOKUP(A391,[1]Sheet1!$1:$1277,11,0)</f>
        <v>--</v>
      </c>
    </row>
    <row r="392" spans="1:11" ht="15" x14ac:dyDescent="0.25">
      <c r="A392" s="2" t="s">
        <v>390</v>
      </c>
      <c r="B392" s="2" t="str">
        <f>VLOOKUP(A392,[1]Sheet1!$1:$1277,2,0)</f>
        <v>--</v>
      </c>
      <c r="C392" s="2" t="str">
        <f>VLOOKUP(A392,[1]Sheet1!$1:$1277,3,0)</f>
        <v>--</v>
      </c>
      <c r="D392" s="2" t="str">
        <f>VLOOKUP(A392,[1]Sheet1!$1:$1277,4,0)</f>
        <v>--</v>
      </c>
      <c r="E392" s="2" t="str">
        <f>VLOOKUP(A392,[1]Sheet1!$1:$1277,5,0)</f>
        <v>--</v>
      </c>
      <c r="F392" s="2" t="str">
        <f>VLOOKUP(A392,[1]Sheet1!$1:$1277,6,0)</f>
        <v>--</v>
      </c>
      <c r="G392" s="2" t="str">
        <f>VLOOKUP(A392,[1]Sheet1!$1:$1277,7,0)</f>
        <v>--</v>
      </c>
      <c r="H392" s="2" t="str">
        <f>VLOOKUP(A392,[1]Sheet1!$1:$1277,8,0)</f>
        <v>--</v>
      </c>
      <c r="I392" s="2" t="str">
        <f>VLOOKUP(A392,[1]Sheet1!$1:$1277,9,0)</f>
        <v>--</v>
      </c>
      <c r="J392" s="2" t="str">
        <f>VLOOKUP(A392,[1]Sheet1!$1:$1277,10,0)</f>
        <v>--</v>
      </c>
      <c r="K392" s="2" t="str">
        <f>VLOOKUP(A392,[1]Sheet1!$1:$1277,11,0)</f>
        <v>--</v>
      </c>
    </row>
    <row r="393" spans="1:11" ht="15" x14ac:dyDescent="0.25">
      <c r="A393" s="2" t="s">
        <v>391</v>
      </c>
      <c r="B393" s="2" t="str">
        <f>VLOOKUP(A393,[1]Sheet1!$1:$1277,2,0)</f>
        <v>cpd:C16359</v>
      </c>
      <c r="C393" s="2" t="str">
        <f>VLOOKUP(A393,[1]Sheet1!$1:$1277,3,0)</f>
        <v>map00232  Caffeine metabolism</v>
      </c>
      <c r="D393" s="2" t="str">
        <f>VLOOKUP(A393,[1]Sheet1!$1:$1277,4,0)</f>
        <v>HMDB0003099</v>
      </c>
      <c r="E393" s="2" t="str">
        <f>VLOOKUP(A393,[1]Sheet1!$1:$1277,5,0)</f>
        <v>--</v>
      </c>
      <c r="F393" s="2" t="str">
        <f>VLOOKUP(A393,[1]Sheet1!$1:$1277,6,0)</f>
        <v>Organoheterocyclic compounds</v>
      </c>
      <c r="G393" s="2" t="str">
        <f>VLOOKUP(A393,[1]Sheet1!$1:$1277,7,0)</f>
        <v>Imidazopyrimidines</v>
      </c>
      <c r="H393" s="2" t="str">
        <f>VLOOKUP(A393,[1]Sheet1!$1:$1277,8,0)</f>
        <v>Purines and purine derivatives</v>
      </c>
      <c r="I393" s="2" t="str">
        <f>VLOOKUP(A393,[1]Sheet1!$1:$1277,9,0)</f>
        <v>--</v>
      </c>
      <c r="J393" s="2" t="str">
        <f>VLOOKUP(A393,[1]Sheet1!$1:$1277,10,0)</f>
        <v>--</v>
      </c>
      <c r="K393" s="2" t="str">
        <f>VLOOKUP(A393,[1]Sheet1!$1:$1277,11,0)</f>
        <v>--</v>
      </c>
    </row>
    <row r="394" spans="1:11" ht="15" x14ac:dyDescent="0.25">
      <c r="A394" s="2" t="s">
        <v>392</v>
      </c>
      <c r="B394" s="2" t="str">
        <f>VLOOKUP(A394,[1]Sheet1!$1:$1277,2,0)</f>
        <v>--</v>
      </c>
      <c r="C394" s="2" t="str">
        <f>VLOOKUP(A394,[1]Sheet1!$1:$1277,3,0)</f>
        <v>--</v>
      </c>
      <c r="D394" s="2" t="str">
        <f>VLOOKUP(A394,[1]Sheet1!$1:$1277,4,0)</f>
        <v>--</v>
      </c>
      <c r="E394" s="2" t="str">
        <f>VLOOKUP(A394,[1]Sheet1!$1:$1277,5,0)</f>
        <v>--</v>
      </c>
      <c r="F394" s="2" t="str">
        <f>VLOOKUP(A394,[1]Sheet1!$1:$1277,6,0)</f>
        <v>--</v>
      </c>
      <c r="G394" s="2" t="str">
        <f>VLOOKUP(A394,[1]Sheet1!$1:$1277,7,0)</f>
        <v>--</v>
      </c>
      <c r="H394" s="2" t="str">
        <f>VLOOKUP(A394,[1]Sheet1!$1:$1277,8,0)</f>
        <v>--</v>
      </c>
      <c r="I394" s="2" t="str">
        <f>VLOOKUP(A394,[1]Sheet1!$1:$1277,9,0)</f>
        <v>--</v>
      </c>
      <c r="J394" s="2" t="str">
        <f>VLOOKUP(A394,[1]Sheet1!$1:$1277,10,0)</f>
        <v>--</v>
      </c>
      <c r="K394" s="2" t="str">
        <f>VLOOKUP(A394,[1]Sheet1!$1:$1277,11,0)</f>
        <v>--</v>
      </c>
    </row>
    <row r="395" spans="1:11" ht="15" x14ac:dyDescent="0.25">
      <c r="A395" s="2" t="s">
        <v>393</v>
      </c>
      <c r="B395" s="2" t="str">
        <f>VLOOKUP(A395,[1]Sheet1!$1:$1277,2,0)</f>
        <v>--</v>
      </c>
      <c r="C395" s="2" t="str">
        <f>VLOOKUP(A395,[1]Sheet1!$1:$1277,3,0)</f>
        <v>--</v>
      </c>
      <c r="D395" s="2" t="str">
        <f>VLOOKUP(A395,[1]Sheet1!$1:$1277,4,0)</f>
        <v>HMDB0000866</v>
      </c>
      <c r="E395" s="2" t="str">
        <f>VLOOKUP(A395,[1]Sheet1!$1:$1277,5,0)</f>
        <v>--</v>
      </c>
      <c r="F395" s="2" t="str">
        <f>VLOOKUP(A395,[1]Sheet1!$1:$1277,6,0)</f>
        <v>Organic acids and derivatives</v>
      </c>
      <c r="G395" s="2" t="str">
        <f>VLOOKUP(A395,[1]Sheet1!$1:$1277,7,0)</f>
        <v>Carboxylic acids and derivatives</v>
      </c>
      <c r="H395" s="2" t="str">
        <f>VLOOKUP(A395,[1]Sheet1!$1:$1277,8,0)</f>
        <v>Amino acids, peptides, and analogues</v>
      </c>
      <c r="I395" s="2" t="str">
        <f>VLOOKUP(A395,[1]Sheet1!$1:$1277,9,0)</f>
        <v>--</v>
      </c>
      <c r="J395" s="2" t="str">
        <f>VLOOKUP(A395,[1]Sheet1!$1:$1277,10,0)</f>
        <v>--</v>
      </c>
      <c r="K395" s="2" t="str">
        <f>VLOOKUP(A395,[1]Sheet1!$1:$1277,11,0)</f>
        <v>--</v>
      </c>
    </row>
    <row r="396" spans="1:11" ht="15" x14ac:dyDescent="0.25">
      <c r="A396" s="2" t="s">
        <v>394</v>
      </c>
      <c r="B396" s="2" t="str">
        <f>VLOOKUP(A396,[1]Sheet1!$1:$1277,2,0)</f>
        <v>--</v>
      </c>
      <c r="C396" s="2" t="str">
        <f>VLOOKUP(A396,[1]Sheet1!$1:$1277,3,0)</f>
        <v>--</v>
      </c>
      <c r="D396" s="2" t="str">
        <f>VLOOKUP(A396,[1]Sheet1!$1:$1277,4,0)</f>
        <v>--</v>
      </c>
      <c r="E396" s="2" t="str">
        <f>VLOOKUP(A396,[1]Sheet1!$1:$1277,5,0)</f>
        <v>--</v>
      </c>
      <c r="F396" s="2" t="str">
        <f>VLOOKUP(A396,[1]Sheet1!$1:$1277,6,0)</f>
        <v>--</v>
      </c>
      <c r="G396" s="2" t="str">
        <f>VLOOKUP(A396,[1]Sheet1!$1:$1277,7,0)</f>
        <v>--</v>
      </c>
      <c r="H396" s="2" t="str">
        <f>VLOOKUP(A396,[1]Sheet1!$1:$1277,8,0)</f>
        <v>--</v>
      </c>
      <c r="I396" s="2" t="str">
        <f>VLOOKUP(A396,[1]Sheet1!$1:$1277,9,0)</f>
        <v>--</v>
      </c>
      <c r="J396" s="2" t="str">
        <f>VLOOKUP(A396,[1]Sheet1!$1:$1277,10,0)</f>
        <v>--</v>
      </c>
      <c r="K396" s="2" t="str">
        <f>VLOOKUP(A396,[1]Sheet1!$1:$1277,11,0)</f>
        <v>--</v>
      </c>
    </row>
    <row r="397" spans="1:11" ht="15" x14ac:dyDescent="0.25">
      <c r="A397" s="2" t="s">
        <v>395</v>
      </c>
      <c r="B397" s="2" t="str">
        <f>VLOOKUP(A397,[1]Sheet1!$1:$1277,2,0)</f>
        <v>cpd:C00106</v>
      </c>
      <c r="C397" s="2" t="str">
        <f>VLOOKUP(A397,[1]Sheet1!$1:$1277,3,0)</f>
        <v>map00240  Pyrimidine metabolism;map00410  beta-Alanine metabolism;map00770  Pantothenate and CoA biosynthesis;map01100  Metabolic pathways</v>
      </c>
      <c r="D397" s="2" t="str">
        <f>VLOOKUP(A397,[1]Sheet1!$1:$1277,4,0)</f>
        <v>HMDB0000300</v>
      </c>
      <c r="E397" s="2" t="str">
        <f>VLOOKUP(A397,[1]Sheet1!$1:$1277,5,0)</f>
        <v>--</v>
      </c>
      <c r="F397" s="2" t="str">
        <f>VLOOKUP(A397,[1]Sheet1!$1:$1277,6,0)</f>
        <v>Organoheterocyclic compounds</v>
      </c>
      <c r="G397" s="2" t="str">
        <f>VLOOKUP(A397,[1]Sheet1!$1:$1277,7,0)</f>
        <v>Diazines</v>
      </c>
      <c r="H397" s="2" t="str">
        <f>VLOOKUP(A397,[1]Sheet1!$1:$1277,8,0)</f>
        <v>Pyrimidines and pyrimidine derivatives</v>
      </c>
      <c r="I397" s="2" t="str">
        <f>VLOOKUP(A397,[1]Sheet1!$1:$1277,9,0)</f>
        <v>--</v>
      </c>
      <c r="J397" s="2" t="str">
        <f>VLOOKUP(A397,[1]Sheet1!$1:$1277,10,0)</f>
        <v>--</v>
      </c>
      <c r="K397" s="2" t="str">
        <f>VLOOKUP(A397,[1]Sheet1!$1:$1277,11,0)</f>
        <v>--</v>
      </c>
    </row>
    <row r="398" spans="1:11" ht="15" x14ac:dyDescent="0.25">
      <c r="A398" s="2" t="s">
        <v>396</v>
      </c>
      <c r="B398" s="2" t="str">
        <f>VLOOKUP(A398,[1]Sheet1!$1:$1277,2,0)</f>
        <v>cpd:C01699</v>
      </c>
      <c r="C398" s="2" t="str">
        <f>VLOOKUP(A398,[1]Sheet1!$1:$1277,3,0)</f>
        <v>map00904  Diterpenoid biosynthesis;map01110  Biosynthesis of secondary metabolites</v>
      </c>
      <c r="D398" s="2" t="str">
        <f>VLOOKUP(A398,[1]Sheet1!$1:$1277,4,0)</f>
        <v>HMDB0003559</v>
      </c>
      <c r="E398" s="2" t="str">
        <f>VLOOKUP(A398,[1]Sheet1!$1:$1277,5,0)</f>
        <v>--</v>
      </c>
      <c r="F398" s="2" t="str">
        <f>VLOOKUP(A398,[1]Sheet1!$1:$1277,6,0)</f>
        <v>Lipids and lipid-like molecules</v>
      </c>
      <c r="G398" s="2" t="str">
        <f>VLOOKUP(A398,[1]Sheet1!$1:$1277,7,0)</f>
        <v>Prenol lipids</v>
      </c>
      <c r="H398" s="2" t="str">
        <f>VLOOKUP(A398,[1]Sheet1!$1:$1277,8,0)</f>
        <v>Diterpenoids</v>
      </c>
      <c r="I398" s="2" t="str">
        <f>VLOOKUP(A398,[1]Sheet1!$1:$1277,9,0)</f>
        <v>--</v>
      </c>
      <c r="J398" s="2" t="str">
        <f>VLOOKUP(A398,[1]Sheet1!$1:$1277,10,0)</f>
        <v>--</v>
      </c>
      <c r="K398" s="2" t="str">
        <f>VLOOKUP(A398,[1]Sheet1!$1:$1277,11,0)</f>
        <v>--</v>
      </c>
    </row>
    <row r="399" spans="1:11" ht="15" x14ac:dyDescent="0.25">
      <c r="A399" s="2" t="s">
        <v>397</v>
      </c>
      <c r="B399" s="2" t="str">
        <f>VLOOKUP(A399,[1]Sheet1!$1:$1277,2,0)</f>
        <v>--</v>
      </c>
      <c r="C399" s="2" t="str">
        <f>VLOOKUP(A399,[1]Sheet1!$1:$1277,3,0)</f>
        <v>--</v>
      </c>
      <c r="D399" s="2" t="str">
        <f>VLOOKUP(A399,[1]Sheet1!$1:$1277,4,0)</f>
        <v>HMDB0006294</v>
      </c>
      <c r="E399" s="2" t="str">
        <f>VLOOKUP(A399,[1]Sheet1!$1:$1277,5,0)</f>
        <v>--</v>
      </c>
      <c r="F399" s="2" t="str">
        <f>VLOOKUP(A399,[1]Sheet1!$1:$1277,6,0)</f>
        <v>Lipids and lipid-like molecules</v>
      </c>
      <c r="G399" s="2" t="str">
        <f>VLOOKUP(A399,[1]Sheet1!$1:$1277,7,0)</f>
        <v>Fatty Acyls</v>
      </c>
      <c r="H399" s="2" t="str">
        <f>VLOOKUP(A399,[1]Sheet1!$1:$1277,8,0)</f>
        <v>Fatty acids and conjugates</v>
      </c>
      <c r="I399" s="2" t="str">
        <f>VLOOKUP(A399,[1]Sheet1!$1:$1277,9,0)</f>
        <v>--</v>
      </c>
      <c r="J399" s="2" t="str">
        <f>VLOOKUP(A399,[1]Sheet1!$1:$1277,10,0)</f>
        <v>--</v>
      </c>
      <c r="K399" s="2" t="str">
        <f>VLOOKUP(A399,[1]Sheet1!$1:$1277,11,0)</f>
        <v>--</v>
      </c>
    </row>
    <row r="400" spans="1:11" ht="15" x14ac:dyDescent="0.25">
      <c r="A400" s="2" t="s">
        <v>398</v>
      </c>
      <c r="B400" s="2" t="str">
        <f>VLOOKUP(A400,[1]Sheet1!$1:$1277,2,0)</f>
        <v>--</v>
      </c>
      <c r="C400" s="2" t="str">
        <f>VLOOKUP(A400,[1]Sheet1!$1:$1277,3,0)</f>
        <v>--</v>
      </c>
      <c r="D400" s="2" t="str">
        <f>VLOOKUP(A400,[1]Sheet1!$1:$1277,4,0)</f>
        <v>HMDB0303844</v>
      </c>
      <c r="E400" s="2" t="str">
        <f>VLOOKUP(A400,[1]Sheet1!$1:$1277,5,0)</f>
        <v>--</v>
      </c>
      <c r="F400" s="2" t="str">
        <f>VLOOKUP(A400,[1]Sheet1!$1:$1277,6,0)</f>
        <v>Organic oxygen compounds</v>
      </c>
      <c r="G400" s="2" t="str">
        <f>VLOOKUP(A400,[1]Sheet1!$1:$1277,7,0)</f>
        <v>Organooxygen compounds</v>
      </c>
      <c r="H400" s="2" t="str">
        <f>VLOOKUP(A400,[1]Sheet1!$1:$1277,8,0)</f>
        <v>Carbonyl compounds</v>
      </c>
      <c r="I400" s="2" t="str">
        <f>VLOOKUP(A400,[1]Sheet1!$1:$1277,9,0)</f>
        <v>--</v>
      </c>
      <c r="J400" s="2" t="str">
        <f>VLOOKUP(A400,[1]Sheet1!$1:$1277,10,0)</f>
        <v>--</v>
      </c>
      <c r="K400" s="2" t="str">
        <f>VLOOKUP(A400,[1]Sheet1!$1:$1277,11,0)</f>
        <v>--</v>
      </c>
    </row>
    <row r="401" spans="1:11" ht="15" x14ac:dyDescent="0.25">
      <c r="A401" s="2" t="s">
        <v>399</v>
      </c>
      <c r="B401" s="2" t="str">
        <f>VLOOKUP(A401,[1]Sheet1!$1:$1277,2,0)</f>
        <v>--</v>
      </c>
      <c r="C401" s="2" t="str">
        <f>VLOOKUP(A401,[1]Sheet1!$1:$1277,3,0)</f>
        <v>--</v>
      </c>
      <c r="D401" s="2" t="str">
        <f>VLOOKUP(A401,[1]Sheet1!$1:$1277,4,0)</f>
        <v>--</v>
      </c>
      <c r="E401" s="2" t="str">
        <f>VLOOKUP(A401,[1]Sheet1!$1:$1277,5,0)</f>
        <v>--</v>
      </c>
      <c r="F401" s="2" t="str">
        <f>VLOOKUP(A401,[1]Sheet1!$1:$1277,6,0)</f>
        <v>--</v>
      </c>
      <c r="G401" s="2" t="str">
        <f>VLOOKUP(A401,[1]Sheet1!$1:$1277,7,0)</f>
        <v>--</v>
      </c>
      <c r="H401" s="2" t="str">
        <f>VLOOKUP(A401,[1]Sheet1!$1:$1277,8,0)</f>
        <v>--</v>
      </c>
      <c r="I401" s="2" t="str">
        <f>VLOOKUP(A401,[1]Sheet1!$1:$1277,9,0)</f>
        <v>--</v>
      </c>
      <c r="J401" s="2" t="str">
        <f>VLOOKUP(A401,[1]Sheet1!$1:$1277,10,0)</f>
        <v>--</v>
      </c>
      <c r="K401" s="2" t="str">
        <f>VLOOKUP(A401,[1]Sheet1!$1:$1277,11,0)</f>
        <v>--</v>
      </c>
    </row>
    <row r="402" spans="1:11" ht="15" x14ac:dyDescent="0.25">
      <c r="A402" s="2" t="s">
        <v>400</v>
      </c>
      <c r="B402" s="2" t="str">
        <f>VLOOKUP(A402,[1]Sheet1!$1:$1277,2,0)</f>
        <v>cpd:C00299</v>
      </c>
      <c r="C402" s="2" t="str">
        <f>VLOOKUP(A402,[1]Sheet1!$1:$1277,3,0)</f>
        <v>map00240  Pyrimidine metabolism;map01100  Metabolic pathways</v>
      </c>
      <c r="D402" s="2" t="str">
        <f>VLOOKUP(A402,[1]Sheet1!$1:$1277,4,0)</f>
        <v>HMDB0000296</v>
      </c>
      <c r="E402" s="2" t="str">
        <f>VLOOKUP(A402,[1]Sheet1!$1:$1277,5,0)</f>
        <v>--</v>
      </c>
      <c r="F402" s="2" t="str">
        <f>VLOOKUP(A402,[1]Sheet1!$1:$1277,6,0)</f>
        <v>Nucleosides, nucleotides, and analogues</v>
      </c>
      <c r="G402" s="2" t="str">
        <f>VLOOKUP(A402,[1]Sheet1!$1:$1277,7,0)</f>
        <v>Pyrimidine nucleosides</v>
      </c>
      <c r="H402" s="2" t="str">
        <f>VLOOKUP(A402,[1]Sheet1!$1:$1277,8,0)</f>
        <v>-</v>
      </c>
      <c r="I402" s="2" t="str">
        <f>VLOOKUP(A402,[1]Sheet1!$1:$1277,9,0)</f>
        <v>--</v>
      </c>
      <c r="J402" s="2" t="str">
        <f>VLOOKUP(A402,[1]Sheet1!$1:$1277,10,0)</f>
        <v>--</v>
      </c>
      <c r="K402" s="2" t="str">
        <f>VLOOKUP(A402,[1]Sheet1!$1:$1277,11,0)</f>
        <v>--</v>
      </c>
    </row>
    <row r="403" spans="1:11" ht="15" x14ac:dyDescent="0.25">
      <c r="A403" s="2" t="s">
        <v>401</v>
      </c>
      <c r="B403" s="2" t="str">
        <f>VLOOKUP(A403,[1]Sheet1!$1:$1277,2,0)</f>
        <v>--</v>
      </c>
      <c r="C403" s="2" t="str">
        <f>VLOOKUP(A403,[1]Sheet1!$1:$1277,3,0)</f>
        <v>--</v>
      </c>
      <c r="D403" s="2" t="str">
        <f>VLOOKUP(A403,[1]Sheet1!$1:$1277,4,0)</f>
        <v>--</v>
      </c>
      <c r="E403" s="2" t="str">
        <f>VLOOKUP(A403,[1]Sheet1!$1:$1277,5,0)</f>
        <v>LMGP10050044</v>
      </c>
      <c r="F403" s="2" t="str">
        <f>VLOOKUP(A403,[1]Sheet1!$1:$1277,6,0)</f>
        <v>--</v>
      </c>
      <c r="G403" s="2" t="str">
        <f>VLOOKUP(A403,[1]Sheet1!$1:$1277,7,0)</f>
        <v>--</v>
      </c>
      <c r="H403" s="2" t="str">
        <f>VLOOKUP(A403,[1]Sheet1!$1:$1277,8,0)</f>
        <v>--</v>
      </c>
      <c r="I403" s="2" t="str">
        <f>VLOOKUP(A403,[1]Sheet1!$1:$1277,9,0)</f>
        <v>Glycerophospholipids [GP]</v>
      </c>
      <c r="J403" s="2" t="str">
        <f>VLOOKUP(A403,[1]Sheet1!$1:$1277,10,0)</f>
        <v>Glycerophosphates [GP10]</v>
      </c>
      <c r="K403" s="2" t="str">
        <f>VLOOKUP(A403,[1]Sheet1!$1:$1277,11,0)</f>
        <v>Monoacylglycerophosphates [GP1005]</v>
      </c>
    </row>
    <row r="404" spans="1:11" ht="15" x14ac:dyDescent="0.25">
      <c r="A404" s="2" t="s">
        <v>402</v>
      </c>
      <c r="B404" s="2" t="str">
        <f>VLOOKUP(A404,[1]Sheet1!$1:$1277,2,0)</f>
        <v>--</v>
      </c>
      <c r="C404" s="2" t="str">
        <f>VLOOKUP(A404,[1]Sheet1!$1:$1277,3,0)</f>
        <v>--</v>
      </c>
      <c r="D404" s="2" t="str">
        <f>VLOOKUP(A404,[1]Sheet1!$1:$1277,4,0)</f>
        <v>--</v>
      </c>
      <c r="E404" s="2" t="str">
        <f>VLOOKUP(A404,[1]Sheet1!$1:$1277,5,0)</f>
        <v>--</v>
      </c>
      <c r="F404" s="2" t="str">
        <f>VLOOKUP(A404,[1]Sheet1!$1:$1277,6,0)</f>
        <v>--</v>
      </c>
      <c r="G404" s="2" t="str">
        <f>VLOOKUP(A404,[1]Sheet1!$1:$1277,7,0)</f>
        <v>--</v>
      </c>
      <c r="H404" s="2" t="str">
        <f>VLOOKUP(A404,[1]Sheet1!$1:$1277,8,0)</f>
        <v>--</v>
      </c>
      <c r="I404" s="2" t="str">
        <f>VLOOKUP(A404,[1]Sheet1!$1:$1277,9,0)</f>
        <v>--</v>
      </c>
      <c r="J404" s="2" t="str">
        <f>VLOOKUP(A404,[1]Sheet1!$1:$1277,10,0)</f>
        <v>--</v>
      </c>
      <c r="K404" s="2" t="str">
        <f>VLOOKUP(A404,[1]Sheet1!$1:$1277,11,0)</f>
        <v>--</v>
      </c>
    </row>
    <row r="405" spans="1:11" ht="15" x14ac:dyDescent="0.25">
      <c r="A405" s="2" t="s">
        <v>403</v>
      </c>
      <c r="B405" s="2" t="str">
        <f>VLOOKUP(A405,[1]Sheet1!$1:$1277,2,0)</f>
        <v>--</v>
      </c>
      <c r="C405" s="2" t="str">
        <f>VLOOKUP(A405,[1]Sheet1!$1:$1277,3,0)</f>
        <v>--</v>
      </c>
      <c r="D405" s="2" t="str">
        <f>VLOOKUP(A405,[1]Sheet1!$1:$1277,4,0)</f>
        <v>--</v>
      </c>
      <c r="E405" s="2" t="str">
        <f>VLOOKUP(A405,[1]Sheet1!$1:$1277,5,0)</f>
        <v>--</v>
      </c>
      <c r="F405" s="2" t="str">
        <f>VLOOKUP(A405,[1]Sheet1!$1:$1277,6,0)</f>
        <v>--</v>
      </c>
      <c r="G405" s="2" t="str">
        <f>VLOOKUP(A405,[1]Sheet1!$1:$1277,7,0)</f>
        <v>--</v>
      </c>
      <c r="H405" s="2" t="str">
        <f>VLOOKUP(A405,[1]Sheet1!$1:$1277,8,0)</f>
        <v>--</v>
      </c>
      <c r="I405" s="2" t="str">
        <f>VLOOKUP(A405,[1]Sheet1!$1:$1277,9,0)</f>
        <v>--</v>
      </c>
      <c r="J405" s="2" t="str">
        <f>VLOOKUP(A405,[1]Sheet1!$1:$1277,10,0)</f>
        <v>--</v>
      </c>
      <c r="K405" s="2" t="str">
        <f>VLOOKUP(A405,[1]Sheet1!$1:$1277,11,0)</f>
        <v>--</v>
      </c>
    </row>
    <row r="406" spans="1:11" ht="15" x14ac:dyDescent="0.25">
      <c r="A406" s="2" t="s">
        <v>404</v>
      </c>
      <c r="B406" s="2" t="str">
        <f>VLOOKUP(A406,[1]Sheet1!$1:$1277,2,0)</f>
        <v>--</v>
      </c>
      <c r="C406" s="2" t="str">
        <f>VLOOKUP(A406,[1]Sheet1!$1:$1277,3,0)</f>
        <v>--</v>
      </c>
      <c r="D406" s="2" t="str">
        <f>VLOOKUP(A406,[1]Sheet1!$1:$1277,4,0)</f>
        <v>--</v>
      </c>
      <c r="E406" s="2" t="str">
        <f>VLOOKUP(A406,[1]Sheet1!$1:$1277,5,0)</f>
        <v>--</v>
      </c>
      <c r="F406" s="2" t="str">
        <f>VLOOKUP(A406,[1]Sheet1!$1:$1277,6,0)</f>
        <v>--</v>
      </c>
      <c r="G406" s="2" t="str">
        <f>VLOOKUP(A406,[1]Sheet1!$1:$1277,7,0)</f>
        <v>--</v>
      </c>
      <c r="H406" s="2" t="str">
        <f>VLOOKUP(A406,[1]Sheet1!$1:$1277,8,0)</f>
        <v>--</v>
      </c>
      <c r="I406" s="2" t="str">
        <f>VLOOKUP(A406,[1]Sheet1!$1:$1277,9,0)</f>
        <v>--</v>
      </c>
      <c r="J406" s="2" t="str">
        <f>VLOOKUP(A406,[1]Sheet1!$1:$1277,10,0)</f>
        <v>--</v>
      </c>
      <c r="K406" s="2" t="str">
        <f>VLOOKUP(A406,[1]Sheet1!$1:$1277,11,0)</f>
        <v>--</v>
      </c>
    </row>
    <row r="407" spans="1:11" ht="15" x14ac:dyDescent="0.25">
      <c r="A407" s="2" t="s">
        <v>405</v>
      </c>
      <c r="B407" s="2" t="str">
        <f>VLOOKUP(A407,[1]Sheet1!$1:$1277,2,0)</f>
        <v>cpd:C09773</v>
      </c>
      <c r="C407" s="2" t="str">
        <f>VLOOKUP(A407,[1]Sheet1!$1:$1277,3,0)</f>
        <v>--</v>
      </c>
      <c r="D407" s="2" t="str">
        <f>VLOOKUP(A407,[1]Sheet1!$1:$1277,4,0)</f>
        <v>HMDB0242754</v>
      </c>
      <c r="E407" s="2" t="str">
        <f>VLOOKUP(A407,[1]Sheet1!$1:$1277,5,0)</f>
        <v>LMPR0102070007</v>
      </c>
      <c r="F407" s="2" t="str">
        <f>VLOOKUP(A407,[1]Sheet1!$1:$1277,6,0)</f>
        <v>Organic oxygen compounds</v>
      </c>
      <c r="G407" s="2" t="str">
        <f>VLOOKUP(A407,[1]Sheet1!$1:$1277,7,0)</f>
        <v>Organooxygen compounds</v>
      </c>
      <c r="H407" s="2" t="str">
        <f>VLOOKUP(A407,[1]Sheet1!$1:$1277,8,0)</f>
        <v>Carbohydrates and carbohydrate conjugates</v>
      </c>
      <c r="I407" s="2" t="str">
        <f>VLOOKUP(A407,[1]Sheet1!$1:$1277,9,0)</f>
        <v>Prenol Lipids [PR]</v>
      </c>
      <c r="J407" s="2" t="str">
        <f>VLOOKUP(A407,[1]Sheet1!$1:$1277,10,0)</f>
        <v>Isoprenoids [PR01]</v>
      </c>
      <c r="K407" s="2" t="str">
        <f>VLOOKUP(A407,[1]Sheet1!$1:$1277,11,0)</f>
        <v>C10 isoprenoids (monoterpenes) [PR0102]</v>
      </c>
    </row>
    <row r="408" spans="1:11" ht="15" x14ac:dyDescent="0.25">
      <c r="A408" s="2" t="s">
        <v>406</v>
      </c>
      <c r="B408" s="2" t="str">
        <f>VLOOKUP(A408,[1]Sheet1!$1:$1277,2,0)</f>
        <v>cpd:C10765</v>
      </c>
      <c r="C408" s="2" t="str">
        <f>VLOOKUP(A408,[1]Sheet1!$1:$1277,3,0)</f>
        <v>--</v>
      </c>
      <c r="D408" s="2" t="str">
        <f>VLOOKUP(A408,[1]Sheet1!$1:$1277,4,0)</f>
        <v>--</v>
      </c>
      <c r="E408" s="2" t="str">
        <f>VLOOKUP(A408,[1]Sheet1!$1:$1277,5,0)</f>
        <v>--</v>
      </c>
      <c r="F408" s="2" t="str">
        <f>VLOOKUP(A408,[1]Sheet1!$1:$1277,6,0)</f>
        <v>--</v>
      </c>
      <c r="G408" s="2" t="str">
        <f>VLOOKUP(A408,[1]Sheet1!$1:$1277,7,0)</f>
        <v>--</v>
      </c>
      <c r="H408" s="2" t="str">
        <f>VLOOKUP(A408,[1]Sheet1!$1:$1277,8,0)</f>
        <v>--</v>
      </c>
      <c r="I408" s="2" t="str">
        <f>VLOOKUP(A408,[1]Sheet1!$1:$1277,9,0)</f>
        <v>--</v>
      </c>
      <c r="J408" s="2" t="str">
        <f>VLOOKUP(A408,[1]Sheet1!$1:$1277,10,0)</f>
        <v>--</v>
      </c>
      <c r="K408" s="2" t="str">
        <f>VLOOKUP(A408,[1]Sheet1!$1:$1277,11,0)</f>
        <v>--</v>
      </c>
    </row>
    <row r="409" spans="1:11" ht="15" x14ac:dyDescent="0.25">
      <c r="A409" s="2" t="s">
        <v>407</v>
      </c>
      <c r="B409" s="2" t="str">
        <f>VLOOKUP(A409,[1]Sheet1!$1:$1277,2,0)</f>
        <v>--</v>
      </c>
      <c r="C409" s="2" t="str">
        <f>VLOOKUP(A409,[1]Sheet1!$1:$1277,3,0)</f>
        <v>--</v>
      </c>
      <c r="D409" s="2" t="str">
        <f>VLOOKUP(A409,[1]Sheet1!$1:$1277,4,0)</f>
        <v>--</v>
      </c>
      <c r="E409" s="2" t="str">
        <f>VLOOKUP(A409,[1]Sheet1!$1:$1277,5,0)</f>
        <v>--</v>
      </c>
      <c r="F409" s="2" t="str">
        <f>VLOOKUP(A409,[1]Sheet1!$1:$1277,6,0)</f>
        <v>--</v>
      </c>
      <c r="G409" s="2" t="str">
        <f>VLOOKUP(A409,[1]Sheet1!$1:$1277,7,0)</f>
        <v>--</v>
      </c>
      <c r="H409" s="2" t="str">
        <f>VLOOKUP(A409,[1]Sheet1!$1:$1277,8,0)</f>
        <v>--</v>
      </c>
      <c r="I409" s="2" t="str">
        <f>VLOOKUP(A409,[1]Sheet1!$1:$1277,9,0)</f>
        <v>--</v>
      </c>
      <c r="J409" s="2" t="str">
        <f>VLOOKUP(A409,[1]Sheet1!$1:$1277,10,0)</f>
        <v>--</v>
      </c>
      <c r="K409" s="2" t="str">
        <f>VLOOKUP(A409,[1]Sheet1!$1:$1277,11,0)</f>
        <v>--</v>
      </c>
    </row>
    <row r="410" spans="1:11" ht="15" x14ac:dyDescent="0.25">
      <c r="A410" s="2" t="s">
        <v>408</v>
      </c>
      <c r="B410" s="2" t="str">
        <f>VLOOKUP(A410,[1]Sheet1!$1:$1277,2,0)</f>
        <v>cpd:C20214</v>
      </c>
      <c r="C410" s="2" t="str">
        <f>VLOOKUP(A410,[1]Sheet1!$1:$1277,3,0)</f>
        <v>--</v>
      </c>
      <c r="D410" s="2" t="str">
        <f>VLOOKUP(A410,[1]Sheet1!$1:$1277,4,0)</f>
        <v>HMDB0248395</v>
      </c>
      <c r="E410" s="2" t="str">
        <f>VLOOKUP(A410,[1]Sheet1!$1:$1277,5,0)</f>
        <v>--</v>
      </c>
      <c r="F410" s="2" t="str">
        <f>VLOOKUP(A410,[1]Sheet1!$1:$1277,6,0)</f>
        <v>Organoheterocyclic compounds</v>
      </c>
      <c r="G410" s="2" t="str">
        <f>VLOOKUP(A410,[1]Sheet1!$1:$1277,7,0)</f>
        <v>Lactones</v>
      </c>
      <c r="H410" s="2" t="str">
        <f>VLOOKUP(A410,[1]Sheet1!$1:$1277,8,0)</f>
        <v>Gamma butyrolactones</v>
      </c>
      <c r="I410" s="2" t="str">
        <f>VLOOKUP(A410,[1]Sheet1!$1:$1277,9,0)</f>
        <v>--</v>
      </c>
      <c r="J410" s="2" t="str">
        <f>VLOOKUP(A410,[1]Sheet1!$1:$1277,10,0)</f>
        <v>--</v>
      </c>
      <c r="K410" s="2" t="str">
        <f>VLOOKUP(A410,[1]Sheet1!$1:$1277,11,0)</f>
        <v>--</v>
      </c>
    </row>
    <row r="411" spans="1:11" ht="15" x14ac:dyDescent="0.25">
      <c r="A411" s="2" t="s">
        <v>409</v>
      </c>
      <c r="B411" s="2" t="str">
        <f>VLOOKUP(A411,[1]Sheet1!$1:$1277,2,0)</f>
        <v>--</v>
      </c>
      <c r="C411" s="2" t="str">
        <f>VLOOKUP(A411,[1]Sheet1!$1:$1277,3,0)</f>
        <v>--</v>
      </c>
      <c r="D411" s="2" t="str">
        <f>VLOOKUP(A411,[1]Sheet1!$1:$1277,4,0)</f>
        <v>--</v>
      </c>
      <c r="E411" s="2" t="str">
        <f>VLOOKUP(A411,[1]Sheet1!$1:$1277,5,0)</f>
        <v>--</v>
      </c>
      <c r="F411" s="2" t="str">
        <f>VLOOKUP(A411,[1]Sheet1!$1:$1277,6,0)</f>
        <v>--</v>
      </c>
      <c r="G411" s="2" t="str">
        <f>VLOOKUP(A411,[1]Sheet1!$1:$1277,7,0)</f>
        <v>--</v>
      </c>
      <c r="H411" s="2" t="str">
        <f>VLOOKUP(A411,[1]Sheet1!$1:$1277,8,0)</f>
        <v>--</v>
      </c>
      <c r="I411" s="2" t="str">
        <f>VLOOKUP(A411,[1]Sheet1!$1:$1277,9,0)</f>
        <v>--</v>
      </c>
      <c r="J411" s="2" t="str">
        <f>VLOOKUP(A411,[1]Sheet1!$1:$1277,10,0)</f>
        <v>--</v>
      </c>
      <c r="K411" s="2" t="str">
        <f>VLOOKUP(A411,[1]Sheet1!$1:$1277,11,0)</f>
        <v>--</v>
      </c>
    </row>
    <row r="412" spans="1:11" ht="15" x14ac:dyDescent="0.25">
      <c r="A412" s="2" t="s">
        <v>410</v>
      </c>
      <c r="B412" s="2" t="str">
        <f>VLOOKUP(A412,[1]Sheet1!$1:$1277,2,0)</f>
        <v>cpd:C10773</v>
      </c>
      <c r="C412" s="2" t="str">
        <f>VLOOKUP(A412,[1]Sheet1!$1:$1277,3,0)</f>
        <v>map00960  Tropane, piperidine and pyridine alkaloid biosynthesis;map01110  Biosynthesis of secondary metabolites</v>
      </c>
      <c r="D412" s="2" t="str">
        <f>VLOOKUP(A412,[1]Sheet1!$1:$1277,4,0)</f>
        <v>HMDB0304704</v>
      </c>
      <c r="E412" s="2" t="str">
        <f>VLOOKUP(A412,[1]Sheet1!$1:$1277,5,0)</f>
        <v>--</v>
      </c>
      <c r="F412" s="2" t="str">
        <f>VLOOKUP(A412,[1]Sheet1!$1:$1277,6,0)</f>
        <v>Alkaloids and derivatives</v>
      </c>
      <c r="G412" s="2" t="str">
        <f>VLOOKUP(A412,[1]Sheet1!$1:$1277,7,0)</f>
        <v>Lupin alkaloids</v>
      </c>
      <c r="H412" s="2" t="str">
        <f>VLOOKUP(A412,[1]Sheet1!$1:$1277,8,0)</f>
        <v>Sparteine, lupanine, and related alkaloids</v>
      </c>
      <c r="I412" s="2" t="str">
        <f>VLOOKUP(A412,[1]Sheet1!$1:$1277,9,0)</f>
        <v>--</v>
      </c>
      <c r="J412" s="2" t="str">
        <f>VLOOKUP(A412,[1]Sheet1!$1:$1277,10,0)</f>
        <v>--</v>
      </c>
      <c r="K412" s="2" t="str">
        <f>VLOOKUP(A412,[1]Sheet1!$1:$1277,11,0)</f>
        <v>--</v>
      </c>
    </row>
    <row r="413" spans="1:11" ht="15" x14ac:dyDescent="0.25">
      <c r="A413" s="2" t="s">
        <v>411</v>
      </c>
      <c r="B413" s="2" t="str">
        <f>VLOOKUP(A413,[1]Sheet1!$1:$1277,2,0)</f>
        <v>cpd:C17743</v>
      </c>
      <c r="C413" s="2" t="str">
        <f>VLOOKUP(A413,[1]Sheet1!$1:$1277,3,0)</f>
        <v>map00945  Stilbenoid, diarylheptanoid and gingerol biosynthesis;map01110  Biosynthesis of secondary metabolites</v>
      </c>
      <c r="D413" s="2" t="str">
        <f>VLOOKUP(A413,[1]Sheet1!$1:$1277,4,0)</f>
        <v>HMDB0002114</v>
      </c>
      <c r="E413" s="2" t="str">
        <f>VLOOKUP(A413,[1]Sheet1!$1:$1277,5,0)</f>
        <v>--</v>
      </c>
      <c r="F413" s="2" t="str">
        <f>VLOOKUP(A413,[1]Sheet1!$1:$1277,6,0)</f>
        <v>Phenylpropanoids and polyketides</v>
      </c>
      <c r="G413" s="2" t="str">
        <f>VLOOKUP(A413,[1]Sheet1!$1:$1277,7,0)</f>
        <v>Diarylheptanoids</v>
      </c>
      <c r="H413" s="2" t="str">
        <f>VLOOKUP(A413,[1]Sheet1!$1:$1277,8,0)</f>
        <v>Linear diarylheptanoids</v>
      </c>
      <c r="I413" s="2" t="str">
        <f>VLOOKUP(A413,[1]Sheet1!$1:$1277,9,0)</f>
        <v>--</v>
      </c>
      <c r="J413" s="2" t="str">
        <f>VLOOKUP(A413,[1]Sheet1!$1:$1277,10,0)</f>
        <v>--</v>
      </c>
      <c r="K413" s="2" t="str">
        <f>VLOOKUP(A413,[1]Sheet1!$1:$1277,11,0)</f>
        <v>--</v>
      </c>
    </row>
    <row r="414" spans="1:11" ht="15" x14ac:dyDescent="0.25">
      <c r="A414" s="2" t="s">
        <v>412</v>
      </c>
      <c r="B414" s="2" t="str">
        <f>VLOOKUP(A414,[1]Sheet1!$1:$1277,2,0)</f>
        <v>--</v>
      </c>
      <c r="C414" s="2" t="str">
        <f>VLOOKUP(A414,[1]Sheet1!$1:$1277,3,0)</f>
        <v>--</v>
      </c>
      <c r="D414" s="2" t="str">
        <f>VLOOKUP(A414,[1]Sheet1!$1:$1277,4,0)</f>
        <v>HMDB0253803</v>
      </c>
      <c r="E414" s="2" t="str">
        <f>VLOOKUP(A414,[1]Sheet1!$1:$1277,5,0)</f>
        <v>--</v>
      </c>
      <c r="F414" s="2" t="str">
        <f>VLOOKUP(A414,[1]Sheet1!$1:$1277,6,0)</f>
        <v>Lipids and lipid-like molecules</v>
      </c>
      <c r="G414" s="2" t="str">
        <f>VLOOKUP(A414,[1]Sheet1!$1:$1277,7,0)</f>
        <v>Prenol lipids</v>
      </c>
      <c r="H414" s="2" t="str">
        <f>VLOOKUP(A414,[1]Sheet1!$1:$1277,8,0)</f>
        <v>Diterpenoids</v>
      </c>
      <c r="I414" s="2" t="str">
        <f>VLOOKUP(A414,[1]Sheet1!$1:$1277,9,0)</f>
        <v>--</v>
      </c>
      <c r="J414" s="2" t="str">
        <f>VLOOKUP(A414,[1]Sheet1!$1:$1277,10,0)</f>
        <v>--</v>
      </c>
      <c r="K414" s="2" t="str">
        <f>VLOOKUP(A414,[1]Sheet1!$1:$1277,11,0)</f>
        <v>--</v>
      </c>
    </row>
    <row r="415" spans="1:11" ht="15" x14ac:dyDescent="0.25">
      <c r="A415" s="2" t="s">
        <v>413</v>
      </c>
      <c r="B415" s="2" t="str">
        <f>VLOOKUP(A415,[1]Sheet1!$1:$1277,2,0)</f>
        <v>--</v>
      </c>
      <c r="C415" s="2" t="str">
        <f>VLOOKUP(A415,[1]Sheet1!$1:$1277,3,0)</f>
        <v>--</v>
      </c>
      <c r="D415" s="2" t="str">
        <f>VLOOKUP(A415,[1]Sheet1!$1:$1277,4,0)</f>
        <v>HMDB0013695</v>
      </c>
      <c r="E415" s="2" t="str">
        <f>VLOOKUP(A415,[1]Sheet1!$1:$1277,5,0)</f>
        <v>--</v>
      </c>
      <c r="F415" s="2" t="str">
        <f>VLOOKUP(A415,[1]Sheet1!$1:$1277,6,0)</f>
        <v>Phenylpropanoids and polyketides</v>
      </c>
      <c r="G415" s="2" t="str">
        <f>VLOOKUP(A415,[1]Sheet1!$1:$1277,7,0)</f>
        <v>Coumarins and derivatives</v>
      </c>
      <c r="H415" s="2" t="str">
        <f>VLOOKUP(A415,[1]Sheet1!$1:$1277,8,0)</f>
        <v>-</v>
      </c>
      <c r="I415" s="2" t="str">
        <f>VLOOKUP(A415,[1]Sheet1!$1:$1277,9,0)</f>
        <v>--</v>
      </c>
      <c r="J415" s="2" t="str">
        <f>VLOOKUP(A415,[1]Sheet1!$1:$1277,10,0)</f>
        <v>--</v>
      </c>
      <c r="K415" s="2" t="str">
        <f>VLOOKUP(A415,[1]Sheet1!$1:$1277,11,0)</f>
        <v>--</v>
      </c>
    </row>
    <row r="416" spans="1:11" ht="15" x14ac:dyDescent="0.25">
      <c r="A416" s="2" t="s">
        <v>414</v>
      </c>
      <c r="B416" s="2" t="str">
        <f>VLOOKUP(A416,[1]Sheet1!$1:$1277,2,0)</f>
        <v>--</v>
      </c>
      <c r="C416" s="2" t="str">
        <f>VLOOKUP(A416,[1]Sheet1!$1:$1277,3,0)</f>
        <v>--</v>
      </c>
      <c r="D416" s="2" t="str">
        <f>VLOOKUP(A416,[1]Sheet1!$1:$1277,4,0)</f>
        <v>HMDB0028818</v>
      </c>
      <c r="E416" s="2" t="str">
        <f>VLOOKUP(A416,[1]Sheet1!$1:$1277,5,0)</f>
        <v>--</v>
      </c>
      <c r="F416" s="2" t="str">
        <f>VLOOKUP(A416,[1]Sheet1!$1:$1277,6,0)</f>
        <v>Organic acids and derivatives</v>
      </c>
      <c r="G416" s="2" t="str">
        <f>VLOOKUP(A416,[1]Sheet1!$1:$1277,7,0)</f>
        <v>Carboxylic acids and derivatives</v>
      </c>
      <c r="H416" s="2" t="str">
        <f>VLOOKUP(A416,[1]Sheet1!$1:$1277,8,0)</f>
        <v>Amino acids, peptides, and analogues</v>
      </c>
      <c r="I416" s="2" t="str">
        <f>VLOOKUP(A416,[1]Sheet1!$1:$1277,9,0)</f>
        <v>--</v>
      </c>
      <c r="J416" s="2" t="str">
        <f>VLOOKUP(A416,[1]Sheet1!$1:$1277,10,0)</f>
        <v>--</v>
      </c>
      <c r="K416" s="2" t="str">
        <f>VLOOKUP(A416,[1]Sheet1!$1:$1277,11,0)</f>
        <v>--</v>
      </c>
    </row>
    <row r="417" spans="1:11" ht="15" x14ac:dyDescent="0.25">
      <c r="A417" s="2" t="s">
        <v>415</v>
      </c>
      <c r="B417" s="2" t="str">
        <f>VLOOKUP(A417,[1]Sheet1!$1:$1277,2,0)</f>
        <v>--</v>
      </c>
      <c r="C417" s="2" t="str">
        <f>VLOOKUP(A417,[1]Sheet1!$1:$1277,3,0)</f>
        <v>--</v>
      </c>
      <c r="D417" s="2" t="str">
        <f>VLOOKUP(A417,[1]Sheet1!$1:$1277,4,0)</f>
        <v>--</v>
      </c>
      <c r="E417" s="2" t="str">
        <f>VLOOKUP(A417,[1]Sheet1!$1:$1277,5,0)</f>
        <v>--</v>
      </c>
      <c r="F417" s="2" t="str">
        <f>VLOOKUP(A417,[1]Sheet1!$1:$1277,6,0)</f>
        <v>--</v>
      </c>
      <c r="G417" s="2" t="str">
        <f>VLOOKUP(A417,[1]Sheet1!$1:$1277,7,0)</f>
        <v>--</v>
      </c>
      <c r="H417" s="2" t="str">
        <f>VLOOKUP(A417,[1]Sheet1!$1:$1277,8,0)</f>
        <v>--</v>
      </c>
      <c r="I417" s="2" t="str">
        <f>VLOOKUP(A417,[1]Sheet1!$1:$1277,9,0)</f>
        <v>--</v>
      </c>
      <c r="J417" s="2" t="str">
        <f>VLOOKUP(A417,[1]Sheet1!$1:$1277,10,0)</f>
        <v>--</v>
      </c>
      <c r="K417" s="2" t="str">
        <f>VLOOKUP(A417,[1]Sheet1!$1:$1277,11,0)</f>
        <v>--</v>
      </c>
    </row>
    <row r="418" spans="1:11" ht="15" x14ac:dyDescent="0.25">
      <c r="A418" s="2" t="s">
        <v>416</v>
      </c>
      <c r="B418" s="2" t="str">
        <f>VLOOKUP(A418,[1]Sheet1!$1:$1277,2,0)</f>
        <v>--</v>
      </c>
      <c r="C418" s="2" t="str">
        <f>VLOOKUP(A418,[1]Sheet1!$1:$1277,3,0)</f>
        <v>--</v>
      </c>
      <c r="D418" s="2" t="str">
        <f>VLOOKUP(A418,[1]Sheet1!$1:$1277,4,0)</f>
        <v>--</v>
      </c>
      <c r="E418" s="2" t="str">
        <f>VLOOKUP(A418,[1]Sheet1!$1:$1277,5,0)</f>
        <v>LMGP10050035</v>
      </c>
      <c r="F418" s="2" t="str">
        <f>VLOOKUP(A418,[1]Sheet1!$1:$1277,6,0)</f>
        <v>--</v>
      </c>
      <c r="G418" s="2" t="str">
        <f>VLOOKUP(A418,[1]Sheet1!$1:$1277,7,0)</f>
        <v>--</v>
      </c>
      <c r="H418" s="2" t="str">
        <f>VLOOKUP(A418,[1]Sheet1!$1:$1277,8,0)</f>
        <v>--</v>
      </c>
      <c r="I418" s="2" t="str">
        <f>VLOOKUP(A418,[1]Sheet1!$1:$1277,9,0)</f>
        <v>Glycerophospholipids [GP]</v>
      </c>
      <c r="J418" s="2" t="str">
        <f>VLOOKUP(A418,[1]Sheet1!$1:$1277,10,0)</f>
        <v>Glycerophosphates [GP10]</v>
      </c>
      <c r="K418" s="2" t="str">
        <f>VLOOKUP(A418,[1]Sheet1!$1:$1277,11,0)</f>
        <v>Monoacylglycerophosphates [GP1005]</v>
      </c>
    </row>
    <row r="419" spans="1:11" ht="15" x14ac:dyDescent="0.25">
      <c r="A419" s="2" t="s">
        <v>417</v>
      </c>
      <c r="B419" s="2" t="str">
        <f>VLOOKUP(A419,[1]Sheet1!$1:$1277,2,0)</f>
        <v>cpd:C00729</v>
      </c>
      <c r="C419" s="2" t="str">
        <f>VLOOKUP(A419,[1]Sheet1!$1:$1277,3,0)</f>
        <v>map00960  Tropane, piperidine and pyridine alkaloid biosynthesis;map01100  Metabolic pathways;map01110  Biosynthesis of secondary metabolites</v>
      </c>
      <c r="D419" s="2" t="str">
        <f>VLOOKUP(A419,[1]Sheet1!$1:$1277,4,0)</f>
        <v>HMDB0259297</v>
      </c>
      <c r="E419" s="2" t="str">
        <f>VLOOKUP(A419,[1]Sheet1!$1:$1277,5,0)</f>
        <v>--</v>
      </c>
      <c r="F419" s="2" t="str">
        <f>VLOOKUP(A419,[1]Sheet1!$1:$1277,6,0)</f>
        <v>Alkaloids and derivatives</v>
      </c>
      <c r="G419" s="2" t="str">
        <f>VLOOKUP(A419,[1]Sheet1!$1:$1277,7,0)</f>
        <v>Tropane alkaloids</v>
      </c>
      <c r="H419" s="2" t="str">
        <f>VLOOKUP(A419,[1]Sheet1!$1:$1277,8,0)</f>
        <v>-</v>
      </c>
      <c r="I419" s="2" t="str">
        <f>VLOOKUP(A419,[1]Sheet1!$1:$1277,9,0)</f>
        <v>--</v>
      </c>
      <c r="J419" s="2" t="str">
        <f>VLOOKUP(A419,[1]Sheet1!$1:$1277,10,0)</f>
        <v>--</v>
      </c>
      <c r="K419" s="2" t="str">
        <f>VLOOKUP(A419,[1]Sheet1!$1:$1277,11,0)</f>
        <v>--</v>
      </c>
    </row>
    <row r="420" spans="1:11" ht="15" x14ac:dyDescent="0.25">
      <c r="A420" s="2" t="s">
        <v>418</v>
      </c>
      <c r="B420" s="2" t="str">
        <f>VLOOKUP(A420,[1]Sheet1!$1:$1277,2,0)</f>
        <v>cpd:C09489</v>
      </c>
      <c r="C420" s="2" t="str">
        <f>VLOOKUP(A420,[1]Sheet1!$1:$1277,3,0)</f>
        <v>--</v>
      </c>
      <c r="D420" s="2" t="str">
        <f>VLOOKUP(A420,[1]Sheet1!$1:$1277,4,0)</f>
        <v>HMDB0035814</v>
      </c>
      <c r="E420" s="2" t="str">
        <f>VLOOKUP(A420,[1]Sheet1!$1:$1277,5,0)</f>
        <v>--</v>
      </c>
      <c r="F420" s="2" t="str">
        <f>VLOOKUP(A420,[1]Sheet1!$1:$1277,6,0)</f>
        <v>Organoheterocyclic compounds</v>
      </c>
      <c r="G420" s="2" t="str">
        <f>VLOOKUP(A420,[1]Sheet1!$1:$1277,7,0)</f>
        <v>Lactones</v>
      </c>
      <c r="H420" s="2" t="str">
        <f>VLOOKUP(A420,[1]Sheet1!$1:$1277,8,0)</f>
        <v>Gamma butyrolactones</v>
      </c>
      <c r="I420" s="2" t="str">
        <f>VLOOKUP(A420,[1]Sheet1!$1:$1277,9,0)</f>
        <v>--</v>
      </c>
      <c r="J420" s="2" t="str">
        <f>VLOOKUP(A420,[1]Sheet1!$1:$1277,10,0)</f>
        <v>--</v>
      </c>
      <c r="K420" s="2" t="str">
        <f>VLOOKUP(A420,[1]Sheet1!$1:$1277,11,0)</f>
        <v>--</v>
      </c>
    </row>
    <row r="421" spans="1:11" ht="15" x14ac:dyDescent="0.25">
      <c r="A421" s="2" t="s">
        <v>419</v>
      </c>
      <c r="B421" s="2" t="str">
        <f>VLOOKUP(A421,[1]Sheet1!$1:$1277,2,0)</f>
        <v>cpd:C00105</v>
      </c>
      <c r="C421" s="2" t="str">
        <f>VLOOKUP(A421,[1]Sheet1!$1:$1277,3,0)</f>
        <v>map00240  Pyrimidine metabolism;map01100  Metabolic pathways</v>
      </c>
      <c r="D421" s="2" t="str">
        <f>VLOOKUP(A421,[1]Sheet1!$1:$1277,4,0)</f>
        <v>HMDB0000288</v>
      </c>
      <c r="E421" s="2" t="str">
        <f>VLOOKUP(A421,[1]Sheet1!$1:$1277,5,0)</f>
        <v>--</v>
      </c>
      <c r="F421" s="2" t="str">
        <f>VLOOKUP(A421,[1]Sheet1!$1:$1277,6,0)</f>
        <v>Nucleosides, nucleotides, and analogues</v>
      </c>
      <c r="G421" s="2" t="str">
        <f>VLOOKUP(A421,[1]Sheet1!$1:$1277,7,0)</f>
        <v>Pyrimidine nucleotides</v>
      </c>
      <c r="H421" s="2" t="str">
        <f>VLOOKUP(A421,[1]Sheet1!$1:$1277,8,0)</f>
        <v>Pyrimidine ribonucleotides</v>
      </c>
      <c r="I421" s="2" t="str">
        <f>VLOOKUP(A421,[1]Sheet1!$1:$1277,9,0)</f>
        <v>--</v>
      </c>
      <c r="J421" s="2" t="str">
        <f>VLOOKUP(A421,[1]Sheet1!$1:$1277,10,0)</f>
        <v>--</v>
      </c>
      <c r="K421" s="2" t="str">
        <f>VLOOKUP(A421,[1]Sheet1!$1:$1277,11,0)</f>
        <v>--</v>
      </c>
    </row>
    <row r="422" spans="1:11" ht="15" x14ac:dyDescent="0.25">
      <c r="A422" s="2" t="s">
        <v>420</v>
      </c>
      <c r="B422" s="2" t="str">
        <f>VLOOKUP(A422,[1]Sheet1!$1:$1277,2,0)</f>
        <v>--</v>
      </c>
      <c r="C422" s="2" t="str">
        <f>VLOOKUP(A422,[1]Sheet1!$1:$1277,3,0)</f>
        <v>--</v>
      </c>
      <c r="D422" s="2" t="str">
        <f>VLOOKUP(A422,[1]Sheet1!$1:$1277,4,0)</f>
        <v>--</v>
      </c>
      <c r="E422" s="2" t="str">
        <f>VLOOKUP(A422,[1]Sheet1!$1:$1277,5,0)</f>
        <v>--</v>
      </c>
      <c r="F422" s="2" t="str">
        <f>VLOOKUP(A422,[1]Sheet1!$1:$1277,6,0)</f>
        <v>--</v>
      </c>
      <c r="G422" s="2" t="str">
        <f>VLOOKUP(A422,[1]Sheet1!$1:$1277,7,0)</f>
        <v>--</v>
      </c>
      <c r="H422" s="2" t="str">
        <f>VLOOKUP(A422,[1]Sheet1!$1:$1277,8,0)</f>
        <v>--</v>
      </c>
      <c r="I422" s="2" t="str">
        <f>VLOOKUP(A422,[1]Sheet1!$1:$1277,9,0)</f>
        <v>--</v>
      </c>
      <c r="J422" s="2" t="str">
        <f>VLOOKUP(A422,[1]Sheet1!$1:$1277,10,0)</f>
        <v>--</v>
      </c>
      <c r="K422" s="2" t="str">
        <f>VLOOKUP(A422,[1]Sheet1!$1:$1277,11,0)</f>
        <v>--</v>
      </c>
    </row>
    <row r="423" spans="1:11" ht="15" x14ac:dyDescent="0.25">
      <c r="A423" s="2" t="s">
        <v>421</v>
      </c>
      <c r="B423" s="2" t="str">
        <f>VLOOKUP(A423,[1]Sheet1!$1:$1277,2,0)</f>
        <v>--</v>
      </c>
      <c r="C423" s="2" t="str">
        <f>VLOOKUP(A423,[1]Sheet1!$1:$1277,3,0)</f>
        <v>--</v>
      </c>
      <c r="D423" s="2" t="str">
        <f>VLOOKUP(A423,[1]Sheet1!$1:$1277,4,0)</f>
        <v>--</v>
      </c>
      <c r="E423" s="2" t="str">
        <f>VLOOKUP(A423,[1]Sheet1!$1:$1277,5,0)</f>
        <v>--</v>
      </c>
      <c r="F423" s="2" t="str">
        <f>VLOOKUP(A423,[1]Sheet1!$1:$1277,6,0)</f>
        <v>--</v>
      </c>
      <c r="G423" s="2" t="str">
        <f>VLOOKUP(A423,[1]Sheet1!$1:$1277,7,0)</f>
        <v>--</v>
      </c>
      <c r="H423" s="2" t="str">
        <f>VLOOKUP(A423,[1]Sheet1!$1:$1277,8,0)</f>
        <v>--</v>
      </c>
      <c r="I423" s="2" t="str">
        <f>VLOOKUP(A423,[1]Sheet1!$1:$1277,9,0)</f>
        <v>--</v>
      </c>
      <c r="J423" s="2" t="str">
        <f>VLOOKUP(A423,[1]Sheet1!$1:$1277,10,0)</f>
        <v>--</v>
      </c>
      <c r="K423" s="2" t="str">
        <f>VLOOKUP(A423,[1]Sheet1!$1:$1277,11,0)</f>
        <v>--</v>
      </c>
    </row>
    <row r="424" spans="1:11" ht="15" x14ac:dyDescent="0.25">
      <c r="A424" s="2" t="s">
        <v>422</v>
      </c>
      <c r="B424" s="2" t="str">
        <f>VLOOKUP(A424,[1]Sheet1!$1:$1277,2,0)</f>
        <v>cpd:C08994</v>
      </c>
      <c r="C424" s="2" t="str">
        <f>VLOOKUP(A424,[1]Sheet1!$1:$1277,3,0)</f>
        <v>--</v>
      </c>
      <c r="D424" s="2" t="str">
        <f>VLOOKUP(A424,[1]Sheet1!$1:$1277,4,0)</f>
        <v>--</v>
      </c>
      <c r="E424" s="2" t="str">
        <f>VLOOKUP(A424,[1]Sheet1!$1:$1277,5,0)</f>
        <v>--</v>
      </c>
      <c r="F424" s="2" t="str">
        <f>VLOOKUP(A424,[1]Sheet1!$1:$1277,6,0)</f>
        <v>--</v>
      </c>
      <c r="G424" s="2" t="str">
        <f>VLOOKUP(A424,[1]Sheet1!$1:$1277,7,0)</f>
        <v>--</v>
      </c>
      <c r="H424" s="2" t="str">
        <f>VLOOKUP(A424,[1]Sheet1!$1:$1277,8,0)</f>
        <v>--</v>
      </c>
      <c r="I424" s="2" t="str">
        <f>VLOOKUP(A424,[1]Sheet1!$1:$1277,9,0)</f>
        <v>--</v>
      </c>
      <c r="J424" s="2" t="str">
        <f>VLOOKUP(A424,[1]Sheet1!$1:$1277,10,0)</f>
        <v>--</v>
      </c>
      <c r="K424" s="2" t="str">
        <f>VLOOKUP(A424,[1]Sheet1!$1:$1277,11,0)</f>
        <v>--</v>
      </c>
    </row>
    <row r="425" spans="1:11" ht="15" x14ac:dyDescent="0.25">
      <c r="A425" s="2" t="s">
        <v>423</v>
      </c>
      <c r="B425" s="2" t="str">
        <f>VLOOKUP(A425,[1]Sheet1!$1:$1277,2,0)</f>
        <v>--</v>
      </c>
      <c r="C425" s="2" t="str">
        <f>VLOOKUP(A425,[1]Sheet1!$1:$1277,3,0)</f>
        <v>--</v>
      </c>
      <c r="D425" s="2" t="str">
        <f>VLOOKUP(A425,[1]Sheet1!$1:$1277,4,0)</f>
        <v>HMDB0255056</v>
      </c>
      <c r="E425" s="2" t="str">
        <f>VLOOKUP(A425,[1]Sheet1!$1:$1277,5,0)</f>
        <v>--</v>
      </c>
      <c r="F425" s="2" t="str">
        <f>VLOOKUP(A425,[1]Sheet1!$1:$1277,6,0)</f>
        <v>Organic acids and derivatives</v>
      </c>
      <c r="G425" s="2" t="str">
        <f>VLOOKUP(A425,[1]Sheet1!$1:$1277,7,0)</f>
        <v>Carboxylic acids and derivatives</v>
      </c>
      <c r="H425" s="2" t="str">
        <f>VLOOKUP(A425,[1]Sheet1!$1:$1277,8,0)</f>
        <v>Amino acids, peptides, and analogues</v>
      </c>
      <c r="I425" s="2" t="str">
        <f>VLOOKUP(A425,[1]Sheet1!$1:$1277,9,0)</f>
        <v>--</v>
      </c>
      <c r="J425" s="2" t="str">
        <f>VLOOKUP(A425,[1]Sheet1!$1:$1277,10,0)</f>
        <v>--</v>
      </c>
      <c r="K425" s="2" t="str">
        <f>VLOOKUP(A425,[1]Sheet1!$1:$1277,11,0)</f>
        <v>--</v>
      </c>
    </row>
    <row r="426" spans="1:11" ht="15" x14ac:dyDescent="0.25">
      <c r="A426" s="2" t="s">
        <v>424</v>
      </c>
      <c r="B426" s="2" t="str">
        <f>VLOOKUP(A426,[1]Sheet1!$1:$1277,2,0)</f>
        <v>cpd:C00387</v>
      </c>
      <c r="C426" s="2" t="str">
        <f>VLOOKUP(A426,[1]Sheet1!$1:$1277,3,0)</f>
        <v>map00230  Purine metabolism;map01100  Metabolic pathways</v>
      </c>
      <c r="D426" s="2" t="str">
        <f>VLOOKUP(A426,[1]Sheet1!$1:$1277,4,0)</f>
        <v>HMDB0000133</v>
      </c>
      <c r="E426" s="2" t="str">
        <f>VLOOKUP(A426,[1]Sheet1!$1:$1277,5,0)</f>
        <v>--</v>
      </c>
      <c r="F426" s="2" t="str">
        <f>VLOOKUP(A426,[1]Sheet1!$1:$1277,6,0)</f>
        <v>Nucleosides, nucleotides, and analogues</v>
      </c>
      <c r="G426" s="2" t="str">
        <f>VLOOKUP(A426,[1]Sheet1!$1:$1277,7,0)</f>
        <v>Purine nucleosides</v>
      </c>
      <c r="H426" s="2" t="str">
        <f>VLOOKUP(A426,[1]Sheet1!$1:$1277,8,0)</f>
        <v>-</v>
      </c>
      <c r="I426" s="2" t="str">
        <f>VLOOKUP(A426,[1]Sheet1!$1:$1277,9,0)</f>
        <v>--</v>
      </c>
      <c r="J426" s="2" t="str">
        <f>VLOOKUP(A426,[1]Sheet1!$1:$1277,10,0)</f>
        <v>--</v>
      </c>
      <c r="K426" s="2" t="str">
        <f>VLOOKUP(A426,[1]Sheet1!$1:$1277,11,0)</f>
        <v>--</v>
      </c>
    </row>
    <row r="427" spans="1:11" ht="15" x14ac:dyDescent="0.25">
      <c r="A427" s="2" t="s">
        <v>425</v>
      </c>
      <c r="B427" s="2" t="str">
        <f>VLOOKUP(A427,[1]Sheet1!$1:$1277,2,0)</f>
        <v>cpd:C01697</v>
      </c>
      <c r="C427" s="2" t="str">
        <f>VLOOKUP(A427,[1]Sheet1!$1:$1277,3,0)</f>
        <v>map00052  Galactose metabolism;map01100  Metabolic pathways</v>
      </c>
      <c r="D427" s="2" t="str">
        <f>VLOOKUP(A427,[1]Sheet1!$1:$1277,4,0)</f>
        <v>HMDB0011632</v>
      </c>
      <c r="E427" s="2" t="str">
        <f>VLOOKUP(A427,[1]Sheet1!$1:$1277,5,0)</f>
        <v>--</v>
      </c>
      <c r="F427" s="2" t="str">
        <f>VLOOKUP(A427,[1]Sheet1!$1:$1277,6,0)</f>
        <v>Organic oxygen compounds</v>
      </c>
      <c r="G427" s="2" t="str">
        <f>VLOOKUP(A427,[1]Sheet1!$1:$1277,7,0)</f>
        <v>Organooxygen compounds</v>
      </c>
      <c r="H427" s="2" t="str">
        <f>VLOOKUP(A427,[1]Sheet1!$1:$1277,8,0)</f>
        <v>Carbohydrates and carbohydrate conjugates</v>
      </c>
      <c r="I427" s="2" t="str">
        <f>VLOOKUP(A427,[1]Sheet1!$1:$1277,9,0)</f>
        <v>--</v>
      </c>
      <c r="J427" s="2" t="str">
        <f>VLOOKUP(A427,[1]Sheet1!$1:$1277,10,0)</f>
        <v>--</v>
      </c>
      <c r="K427" s="2" t="str">
        <f>VLOOKUP(A427,[1]Sheet1!$1:$1277,11,0)</f>
        <v>--</v>
      </c>
    </row>
    <row r="428" spans="1:11" ht="15" x14ac:dyDescent="0.25">
      <c r="A428" s="2" t="s">
        <v>426</v>
      </c>
      <c r="B428" s="2" t="str">
        <f>VLOOKUP(A428,[1]Sheet1!$1:$1277,2,0)</f>
        <v>--</v>
      </c>
      <c r="C428" s="2" t="str">
        <f>VLOOKUP(A428,[1]Sheet1!$1:$1277,3,0)</f>
        <v>--</v>
      </c>
      <c r="D428" s="2" t="str">
        <f>VLOOKUP(A428,[1]Sheet1!$1:$1277,4,0)</f>
        <v>HMDB0251613</v>
      </c>
      <c r="E428" s="2" t="str">
        <f>VLOOKUP(A428,[1]Sheet1!$1:$1277,5,0)</f>
        <v>--</v>
      </c>
      <c r="F428" s="2" t="str">
        <f>VLOOKUP(A428,[1]Sheet1!$1:$1277,6,0)</f>
        <v>Lipids and lipid-like molecules</v>
      </c>
      <c r="G428" s="2" t="str">
        <f>VLOOKUP(A428,[1]Sheet1!$1:$1277,7,0)</f>
        <v>Glycerophospholipids</v>
      </c>
      <c r="H428" s="2" t="str">
        <f>VLOOKUP(A428,[1]Sheet1!$1:$1277,8,0)</f>
        <v>Glycerophosphoglycerols</v>
      </c>
      <c r="I428" s="2" t="str">
        <f>VLOOKUP(A428,[1]Sheet1!$1:$1277,9,0)</f>
        <v>--</v>
      </c>
      <c r="J428" s="2" t="str">
        <f>VLOOKUP(A428,[1]Sheet1!$1:$1277,10,0)</f>
        <v>--</v>
      </c>
      <c r="K428" s="2" t="str">
        <f>VLOOKUP(A428,[1]Sheet1!$1:$1277,11,0)</f>
        <v>--</v>
      </c>
    </row>
    <row r="429" spans="1:11" ht="15" x14ac:dyDescent="0.25">
      <c r="A429" s="2" t="s">
        <v>427</v>
      </c>
      <c r="B429" s="2" t="str">
        <f>VLOOKUP(A429,[1]Sheet1!$1:$1277,2,0)</f>
        <v>--</v>
      </c>
      <c r="C429" s="2" t="str">
        <f>VLOOKUP(A429,[1]Sheet1!$1:$1277,3,0)</f>
        <v>--</v>
      </c>
      <c r="D429" s="2" t="str">
        <f>VLOOKUP(A429,[1]Sheet1!$1:$1277,4,0)</f>
        <v>--</v>
      </c>
      <c r="E429" s="2" t="str">
        <f>VLOOKUP(A429,[1]Sheet1!$1:$1277,5,0)</f>
        <v>--</v>
      </c>
      <c r="F429" s="2" t="str">
        <f>VLOOKUP(A429,[1]Sheet1!$1:$1277,6,0)</f>
        <v>--</v>
      </c>
      <c r="G429" s="2" t="str">
        <f>VLOOKUP(A429,[1]Sheet1!$1:$1277,7,0)</f>
        <v>--</v>
      </c>
      <c r="H429" s="2" t="str">
        <f>VLOOKUP(A429,[1]Sheet1!$1:$1277,8,0)</f>
        <v>--</v>
      </c>
      <c r="I429" s="2" t="str">
        <f>VLOOKUP(A429,[1]Sheet1!$1:$1277,9,0)</f>
        <v>--</v>
      </c>
      <c r="J429" s="2" t="str">
        <f>VLOOKUP(A429,[1]Sheet1!$1:$1277,10,0)</f>
        <v>--</v>
      </c>
      <c r="K429" s="2" t="str">
        <f>VLOOKUP(A429,[1]Sheet1!$1:$1277,11,0)</f>
        <v>--</v>
      </c>
    </row>
    <row r="430" spans="1:11" ht="15" x14ac:dyDescent="0.25">
      <c r="A430" s="2" t="s">
        <v>428</v>
      </c>
      <c r="B430" s="2" t="str">
        <f>VLOOKUP(A430,[1]Sheet1!$1:$1277,2,0)</f>
        <v>--</v>
      </c>
      <c r="C430" s="2" t="str">
        <f>VLOOKUP(A430,[1]Sheet1!$1:$1277,3,0)</f>
        <v>--</v>
      </c>
      <c r="D430" s="2" t="str">
        <f>VLOOKUP(A430,[1]Sheet1!$1:$1277,4,0)</f>
        <v>--</v>
      </c>
      <c r="E430" s="2" t="str">
        <f>VLOOKUP(A430,[1]Sheet1!$1:$1277,5,0)</f>
        <v>LMGP06050002</v>
      </c>
      <c r="F430" s="2" t="str">
        <f>VLOOKUP(A430,[1]Sheet1!$1:$1277,6,0)</f>
        <v>--</v>
      </c>
      <c r="G430" s="2" t="str">
        <f>VLOOKUP(A430,[1]Sheet1!$1:$1277,7,0)</f>
        <v>--</v>
      </c>
      <c r="H430" s="2" t="str">
        <f>VLOOKUP(A430,[1]Sheet1!$1:$1277,8,0)</f>
        <v>--</v>
      </c>
      <c r="I430" s="2" t="str">
        <f>VLOOKUP(A430,[1]Sheet1!$1:$1277,9,0)</f>
        <v>Glycerophospholipids [GP]</v>
      </c>
      <c r="J430" s="2" t="str">
        <f>VLOOKUP(A430,[1]Sheet1!$1:$1277,10,0)</f>
        <v>Glycerophosphoinositols [GP06]</v>
      </c>
      <c r="K430" s="2" t="str">
        <f>VLOOKUP(A430,[1]Sheet1!$1:$1277,11,0)</f>
        <v>Monoacylglycerophosphoinositols [GP0605]</v>
      </c>
    </row>
    <row r="431" spans="1:11" ht="15" x14ac:dyDescent="0.25">
      <c r="A431" s="2" t="s">
        <v>429</v>
      </c>
      <c r="B431" s="2" t="str">
        <f>VLOOKUP(A431,[1]Sheet1!$1:$1277,2,0)</f>
        <v>--</v>
      </c>
      <c r="C431" s="2" t="str">
        <f>VLOOKUP(A431,[1]Sheet1!$1:$1277,3,0)</f>
        <v>--</v>
      </c>
      <c r="D431" s="2" t="str">
        <f>VLOOKUP(A431,[1]Sheet1!$1:$1277,4,0)</f>
        <v>HMDB0001274</v>
      </c>
      <c r="E431" s="2" t="str">
        <f>VLOOKUP(A431,[1]Sheet1!$1:$1277,5,0)</f>
        <v>--</v>
      </c>
      <c r="F431" s="2" t="str">
        <f>VLOOKUP(A431,[1]Sheet1!$1:$1277,6,0)</f>
        <v>Nucleosides, nucleotides, and analogues</v>
      </c>
      <c r="G431" s="2" t="str">
        <f>VLOOKUP(A431,[1]Sheet1!$1:$1277,7,0)</f>
        <v>Pyrimidine nucleotides</v>
      </c>
      <c r="H431" s="2" t="str">
        <f>VLOOKUP(A431,[1]Sheet1!$1:$1277,8,0)</f>
        <v>Pyrimidine deoxyribonucleotides</v>
      </c>
      <c r="I431" s="2" t="str">
        <f>VLOOKUP(A431,[1]Sheet1!$1:$1277,9,0)</f>
        <v>--</v>
      </c>
      <c r="J431" s="2" t="str">
        <f>VLOOKUP(A431,[1]Sheet1!$1:$1277,10,0)</f>
        <v>--</v>
      </c>
      <c r="K431" s="2" t="str">
        <f>VLOOKUP(A431,[1]Sheet1!$1:$1277,11,0)</f>
        <v>--</v>
      </c>
    </row>
    <row r="432" spans="1:11" ht="15" x14ac:dyDescent="0.25">
      <c r="A432" s="2" t="s">
        <v>430</v>
      </c>
      <c r="B432" s="2" t="str">
        <f>VLOOKUP(A432,[1]Sheet1!$1:$1277,2,0)</f>
        <v>--</v>
      </c>
      <c r="C432" s="2" t="str">
        <f>VLOOKUP(A432,[1]Sheet1!$1:$1277,3,0)</f>
        <v>--</v>
      </c>
      <c r="D432" s="2" t="str">
        <f>VLOOKUP(A432,[1]Sheet1!$1:$1277,4,0)</f>
        <v>HMDB0240267</v>
      </c>
      <c r="E432" s="2" t="str">
        <f>VLOOKUP(A432,[1]Sheet1!$1:$1277,5,0)</f>
        <v>--</v>
      </c>
      <c r="F432" s="2" t="str">
        <f>VLOOKUP(A432,[1]Sheet1!$1:$1277,6,0)</f>
        <v>Lipids and lipid-like molecules</v>
      </c>
      <c r="G432" s="2" t="str">
        <f>VLOOKUP(A432,[1]Sheet1!$1:$1277,7,0)</f>
        <v>Prenol lipids</v>
      </c>
      <c r="H432" s="2" t="str">
        <f>VLOOKUP(A432,[1]Sheet1!$1:$1277,8,0)</f>
        <v>Sesquiterpenoids</v>
      </c>
      <c r="I432" s="2" t="str">
        <f>VLOOKUP(A432,[1]Sheet1!$1:$1277,9,0)</f>
        <v>--</v>
      </c>
      <c r="J432" s="2" t="str">
        <f>VLOOKUP(A432,[1]Sheet1!$1:$1277,10,0)</f>
        <v>--</v>
      </c>
      <c r="K432" s="2" t="str">
        <f>VLOOKUP(A432,[1]Sheet1!$1:$1277,11,0)</f>
        <v>--</v>
      </c>
    </row>
    <row r="433" spans="1:11" ht="15" x14ac:dyDescent="0.25">
      <c r="A433" s="2" t="s">
        <v>431</v>
      </c>
      <c r="B433" s="2" t="str">
        <f>VLOOKUP(A433,[1]Sheet1!$1:$1277,2,0)</f>
        <v>--</v>
      </c>
      <c r="C433" s="2" t="str">
        <f>VLOOKUP(A433,[1]Sheet1!$1:$1277,3,0)</f>
        <v>--</v>
      </c>
      <c r="D433" s="2" t="str">
        <f>VLOOKUP(A433,[1]Sheet1!$1:$1277,4,0)</f>
        <v>HMDB0034358</v>
      </c>
      <c r="E433" s="2" t="str">
        <f>VLOOKUP(A433,[1]Sheet1!$1:$1277,5,0)</f>
        <v>--</v>
      </c>
      <c r="F433" s="2" t="str">
        <f>VLOOKUP(A433,[1]Sheet1!$1:$1277,6,0)</f>
        <v>Phenylpropanoids and polyketides</v>
      </c>
      <c r="G433" s="2" t="str">
        <f>VLOOKUP(A433,[1]Sheet1!$1:$1277,7,0)</f>
        <v>Flavonoids</v>
      </c>
      <c r="H433" s="2" t="str">
        <f>VLOOKUP(A433,[1]Sheet1!$1:$1277,8,0)</f>
        <v>Flavonoid glycosides</v>
      </c>
      <c r="I433" s="2" t="str">
        <f>VLOOKUP(A433,[1]Sheet1!$1:$1277,9,0)</f>
        <v>--</v>
      </c>
      <c r="J433" s="2" t="str">
        <f>VLOOKUP(A433,[1]Sheet1!$1:$1277,10,0)</f>
        <v>--</v>
      </c>
      <c r="K433" s="2" t="str">
        <f>VLOOKUP(A433,[1]Sheet1!$1:$1277,11,0)</f>
        <v>--</v>
      </c>
    </row>
    <row r="434" spans="1:11" ht="15" x14ac:dyDescent="0.25">
      <c r="A434" s="2" t="s">
        <v>432</v>
      </c>
      <c r="B434" s="2" t="str">
        <f>VLOOKUP(A434,[1]Sheet1!$1:$1277,2,0)</f>
        <v>cpd:C10184</v>
      </c>
      <c r="C434" s="2" t="str">
        <f>VLOOKUP(A434,[1]Sheet1!$1:$1277,3,0)</f>
        <v>--</v>
      </c>
      <c r="D434" s="2" t="str">
        <f>VLOOKUP(A434,[1]Sheet1!$1:$1277,4,0)</f>
        <v>--</v>
      </c>
      <c r="E434" s="2" t="str">
        <f>VLOOKUP(A434,[1]Sheet1!$1:$1277,5,0)</f>
        <v>LMPK12111160</v>
      </c>
      <c r="F434" s="2" t="str">
        <f>VLOOKUP(A434,[1]Sheet1!$1:$1277,6,0)</f>
        <v>--</v>
      </c>
      <c r="G434" s="2" t="str">
        <f>VLOOKUP(A434,[1]Sheet1!$1:$1277,7,0)</f>
        <v>--</v>
      </c>
      <c r="H434" s="2" t="str">
        <f>VLOOKUP(A434,[1]Sheet1!$1:$1277,8,0)</f>
        <v>--</v>
      </c>
      <c r="I434" s="2" t="str">
        <f>VLOOKUP(A434,[1]Sheet1!$1:$1277,9,0)</f>
        <v>Polyketides [PK]</v>
      </c>
      <c r="J434" s="2" t="str">
        <f>VLOOKUP(A434,[1]Sheet1!$1:$1277,10,0)</f>
        <v>Flavonoids [PK12]</v>
      </c>
      <c r="K434" s="2" t="str">
        <f>VLOOKUP(A434,[1]Sheet1!$1:$1277,11,0)</f>
        <v>Flavones and Flavonols [PK1211]</v>
      </c>
    </row>
    <row r="435" spans="1:11" ht="15" x14ac:dyDescent="0.25">
      <c r="A435" s="2" t="s">
        <v>433</v>
      </c>
      <c r="B435" s="2" t="str">
        <f>VLOOKUP(A435,[1]Sheet1!$1:$1277,2,0)</f>
        <v>--</v>
      </c>
      <c r="C435" s="2" t="str">
        <f>VLOOKUP(A435,[1]Sheet1!$1:$1277,3,0)</f>
        <v>--</v>
      </c>
      <c r="D435" s="2" t="str">
        <f>VLOOKUP(A435,[1]Sheet1!$1:$1277,4,0)</f>
        <v>HMDB0030660</v>
      </c>
      <c r="E435" s="2" t="str">
        <f>VLOOKUP(A435,[1]Sheet1!$1:$1277,5,0)</f>
        <v>LMPK12113010</v>
      </c>
      <c r="F435" s="2" t="str">
        <f>VLOOKUP(A435,[1]Sheet1!$1:$1277,6,0)</f>
        <v>Phenylpropanoids and polyketides</v>
      </c>
      <c r="G435" s="2" t="str">
        <f>VLOOKUP(A435,[1]Sheet1!$1:$1277,7,0)</f>
        <v>Flavonoids</v>
      </c>
      <c r="H435" s="2" t="str">
        <f>VLOOKUP(A435,[1]Sheet1!$1:$1277,8,0)</f>
        <v>O-methylated flavonoids</v>
      </c>
      <c r="I435" s="2" t="str">
        <f>VLOOKUP(A435,[1]Sheet1!$1:$1277,9,0)</f>
        <v>Polyketides [PK]</v>
      </c>
      <c r="J435" s="2" t="str">
        <f>VLOOKUP(A435,[1]Sheet1!$1:$1277,10,0)</f>
        <v>Flavonoids [PK12]</v>
      </c>
      <c r="K435" s="2" t="str">
        <f>VLOOKUP(A435,[1]Sheet1!$1:$1277,11,0)</f>
        <v>Flavones and Flavonols [PK1211]</v>
      </c>
    </row>
    <row r="436" spans="1:11" ht="15" x14ac:dyDescent="0.25">
      <c r="A436" s="2" t="s">
        <v>434</v>
      </c>
      <c r="B436" s="2" t="str">
        <f>VLOOKUP(A436,[1]Sheet1!$1:$1277,2,0)</f>
        <v>--</v>
      </c>
      <c r="C436" s="2" t="str">
        <f>VLOOKUP(A436,[1]Sheet1!$1:$1277,3,0)</f>
        <v>--</v>
      </c>
      <c r="D436" s="2" t="str">
        <f>VLOOKUP(A436,[1]Sheet1!$1:$1277,4,0)</f>
        <v>--</v>
      </c>
      <c r="E436" s="2" t="str">
        <f>VLOOKUP(A436,[1]Sheet1!$1:$1277,5,0)</f>
        <v>--</v>
      </c>
      <c r="F436" s="2" t="str">
        <f>VLOOKUP(A436,[1]Sheet1!$1:$1277,6,0)</f>
        <v>--</v>
      </c>
      <c r="G436" s="2" t="str">
        <f>VLOOKUP(A436,[1]Sheet1!$1:$1277,7,0)</f>
        <v>--</v>
      </c>
      <c r="H436" s="2" t="str">
        <f>VLOOKUP(A436,[1]Sheet1!$1:$1277,8,0)</f>
        <v>--</v>
      </c>
      <c r="I436" s="2" t="str">
        <f>VLOOKUP(A436,[1]Sheet1!$1:$1277,9,0)</f>
        <v>--</v>
      </c>
      <c r="J436" s="2" t="str">
        <f>VLOOKUP(A436,[1]Sheet1!$1:$1277,10,0)</f>
        <v>--</v>
      </c>
      <c r="K436" s="2" t="str">
        <f>VLOOKUP(A436,[1]Sheet1!$1:$1277,11,0)</f>
        <v>--</v>
      </c>
    </row>
    <row r="437" spans="1:11" ht="15" x14ac:dyDescent="0.25">
      <c r="A437" s="2" t="s">
        <v>435</v>
      </c>
      <c r="B437" s="2" t="str">
        <f>VLOOKUP(A437,[1]Sheet1!$1:$1277,2,0)</f>
        <v>--</v>
      </c>
      <c r="C437" s="2" t="str">
        <f>VLOOKUP(A437,[1]Sheet1!$1:$1277,3,0)</f>
        <v>--</v>
      </c>
      <c r="D437" s="2" t="str">
        <f>VLOOKUP(A437,[1]Sheet1!$1:$1277,4,0)</f>
        <v>--</v>
      </c>
      <c r="E437" s="2" t="str">
        <f>VLOOKUP(A437,[1]Sheet1!$1:$1277,5,0)</f>
        <v>--</v>
      </c>
      <c r="F437" s="2" t="str">
        <f>VLOOKUP(A437,[1]Sheet1!$1:$1277,6,0)</f>
        <v>--</v>
      </c>
      <c r="G437" s="2" t="str">
        <f>VLOOKUP(A437,[1]Sheet1!$1:$1277,7,0)</f>
        <v>--</v>
      </c>
      <c r="H437" s="2" t="str">
        <f>VLOOKUP(A437,[1]Sheet1!$1:$1277,8,0)</f>
        <v>--</v>
      </c>
      <c r="I437" s="2" t="str">
        <f>VLOOKUP(A437,[1]Sheet1!$1:$1277,9,0)</f>
        <v>--</v>
      </c>
      <c r="J437" s="2" t="str">
        <f>VLOOKUP(A437,[1]Sheet1!$1:$1277,10,0)</f>
        <v>--</v>
      </c>
      <c r="K437" s="2" t="str">
        <f>VLOOKUP(A437,[1]Sheet1!$1:$1277,11,0)</f>
        <v>--</v>
      </c>
    </row>
    <row r="438" spans="1:11" ht="15" x14ac:dyDescent="0.25">
      <c r="A438" s="2" t="s">
        <v>436</v>
      </c>
      <c r="B438" s="2" t="str">
        <f>VLOOKUP(A438,[1]Sheet1!$1:$1277,2,0)</f>
        <v>--</v>
      </c>
      <c r="C438" s="2" t="str">
        <f>VLOOKUP(A438,[1]Sheet1!$1:$1277,3,0)</f>
        <v>--</v>
      </c>
      <c r="D438" s="2" t="str">
        <f>VLOOKUP(A438,[1]Sheet1!$1:$1277,4,0)</f>
        <v>HMDB0030707</v>
      </c>
      <c r="E438" s="2" t="str">
        <f>VLOOKUP(A438,[1]Sheet1!$1:$1277,5,0)</f>
        <v>--</v>
      </c>
      <c r="F438" s="2" t="str">
        <f>VLOOKUP(A438,[1]Sheet1!$1:$1277,6,0)</f>
        <v>Organic oxygen compounds</v>
      </c>
      <c r="G438" s="2" t="str">
        <f>VLOOKUP(A438,[1]Sheet1!$1:$1277,7,0)</f>
        <v>Organooxygen compounds</v>
      </c>
      <c r="H438" s="2" t="str">
        <f>VLOOKUP(A438,[1]Sheet1!$1:$1277,8,0)</f>
        <v>Alcohols and polyols</v>
      </c>
      <c r="I438" s="2" t="str">
        <f>VLOOKUP(A438,[1]Sheet1!$1:$1277,9,0)</f>
        <v>--</v>
      </c>
      <c r="J438" s="2" t="str">
        <f>VLOOKUP(A438,[1]Sheet1!$1:$1277,10,0)</f>
        <v>--</v>
      </c>
      <c r="K438" s="2" t="str">
        <f>VLOOKUP(A438,[1]Sheet1!$1:$1277,11,0)</f>
        <v>--</v>
      </c>
    </row>
    <row r="439" spans="1:11" ht="15" x14ac:dyDescent="0.25">
      <c r="A439" s="2" t="s">
        <v>437</v>
      </c>
      <c r="B439" s="2" t="str">
        <f>VLOOKUP(A439,[1]Sheet1!$1:$1277,2,0)</f>
        <v>cpd:C00491</v>
      </c>
      <c r="C439" s="2" t="str">
        <f>VLOOKUP(A439,[1]Sheet1!$1:$1277,3,0)</f>
        <v>map00270  Cysteine and methionine metabolism;map02010  ABC transporters</v>
      </c>
      <c r="D439" s="2" t="str">
        <f>VLOOKUP(A439,[1]Sheet1!$1:$1277,4,0)</f>
        <v>HMDB0000192</v>
      </c>
      <c r="E439" s="2" t="str">
        <f>VLOOKUP(A439,[1]Sheet1!$1:$1277,5,0)</f>
        <v>--</v>
      </c>
      <c r="F439" s="2" t="str">
        <f>VLOOKUP(A439,[1]Sheet1!$1:$1277,6,0)</f>
        <v>Organic acids and derivatives</v>
      </c>
      <c r="G439" s="2" t="str">
        <f>VLOOKUP(A439,[1]Sheet1!$1:$1277,7,0)</f>
        <v>Carboxylic acids and derivatives</v>
      </c>
      <c r="H439" s="2" t="str">
        <f>VLOOKUP(A439,[1]Sheet1!$1:$1277,8,0)</f>
        <v>Amino acids, peptides, and analogues</v>
      </c>
      <c r="I439" s="2" t="str">
        <f>VLOOKUP(A439,[1]Sheet1!$1:$1277,9,0)</f>
        <v>--</v>
      </c>
      <c r="J439" s="2" t="str">
        <f>VLOOKUP(A439,[1]Sheet1!$1:$1277,10,0)</f>
        <v>--</v>
      </c>
      <c r="K439" s="2" t="str">
        <f>VLOOKUP(A439,[1]Sheet1!$1:$1277,11,0)</f>
        <v>--</v>
      </c>
    </row>
    <row r="440" spans="1:11" ht="15" x14ac:dyDescent="0.25">
      <c r="A440" s="2" t="s">
        <v>438</v>
      </c>
      <c r="B440" s="2" t="str">
        <f>VLOOKUP(A440,[1]Sheet1!$1:$1277,2,0)</f>
        <v>cpd:C11673</v>
      </c>
      <c r="C440" s="2" t="str">
        <f>VLOOKUP(A440,[1]Sheet1!$1:$1277,3,0)</f>
        <v>map00902  Monoterpenoid biosynthesis;map01110  Biosynthesis of secondary metabolites</v>
      </c>
      <c r="D440" s="2" t="str">
        <f>VLOOKUP(A440,[1]Sheet1!$1:$1277,4,0)</f>
        <v>HMDB0034942</v>
      </c>
      <c r="E440" s="2" t="str">
        <f>VLOOKUP(A440,[1]Sheet1!$1:$1277,5,0)</f>
        <v>LMPR0102070043</v>
      </c>
      <c r="F440" s="2" t="str">
        <f>VLOOKUP(A440,[1]Sheet1!$1:$1277,6,0)</f>
        <v>Lipids and lipid-like molecules</v>
      </c>
      <c r="G440" s="2" t="str">
        <f>VLOOKUP(A440,[1]Sheet1!$1:$1277,7,0)</f>
        <v>Prenol lipids</v>
      </c>
      <c r="H440" s="2" t="str">
        <f>VLOOKUP(A440,[1]Sheet1!$1:$1277,8,0)</f>
        <v>Terpene glycosides</v>
      </c>
      <c r="I440" s="2" t="str">
        <f>VLOOKUP(A440,[1]Sheet1!$1:$1277,9,0)</f>
        <v>Prenol Lipids [PR]</v>
      </c>
      <c r="J440" s="2" t="str">
        <f>VLOOKUP(A440,[1]Sheet1!$1:$1277,10,0)</f>
        <v>Isoprenoids [PR01]</v>
      </c>
      <c r="K440" s="2" t="str">
        <f>VLOOKUP(A440,[1]Sheet1!$1:$1277,11,0)</f>
        <v>C10 isoprenoids (monoterpenes) [PR0102]</v>
      </c>
    </row>
    <row r="441" spans="1:11" ht="15" x14ac:dyDescent="0.25">
      <c r="A441" s="2" t="s">
        <v>439</v>
      </c>
      <c r="B441" s="2" t="str">
        <f>VLOOKUP(A441,[1]Sheet1!$1:$1277,2,0)</f>
        <v>--</v>
      </c>
      <c r="C441" s="2" t="str">
        <f>VLOOKUP(A441,[1]Sheet1!$1:$1277,3,0)</f>
        <v>--</v>
      </c>
      <c r="D441" s="2" t="str">
        <f>VLOOKUP(A441,[1]Sheet1!$1:$1277,4,0)</f>
        <v>--</v>
      </c>
      <c r="E441" s="2" t="str">
        <f>VLOOKUP(A441,[1]Sheet1!$1:$1277,5,0)</f>
        <v>--</v>
      </c>
      <c r="F441" s="2" t="str">
        <f>VLOOKUP(A441,[1]Sheet1!$1:$1277,6,0)</f>
        <v>--</v>
      </c>
      <c r="G441" s="2" t="str">
        <f>VLOOKUP(A441,[1]Sheet1!$1:$1277,7,0)</f>
        <v>--</v>
      </c>
      <c r="H441" s="2" t="str">
        <f>VLOOKUP(A441,[1]Sheet1!$1:$1277,8,0)</f>
        <v>--</v>
      </c>
      <c r="I441" s="2" t="str">
        <f>VLOOKUP(A441,[1]Sheet1!$1:$1277,9,0)</f>
        <v>--</v>
      </c>
      <c r="J441" s="2" t="str">
        <f>VLOOKUP(A441,[1]Sheet1!$1:$1277,10,0)</f>
        <v>--</v>
      </c>
      <c r="K441" s="2" t="str">
        <f>VLOOKUP(A441,[1]Sheet1!$1:$1277,11,0)</f>
        <v>--</v>
      </c>
    </row>
    <row r="442" spans="1:11" ht="15" x14ac:dyDescent="0.25">
      <c r="A442" s="2" t="s">
        <v>440</v>
      </c>
      <c r="B442" s="2" t="str">
        <f>VLOOKUP(A442,[1]Sheet1!$1:$1277,2,0)</f>
        <v>--</v>
      </c>
      <c r="C442" s="2" t="str">
        <f>VLOOKUP(A442,[1]Sheet1!$1:$1277,3,0)</f>
        <v>--</v>
      </c>
      <c r="D442" s="2" t="str">
        <f>VLOOKUP(A442,[1]Sheet1!$1:$1277,4,0)</f>
        <v>--</v>
      </c>
      <c r="E442" s="2" t="str">
        <f>VLOOKUP(A442,[1]Sheet1!$1:$1277,5,0)</f>
        <v>--</v>
      </c>
      <c r="F442" s="2" t="str">
        <f>VLOOKUP(A442,[1]Sheet1!$1:$1277,6,0)</f>
        <v>--</v>
      </c>
      <c r="G442" s="2" t="str">
        <f>VLOOKUP(A442,[1]Sheet1!$1:$1277,7,0)</f>
        <v>--</v>
      </c>
      <c r="H442" s="2" t="str">
        <f>VLOOKUP(A442,[1]Sheet1!$1:$1277,8,0)</f>
        <v>--</v>
      </c>
      <c r="I442" s="2" t="str">
        <f>VLOOKUP(A442,[1]Sheet1!$1:$1277,9,0)</f>
        <v>--</v>
      </c>
      <c r="J442" s="2" t="str">
        <f>VLOOKUP(A442,[1]Sheet1!$1:$1277,10,0)</f>
        <v>--</v>
      </c>
      <c r="K442" s="2" t="str">
        <f>VLOOKUP(A442,[1]Sheet1!$1:$1277,11,0)</f>
        <v>--</v>
      </c>
    </row>
    <row r="443" spans="1:11" ht="15" x14ac:dyDescent="0.25">
      <c r="A443" s="2" t="s">
        <v>441</v>
      </c>
      <c r="B443" s="2" t="str">
        <f>VLOOKUP(A443,[1]Sheet1!$1:$1277,2,0)</f>
        <v>--</v>
      </c>
      <c r="C443" s="2" t="str">
        <f>VLOOKUP(A443,[1]Sheet1!$1:$1277,3,0)</f>
        <v>--</v>
      </c>
      <c r="D443" s="2" t="str">
        <f>VLOOKUP(A443,[1]Sheet1!$1:$1277,4,0)</f>
        <v>--</v>
      </c>
      <c r="E443" s="2" t="str">
        <f>VLOOKUP(A443,[1]Sheet1!$1:$1277,5,0)</f>
        <v>--</v>
      </c>
      <c r="F443" s="2" t="str">
        <f>VLOOKUP(A443,[1]Sheet1!$1:$1277,6,0)</f>
        <v>--</v>
      </c>
      <c r="G443" s="2" t="str">
        <f>VLOOKUP(A443,[1]Sheet1!$1:$1277,7,0)</f>
        <v>--</v>
      </c>
      <c r="H443" s="2" t="str">
        <f>VLOOKUP(A443,[1]Sheet1!$1:$1277,8,0)</f>
        <v>--</v>
      </c>
      <c r="I443" s="2" t="str">
        <f>VLOOKUP(A443,[1]Sheet1!$1:$1277,9,0)</f>
        <v>--</v>
      </c>
      <c r="J443" s="2" t="str">
        <f>VLOOKUP(A443,[1]Sheet1!$1:$1277,10,0)</f>
        <v>--</v>
      </c>
      <c r="K443" s="2" t="str">
        <f>VLOOKUP(A443,[1]Sheet1!$1:$1277,11,0)</f>
        <v>--</v>
      </c>
    </row>
    <row r="444" spans="1:11" ht="15" x14ac:dyDescent="0.25">
      <c r="A444" s="2" t="s">
        <v>442</v>
      </c>
      <c r="B444" s="2" t="str">
        <f>VLOOKUP(A444,[1]Sheet1!$1:$1277,2,0)</f>
        <v>--</v>
      </c>
      <c r="C444" s="2" t="str">
        <f>VLOOKUP(A444,[1]Sheet1!$1:$1277,3,0)</f>
        <v>--</v>
      </c>
      <c r="D444" s="2" t="str">
        <f>VLOOKUP(A444,[1]Sheet1!$1:$1277,4,0)</f>
        <v>--</v>
      </c>
      <c r="E444" s="2" t="str">
        <f>VLOOKUP(A444,[1]Sheet1!$1:$1277,5,0)</f>
        <v>LMGP02050064</v>
      </c>
      <c r="F444" s="2" t="str">
        <f>VLOOKUP(A444,[1]Sheet1!$1:$1277,6,0)</f>
        <v>--</v>
      </c>
      <c r="G444" s="2" t="str">
        <f>VLOOKUP(A444,[1]Sheet1!$1:$1277,7,0)</f>
        <v>--</v>
      </c>
      <c r="H444" s="2" t="str">
        <f>VLOOKUP(A444,[1]Sheet1!$1:$1277,8,0)</f>
        <v>--</v>
      </c>
      <c r="I444" s="2" t="str">
        <f>VLOOKUP(A444,[1]Sheet1!$1:$1277,9,0)</f>
        <v>Glycerophospholipids [GP]</v>
      </c>
      <c r="J444" s="2" t="str">
        <f>VLOOKUP(A444,[1]Sheet1!$1:$1277,10,0)</f>
        <v>Glycerophosphoethanolamines [GP02]</v>
      </c>
      <c r="K444" s="2" t="str">
        <f>VLOOKUP(A444,[1]Sheet1!$1:$1277,11,0)</f>
        <v>Monoacylglycerophosphoethanolamines [GP0205]</v>
      </c>
    </row>
    <row r="445" spans="1:11" ht="15" x14ac:dyDescent="0.25">
      <c r="A445" s="2" t="s">
        <v>443</v>
      </c>
      <c r="B445" s="2" t="str">
        <f>VLOOKUP(A445,[1]Sheet1!$1:$1277,2,0)</f>
        <v>cpd:C10129</v>
      </c>
      <c r="C445" s="2" t="str">
        <f>VLOOKUP(A445,[1]Sheet1!$1:$1277,3,0)</f>
        <v>--</v>
      </c>
      <c r="D445" s="2" t="str">
        <f>VLOOKUP(A445,[1]Sheet1!$1:$1277,4,0)</f>
        <v>HMDB0030353</v>
      </c>
      <c r="E445" s="2" t="str">
        <f>VLOOKUP(A445,[1]Sheet1!$1:$1277,5,0)</f>
        <v>--</v>
      </c>
      <c r="F445" s="2" t="str">
        <f>VLOOKUP(A445,[1]Sheet1!$1:$1277,6,0)</f>
        <v>Alkaloids and derivatives</v>
      </c>
      <c r="G445" s="2" t="str">
        <f>VLOOKUP(A445,[1]Sheet1!$1:$1277,7,0)</f>
        <v>-</v>
      </c>
      <c r="H445" s="2" t="str">
        <f>VLOOKUP(A445,[1]Sheet1!$1:$1277,8,0)</f>
        <v>-</v>
      </c>
      <c r="I445" s="2" t="str">
        <f>VLOOKUP(A445,[1]Sheet1!$1:$1277,9,0)</f>
        <v>--</v>
      </c>
      <c r="J445" s="2" t="str">
        <f>VLOOKUP(A445,[1]Sheet1!$1:$1277,10,0)</f>
        <v>--</v>
      </c>
      <c r="K445" s="2" t="str">
        <f>VLOOKUP(A445,[1]Sheet1!$1:$1277,11,0)</f>
        <v>--</v>
      </c>
    </row>
    <row r="446" spans="1:11" ht="15" x14ac:dyDescent="0.25">
      <c r="A446" s="2" t="s">
        <v>444</v>
      </c>
      <c r="B446" s="2" t="str">
        <f>VLOOKUP(A446,[1]Sheet1!$1:$1277,2,0)</f>
        <v>--</v>
      </c>
      <c r="C446" s="2" t="str">
        <f>VLOOKUP(A446,[1]Sheet1!$1:$1277,3,0)</f>
        <v>--</v>
      </c>
      <c r="D446" s="2" t="str">
        <f>VLOOKUP(A446,[1]Sheet1!$1:$1277,4,0)</f>
        <v>--</v>
      </c>
      <c r="E446" s="2" t="str">
        <f>VLOOKUP(A446,[1]Sheet1!$1:$1277,5,0)</f>
        <v>--</v>
      </c>
      <c r="F446" s="2" t="str">
        <f>VLOOKUP(A446,[1]Sheet1!$1:$1277,6,0)</f>
        <v>--</v>
      </c>
      <c r="G446" s="2" t="str">
        <f>VLOOKUP(A446,[1]Sheet1!$1:$1277,7,0)</f>
        <v>--</v>
      </c>
      <c r="H446" s="2" t="str">
        <f>VLOOKUP(A446,[1]Sheet1!$1:$1277,8,0)</f>
        <v>--</v>
      </c>
      <c r="I446" s="2" t="str">
        <f>VLOOKUP(A446,[1]Sheet1!$1:$1277,9,0)</f>
        <v>--</v>
      </c>
      <c r="J446" s="2" t="str">
        <f>VLOOKUP(A446,[1]Sheet1!$1:$1277,10,0)</f>
        <v>--</v>
      </c>
      <c r="K446" s="2" t="str">
        <f>VLOOKUP(A446,[1]Sheet1!$1:$1277,11,0)</f>
        <v>--</v>
      </c>
    </row>
    <row r="447" spans="1:11" ht="15" x14ac:dyDescent="0.25">
      <c r="A447" s="2" t="s">
        <v>445</v>
      </c>
      <c r="B447" s="2" t="str">
        <f>VLOOKUP(A447,[1]Sheet1!$1:$1277,2,0)</f>
        <v>--</v>
      </c>
      <c r="C447" s="2" t="str">
        <f>VLOOKUP(A447,[1]Sheet1!$1:$1277,3,0)</f>
        <v>--</v>
      </c>
      <c r="D447" s="2" t="str">
        <f>VLOOKUP(A447,[1]Sheet1!$1:$1277,4,0)</f>
        <v>--</v>
      </c>
      <c r="E447" s="2" t="str">
        <f>VLOOKUP(A447,[1]Sheet1!$1:$1277,5,0)</f>
        <v>--</v>
      </c>
      <c r="F447" s="2" t="str">
        <f>VLOOKUP(A447,[1]Sheet1!$1:$1277,6,0)</f>
        <v>--</v>
      </c>
      <c r="G447" s="2" t="str">
        <f>VLOOKUP(A447,[1]Sheet1!$1:$1277,7,0)</f>
        <v>--</v>
      </c>
      <c r="H447" s="2" t="str">
        <f>VLOOKUP(A447,[1]Sheet1!$1:$1277,8,0)</f>
        <v>--</v>
      </c>
      <c r="I447" s="2" t="str">
        <f>VLOOKUP(A447,[1]Sheet1!$1:$1277,9,0)</f>
        <v>--</v>
      </c>
      <c r="J447" s="2" t="str">
        <f>VLOOKUP(A447,[1]Sheet1!$1:$1277,10,0)</f>
        <v>--</v>
      </c>
      <c r="K447" s="2" t="str">
        <f>VLOOKUP(A447,[1]Sheet1!$1:$1277,11,0)</f>
        <v>--</v>
      </c>
    </row>
    <row r="448" spans="1:11" ht="15" x14ac:dyDescent="0.25">
      <c r="A448" s="2" t="s">
        <v>446</v>
      </c>
      <c r="B448" s="2" t="str">
        <f>VLOOKUP(A448,[1]Sheet1!$1:$1277,2,0)</f>
        <v>--</v>
      </c>
      <c r="C448" s="2" t="str">
        <f>VLOOKUP(A448,[1]Sheet1!$1:$1277,3,0)</f>
        <v>--</v>
      </c>
      <c r="D448" s="2" t="str">
        <f>VLOOKUP(A448,[1]Sheet1!$1:$1277,4,0)</f>
        <v>HMDB0254590</v>
      </c>
      <c r="E448" s="2" t="str">
        <f>VLOOKUP(A448,[1]Sheet1!$1:$1277,5,0)</f>
        <v>--</v>
      </c>
      <c r="F448" s="2" t="str">
        <f>VLOOKUP(A448,[1]Sheet1!$1:$1277,6,0)</f>
        <v>Benzenoids</v>
      </c>
      <c r="G448" s="2" t="str">
        <f>VLOOKUP(A448,[1]Sheet1!$1:$1277,7,0)</f>
        <v>Benzene and substituted derivatives</v>
      </c>
      <c r="H448" s="2" t="str">
        <f>VLOOKUP(A448,[1]Sheet1!$1:$1277,8,0)</f>
        <v>Benzoic acids and derivatives</v>
      </c>
      <c r="I448" s="2" t="str">
        <f>VLOOKUP(A448,[1]Sheet1!$1:$1277,9,0)</f>
        <v>--</v>
      </c>
      <c r="J448" s="2" t="str">
        <f>VLOOKUP(A448,[1]Sheet1!$1:$1277,10,0)</f>
        <v>--</v>
      </c>
      <c r="K448" s="2" t="str">
        <f>VLOOKUP(A448,[1]Sheet1!$1:$1277,11,0)</f>
        <v>--</v>
      </c>
    </row>
    <row r="449" spans="1:11" ht="15" x14ac:dyDescent="0.25">
      <c r="A449" s="2" t="s">
        <v>447</v>
      </c>
      <c r="B449" s="2" t="str">
        <f>VLOOKUP(A449,[1]Sheet1!$1:$1277,2,0)</f>
        <v>cpd:C00500</v>
      </c>
      <c r="C449" s="2" t="str">
        <f>VLOOKUP(A449,[1]Sheet1!$1:$1277,3,0)</f>
        <v>map00860  Porphyrin and chlorophyll metabolism;map01100  Metabolic pathways;map01110  Biosynthesis of secondary metabolites</v>
      </c>
      <c r="D449" s="2" t="str">
        <f>VLOOKUP(A449,[1]Sheet1!$1:$1277,4,0)</f>
        <v>HMDB0001008</v>
      </c>
      <c r="E449" s="2" t="str">
        <f>VLOOKUP(A449,[1]Sheet1!$1:$1277,5,0)</f>
        <v>--</v>
      </c>
      <c r="F449" s="2" t="str">
        <f>VLOOKUP(A449,[1]Sheet1!$1:$1277,6,0)</f>
        <v>Organoheterocyclic compounds</v>
      </c>
      <c r="G449" s="2" t="str">
        <f>VLOOKUP(A449,[1]Sheet1!$1:$1277,7,0)</f>
        <v>Tetrapyrroles and derivatives</v>
      </c>
      <c r="H449" s="2" t="str">
        <f>VLOOKUP(A449,[1]Sheet1!$1:$1277,8,0)</f>
        <v>Bilirubins</v>
      </c>
      <c r="I449" s="2" t="str">
        <f>VLOOKUP(A449,[1]Sheet1!$1:$1277,9,0)</f>
        <v>--</v>
      </c>
      <c r="J449" s="2" t="str">
        <f>VLOOKUP(A449,[1]Sheet1!$1:$1277,10,0)</f>
        <v>--</v>
      </c>
      <c r="K449" s="2" t="str">
        <f>VLOOKUP(A449,[1]Sheet1!$1:$1277,11,0)</f>
        <v>--</v>
      </c>
    </row>
    <row r="450" spans="1:11" ht="15" x14ac:dyDescent="0.25">
      <c r="A450" s="2" t="s">
        <v>448</v>
      </c>
      <c r="B450" s="2" t="str">
        <f>VLOOKUP(A450,[1]Sheet1!$1:$1277,2,0)</f>
        <v>cpd:C14516</v>
      </c>
      <c r="C450" s="2" t="str">
        <f>VLOOKUP(A450,[1]Sheet1!$1:$1277,3,0)</f>
        <v>--</v>
      </c>
      <c r="D450" s="2" t="str">
        <f>VLOOKUP(A450,[1]Sheet1!$1:$1277,4,0)</f>
        <v>HMDB0032923</v>
      </c>
      <c r="E450" s="2" t="str">
        <f>VLOOKUP(A450,[1]Sheet1!$1:$1277,5,0)</f>
        <v>--</v>
      </c>
      <c r="F450" s="2" t="str">
        <f>VLOOKUP(A450,[1]Sheet1!$1:$1277,6,0)</f>
        <v>Organoheterocyclic compounds</v>
      </c>
      <c r="G450" s="2" t="str">
        <f>VLOOKUP(A450,[1]Sheet1!$1:$1277,7,0)</f>
        <v>Pyrans</v>
      </c>
      <c r="H450" s="2" t="str">
        <f>VLOOKUP(A450,[1]Sheet1!$1:$1277,8,0)</f>
        <v>Pyranones and derivatives</v>
      </c>
      <c r="I450" s="2" t="str">
        <f>VLOOKUP(A450,[1]Sheet1!$1:$1277,9,0)</f>
        <v>--</v>
      </c>
      <c r="J450" s="2" t="str">
        <f>VLOOKUP(A450,[1]Sheet1!$1:$1277,10,0)</f>
        <v>--</v>
      </c>
      <c r="K450" s="2" t="str">
        <f>VLOOKUP(A450,[1]Sheet1!$1:$1277,11,0)</f>
        <v>--</v>
      </c>
    </row>
    <row r="451" spans="1:11" ht="15" x14ac:dyDescent="0.25">
      <c r="A451" s="2" t="s">
        <v>4</v>
      </c>
      <c r="B451" s="2" t="str">
        <f>VLOOKUP(A451,[1]Sheet1!$1:$1277,2,0)</f>
        <v>--</v>
      </c>
      <c r="C451" s="2" t="str">
        <f>VLOOKUP(A451,[1]Sheet1!$1:$1277,3,0)</f>
        <v>--</v>
      </c>
      <c r="D451" s="2" t="str">
        <f>VLOOKUP(A451,[1]Sheet1!$1:$1277,4,0)</f>
        <v>--</v>
      </c>
      <c r="E451" s="2" t="str">
        <f>VLOOKUP(A451,[1]Sheet1!$1:$1277,5,0)</f>
        <v>--</v>
      </c>
      <c r="F451" s="2" t="str">
        <f>VLOOKUP(A451,[1]Sheet1!$1:$1277,6,0)</f>
        <v>--</v>
      </c>
      <c r="G451" s="2" t="str">
        <f>VLOOKUP(A451,[1]Sheet1!$1:$1277,7,0)</f>
        <v>--</v>
      </c>
      <c r="H451" s="2" t="str">
        <f>VLOOKUP(A451,[1]Sheet1!$1:$1277,8,0)</f>
        <v>--</v>
      </c>
      <c r="I451" s="2" t="str">
        <f>VLOOKUP(A451,[1]Sheet1!$1:$1277,9,0)</f>
        <v>--</v>
      </c>
      <c r="J451" s="2" t="str">
        <f>VLOOKUP(A451,[1]Sheet1!$1:$1277,10,0)</f>
        <v>--</v>
      </c>
      <c r="K451" s="2" t="str">
        <f>VLOOKUP(A451,[1]Sheet1!$1:$1277,11,0)</f>
        <v>--</v>
      </c>
    </row>
    <row r="452" spans="1:11" ht="15" x14ac:dyDescent="0.25">
      <c r="A452" s="2" t="s">
        <v>0</v>
      </c>
      <c r="B452" s="2" t="str">
        <f>VLOOKUP(A452,[1]Sheet1!$1:$1277,2,0)</f>
        <v>cpd:C02633</v>
      </c>
      <c r="C452" s="2" t="str">
        <f>VLOOKUP(A452,[1]Sheet1!$1:$1277,3,0)</f>
        <v>--</v>
      </c>
      <c r="D452" s="2" t="str">
        <f>VLOOKUP(A452,[1]Sheet1!$1:$1277,4,0)</f>
        <v>HMDB0242587</v>
      </c>
      <c r="E452" s="2" t="str">
        <f>VLOOKUP(A452,[1]Sheet1!$1:$1277,5,0)</f>
        <v>LMST01010209</v>
      </c>
      <c r="F452" s="2" t="str">
        <f>VLOOKUP(A452,[1]Sheet1!$1:$1277,6,0)</f>
        <v>Lipids and lipid-like molecules</v>
      </c>
      <c r="G452" s="2" t="str">
        <f>VLOOKUP(A452,[1]Sheet1!$1:$1277,7,0)</f>
        <v>Steroids and steroid derivatives</v>
      </c>
      <c r="H452" s="2" t="str">
        <f>VLOOKUP(A452,[1]Sheet1!$1:$1277,8,0)</f>
        <v>Bile acids, alcohols and derivatives</v>
      </c>
      <c r="I452" s="2" t="str">
        <f>VLOOKUP(A452,[1]Sheet1!$1:$1277,9,0)</f>
        <v>Sterol Lipids [ST]</v>
      </c>
      <c r="J452" s="2" t="str">
        <f>VLOOKUP(A452,[1]Sheet1!$1:$1277,10,0)</f>
        <v>Sterols [ST01]</v>
      </c>
      <c r="K452" s="2" t="str">
        <f>VLOOKUP(A452,[1]Sheet1!$1:$1277,11,0)</f>
        <v>Cholesterol and derivatives [ST0101]</v>
      </c>
    </row>
    <row r="453" spans="1:11" ht="15" x14ac:dyDescent="0.25">
      <c r="A453" s="2" t="s">
        <v>23</v>
      </c>
      <c r="B453" s="2" t="str">
        <f>VLOOKUP(A453,[1]Sheet1!$1:$1277,2,0)</f>
        <v>cpd:C03761</v>
      </c>
      <c r="C453" s="2" t="str">
        <f>VLOOKUP(A453,[1]Sheet1!$1:$1277,3,0)</f>
        <v>--</v>
      </c>
      <c r="D453" s="2" t="str">
        <f>VLOOKUP(A453,[1]Sheet1!$1:$1277,4,0)</f>
        <v>HMDB0000355</v>
      </c>
      <c r="E453" s="2" t="str">
        <f>VLOOKUP(A453,[1]Sheet1!$1:$1277,5,0)</f>
        <v>--</v>
      </c>
      <c r="F453" s="2" t="str">
        <f>VLOOKUP(A453,[1]Sheet1!$1:$1277,6,0)</f>
        <v>Lipids and lipid-like molecules</v>
      </c>
      <c r="G453" s="2" t="str">
        <f>VLOOKUP(A453,[1]Sheet1!$1:$1277,7,0)</f>
        <v>Fatty Acyls</v>
      </c>
      <c r="H453" s="2" t="str">
        <f>VLOOKUP(A453,[1]Sheet1!$1:$1277,8,0)</f>
        <v>Fatty acids and conjugates</v>
      </c>
      <c r="I453" s="2" t="str">
        <f>VLOOKUP(A453,[1]Sheet1!$1:$1277,9,0)</f>
        <v>--</v>
      </c>
      <c r="J453" s="2" t="str">
        <f>VLOOKUP(A453,[1]Sheet1!$1:$1277,10,0)</f>
        <v>--</v>
      </c>
      <c r="K453" s="2" t="str">
        <f>VLOOKUP(A453,[1]Sheet1!$1:$1277,11,0)</f>
        <v>--</v>
      </c>
    </row>
    <row r="454" spans="1:11" ht="15" x14ac:dyDescent="0.25">
      <c r="A454" s="2" t="s">
        <v>2</v>
      </c>
      <c r="B454" s="2" t="str">
        <f>VLOOKUP(A454,[1]Sheet1!$1:$1277,2,0)</f>
        <v>--</v>
      </c>
      <c r="C454" s="2" t="str">
        <f>VLOOKUP(A454,[1]Sheet1!$1:$1277,3,0)</f>
        <v>--</v>
      </c>
      <c r="D454" s="2" t="str">
        <f>VLOOKUP(A454,[1]Sheet1!$1:$1277,4,0)</f>
        <v>HMDB0250949</v>
      </c>
      <c r="E454" s="2" t="str">
        <f>VLOOKUP(A454,[1]Sheet1!$1:$1277,5,0)</f>
        <v>--</v>
      </c>
      <c r="F454" s="2" t="str">
        <f>VLOOKUP(A454,[1]Sheet1!$1:$1277,6,0)</f>
        <v>Phenylpropanoids and polyketides</v>
      </c>
      <c r="G454" s="2" t="str">
        <f>VLOOKUP(A454,[1]Sheet1!$1:$1277,7,0)</f>
        <v>2-arylbenzofuran flavonoids</v>
      </c>
      <c r="H454" s="2" t="str">
        <f>VLOOKUP(A454,[1]Sheet1!$1:$1277,8,0)</f>
        <v>-</v>
      </c>
      <c r="I454" s="2" t="str">
        <f>VLOOKUP(A454,[1]Sheet1!$1:$1277,9,0)</f>
        <v>--</v>
      </c>
      <c r="J454" s="2" t="str">
        <f>VLOOKUP(A454,[1]Sheet1!$1:$1277,10,0)</f>
        <v>--</v>
      </c>
      <c r="K454" s="2" t="str">
        <f>VLOOKUP(A454,[1]Sheet1!$1:$1277,11,0)</f>
        <v>--</v>
      </c>
    </row>
    <row r="455" spans="1:11" ht="15" x14ac:dyDescent="0.25">
      <c r="A455" s="2" t="s">
        <v>42</v>
      </c>
      <c r="B455" s="2" t="str">
        <f>VLOOKUP(A455,[1]Sheet1!$1:$1277,2,0)</f>
        <v>cpd:C01481</v>
      </c>
      <c r="C455" s="2" t="str">
        <f>VLOOKUP(A455,[1]Sheet1!$1:$1277,3,0)</f>
        <v>--</v>
      </c>
      <c r="D455" s="2" t="str">
        <f>VLOOKUP(A455,[1]Sheet1!$1:$1277,4,0)</f>
        <v>HMDB0001964</v>
      </c>
      <c r="E455" s="2" t="str">
        <f>VLOOKUP(A455,[1]Sheet1!$1:$1277,5,0)</f>
        <v>--</v>
      </c>
      <c r="F455" s="2" t="str">
        <f>VLOOKUP(A455,[1]Sheet1!$1:$1277,6,0)</f>
        <v>Phenylpropanoids and polyketides</v>
      </c>
      <c r="G455" s="2" t="str">
        <f>VLOOKUP(A455,[1]Sheet1!$1:$1277,7,0)</f>
        <v>Cinnamic acids and derivatives</v>
      </c>
      <c r="H455" s="2" t="str">
        <f>VLOOKUP(A455,[1]Sheet1!$1:$1277,8,0)</f>
        <v>Hydroxycinnamic acids and derivatives</v>
      </c>
      <c r="I455" s="2" t="str">
        <f>VLOOKUP(A455,[1]Sheet1!$1:$1277,9,0)</f>
        <v>--</v>
      </c>
      <c r="J455" s="2" t="str">
        <f>VLOOKUP(A455,[1]Sheet1!$1:$1277,10,0)</f>
        <v>--</v>
      </c>
      <c r="K455" s="2" t="str">
        <f>VLOOKUP(A455,[1]Sheet1!$1:$1277,11,0)</f>
        <v>--</v>
      </c>
    </row>
    <row r="456" spans="1:11" ht="15" x14ac:dyDescent="0.25">
      <c r="A456" s="2" t="s">
        <v>85</v>
      </c>
      <c r="B456" s="2" t="str">
        <f>VLOOKUP(A456,[1]Sheet1!$1:$1277,2,0)</f>
        <v>cpd:C00206</v>
      </c>
      <c r="C456" s="2" t="str">
        <f>VLOOKUP(A456,[1]Sheet1!$1:$1277,3,0)</f>
        <v>map00230  Purine metabolism;map01100  Metabolic pathways</v>
      </c>
      <c r="D456" s="2" t="str">
        <f>VLOOKUP(A456,[1]Sheet1!$1:$1277,4,0)</f>
        <v>HMDB0001508</v>
      </c>
      <c r="E456" s="2" t="str">
        <f>VLOOKUP(A456,[1]Sheet1!$1:$1277,5,0)</f>
        <v>--</v>
      </c>
      <c r="F456" s="2" t="str">
        <f>VLOOKUP(A456,[1]Sheet1!$1:$1277,6,0)</f>
        <v>Nucleosides, nucleotides, and analogues</v>
      </c>
      <c r="G456" s="2" t="str">
        <f>VLOOKUP(A456,[1]Sheet1!$1:$1277,7,0)</f>
        <v>Purine nucleotides</v>
      </c>
      <c r="H456" s="2" t="str">
        <f>VLOOKUP(A456,[1]Sheet1!$1:$1277,8,0)</f>
        <v>Purine deoxyribonucleotides</v>
      </c>
      <c r="I456" s="2" t="str">
        <f>VLOOKUP(A456,[1]Sheet1!$1:$1277,9,0)</f>
        <v>--</v>
      </c>
      <c r="J456" s="2" t="str">
        <f>VLOOKUP(A456,[1]Sheet1!$1:$1277,10,0)</f>
        <v>--</v>
      </c>
      <c r="K456" s="2" t="str">
        <f>VLOOKUP(A456,[1]Sheet1!$1:$1277,11,0)</f>
        <v>--</v>
      </c>
    </row>
    <row r="457" spans="1:11" ht="15" x14ac:dyDescent="0.25">
      <c r="A457" s="2" t="s">
        <v>18</v>
      </c>
      <c r="B457" s="2" t="str">
        <f>VLOOKUP(A457,[1]Sheet1!$1:$1277,2,0)</f>
        <v>cpd:C01424</v>
      </c>
      <c r="C457" s="2" t="str">
        <f>VLOOKUP(A457,[1]Sheet1!$1:$1277,3,0)</f>
        <v>--</v>
      </c>
      <c r="D457" s="2" t="str">
        <f>VLOOKUP(A457,[1]Sheet1!$1:$1277,4,0)</f>
        <v>HMDB0005807</v>
      </c>
      <c r="E457" s="2" t="str">
        <f>VLOOKUP(A457,[1]Sheet1!$1:$1277,5,0)</f>
        <v>--</v>
      </c>
      <c r="F457" s="2" t="str">
        <f>VLOOKUP(A457,[1]Sheet1!$1:$1277,6,0)</f>
        <v>Benzenoids</v>
      </c>
      <c r="G457" s="2" t="str">
        <f>VLOOKUP(A457,[1]Sheet1!$1:$1277,7,0)</f>
        <v>Benzene and substituted derivatives</v>
      </c>
      <c r="H457" s="2" t="str">
        <f>VLOOKUP(A457,[1]Sheet1!$1:$1277,8,0)</f>
        <v>Benzoic acids and derivatives</v>
      </c>
      <c r="I457" s="2" t="str">
        <f>VLOOKUP(A457,[1]Sheet1!$1:$1277,9,0)</f>
        <v>--</v>
      </c>
      <c r="J457" s="2" t="str">
        <f>VLOOKUP(A457,[1]Sheet1!$1:$1277,10,0)</f>
        <v>--</v>
      </c>
      <c r="K457" s="2" t="str">
        <f>VLOOKUP(A457,[1]Sheet1!$1:$1277,11,0)</f>
        <v>--</v>
      </c>
    </row>
    <row r="458" spans="1:11" ht="15" x14ac:dyDescent="0.25">
      <c r="A458" s="2" t="s">
        <v>5</v>
      </c>
      <c r="B458" s="2" t="str">
        <f>VLOOKUP(A458,[1]Sheet1!$1:$1277,2,0)</f>
        <v>--</v>
      </c>
      <c r="C458" s="2" t="str">
        <f>VLOOKUP(A458,[1]Sheet1!$1:$1277,3,0)</f>
        <v>--</v>
      </c>
      <c r="D458" s="2" t="str">
        <f>VLOOKUP(A458,[1]Sheet1!$1:$1277,4,0)</f>
        <v>--</v>
      </c>
      <c r="E458" s="2" t="str">
        <f>VLOOKUP(A458,[1]Sheet1!$1:$1277,5,0)</f>
        <v>--</v>
      </c>
      <c r="F458" s="2" t="str">
        <f>VLOOKUP(A458,[1]Sheet1!$1:$1277,6,0)</f>
        <v>--</v>
      </c>
      <c r="G458" s="2" t="str">
        <f>VLOOKUP(A458,[1]Sheet1!$1:$1277,7,0)</f>
        <v>--</v>
      </c>
      <c r="H458" s="2" t="str">
        <f>VLOOKUP(A458,[1]Sheet1!$1:$1277,8,0)</f>
        <v>--</v>
      </c>
      <c r="I458" s="2" t="str">
        <f>VLOOKUP(A458,[1]Sheet1!$1:$1277,9,0)</f>
        <v>--</v>
      </c>
      <c r="J458" s="2" t="str">
        <f>VLOOKUP(A458,[1]Sheet1!$1:$1277,10,0)</f>
        <v>--</v>
      </c>
      <c r="K458" s="2" t="str">
        <f>VLOOKUP(A458,[1]Sheet1!$1:$1277,11,0)</f>
        <v>--</v>
      </c>
    </row>
    <row r="459" spans="1:11" ht="15" x14ac:dyDescent="0.25">
      <c r="A459" s="2" t="s">
        <v>259</v>
      </c>
      <c r="B459" s="2" t="str">
        <f>VLOOKUP(A459,[1]Sheet1!$1:$1277,2,0)</f>
        <v>--</v>
      </c>
      <c r="C459" s="2" t="str">
        <f>VLOOKUP(A459,[1]Sheet1!$1:$1277,3,0)</f>
        <v>--</v>
      </c>
      <c r="D459" s="2" t="str">
        <f>VLOOKUP(A459,[1]Sheet1!$1:$1277,4,0)</f>
        <v>--</v>
      </c>
      <c r="E459" s="2" t="str">
        <f>VLOOKUP(A459,[1]Sheet1!$1:$1277,5,0)</f>
        <v>--</v>
      </c>
      <c r="F459" s="2" t="str">
        <f>VLOOKUP(A459,[1]Sheet1!$1:$1277,6,0)</f>
        <v>--</v>
      </c>
      <c r="G459" s="2" t="str">
        <f>VLOOKUP(A459,[1]Sheet1!$1:$1277,7,0)</f>
        <v>--</v>
      </c>
      <c r="H459" s="2" t="str">
        <f>VLOOKUP(A459,[1]Sheet1!$1:$1277,8,0)</f>
        <v>--</v>
      </c>
      <c r="I459" s="2" t="str">
        <f>VLOOKUP(A459,[1]Sheet1!$1:$1277,9,0)</f>
        <v>--</v>
      </c>
      <c r="J459" s="2" t="str">
        <f>VLOOKUP(A459,[1]Sheet1!$1:$1277,10,0)</f>
        <v>--</v>
      </c>
      <c r="K459" s="2" t="str">
        <f>VLOOKUP(A459,[1]Sheet1!$1:$1277,11,0)</f>
        <v>--</v>
      </c>
    </row>
    <row r="460" spans="1:11" ht="15" x14ac:dyDescent="0.25">
      <c r="A460" s="2" t="s">
        <v>254</v>
      </c>
      <c r="B460" s="2" t="str">
        <f>VLOOKUP(A460,[1]Sheet1!$1:$1277,2,0)</f>
        <v>cpd:C11620</v>
      </c>
      <c r="C460" s="2" t="str">
        <f>VLOOKUP(A460,[1]Sheet1!$1:$1277,3,0)</f>
        <v>map00944  Flavone and flavonol biosynthesis</v>
      </c>
      <c r="D460" s="2" t="str">
        <f>VLOOKUP(A460,[1]Sheet1!$1:$1277,4,0)</f>
        <v>HMDB0304565</v>
      </c>
      <c r="E460" s="2" t="str">
        <f>VLOOKUP(A460,[1]Sheet1!$1:$1277,5,0)</f>
        <v>LMPK12112498</v>
      </c>
      <c r="F460" s="2" t="str">
        <f>VLOOKUP(A460,[1]Sheet1!$1:$1277,6,0)</f>
        <v>Phenylpropanoids and polyketides</v>
      </c>
      <c r="G460" s="2" t="str">
        <f>VLOOKUP(A460,[1]Sheet1!$1:$1277,7,0)</f>
        <v>Flavonoids</v>
      </c>
      <c r="H460" s="2" t="str">
        <f>VLOOKUP(A460,[1]Sheet1!$1:$1277,8,0)</f>
        <v>Flavonoid glycosides</v>
      </c>
      <c r="I460" s="2" t="str">
        <f>VLOOKUP(A460,[1]Sheet1!$1:$1277,9,0)</f>
        <v>Polyketides [PK]</v>
      </c>
      <c r="J460" s="2" t="str">
        <f>VLOOKUP(A460,[1]Sheet1!$1:$1277,10,0)</f>
        <v>Flavonoids [PK12]</v>
      </c>
      <c r="K460" s="2" t="str">
        <f>VLOOKUP(A460,[1]Sheet1!$1:$1277,11,0)</f>
        <v>Flavones and Flavonols [PK1211]</v>
      </c>
    </row>
    <row r="461" spans="1:11" ht="15" x14ac:dyDescent="0.25">
      <c r="A461" s="2" t="s">
        <v>3</v>
      </c>
      <c r="B461" s="2" t="str">
        <f>VLOOKUP(A461,[1]Sheet1!$1:$1277,2,0)</f>
        <v>--</v>
      </c>
      <c r="C461" s="2" t="str">
        <f>VLOOKUP(A461,[1]Sheet1!$1:$1277,3,0)</f>
        <v>--</v>
      </c>
      <c r="D461" s="2" t="str">
        <f>VLOOKUP(A461,[1]Sheet1!$1:$1277,4,0)</f>
        <v>--</v>
      </c>
      <c r="E461" s="2" t="str">
        <f>VLOOKUP(A461,[1]Sheet1!$1:$1277,5,0)</f>
        <v>--</v>
      </c>
      <c r="F461" s="2" t="str">
        <f>VLOOKUP(A461,[1]Sheet1!$1:$1277,6,0)</f>
        <v>--</v>
      </c>
      <c r="G461" s="2" t="str">
        <f>VLOOKUP(A461,[1]Sheet1!$1:$1277,7,0)</f>
        <v>--</v>
      </c>
      <c r="H461" s="2" t="str">
        <f>VLOOKUP(A461,[1]Sheet1!$1:$1277,8,0)</f>
        <v>--</v>
      </c>
      <c r="I461" s="2" t="str">
        <f>VLOOKUP(A461,[1]Sheet1!$1:$1277,9,0)</f>
        <v>--</v>
      </c>
      <c r="J461" s="2" t="str">
        <f>VLOOKUP(A461,[1]Sheet1!$1:$1277,10,0)</f>
        <v>--</v>
      </c>
      <c r="K461" s="2" t="str">
        <f>VLOOKUP(A461,[1]Sheet1!$1:$1277,11,0)</f>
        <v>--</v>
      </c>
    </row>
    <row r="462" spans="1:11" ht="15" x14ac:dyDescent="0.25">
      <c r="A462" s="2" t="s">
        <v>65</v>
      </c>
      <c r="B462" s="2" t="str">
        <f>VLOOKUP(A462,[1]Sheet1!$1:$1277,2,0)</f>
        <v>--</v>
      </c>
      <c r="C462" s="2" t="str">
        <f>VLOOKUP(A462,[1]Sheet1!$1:$1277,3,0)</f>
        <v>--</v>
      </c>
      <c r="D462" s="2" t="str">
        <f>VLOOKUP(A462,[1]Sheet1!$1:$1277,4,0)</f>
        <v>--</v>
      </c>
      <c r="E462" s="2" t="str">
        <f>VLOOKUP(A462,[1]Sheet1!$1:$1277,5,0)</f>
        <v>--</v>
      </c>
      <c r="F462" s="2" t="str">
        <f>VLOOKUP(A462,[1]Sheet1!$1:$1277,6,0)</f>
        <v>--</v>
      </c>
      <c r="G462" s="2" t="str">
        <f>VLOOKUP(A462,[1]Sheet1!$1:$1277,7,0)</f>
        <v>--</v>
      </c>
      <c r="H462" s="2" t="str">
        <f>VLOOKUP(A462,[1]Sheet1!$1:$1277,8,0)</f>
        <v>--</v>
      </c>
      <c r="I462" s="2" t="str">
        <f>VLOOKUP(A462,[1]Sheet1!$1:$1277,9,0)</f>
        <v>--</v>
      </c>
      <c r="J462" s="2" t="str">
        <f>VLOOKUP(A462,[1]Sheet1!$1:$1277,10,0)</f>
        <v>--</v>
      </c>
      <c r="K462" s="2" t="str">
        <f>VLOOKUP(A462,[1]Sheet1!$1:$1277,11,0)</f>
        <v>--</v>
      </c>
    </row>
    <row r="463" spans="1:11" ht="15" x14ac:dyDescent="0.25">
      <c r="A463" s="2" t="s">
        <v>297</v>
      </c>
      <c r="B463" s="2" t="str">
        <f>VLOOKUP(A463,[1]Sheet1!$1:$1277,2,0)</f>
        <v>--</v>
      </c>
      <c r="C463" s="2" t="str">
        <f>VLOOKUP(A463,[1]Sheet1!$1:$1277,3,0)</f>
        <v>--</v>
      </c>
      <c r="D463" s="2" t="str">
        <f>VLOOKUP(A463,[1]Sheet1!$1:$1277,4,0)</f>
        <v>HMDB0000434</v>
      </c>
      <c r="E463" s="2" t="str">
        <f>VLOOKUP(A463,[1]Sheet1!$1:$1277,5,0)</f>
        <v>--</v>
      </c>
      <c r="F463" s="2" t="str">
        <f>VLOOKUP(A463,[1]Sheet1!$1:$1277,6,0)</f>
        <v>Benzenoids</v>
      </c>
      <c r="G463" s="2" t="str">
        <f>VLOOKUP(A463,[1]Sheet1!$1:$1277,7,0)</f>
        <v>Benzene and substituted derivatives</v>
      </c>
      <c r="H463" s="2" t="str">
        <f>VLOOKUP(A463,[1]Sheet1!$1:$1277,8,0)</f>
        <v>Methoxybenzenes</v>
      </c>
      <c r="I463" s="2" t="str">
        <f>VLOOKUP(A463,[1]Sheet1!$1:$1277,9,0)</f>
        <v>--</v>
      </c>
      <c r="J463" s="2" t="str">
        <f>VLOOKUP(A463,[1]Sheet1!$1:$1277,10,0)</f>
        <v>--</v>
      </c>
      <c r="K463" s="2" t="str">
        <f>VLOOKUP(A463,[1]Sheet1!$1:$1277,11,0)</f>
        <v>--</v>
      </c>
    </row>
    <row r="464" spans="1:11" ht="15" x14ac:dyDescent="0.25">
      <c r="A464" s="2" t="s">
        <v>76</v>
      </c>
      <c r="B464" s="2" t="str">
        <f>VLOOKUP(A464,[1]Sheet1!$1:$1277,2,0)</f>
        <v>--</v>
      </c>
      <c r="C464" s="2" t="str">
        <f>VLOOKUP(A464,[1]Sheet1!$1:$1277,3,0)</f>
        <v>--</v>
      </c>
      <c r="D464" s="2" t="str">
        <f>VLOOKUP(A464,[1]Sheet1!$1:$1277,4,0)</f>
        <v>HMDB0000764</v>
      </c>
      <c r="E464" s="2" t="str">
        <f>VLOOKUP(A464,[1]Sheet1!$1:$1277,5,0)</f>
        <v>--</v>
      </c>
      <c r="F464" s="2" t="str">
        <f>VLOOKUP(A464,[1]Sheet1!$1:$1277,6,0)</f>
        <v>Phenylpropanoids and polyketides</v>
      </c>
      <c r="G464" s="2" t="str">
        <f>VLOOKUP(A464,[1]Sheet1!$1:$1277,7,0)</f>
        <v>Phenylpropanoic acids</v>
      </c>
      <c r="H464" s="2" t="str">
        <f>VLOOKUP(A464,[1]Sheet1!$1:$1277,8,0)</f>
        <v>-</v>
      </c>
      <c r="I464" s="2" t="str">
        <f>VLOOKUP(A464,[1]Sheet1!$1:$1277,9,0)</f>
        <v>--</v>
      </c>
      <c r="J464" s="2" t="str">
        <f>VLOOKUP(A464,[1]Sheet1!$1:$1277,10,0)</f>
        <v>--</v>
      </c>
      <c r="K464" s="2" t="str">
        <f>VLOOKUP(A464,[1]Sheet1!$1:$1277,11,0)</f>
        <v>--</v>
      </c>
    </row>
    <row r="465" spans="1:11" ht="15" x14ac:dyDescent="0.25">
      <c r="A465" s="2" t="s">
        <v>109</v>
      </c>
      <c r="B465" s="2" t="str">
        <f>VLOOKUP(A465,[1]Sheet1!$1:$1277,2,0)</f>
        <v>cpd:C01477</v>
      </c>
      <c r="C465" s="2" t="str">
        <f>VLOOKUP(A465,[1]Sheet1!$1:$1277,3,0)</f>
        <v>map00941  Flavonoid biosynthesis;map00943  Isoflavonoid biosynthesis;map00944  Flavone and flavonol biosynthesis;map01100  Metabolic pathways;map01110  Biosynthesis of secondary metabolites</v>
      </c>
      <c r="D465" s="2" t="str">
        <f>VLOOKUP(A465,[1]Sheet1!$1:$1277,4,0)</f>
        <v>HMDB0002124</v>
      </c>
      <c r="E465" s="2" t="str">
        <f>VLOOKUP(A465,[1]Sheet1!$1:$1277,5,0)</f>
        <v>LMPK12110005</v>
      </c>
      <c r="F465" s="2" t="str">
        <f>VLOOKUP(A465,[1]Sheet1!$1:$1277,6,0)</f>
        <v>Phenylpropanoids and polyketides</v>
      </c>
      <c r="G465" s="2" t="str">
        <f>VLOOKUP(A465,[1]Sheet1!$1:$1277,7,0)</f>
        <v>Flavonoids</v>
      </c>
      <c r="H465" s="2" t="str">
        <f>VLOOKUP(A465,[1]Sheet1!$1:$1277,8,0)</f>
        <v>Flavones</v>
      </c>
      <c r="I465" s="2" t="str">
        <f>VLOOKUP(A465,[1]Sheet1!$1:$1277,9,0)</f>
        <v>Polyketides [PK]</v>
      </c>
      <c r="J465" s="2" t="str">
        <f>VLOOKUP(A465,[1]Sheet1!$1:$1277,10,0)</f>
        <v>Flavonoids [PK12]</v>
      </c>
      <c r="K465" s="2" t="str">
        <f>VLOOKUP(A465,[1]Sheet1!$1:$1277,11,0)</f>
        <v>Flavones and Flavonols [PK1211]</v>
      </c>
    </row>
    <row r="466" spans="1:11" ht="15" x14ac:dyDescent="0.25">
      <c r="A466" s="2" t="s">
        <v>6</v>
      </c>
      <c r="B466" s="2" t="str">
        <f>VLOOKUP(A466,[1]Sheet1!$1:$1277,2,0)</f>
        <v>cpd:C09538</v>
      </c>
      <c r="C466" s="2" t="str">
        <f>VLOOKUP(A466,[1]Sheet1!$1:$1277,3,0)</f>
        <v>--</v>
      </c>
      <c r="D466" s="2" t="str">
        <f>VLOOKUP(A466,[1]Sheet1!$1:$1277,4,0)</f>
        <v>--</v>
      </c>
      <c r="E466" s="2" t="str">
        <f>VLOOKUP(A466,[1]Sheet1!$1:$1277,5,0)</f>
        <v>--</v>
      </c>
      <c r="F466" s="2" t="str">
        <f>VLOOKUP(A466,[1]Sheet1!$1:$1277,6,0)</f>
        <v>--</v>
      </c>
      <c r="G466" s="2" t="str">
        <f>VLOOKUP(A466,[1]Sheet1!$1:$1277,7,0)</f>
        <v>--</v>
      </c>
      <c r="H466" s="2" t="str">
        <f>VLOOKUP(A466,[1]Sheet1!$1:$1277,8,0)</f>
        <v>--</v>
      </c>
      <c r="I466" s="2" t="str">
        <f>VLOOKUP(A466,[1]Sheet1!$1:$1277,9,0)</f>
        <v>--</v>
      </c>
      <c r="J466" s="2" t="str">
        <f>VLOOKUP(A466,[1]Sheet1!$1:$1277,10,0)</f>
        <v>--</v>
      </c>
      <c r="K466" s="2" t="str">
        <f>VLOOKUP(A466,[1]Sheet1!$1:$1277,11,0)</f>
        <v>--</v>
      </c>
    </row>
    <row r="467" spans="1:11" ht="15" x14ac:dyDescent="0.25">
      <c r="A467" s="2" t="s">
        <v>53</v>
      </c>
      <c r="B467" s="2" t="str">
        <f>VLOOKUP(A467,[1]Sheet1!$1:$1277,2,0)</f>
        <v>--</v>
      </c>
      <c r="C467" s="2" t="str">
        <f>VLOOKUP(A467,[1]Sheet1!$1:$1277,3,0)</f>
        <v>--</v>
      </c>
      <c r="D467" s="2" t="str">
        <f>VLOOKUP(A467,[1]Sheet1!$1:$1277,4,0)</f>
        <v>HMDB0034358</v>
      </c>
      <c r="E467" s="2" t="str">
        <f>VLOOKUP(A467,[1]Sheet1!$1:$1277,5,0)</f>
        <v>--</v>
      </c>
      <c r="F467" s="2" t="str">
        <f>VLOOKUP(A467,[1]Sheet1!$1:$1277,6,0)</f>
        <v>Phenylpropanoids and polyketides</v>
      </c>
      <c r="G467" s="2" t="str">
        <f>VLOOKUP(A467,[1]Sheet1!$1:$1277,7,0)</f>
        <v>Flavonoids</v>
      </c>
      <c r="H467" s="2" t="str">
        <f>VLOOKUP(A467,[1]Sheet1!$1:$1277,8,0)</f>
        <v>Flavonoid glycosides</v>
      </c>
      <c r="I467" s="2" t="str">
        <f>VLOOKUP(A467,[1]Sheet1!$1:$1277,9,0)</f>
        <v>--</v>
      </c>
      <c r="J467" s="2" t="str">
        <f>VLOOKUP(A467,[1]Sheet1!$1:$1277,10,0)</f>
        <v>--</v>
      </c>
      <c r="K467" s="2" t="str">
        <f>VLOOKUP(A467,[1]Sheet1!$1:$1277,11,0)</f>
        <v>--</v>
      </c>
    </row>
    <row r="468" spans="1:11" ht="15" x14ac:dyDescent="0.25">
      <c r="A468" s="2" t="s">
        <v>1</v>
      </c>
      <c r="B468" s="2" t="str">
        <f>VLOOKUP(A468,[1]Sheet1!$1:$1277,2,0)</f>
        <v>--</v>
      </c>
      <c r="C468" s="2" t="str">
        <f>VLOOKUP(A468,[1]Sheet1!$1:$1277,3,0)</f>
        <v>--</v>
      </c>
      <c r="D468" s="2" t="str">
        <f>VLOOKUP(A468,[1]Sheet1!$1:$1277,4,0)</f>
        <v>--</v>
      </c>
      <c r="E468" s="2" t="str">
        <f>VLOOKUP(A468,[1]Sheet1!$1:$1277,5,0)</f>
        <v>--</v>
      </c>
      <c r="F468" s="2" t="str">
        <f>VLOOKUP(A468,[1]Sheet1!$1:$1277,6,0)</f>
        <v>--</v>
      </c>
      <c r="G468" s="2" t="str">
        <f>VLOOKUP(A468,[1]Sheet1!$1:$1277,7,0)</f>
        <v>--</v>
      </c>
      <c r="H468" s="2" t="str">
        <f>VLOOKUP(A468,[1]Sheet1!$1:$1277,8,0)</f>
        <v>--</v>
      </c>
      <c r="I468" s="2" t="str">
        <f>VLOOKUP(A468,[1]Sheet1!$1:$1277,9,0)</f>
        <v>--</v>
      </c>
      <c r="J468" s="2" t="str">
        <f>VLOOKUP(A468,[1]Sheet1!$1:$1277,10,0)</f>
        <v>--</v>
      </c>
      <c r="K468" s="2" t="str">
        <f>VLOOKUP(A468,[1]Sheet1!$1:$1277,11,0)</f>
        <v>--</v>
      </c>
    </row>
    <row r="469" spans="1:11" ht="15" x14ac:dyDescent="0.25">
      <c r="A469" s="2" t="s">
        <v>58</v>
      </c>
      <c r="B469" s="2" t="str">
        <f>VLOOKUP(A469,[1]Sheet1!$1:$1277,2,0)</f>
        <v>--</v>
      </c>
      <c r="C469" s="2" t="str">
        <f>VLOOKUP(A469,[1]Sheet1!$1:$1277,3,0)</f>
        <v>--</v>
      </c>
      <c r="D469" s="2" t="str">
        <f>VLOOKUP(A469,[1]Sheet1!$1:$1277,4,0)</f>
        <v>--</v>
      </c>
      <c r="E469" s="2" t="str">
        <f>VLOOKUP(A469,[1]Sheet1!$1:$1277,5,0)</f>
        <v>--</v>
      </c>
      <c r="F469" s="2" t="str">
        <f>VLOOKUP(A469,[1]Sheet1!$1:$1277,6,0)</f>
        <v>--</v>
      </c>
      <c r="G469" s="2" t="str">
        <f>VLOOKUP(A469,[1]Sheet1!$1:$1277,7,0)</f>
        <v>--</v>
      </c>
      <c r="H469" s="2" t="str">
        <f>VLOOKUP(A469,[1]Sheet1!$1:$1277,8,0)</f>
        <v>--</v>
      </c>
      <c r="I469" s="2" t="str">
        <f>VLOOKUP(A469,[1]Sheet1!$1:$1277,9,0)</f>
        <v>--</v>
      </c>
      <c r="J469" s="2" t="str">
        <f>VLOOKUP(A469,[1]Sheet1!$1:$1277,10,0)</f>
        <v>--</v>
      </c>
      <c r="K469" s="2" t="str">
        <f>VLOOKUP(A469,[1]Sheet1!$1:$1277,11,0)</f>
        <v>--</v>
      </c>
    </row>
    <row r="470" spans="1:11" ht="15" x14ac:dyDescent="0.25">
      <c r="A470" s="2" t="s">
        <v>238</v>
      </c>
      <c r="B470" s="2" t="str">
        <f>VLOOKUP(A470,[1]Sheet1!$1:$1277,2,0)</f>
        <v>--</v>
      </c>
      <c r="C470" s="2" t="str">
        <f>VLOOKUP(A470,[1]Sheet1!$1:$1277,3,0)</f>
        <v>--</v>
      </c>
      <c r="D470" s="2" t="str">
        <f>VLOOKUP(A470,[1]Sheet1!$1:$1277,4,0)</f>
        <v>--</v>
      </c>
      <c r="E470" s="2" t="str">
        <f>VLOOKUP(A470,[1]Sheet1!$1:$1277,5,0)</f>
        <v>--</v>
      </c>
      <c r="F470" s="2" t="str">
        <f>VLOOKUP(A470,[1]Sheet1!$1:$1277,6,0)</f>
        <v>--</v>
      </c>
      <c r="G470" s="2" t="str">
        <f>VLOOKUP(A470,[1]Sheet1!$1:$1277,7,0)</f>
        <v>--</v>
      </c>
      <c r="H470" s="2" t="str">
        <f>VLOOKUP(A470,[1]Sheet1!$1:$1277,8,0)</f>
        <v>--</v>
      </c>
      <c r="I470" s="2" t="str">
        <f>VLOOKUP(A470,[1]Sheet1!$1:$1277,9,0)</f>
        <v>--</v>
      </c>
      <c r="J470" s="2" t="str">
        <f>VLOOKUP(A470,[1]Sheet1!$1:$1277,10,0)</f>
        <v>--</v>
      </c>
      <c r="K470" s="2" t="str">
        <f>VLOOKUP(A470,[1]Sheet1!$1:$1277,11,0)</f>
        <v>--</v>
      </c>
    </row>
    <row r="471" spans="1:11" ht="15" x14ac:dyDescent="0.25">
      <c r="A471" s="2" t="s">
        <v>104</v>
      </c>
      <c r="B471" s="2" t="str">
        <f>VLOOKUP(A471,[1]Sheet1!$1:$1277,2,0)</f>
        <v>cpd:C03794</v>
      </c>
      <c r="C471" s="2" t="str">
        <f>VLOOKUP(A471,[1]Sheet1!$1:$1277,3,0)</f>
        <v>map00230  Purine metabolism;map00250  Alanine, aspartate and glutamate metabolism;map01100  Metabolic pathways</v>
      </c>
      <c r="D471" s="2" t="str">
        <f>VLOOKUP(A471,[1]Sheet1!$1:$1277,4,0)</f>
        <v>HMDB0248010</v>
      </c>
      <c r="E471" s="2" t="str">
        <f>VLOOKUP(A471,[1]Sheet1!$1:$1277,5,0)</f>
        <v>--</v>
      </c>
      <c r="F471" s="2" t="str">
        <f>VLOOKUP(A471,[1]Sheet1!$1:$1277,6,0)</f>
        <v>Nucleosides, nucleotides, and analogues</v>
      </c>
      <c r="G471" s="2" t="str">
        <f>VLOOKUP(A471,[1]Sheet1!$1:$1277,7,0)</f>
        <v>Purine nucleotides</v>
      </c>
      <c r="H471" s="2" t="str">
        <f>VLOOKUP(A471,[1]Sheet1!$1:$1277,8,0)</f>
        <v>Purine ribonucleotides</v>
      </c>
      <c r="I471" s="2" t="str">
        <f>VLOOKUP(A471,[1]Sheet1!$1:$1277,9,0)</f>
        <v>--</v>
      </c>
      <c r="J471" s="2" t="str">
        <f>VLOOKUP(A471,[1]Sheet1!$1:$1277,10,0)</f>
        <v>--</v>
      </c>
      <c r="K471" s="2" t="str">
        <f>VLOOKUP(A471,[1]Sheet1!$1:$1277,11,0)</f>
        <v>--</v>
      </c>
    </row>
    <row r="472" spans="1:11" ht="15" x14ac:dyDescent="0.25">
      <c r="A472" s="2" t="s">
        <v>175</v>
      </c>
      <c r="B472" s="2" t="str">
        <f>VLOOKUP(A472,[1]Sheet1!$1:$1277,2,0)</f>
        <v>--</v>
      </c>
      <c r="C472" s="2" t="str">
        <f>VLOOKUP(A472,[1]Sheet1!$1:$1277,3,0)</f>
        <v>--</v>
      </c>
      <c r="D472" s="2" t="str">
        <f>VLOOKUP(A472,[1]Sheet1!$1:$1277,4,0)</f>
        <v>--</v>
      </c>
      <c r="E472" s="2" t="str">
        <f>VLOOKUP(A472,[1]Sheet1!$1:$1277,5,0)</f>
        <v>--</v>
      </c>
      <c r="F472" s="2" t="str">
        <f>VLOOKUP(A472,[1]Sheet1!$1:$1277,6,0)</f>
        <v>--</v>
      </c>
      <c r="G472" s="2" t="str">
        <f>VLOOKUP(A472,[1]Sheet1!$1:$1277,7,0)</f>
        <v>--</v>
      </c>
      <c r="H472" s="2" t="str">
        <f>VLOOKUP(A472,[1]Sheet1!$1:$1277,8,0)</f>
        <v>--</v>
      </c>
      <c r="I472" s="2" t="str">
        <f>VLOOKUP(A472,[1]Sheet1!$1:$1277,9,0)</f>
        <v>--</v>
      </c>
      <c r="J472" s="2" t="str">
        <f>VLOOKUP(A472,[1]Sheet1!$1:$1277,10,0)</f>
        <v>--</v>
      </c>
      <c r="K472" s="2" t="str">
        <f>VLOOKUP(A472,[1]Sheet1!$1:$1277,11,0)</f>
        <v>--</v>
      </c>
    </row>
    <row r="473" spans="1:11" ht="15" x14ac:dyDescent="0.25">
      <c r="A473" s="2" t="s">
        <v>10</v>
      </c>
      <c r="B473" s="2" t="str">
        <f>VLOOKUP(A473,[1]Sheet1!$1:$1277,2,0)</f>
        <v>--</v>
      </c>
      <c r="C473" s="2" t="str">
        <f>VLOOKUP(A473,[1]Sheet1!$1:$1277,3,0)</f>
        <v>--</v>
      </c>
      <c r="D473" s="2" t="str">
        <f>VLOOKUP(A473,[1]Sheet1!$1:$1277,4,0)</f>
        <v>--</v>
      </c>
      <c r="E473" s="2" t="str">
        <f>VLOOKUP(A473,[1]Sheet1!$1:$1277,5,0)</f>
        <v>--</v>
      </c>
      <c r="F473" s="2" t="str">
        <f>VLOOKUP(A473,[1]Sheet1!$1:$1277,6,0)</f>
        <v>--</v>
      </c>
      <c r="G473" s="2" t="str">
        <f>VLOOKUP(A473,[1]Sheet1!$1:$1277,7,0)</f>
        <v>--</v>
      </c>
      <c r="H473" s="2" t="str">
        <f>VLOOKUP(A473,[1]Sheet1!$1:$1277,8,0)</f>
        <v>--</v>
      </c>
      <c r="I473" s="2" t="str">
        <f>VLOOKUP(A473,[1]Sheet1!$1:$1277,9,0)</f>
        <v>--</v>
      </c>
      <c r="J473" s="2" t="str">
        <f>VLOOKUP(A473,[1]Sheet1!$1:$1277,10,0)</f>
        <v>--</v>
      </c>
      <c r="K473" s="2" t="str">
        <f>VLOOKUP(A473,[1]Sheet1!$1:$1277,11,0)</f>
        <v>--</v>
      </c>
    </row>
    <row r="474" spans="1:11" ht="15" x14ac:dyDescent="0.25">
      <c r="A474" s="2" t="s">
        <v>33</v>
      </c>
      <c r="B474" s="2" t="str">
        <f>VLOOKUP(A474,[1]Sheet1!$1:$1277,2,0)</f>
        <v>cpd:C01717</v>
      </c>
      <c r="C474" s="2" t="str">
        <f>VLOOKUP(A474,[1]Sheet1!$1:$1277,3,0)</f>
        <v>map00380  Tryptophan metabolism;map01100  Metabolic pathways</v>
      </c>
      <c r="D474" s="2" t="str">
        <f>VLOOKUP(A474,[1]Sheet1!$1:$1277,4,0)</f>
        <v>HMDB0000715</v>
      </c>
      <c r="E474" s="2" t="str">
        <f>VLOOKUP(A474,[1]Sheet1!$1:$1277,5,0)</f>
        <v>--</v>
      </c>
      <c r="F474" s="2" t="str">
        <f>VLOOKUP(A474,[1]Sheet1!$1:$1277,6,0)</f>
        <v>Organoheterocyclic compounds</v>
      </c>
      <c r="G474" s="2" t="str">
        <f>VLOOKUP(A474,[1]Sheet1!$1:$1277,7,0)</f>
        <v>Quinolines and derivatives</v>
      </c>
      <c r="H474" s="2" t="str">
        <f>VLOOKUP(A474,[1]Sheet1!$1:$1277,8,0)</f>
        <v>Quinoline carboxylic acids</v>
      </c>
      <c r="I474" s="2" t="str">
        <f>VLOOKUP(A474,[1]Sheet1!$1:$1277,9,0)</f>
        <v>--</v>
      </c>
      <c r="J474" s="2" t="str">
        <f>VLOOKUP(A474,[1]Sheet1!$1:$1277,10,0)</f>
        <v>--</v>
      </c>
      <c r="K474" s="2" t="str">
        <f>VLOOKUP(A474,[1]Sheet1!$1:$1277,11,0)</f>
        <v>--</v>
      </c>
    </row>
    <row r="475" spans="1:11" ht="15" x14ac:dyDescent="0.25">
      <c r="A475" s="2" t="s">
        <v>460</v>
      </c>
      <c r="B475" s="2" t="str">
        <f>VLOOKUP(A475,[1]Sheet1!$1:$1277,2,0)</f>
        <v>--</v>
      </c>
      <c r="C475" s="2" t="str">
        <f>VLOOKUP(A475,[1]Sheet1!$1:$1277,3,0)</f>
        <v>--</v>
      </c>
      <c r="D475" s="2" t="str">
        <f>VLOOKUP(A475,[1]Sheet1!$1:$1277,4,0)</f>
        <v>HMDB0256875</v>
      </c>
      <c r="E475" s="2" t="str">
        <f>VLOOKUP(A475,[1]Sheet1!$1:$1277,5,0)</f>
        <v>--</v>
      </c>
      <c r="F475" s="2" t="str">
        <f>VLOOKUP(A475,[1]Sheet1!$1:$1277,6,0)</f>
        <v>Organic oxygen compounds</v>
      </c>
      <c r="G475" s="2" t="str">
        <f>VLOOKUP(A475,[1]Sheet1!$1:$1277,7,0)</f>
        <v>Organooxygen compounds</v>
      </c>
      <c r="H475" s="2" t="str">
        <f>VLOOKUP(A475,[1]Sheet1!$1:$1277,8,0)</f>
        <v>Ethers</v>
      </c>
      <c r="I475" s="2" t="str">
        <f>VLOOKUP(A475,[1]Sheet1!$1:$1277,9,0)</f>
        <v>--</v>
      </c>
      <c r="J475" s="2" t="str">
        <f>VLOOKUP(A475,[1]Sheet1!$1:$1277,10,0)</f>
        <v>--</v>
      </c>
      <c r="K475" s="2" t="str">
        <f>VLOOKUP(A475,[1]Sheet1!$1:$1277,11,0)</f>
        <v>--</v>
      </c>
    </row>
    <row r="476" spans="1:11" ht="15" x14ac:dyDescent="0.25">
      <c r="A476" s="2" t="s">
        <v>164</v>
      </c>
      <c r="B476" s="2" t="str">
        <f>VLOOKUP(A476,[1]Sheet1!$1:$1277,2,0)</f>
        <v>cpd:C00906</v>
      </c>
      <c r="C476" s="2" t="str">
        <f>VLOOKUP(A476,[1]Sheet1!$1:$1277,3,0)</f>
        <v>--</v>
      </c>
      <c r="D476" s="2" t="str">
        <f>VLOOKUP(A476,[1]Sheet1!$1:$1277,4,0)</f>
        <v>HMDB0000079</v>
      </c>
      <c r="E476" s="2" t="str">
        <f>VLOOKUP(A476,[1]Sheet1!$1:$1277,5,0)</f>
        <v>--</v>
      </c>
      <c r="F476" s="2" t="str">
        <f>VLOOKUP(A476,[1]Sheet1!$1:$1277,6,0)</f>
        <v>Organoheterocyclic compounds</v>
      </c>
      <c r="G476" s="2" t="str">
        <f>VLOOKUP(A476,[1]Sheet1!$1:$1277,7,0)</f>
        <v>Diazines</v>
      </c>
      <c r="H476" s="2" t="str">
        <f>VLOOKUP(A476,[1]Sheet1!$1:$1277,8,0)</f>
        <v>Pyrimidines and pyrimidine derivatives</v>
      </c>
      <c r="I476" s="2" t="str">
        <f>VLOOKUP(A476,[1]Sheet1!$1:$1277,9,0)</f>
        <v>--</v>
      </c>
      <c r="J476" s="2" t="str">
        <f>VLOOKUP(A476,[1]Sheet1!$1:$1277,10,0)</f>
        <v>--</v>
      </c>
      <c r="K476" s="2" t="str">
        <f>VLOOKUP(A476,[1]Sheet1!$1:$1277,11,0)</f>
        <v>--</v>
      </c>
    </row>
    <row r="477" spans="1:11" ht="15" x14ac:dyDescent="0.25">
      <c r="A477" s="2" t="s">
        <v>214</v>
      </c>
      <c r="B477" s="2" t="str">
        <f>VLOOKUP(A477,[1]Sheet1!$1:$1277,2,0)</f>
        <v>cpd:C03582</v>
      </c>
      <c r="C477" s="2" t="str">
        <f>VLOOKUP(A477,[1]Sheet1!$1:$1277,3,0)</f>
        <v>map00945  Stilbenoid, diarylheptanoid and gingerol biosynthesis;map01110  Biosynthesis of secondary metabolites</v>
      </c>
      <c r="D477" s="2" t="str">
        <f>VLOOKUP(A477,[1]Sheet1!$1:$1277,4,0)</f>
        <v>HMDB0003747</v>
      </c>
      <c r="E477" s="2" t="str">
        <f>VLOOKUP(A477,[1]Sheet1!$1:$1277,5,0)</f>
        <v>LMPK13090005</v>
      </c>
      <c r="F477" s="2" t="str">
        <f>VLOOKUP(A477,[1]Sheet1!$1:$1277,6,0)</f>
        <v>Phenylpropanoids and polyketides</v>
      </c>
      <c r="G477" s="2" t="str">
        <f>VLOOKUP(A477,[1]Sheet1!$1:$1277,7,0)</f>
        <v>Stilbenes</v>
      </c>
      <c r="H477" s="2" t="str">
        <f>VLOOKUP(A477,[1]Sheet1!$1:$1277,8,0)</f>
        <v>-</v>
      </c>
      <c r="I477" s="2" t="str">
        <f>VLOOKUP(A477,[1]Sheet1!$1:$1277,9,0)</f>
        <v>Polyketides [PK]</v>
      </c>
      <c r="J477" s="2" t="str">
        <f>VLOOKUP(A477,[1]Sheet1!$1:$1277,10,0)</f>
        <v>Aromatic polyketides [PK13]</v>
      </c>
      <c r="K477" s="2" t="str">
        <f>VLOOKUP(A477,[1]Sheet1!$1:$1277,11,0)</f>
        <v>Diphenyl ethers, biphenyls, dibenzyls and stilbenes [PK1309]</v>
      </c>
    </row>
    <row r="478" spans="1:11" ht="15" x14ac:dyDescent="0.25">
      <c r="A478" s="2" t="s">
        <v>287</v>
      </c>
      <c r="B478" s="2" t="str">
        <f>VLOOKUP(A478,[1]Sheet1!$1:$1277,2,0)</f>
        <v>cpd:C01514</v>
      </c>
      <c r="C478" s="2" t="str">
        <f>VLOOKUP(A478,[1]Sheet1!$1:$1277,3,0)</f>
        <v>map00941  Flavonoid biosynthesis;map00944  Flavone and flavonol biosynthesis;map01100  Metabolic pathways;map01110  Biosynthesis of secondary metabolites</v>
      </c>
      <c r="D478" s="2" t="str">
        <f>VLOOKUP(A478,[1]Sheet1!$1:$1277,4,0)</f>
        <v>HMDB0005800</v>
      </c>
      <c r="E478" s="2" t="str">
        <f>VLOOKUP(A478,[1]Sheet1!$1:$1277,5,0)</f>
        <v>LMPK12110006</v>
      </c>
      <c r="F478" s="2" t="str">
        <f>VLOOKUP(A478,[1]Sheet1!$1:$1277,6,0)</f>
        <v>Phenylpropanoids and polyketides</v>
      </c>
      <c r="G478" s="2" t="str">
        <f>VLOOKUP(A478,[1]Sheet1!$1:$1277,7,0)</f>
        <v>Flavonoids</v>
      </c>
      <c r="H478" s="2" t="str">
        <f>VLOOKUP(A478,[1]Sheet1!$1:$1277,8,0)</f>
        <v>Flavones</v>
      </c>
      <c r="I478" s="2" t="str">
        <f>VLOOKUP(A478,[1]Sheet1!$1:$1277,9,0)</f>
        <v>Polyketides [PK]</v>
      </c>
      <c r="J478" s="2" t="str">
        <f>VLOOKUP(A478,[1]Sheet1!$1:$1277,10,0)</f>
        <v>Flavonoids [PK12]</v>
      </c>
      <c r="K478" s="2" t="str">
        <f>VLOOKUP(A478,[1]Sheet1!$1:$1277,11,0)</f>
        <v>Flavones and Flavonols [PK1211]</v>
      </c>
    </row>
    <row r="479" spans="1:11" ht="15" x14ac:dyDescent="0.25">
      <c r="A479" s="2" t="s">
        <v>43</v>
      </c>
      <c r="B479" s="2" t="str">
        <f>VLOOKUP(A479,[1]Sheet1!$1:$1277,2,0)</f>
        <v>cpd:C11284</v>
      </c>
      <c r="C479" s="2" t="str">
        <f>VLOOKUP(A479,[1]Sheet1!$1:$1277,3,0)</f>
        <v>--</v>
      </c>
      <c r="D479" s="2" t="str">
        <f>VLOOKUP(A479,[1]Sheet1!$1:$1277,4,0)</f>
        <v>HMDB0034198</v>
      </c>
      <c r="E479" s="2" t="str">
        <f>VLOOKUP(A479,[1]Sheet1!$1:$1277,5,0)</f>
        <v>--</v>
      </c>
      <c r="F479" s="2" t="str">
        <f>VLOOKUP(A479,[1]Sheet1!$1:$1277,6,0)</f>
        <v>Organic nitrogen compounds</v>
      </c>
      <c r="G479" s="2" t="str">
        <f>VLOOKUP(A479,[1]Sheet1!$1:$1277,7,0)</f>
        <v>Organonitrogen compounds</v>
      </c>
      <c r="H479" s="2" t="str">
        <f>VLOOKUP(A479,[1]Sheet1!$1:$1277,8,0)</f>
        <v>Amines</v>
      </c>
      <c r="I479" s="2" t="str">
        <f>VLOOKUP(A479,[1]Sheet1!$1:$1277,9,0)</f>
        <v>--</v>
      </c>
      <c r="J479" s="2" t="str">
        <f>VLOOKUP(A479,[1]Sheet1!$1:$1277,10,0)</f>
        <v>--</v>
      </c>
      <c r="K479" s="2" t="str">
        <f>VLOOKUP(A479,[1]Sheet1!$1:$1277,11,0)</f>
        <v>--</v>
      </c>
    </row>
    <row r="480" spans="1:11" ht="15" x14ac:dyDescent="0.25">
      <c r="A480" s="2" t="s">
        <v>148</v>
      </c>
      <c r="B480" s="2" t="str">
        <f>VLOOKUP(A480,[1]Sheet1!$1:$1277,2,0)</f>
        <v>--</v>
      </c>
      <c r="C480" s="2" t="str">
        <f>VLOOKUP(A480,[1]Sheet1!$1:$1277,3,0)</f>
        <v>--</v>
      </c>
      <c r="D480" s="2" t="str">
        <f>VLOOKUP(A480,[1]Sheet1!$1:$1277,4,0)</f>
        <v>--</v>
      </c>
      <c r="E480" s="2" t="str">
        <f>VLOOKUP(A480,[1]Sheet1!$1:$1277,5,0)</f>
        <v>--</v>
      </c>
      <c r="F480" s="2" t="str">
        <f>VLOOKUP(A480,[1]Sheet1!$1:$1277,6,0)</f>
        <v>--</v>
      </c>
      <c r="G480" s="2" t="str">
        <f>VLOOKUP(A480,[1]Sheet1!$1:$1277,7,0)</f>
        <v>--</v>
      </c>
      <c r="H480" s="2" t="str">
        <f>VLOOKUP(A480,[1]Sheet1!$1:$1277,8,0)</f>
        <v>--</v>
      </c>
      <c r="I480" s="2" t="str">
        <f>VLOOKUP(A480,[1]Sheet1!$1:$1277,9,0)</f>
        <v>--</v>
      </c>
      <c r="J480" s="2" t="str">
        <f>VLOOKUP(A480,[1]Sheet1!$1:$1277,10,0)</f>
        <v>--</v>
      </c>
      <c r="K480" s="2" t="str">
        <f>VLOOKUP(A480,[1]Sheet1!$1:$1277,11,0)</f>
        <v>--</v>
      </c>
    </row>
    <row r="481" spans="1:11" ht="15" x14ac:dyDescent="0.25">
      <c r="A481" s="2" t="s">
        <v>41</v>
      </c>
      <c r="B481" s="2" t="str">
        <f>VLOOKUP(A481,[1]Sheet1!$1:$1277,2,0)</f>
        <v>--</v>
      </c>
      <c r="C481" s="2" t="str">
        <f>VLOOKUP(A481,[1]Sheet1!$1:$1277,3,0)</f>
        <v>--</v>
      </c>
      <c r="D481" s="2" t="str">
        <f>VLOOKUP(A481,[1]Sheet1!$1:$1277,4,0)</f>
        <v>HMDB0243958</v>
      </c>
      <c r="E481" s="2" t="str">
        <f>VLOOKUP(A481,[1]Sheet1!$1:$1277,5,0)</f>
        <v>--</v>
      </c>
      <c r="F481" s="2" t="str">
        <f>VLOOKUP(A481,[1]Sheet1!$1:$1277,6,0)</f>
        <v>Benzenoids</v>
      </c>
      <c r="G481" s="2" t="str">
        <f>VLOOKUP(A481,[1]Sheet1!$1:$1277,7,0)</f>
        <v>Naphthalenes</v>
      </c>
      <c r="H481" s="2" t="str">
        <f>VLOOKUP(A481,[1]Sheet1!$1:$1277,8,0)</f>
        <v>-</v>
      </c>
      <c r="I481" s="2" t="str">
        <f>VLOOKUP(A481,[1]Sheet1!$1:$1277,9,0)</f>
        <v>--</v>
      </c>
      <c r="J481" s="2" t="str">
        <f>VLOOKUP(A481,[1]Sheet1!$1:$1277,10,0)</f>
        <v>--</v>
      </c>
      <c r="K481" s="2" t="str">
        <f>VLOOKUP(A481,[1]Sheet1!$1:$1277,11,0)</f>
        <v>--</v>
      </c>
    </row>
    <row r="482" spans="1:11" ht="15" x14ac:dyDescent="0.25">
      <c r="A482" s="2" t="s">
        <v>54</v>
      </c>
      <c r="B482" s="2" t="str">
        <f>VLOOKUP(A482,[1]Sheet1!$1:$1277,2,0)</f>
        <v>--</v>
      </c>
      <c r="C482" s="2" t="str">
        <f>VLOOKUP(A482,[1]Sheet1!$1:$1277,3,0)</f>
        <v>--</v>
      </c>
      <c r="D482" s="2" t="str">
        <f>VLOOKUP(A482,[1]Sheet1!$1:$1277,4,0)</f>
        <v>--</v>
      </c>
      <c r="E482" s="2" t="str">
        <f>VLOOKUP(A482,[1]Sheet1!$1:$1277,5,0)</f>
        <v>--</v>
      </c>
      <c r="F482" s="2" t="str">
        <f>VLOOKUP(A482,[1]Sheet1!$1:$1277,6,0)</f>
        <v>--</v>
      </c>
      <c r="G482" s="2" t="str">
        <f>VLOOKUP(A482,[1]Sheet1!$1:$1277,7,0)</f>
        <v>--</v>
      </c>
      <c r="H482" s="2" t="str">
        <f>VLOOKUP(A482,[1]Sheet1!$1:$1277,8,0)</f>
        <v>--</v>
      </c>
      <c r="I482" s="2" t="str">
        <f>VLOOKUP(A482,[1]Sheet1!$1:$1277,9,0)</f>
        <v>--</v>
      </c>
      <c r="J482" s="2" t="str">
        <f>VLOOKUP(A482,[1]Sheet1!$1:$1277,10,0)</f>
        <v>--</v>
      </c>
      <c r="K482" s="2" t="str">
        <f>VLOOKUP(A482,[1]Sheet1!$1:$1277,11,0)</f>
        <v>--</v>
      </c>
    </row>
    <row r="483" spans="1:11" ht="15" x14ac:dyDescent="0.25">
      <c r="A483" s="2" t="s">
        <v>19</v>
      </c>
      <c r="B483" s="2" t="str">
        <f>VLOOKUP(A483,[1]Sheet1!$1:$1277,2,0)</f>
        <v>--</v>
      </c>
      <c r="C483" s="2" t="str">
        <f>VLOOKUP(A483,[1]Sheet1!$1:$1277,3,0)</f>
        <v>--</v>
      </c>
      <c r="D483" s="2" t="str">
        <f>VLOOKUP(A483,[1]Sheet1!$1:$1277,4,0)</f>
        <v>--</v>
      </c>
      <c r="E483" s="2" t="str">
        <f>VLOOKUP(A483,[1]Sheet1!$1:$1277,5,0)</f>
        <v>--</v>
      </c>
      <c r="F483" s="2" t="str">
        <f>VLOOKUP(A483,[1]Sheet1!$1:$1277,6,0)</f>
        <v>--</v>
      </c>
      <c r="G483" s="2" t="str">
        <f>VLOOKUP(A483,[1]Sheet1!$1:$1277,7,0)</f>
        <v>--</v>
      </c>
      <c r="H483" s="2" t="str">
        <f>VLOOKUP(A483,[1]Sheet1!$1:$1277,8,0)</f>
        <v>--</v>
      </c>
      <c r="I483" s="2" t="str">
        <f>VLOOKUP(A483,[1]Sheet1!$1:$1277,9,0)</f>
        <v>--</v>
      </c>
      <c r="J483" s="2" t="str">
        <f>VLOOKUP(A483,[1]Sheet1!$1:$1277,10,0)</f>
        <v>--</v>
      </c>
      <c r="K483" s="2" t="str">
        <f>VLOOKUP(A483,[1]Sheet1!$1:$1277,11,0)</f>
        <v>--</v>
      </c>
    </row>
    <row r="484" spans="1:11" ht="15" x14ac:dyDescent="0.25">
      <c r="A484" s="2" t="s">
        <v>26</v>
      </c>
      <c r="B484" s="2" t="str">
        <f>VLOOKUP(A484,[1]Sheet1!$1:$1277,2,0)</f>
        <v>--</v>
      </c>
      <c r="C484" s="2" t="str">
        <f>VLOOKUP(A484,[1]Sheet1!$1:$1277,3,0)</f>
        <v>--</v>
      </c>
      <c r="D484" s="2" t="str">
        <f>VLOOKUP(A484,[1]Sheet1!$1:$1277,4,0)</f>
        <v>HMDB0255526</v>
      </c>
      <c r="E484" s="2" t="str">
        <f>VLOOKUP(A484,[1]Sheet1!$1:$1277,5,0)</f>
        <v>--</v>
      </c>
      <c r="F484" s="2" t="str">
        <f>VLOOKUP(A484,[1]Sheet1!$1:$1277,6,0)</f>
        <v>Organoheterocyclic compounds</v>
      </c>
      <c r="G484" s="2" t="str">
        <f>VLOOKUP(A484,[1]Sheet1!$1:$1277,7,0)</f>
        <v>Benzopyrans</v>
      </c>
      <c r="H484" s="2" t="str">
        <f>VLOOKUP(A484,[1]Sheet1!$1:$1277,8,0)</f>
        <v>1-benzopyrans</v>
      </c>
      <c r="I484" s="2" t="str">
        <f>VLOOKUP(A484,[1]Sheet1!$1:$1277,9,0)</f>
        <v>--</v>
      </c>
      <c r="J484" s="2" t="str">
        <f>VLOOKUP(A484,[1]Sheet1!$1:$1277,10,0)</f>
        <v>--</v>
      </c>
      <c r="K484" s="2" t="str">
        <f>VLOOKUP(A484,[1]Sheet1!$1:$1277,11,0)</f>
        <v>--</v>
      </c>
    </row>
    <row r="485" spans="1:11" ht="15" x14ac:dyDescent="0.25">
      <c r="A485" s="2" t="s">
        <v>481</v>
      </c>
      <c r="B485" s="2" t="str">
        <f>VLOOKUP(A485,[1]Sheet1!$1:$1277,2,0)</f>
        <v>cpd:C09802</v>
      </c>
      <c r="C485" s="2" t="str">
        <f>VLOOKUP(A485,[1]Sheet1!$1:$1277,3,0)</f>
        <v>--</v>
      </c>
      <c r="D485" s="2" t="str">
        <f>VLOOKUP(A485,[1]Sheet1!$1:$1277,4,0)</f>
        <v>HMDB0301853</v>
      </c>
      <c r="E485" s="2" t="str">
        <f>VLOOKUP(A485,[1]Sheet1!$1:$1277,5,0)</f>
        <v>LMPR0102070016</v>
      </c>
      <c r="F485" s="2" t="str">
        <f>VLOOKUP(A485,[1]Sheet1!$1:$1277,6,0)</f>
        <v>Lipids and lipid-like molecules</v>
      </c>
      <c r="G485" s="2" t="str">
        <f>VLOOKUP(A485,[1]Sheet1!$1:$1277,7,0)</f>
        <v>Prenol lipids</v>
      </c>
      <c r="H485" s="2" t="str">
        <f>VLOOKUP(A485,[1]Sheet1!$1:$1277,8,0)</f>
        <v>Terpene glycosides</v>
      </c>
      <c r="I485" s="2" t="str">
        <f>VLOOKUP(A485,[1]Sheet1!$1:$1277,9,0)</f>
        <v>Prenol Lipids [PR]</v>
      </c>
      <c r="J485" s="2" t="str">
        <f>VLOOKUP(A485,[1]Sheet1!$1:$1277,10,0)</f>
        <v>Isoprenoids [PR01]</v>
      </c>
      <c r="K485" s="2" t="str">
        <f>VLOOKUP(A485,[1]Sheet1!$1:$1277,11,0)</f>
        <v>C10 isoprenoids (monoterpenes) [PR0102]</v>
      </c>
    </row>
    <row r="486" spans="1:11" ht="15" x14ac:dyDescent="0.25">
      <c r="A486" s="2" t="s">
        <v>56</v>
      </c>
      <c r="B486" s="2" t="str">
        <f>VLOOKUP(A486,[1]Sheet1!$1:$1277,2,0)</f>
        <v>cpd:C08914</v>
      </c>
      <c r="C486" s="2" t="str">
        <f>VLOOKUP(A486,[1]Sheet1!$1:$1277,3,0)</f>
        <v>--</v>
      </c>
      <c r="D486" s="2" t="str">
        <f>VLOOKUP(A486,[1]Sheet1!$1:$1277,4,0)</f>
        <v>HMDB0251863</v>
      </c>
      <c r="E486" s="2" t="str">
        <f>VLOOKUP(A486,[1]Sheet1!$1:$1277,5,0)</f>
        <v>LMST01080009</v>
      </c>
      <c r="F486" s="2" t="str">
        <f>VLOOKUP(A486,[1]Sheet1!$1:$1277,6,0)</f>
        <v>Lipids and lipid-like molecules</v>
      </c>
      <c r="G486" s="2" t="str">
        <f>VLOOKUP(A486,[1]Sheet1!$1:$1277,7,0)</f>
        <v>Prenol lipids</v>
      </c>
      <c r="H486" s="2" t="str">
        <f>VLOOKUP(A486,[1]Sheet1!$1:$1277,8,0)</f>
        <v>Triterpenoids</v>
      </c>
      <c r="I486" s="2" t="str">
        <f>VLOOKUP(A486,[1]Sheet1!$1:$1277,9,0)</f>
        <v>Sterol Lipids [ST]</v>
      </c>
      <c r="J486" s="2" t="str">
        <f>VLOOKUP(A486,[1]Sheet1!$1:$1277,10,0)</f>
        <v>Sterols [ST01]</v>
      </c>
      <c r="K486" s="2" t="str">
        <f>VLOOKUP(A486,[1]Sheet1!$1:$1277,11,0)</f>
        <v>Spirostanols and derivatives [ST0108]</v>
      </c>
    </row>
    <row r="487" spans="1:11" ht="15" x14ac:dyDescent="0.25">
      <c r="A487" s="2" t="s">
        <v>48</v>
      </c>
      <c r="B487" s="2" t="str">
        <f>VLOOKUP(A487,[1]Sheet1!$1:$1277,2,0)</f>
        <v>--</v>
      </c>
      <c r="C487" s="2" t="str">
        <f>VLOOKUP(A487,[1]Sheet1!$1:$1277,3,0)</f>
        <v>--</v>
      </c>
      <c r="D487" s="2" t="str">
        <f>VLOOKUP(A487,[1]Sheet1!$1:$1277,4,0)</f>
        <v>--</v>
      </c>
      <c r="E487" s="2" t="str">
        <f>VLOOKUP(A487,[1]Sheet1!$1:$1277,5,0)</f>
        <v>--</v>
      </c>
      <c r="F487" s="2" t="str">
        <f>VLOOKUP(A487,[1]Sheet1!$1:$1277,6,0)</f>
        <v>--</v>
      </c>
      <c r="G487" s="2" t="str">
        <f>VLOOKUP(A487,[1]Sheet1!$1:$1277,7,0)</f>
        <v>--</v>
      </c>
      <c r="H487" s="2" t="str">
        <f>VLOOKUP(A487,[1]Sheet1!$1:$1277,8,0)</f>
        <v>--</v>
      </c>
      <c r="I487" s="2" t="str">
        <f>VLOOKUP(A487,[1]Sheet1!$1:$1277,9,0)</f>
        <v>--</v>
      </c>
      <c r="J487" s="2" t="str">
        <f>VLOOKUP(A487,[1]Sheet1!$1:$1277,10,0)</f>
        <v>--</v>
      </c>
      <c r="K487" s="2" t="str">
        <f>VLOOKUP(A487,[1]Sheet1!$1:$1277,11,0)</f>
        <v>--</v>
      </c>
    </row>
    <row r="488" spans="1:11" ht="15" x14ac:dyDescent="0.25">
      <c r="A488" s="2" t="s">
        <v>45</v>
      </c>
      <c r="B488" s="2" t="str">
        <f>VLOOKUP(A488,[1]Sheet1!$1:$1277,2,0)</f>
        <v>cpd:C08752</v>
      </c>
      <c r="C488" s="2" t="str">
        <f>VLOOKUP(A488,[1]Sheet1!$1:$1277,3,0)</f>
        <v>--</v>
      </c>
      <c r="D488" s="2" t="str">
        <f>VLOOKUP(A488,[1]Sheet1!$1:$1277,4,0)</f>
        <v>HMDB0249404</v>
      </c>
      <c r="E488" s="2" t="str">
        <f>VLOOKUP(A488,[1]Sheet1!$1:$1277,5,0)</f>
        <v>--</v>
      </c>
      <c r="F488" s="2" t="str">
        <f>VLOOKUP(A488,[1]Sheet1!$1:$1277,6,0)</f>
        <v>Lipids and lipid-like molecules</v>
      </c>
      <c r="G488" s="2" t="str">
        <f>VLOOKUP(A488,[1]Sheet1!$1:$1277,7,0)</f>
        <v>Prenol lipids</v>
      </c>
      <c r="H488" s="2" t="str">
        <f>VLOOKUP(A488,[1]Sheet1!$1:$1277,8,0)</f>
        <v>Terpene lactones</v>
      </c>
      <c r="I488" s="2" t="str">
        <f>VLOOKUP(A488,[1]Sheet1!$1:$1277,9,0)</f>
        <v>--</v>
      </c>
      <c r="J488" s="2" t="str">
        <f>VLOOKUP(A488,[1]Sheet1!$1:$1277,10,0)</f>
        <v>--</v>
      </c>
      <c r="K488" s="2" t="str">
        <f>VLOOKUP(A488,[1]Sheet1!$1:$1277,11,0)</f>
        <v>--</v>
      </c>
    </row>
    <row r="489" spans="1:11" ht="15" x14ac:dyDescent="0.25">
      <c r="A489" s="2" t="s">
        <v>482</v>
      </c>
      <c r="B489" s="2" t="str">
        <f>VLOOKUP(A489,[1]Sheet1!$1:$1277,2,0)</f>
        <v>cpd:C17449</v>
      </c>
      <c r="C489" s="2" t="str">
        <f>VLOOKUP(A489,[1]Sheet1!$1:$1277,3,0)</f>
        <v>--</v>
      </c>
      <c r="D489" s="2" t="str">
        <f>VLOOKUP(A489,[1]Sheet1!$1:$1277,4,0)</f>
        <v>HMDB0033850</v>
      </c>
      <c r="E489" s="2" t="str">
        <f>VLOOKUP(A489,[1]Sheet1!$1:$1277,5,0)</f>
        <v>--</v>
      </c>
      <c r="F489" s="2" t="str">
        <f>VLOOKUP(A489,[1]Sheet1!$1:$1277,6,0)</f>
        <v>Phenylpropanoids and polyketides</v>
      </c>
      <c r="G489" s="2" t="str">
        <f>VLOOKUP(A489,[1]Sheet1!$1:$1277,7,0)</f>
        <v>Flavonoids</v>
      </c>
      <c r="H489" s="2" t="str">
        <f>VLOOKUP(A489,[1]Sheet1!$1:$1277,8,0)</f>
        <v>Flavonoid glycosides</v>
      </c>
      <c r="I489" s="2" t="str">
        <f>VLOOKUP(A489,[1]Sheet1!$1:$1277,9,0)</f>
        <v>--</v>
      </c>
      <c r="J489" s="2" t="str">
        <f>VLOOKUP(A489,[1]Sheet1!$1:$1277,10,0)</f>
        <v>--</v>
      </c>
      <c r="K489" s="2" t="str">
        <f>VLOOKUP(A489,[1]Sheet1!$1:$1277,11,0)</f>
        <v>--</v>
      </c>
    </row>
    <row r="490" spans="1:11" ht="15" x14ac:dyDescent="0.25">
      <c r="A490" s="2" t="s">
        <v>57</v>
      </c>
      <c r="B490" s="2" t="str">
        <f>VLOOKUP(A490,[1]Sheet1!$1:$1277,2,0)</f>
        <v>cpd:C10084</v>
      </c>
      <c r="C490" s="2" t="str">
        <f>VLOOKUP(A490,[1]Sheet1!$1:$1277,3,0)</f>
        <v>--</v>
      </c>
      <c r="D490" s="2" t="str">
        <f>VLOOKUP(A490,[1]Sheet1!$1:$1277,4,0)</f>
        <v>HMDB0002655</v>
      </c>
      <c r="E490" s="2" t="str">
        <f>VLOOKUP(A490,[1]Sheet1!$1:$1277,5,0)</f>
        <v>LMPK12110002</v>
      </c>
      <c r="F490" s="2" t="str">
        <f>VLOOKUP(A490,[1]Sheet1!$1:$1277,6,0)</f>
        <v>Phenylpropanoids and polyketides</v>
      </c>
      <c r="G490" s="2" t="str">
        <f>VLOOKUP(A490,[1]Sheet1!$1:$1277,7,0)</f>
        <v>Flavonoids</v>
      </c>
      <c r="H490" s="2" t="str">
        <f>VLOOKUP(A490,[1]Sheet1!$1:$1277,8,0)</f>
        <v>Flavones</v>
      </c>
      <c r="I490" s="2" t="str">
        <f>VLOOKUP(A490,[1]Sheet1!$1:$1277,9,0)</f>
        <v>Polyketides [PK]</v>
      </c>
      <c r="J490" s="2" t="str">
        <f>VLOOKUP(A490,[1]Sheet1!$1:$1277,10,0)</f>
        <v>Flavonoids [PK12]</v>
      </c>
      <c r="K490" s="2" t="str">
        <f>VLOOKUP(A490,[1]Sheet1!$1:$1277,11,0)</f>
        <v>Flavones and Flavonols [PK1211]</v>
      </c>
    </row>
    <row r="491" spans="1:11" ht="15" x14ac:dyDescent="0.25">
      <c r="A491" s="2" t="s">
        <v>74</v>
      </c>
      <c r="B491" s="2" t="str">
        <f>VLOOKUP(A491,[1]Sheet1!$1:$1277,2,0)</f>
        <v>cpd:C09001</v>
      </c>
      <c r="C491" s="2" t="str">
        <f>VLOOKUP(A491,[1]Sheet1!$1:$1277,3,0)</f>
        <v>--</v>
      </c>
      <c r="D491" s="2" t="str">
        <f>VLOOKUP(A491,[1]Sheet1!$1:$1277,4,0)</f>
        <v>--</v>
      </c>
      <c r="E491" s="2" t="str">
        <f>VLOOKUP(A491,[1]Sheet1!$1:$1277,5,0)</f>
        <v>--</v>
      </c>
      <c r="F491" s="2" t="str">
        <f>VLOOKUP(A491,[1]Sheet1!$1:$1277,6,0)</f>
        <v>--</v>
      </c>
      <c r="G491" s="2" t="str">
        <f>VLOOKUP(A491,[1]Sheet1!$1:$1277,7,0)</f>
        <v>--</v>
      </c>
      <c r="H491" s="2" t="str">
        <f>VLOOKUP(A491,[1]Sheet1!$1:$1277,8,0)</f>
        <v>--</v>
      </c>
      <c r="I491" s="2" t="str">
        <f>VLOOKUP(A491,[1]Sheet1!$1:$1277,9,0)</f>
        <v>--</v>
      </c>
      <c r="J491" s="2" t="str">
        <f>VLOOKUP(A491,[1]Sheet1!$1:$1277,10,0)</f>
        <v>--</v>
      </c>
      <c r="K491" s="2" t="str">
        <f>VLOOKUP(A491,[1]Sheet1!$1:$1277,11,0)</f>
        <v>--</v>
      </c>
    </row>
    <row r="492" spans="1:11" ht="15" x14ac:dyDescent="0.25">
      <c r="A492" s="2" t="s">
        <v>29</v>
      </c>
      <c r="B492" s="2" t="str">
        <f>VLOOKUP(A492,[1]Sheet1!$1:$1277,2,0)</f>
        <v>cpd:C01494</v>
      </c>
      <c r="C492" s="2" t="str">
        <f>VLOOKUP(A492,[1]Sheet1!$1:$1277,3,0)</f>
        <v>map00940  Phenylpropanoid biosynthesis;map01100  Metabolic pathways;map01110  Biosynthesis of secondary metabolites</v>
      </c>
      <c r="D492" s="2" t="str">
        <f>VLOOKUP(A492,[1]Sheet1!$1:$1277,4,0)</f>
        <v>HMDB0000954</v>
      </c>
      <c r="E492" s="2" t="str">
        <f>VLOOKUP(A492,[1]Sheet1!$1:$1277,5,0)</f>
        <v>--</v>
      </c>
      <c r="F492" s="2" t="str">
        <f>VLOOKUP(A492,[1]Sheet1!$1:$1277,6,0)</f>
        <v>Phenylpropanoids and polyketides</v>
      </c>
      <c r="G492" s="2" t="str">
        <f>VLOOKUP(A492,[1]Sheet1!$1:$1277,7,0)</f>
        <v>Cinnamic acids and derivatives</v>
      </c>
      <c r="H492" s="2" t="str">
        <f>VLOOKUP(A492,[1]Sheet1!$1:$1277,8,0)</f>
        <v>Hydroxycinnamic acids and derivatives</v>
      </c>
      <c r="I492" s="2" t="str">
        <f>VLOOKUP(A492,[1]Sheet1!$1:$1277,9,0)</f>
        <v>--</v>
      </c>
      <c r="J492" s="2" t="str">
        <f>VLOOKUP(A492,[1]Sheet1!$1:$1277,10,0)</f>
        <v>--</v>
      </c>
      <c r="K492" s="2" t="str">
        <f>VLOOKUP(A492,[1]Sheet1!$1:$1277,11,0)</f>
        <v>--</v>
      </c>
    </row>
    <row r="493" spans="1:11" ht="15" x14ac:dyDescent="0.25">
      <c r="A493" s="2" t="s">
        <v>88</v>
      </c>
      <c r="B493" s="2" t="str">
        <f>VLOOKUP(A493,[1]Sheet1!$1:$1277,2,0)</f>
        <v>--</v>
      </c>
      <c r="C493" s="2" t="str">
        <f>VLOOKUP(A493,[1]Sheet1!$1:$1277,3,0)</f>
        <v>--</v>
      </c>
      <c r="D493" s="2" t="str">
        <f>VLOOKUP(A493,[1]Sheet1!$1:$1277,4,0)</f>
        <v>--</v>
      </c>
      <c r="E493" s="2" t="str">
        <f>VLOOKUP(A493,[1]Sheet1!$1:$1277,5,0)</f>
        <v>--</v>
      </c>
      <c r="F493" s="2" t="str">
        <f>VLOOKUP(A493,[1]Sheet1!$1:$1277,6,0)</f>
        <v>--</v>
      </c>
      <c r="G493" s="2" t="str">
        <f>VLOOKUP(A493,[1]Sheet1!$1:$1277,7,0)</f>
        <v>--</v>
      </c>
      <c r="H493" s="2" t="str">
        <f>VLOOKUP(A493,[1]Sheet1!$1:$1277,8,0)</f>
        <v>--</v>
      </c>
      <c r="I493" s="2" t="str">
        <f>VLOOKUP(A493,[1]Sheet1!$1:$1277,9,0)</f>
        <v>--</v>
      </c>
      <c r="J493" s="2" t="str">
        <f>VLOOKUP(A493,[1]Sheet1!$1:$1277,10,0)</f>
        <v>--</v>
      </c>
      <c r="K493" s="2" t="str">
        <f>VLOOKUP(A493,[1]Sheet1!$1:$1277,11,0)</f>
        <v>--</v>
      </c>
    </row>
    <row r="494" spans="1:11" ht="15" x14ac:dyDescent="0.25">
      <c r="A494" s="2" t="s">
        <v>11</v>
      </c>
      <c r="B494" s="2" t="str">
        <f>VLOOKUP(A494,[1]Sheet1!$1:$1277,2,0)</f>
        <v>--</v>
      </c>
      <c r="C494" s="2" t="str">
        <f>VLOOKUP(A494,[1]Sheet1!$1:$1277,3,0)</f>
        <v>--</v>
      </c>
      <c r="D494" s="2" t="str">
        <f>VLOOKUP(A494,[1]Sheet1!$1:$1277,4,0)</f>
        <v>--</v>
      </c>
      <c r="E494" s="2" t="str">
        <f>VLOOKUP(A494,[1]Sheet1!$1:$1277,5,0)</f>
        <v>--</v>
      </c>
      <c r="F494" s="2" t="str">
        <f>VLOOKUP(A494,[1]Sheet1!$1:$1277,6,0)</f>
        <v>--</v>
      </c>
      <c r="G494" s="2" t="str">
        <f>VLOOKUP(A494,[1]Sheet1!$1:$1277,7,0)</f>
        <v>--</v>
      </c>
      <c r="H494" s="2" t="str">
        <f>VLOOKUP(A494,[1]Sheet1!$1:$1277,8,0)</f>
        <v>--</v>
      </c>
      <c r="I494" s="2" t="str">
        <f>VLOOKUP(A494,[1]Sheet1!$1:$1277,9,0)</f>
        <v>--</v>
      </c>
      <c r="J494" s="2" t="str">
        <f>VLOOKUP(A494,[1]Sheet1!$1:$1277,10,0)</f>
        <v>--</v>
      </c>
      <c r="K494" s="2" t="str">
        <f>VLOOKUP(A494,[1]Sheet1!$1:$1277,11,0)</f>
        <v>--</v>
      </c>
    </row>
    <row r="495" spans="1:11" ht="15" x14ac:dyDescent="0.25">
      <c r="A495" s="2" t="s">
        <v>28</v>
      </c>
      <c r="B495" s="2" t="str">
        <f>VLOOKUP(A495,[1]Sheet1!$1:$1277,2,0)</f>
        <v>--</v>
      </c>
      <c r="C495" s="2" t="str">
        <f>VLOOKUP(A495,[1]Sheet1!$1:$1277,3,0)</f>
        <v>--</v>
      </c>
      <c r="D495" s="2" t="str">
        <f>VLOOKUP(A495,[1]Sheet1!$1:$1277,4,0)</f>
        <v>--</v>
      </c>
      <c r="E495" s="2" t="str">
        <f>VLOOKUP(A495,[1]Sheet1!$1:$1277,5,0)</f>
        <v>--</v>
      </c>
      <c r="F495" s="2" t="str">
        <f>VLOOKUP(A495,[1]Sheet1!$1:$1277,6,0)</f>
        <v>--</v>
      </c>
      <c r="G495" s="2" t="str">
        <f>VLOOKUP(A495,[1]Sheet1!$1:$1277,7,0)</f>
        <v>--</v>
      </c>
      <c r="H495" s="2" t="str">
        <f>VLOOKUP(A495,[1]Sheet1!$1:$1277,8,0)</f>
        <v>--</v>
      </c>
      <c r="I495" s="2" t="str">
        <f>VLOOKUP(A495,[1]Sheet1!$1:$1277,9,0)</f>
        <v>--</v>
      </c>
      <c r="J495" s="2" t="str">
        <f>VLOOKUP(A495,[1]Sheet1!$1:$1277,10,0)</f>
        <v>--</v>
      </c>
      <c r="K495" s="2" t="str">
        <f>VLOOKUP(A495,[1]Sheet1!$1:$1277,11,0)</f>
        <v>--</v>
      </c>
    </row>
    <row r="496" spans="1:11" ht="15" x14ac:dyDescent="0.25">
      <c r="A496" s="2" t="s">
        <v>450</v>
      </c>
      <c r="B496" s="2" t="str">
        <f>VLOOKUP(A496,[1]Sheet1!$1:$1277,2,0)</f>
        <v>--</v>
      </c>
      <c r="C496" s="2" t="str">
        <f>VLOOKUP(A496,[1]Sheet1!$1:$1277,3,0)</f>
        <v>--</v>
      </c>
      <c r="D496" s="2" t="str">
        <f>VLOOKUP(A496,[1]Sheet1!$1:$1277,4,0)</f>
        <v>--</v>
      </c>
      <c r="E496" s="2" t="str">
        <f>VLOOKUP(A496,[1]Sheet1!$1:$1277,5,0)</f>
        <v>--</v>
      </c>
      <c r="F496" s="2" t="str">
        <f>VLOOKUP(A496,[1]Sheet1!$1:$1277,6,0)</f>
        <v>--</v>
      </c>
      <c r="G496" s="2" t="str">
        <f>VLOOKUP(A496,[1]Sheet1!$1:$1277,7,0)</f>
        <v>--</v>
      </c>
      <c r="H496" s="2" t="str">
        <f>VLOOKUP(A496,[1]Sheet1!$1:$1277,8,0)</f>
        <v>--</v>
      </c>
      <c r="I496" s="2" t="str">
        <f>VLOOKUP(A496,[1]Sheet1!$1:$1277,9,0)</f>
        <v>--</v>
      </c>
      <c r="J496" s="2" t="str">
        <f>VLOOKUP(A496,[1]Sheet1!$1:$1277,10,0)</f>
        <v>--</v>
      </c>
      <c r="K496" s="2" t="str">
        <f>VLOOKUP(A496,[1]Sheet1!$1:$1277,11,0)</f>
        <v>--</v>
      </c>
    </row>
    <row r="497" spans="1:11" ht="15" x14ac:dyDescent="0.25">
      <c r="A497" s="2" t="s">
        <v>483</v>
      </c>
      <c r="B497" s="2" t="str">
        <f>VLOOKUP(A497,[1]Sheet1!$1:$1277,2,0)</f>
        <v>--</v>
      </c>
      <c r="C497" s="2" t="str">
        <f>VLOOKUP(A497,[1]Sheet1!$1:$1277,3,0)</f>
        <v>--</v>
      </c>
      <c r="D497" s="2" t="str">
        <f>VLOOKUP(A497,[1]Sheet1!$1:$1277,4,0)</f>
        <v>HMDB0245396</v>
      </c>
      <c r="E497" s="2" t="str">
        <f>VLOOKUP(A497,[1]Sheet1!$1:$1277,5,0)</f>
        <v>--</v>
      </c>
      <c r="F497" s="2" t="str">
        <f>VLOOKUP(A497,[1]Sheet1!$1:$1277,6,0)</f>
        <v>Lipids and lipid-like molecules</v>
      </c>
      <c r="G497" s="2" t="str">
        <f>VLOOKUP(A497,[1]Sheet1!$1:$1277,7,0)</f>
        <v>Glycerolipids</v>
      </c>
      <c r="H497" s="2" t="str">
        <f>VLOOKUP(A497,[1]Sheet1!$1:$1277,8,0)</f>
        <v>Monoradylglycerols</v>
      </c>
      <c r="I497" s="2" t="str">
        <f>VLOOKUP(A497,[1]Sheet1!$1:$1277,9,0)</f>
        <v>--</v>
      </c>
      <c r="J497" s="2" t="str">
        <f>VLOOKUP(A497,[1]Sheet1!$1:$1277,10,0)</f>
        <v>--</v>
      </c>
      <c r="K497" s="2" t="str">
        <f>VLOOKUP(A497,[1]Sheet1!$1:$1277,11,0)</f>
        <v>--</v>
      </c>
    </row>
    <row r="498" spans="1:11" ht="15" x14ac:dyDescent="0.25">
      <c r="A498" s="2" t="s">
        <v>20</v>
      </c>
      <c r="B498" s="2" t="str">
        <f>VLOOKUP(A498,[1]Sheet1!$1:$1277,2,0)</f>
        <v>cpd:C10040</v>
      </c>
      <c r="C498" s="2" t="str">
        <f>VLOOKUP(A498,[1]Sheet1!$1:$1277,3,0)</f>
        <v>--</v>
      </c>
      <c r="D498" s="2" t="str">
        <f>VLOOKUP(A498,[1]Sheet1!$1:$1277,4,0)</f>
        <v>HMDB0029469</v>
      </c>
      <c r="E498" s="2" t="str">
        <f>VLOOKUP(A498,[1]Sheet1!$1:$1277,5,0)</f>
        <v>LMPK12111228</v>
      </c>
      <c r="F498" s="2" t="str">
        <f>VLOOKUP(A498,[1]Sheet1!$1:$1277,6,0)</f>
        <v>Phenylpropanoids and polyketides</v>
      </c>
      <c r="G498" s="2" t="str">
        <f>VLOOKUP(A498,[1]Sheet1!$1:$1277,7,0)</f>
        <v>Flavonoids</v>
      </c>
      <c r="H498" s="2" t="str">
        <f>VLOOKUP(A498,[1]Sheet1!$1:$1277,8,0)</f>
        <v>O-methylated flavonoids</v>
      </c>
      <c r="I498" s="2" t="str">
        <f>VLOOKUP(A498,[1]Sheet1!$1:$1277,9,0)</f>
        <v>Polyketides [PK]</v>
      </c>
      <c r="J498" s="2" t="str">
        <f>VLOOKUP(A498,[1]Sheet1!$1:$1277,10,0)</f>
        <v>Flavonoids [PK12]</v>
      </c>
      <c r="K498" s="2" t="str">
        <f>VLOOKUP(A498,[1]Sheet1!$1:$1277,11,0)</f>
        <v>Flavones and Flavonols [PK1211]</v>
      </c>
    </row>
    <row r="499" spans="1:11" ht="15" x14ac:dyDescent="0.25">
      <c r="A499" s="2" t="s">
        <v>267</v>
      </c>
      <c r="B499" s="2" t="str">
        <f>VLOOKUP(A499,[1]Sheet1!$1:$1277,2,0)</f>
        <v>--</v>
      </c>
      <c r="C499" s="2" t="str">
        <f>VLOOKUP(A499,[1]Sheet1!$1:$1277,3,0)</f>
        <v>--</v>
      </c>
      <c r="D499" s="2" t="str">
        <f>VLOOKUP(A499,[1]Sheet1!$1:$1277,4,0)</f>
        <v>--</v>
      </c>
      <c r="E499" s="2" t="str">
        <f>VLOOKUP(A499,[1]Sheet1!$1:$1277,5,0)</f>
        <v>--</v>
      </c>
      <c r="F499" s="2" t="str">
        <f>VLOOKUP(A499,[1]Sheet1!$1:$1277,6,0)</f>
        <v>--</v>
      </c>
      <c r="G499" s="2" t="str">
        <f>VLOOKUP(A499,[1]Sheet1!$1:$1277,7,0)</f>
        <v>--</v>
      </c>
      <c r="H499" s="2" t="str">
        <f>VLOOKUP(A499,[1]Sheet1!$1:$1277,8,0)</f>
        <v>--</v>
      </c>
      <c r="I499" s="2" t="str">
        <f>VLOOKUP(A499,[1]Sheet1!$1:$1277,9,0)</f>
        <v>--</v>
      </c>
      <c r="J499" s="2" t="str">
        <f>VLOOKUP(A499,[1]Sheet1!$1:$1277,10,0)</f>
        <v>--</v>
      </c>
      <c r="K499" s="2" t="str">
        <f>VLOOKUP(A499,[1]Sheet1!$1:$1277,11,0)</f>
        <v>--</v>
      </c>
    </row>
    <row r="500" spans="1:11" ht="15" x14ac:dyDescent="0.25">
      <c r="A500" s="2" t="s">
        <v>373</v>
      </c>
      <c r="B500" s="2" t="str">
        <f>VLOOKUP(A500,[1]Sheet1!$1:$1277,2,0)</f>
        <v>--</v>
      </c>
      <c r="C500" s="2" t="str">
        <f>VLOOKUP(A500,[1]Sheet1!$1:$1277,3,0)</f>
        <v>--</v>
      </c>
      <c r="D500" s="2" t="str">
        <f>VLOOKUP(A500,[1]Sheet1!$1:$1277,4,0)</f>
        <v>--</v>
      </c>
      <c r="E500" s="2" t="str">
        <f>VLOOKUP(A500,[1]Sheet1!$1:$1277,5,0)</f>
        <v>LMGP04050013</v>
      </c>
      <c r="F500" s="2" t="str">
        <f>VLOOKUP(A500,[1]Sheet1!$1:$1277,6,0)</f>
        <v>--</v>
      </c>
      <c r="G500" s="2" t="str">
        <f>VLOOKUP(A500,[1]Sheet1!$1:$1277,7,0)</f>
        <v>--</v>
      </c>
      <c r="H500" s="2" t="str">
        <f>VLOOKUP(A500,[1]Sheet1!$1:$1277,8,0)</f>
        <v>--</v>
      </c>
      <c r="I500" s="2" t="str">
        <f>VLOOKUP(A500,[1]Sheet1!$1:$1277,9,0)</f>
        <v>Glycerophospholipids [GP]</v>
      </c>
      <c r="J500" s="2" t="str">
        <f>VLOOKUP(A500,[1]Sheet1!$1:$1277,10,0)</f>
        <v>Glycerophosphoglycerols [GP04]</v>
      </c>
      <c r="K500" s="2" t="str">
        <f>VLOOKUP(A500,[1]Sheet1!$1:$1277,11,0)</f>
        <v>Monoacylglycerophosphoglycerols [GP0405]</v>
      </c>
    </row>
    <row r="501" spans="1:11" ht="15" x14ac:dyDescent="0.25">
      <c r="A501" s="2" t="s">
        <v>484</v>
      </c>
      <c r="B501" s="2" t="str">
        <f>VLOOKUP(A501,[1]Sheet1!$1:$1277,2,0)</f>
        <v>cpd:C09595</v>
      </c>
      <c r="C501" s="2" t="str">
        <f>VLOOKUP(A501,[1]Sheet1!$1:$1277,3,0)</f>
        <v>--</v>
      </c>
      <c r="D501" s="2" t="str">
        <f>VLOOKUP(A501,[1]Sheet1!$1:$1277,4,0)</f>
        <v>--</v>
      </c>
      <c r="E501" s="2" t="str">
        <f>VLOOKUP(A501,[1]Sheet1!$1:$1277,5,0)</f>
        <v>--</v>
      </c>
      <c r="F501" s="2" t="str">
        <f>VLOOKUP(A501,[1]Sheet1!$1:$1277,6,0)</f>
        <v>--</v>
      </c>
      <c r="G501" s="2" t="str">
        <f>VLOOKUP(A501,[1]Sheet1!$1:$1277,7,0)</f>
        <v>--</v>
      </c>
      <c r="H501" s="2" t="str">
        <f>VLOOKUP(A501,[1]Sheet1!$1:$1277,8,0)</f>
        <v>--</v>
      </c>
      <c r="I501" s="2" t="str">
        <f>VLOOKUP(A501,[1]Sheet1!$1:$1277,9,0)</f>
        <v>--</v>
      </c>
      <c r="J501" s="2" t="str">
        <f>VLOOKUP(A501,[1]Sheet1!$1:$1277,10,0)</f>
        <v>--</v>
      </c>
      <c r="K501" s="2" t="str">
        <f>VLOOKUP(A501,[1]Sheet1!$1:$1277,11,0)</f>
        <v>--</v>
      </c>
    </row>
    <row r="502" spans="1:11" ht="15" x14ac:dyDescent="0.25">
      <c r="A502" s="2" t="s">
        <v>343</v>
      </c>
      <c r="B502" s="2" t="str">
        <f>VLOOKUP(A502,[1]Sheet1!$1:$1277,2,0)</f>
        <v>--</v>
      </c>
      <c r="C502" s="2" t="str">
        <f>VLOOKUP(A502,[1]Sheet1!$1:$1277,3,0)</f>
        <v>--</v>
      </c>
      <c r="D502" s="2" t="str">
        <f>VLOOKUP(A502,[1]Sheet1!$1:$1277,4,0)</f>
        <v>--</v>
      </c>
      <c r="E502" s="2" t="str">
        <f>VLOOKUP(A502,[1]Sheet1!$1:$1277,5,0)</f>
        <v>--</v>
      </c>
      <c r="F502" s="2" t="str">
        <f>VLOOKUP(A502,[1]Sheet1!$1:$1277,6,0)</f>
        <v>--</v>
      </c>
      <c r="G502" s="2" t="str">
        <f>VLOOKUP(A502,[1]Sheet1!$1:$1277,7,0)</f>
        <v>--</v>
      </c>
      <c r="H502" s="2" t="str">
        <f>VLOOKUP(A502,[1]Sheet1!$1:$1277,8,0)</f>
        <v>--</v>
      </c>
      <c r="I502" s="2" t="str">
        <f>VLOOKUP(A502,[1]Sheet1!$1:$1277,9,0)</f>
        <v>--</v>
      </c>
      <c r="J502" s="2" t="str">
        <f>VLOOKUP(A502,[1]Sheet1!$1:$1277,10,0)</f>
        <v>--</v>
      </c>
      <c r="K502" s="2" t="str">
        <f>VLOOKUP(A502,[1]Sheet1!$1:$1277,11,0)</f>
        <v>--</v>
      </c>
    </row>
    <row r="503" spans="1:11" ht="15" x14ac:dyDescent="0.25">
      <c r="A503" s="2" t="s">
        <v>406</v>
      </c>
      <c r="B503" s="2" t="str">
        <f>VLOOKUP(A503,[1]Sheet1!$1:$1277,2,0)</f>
        <v>cpd:C10765</v>
      </c>
      <c r="C503" s="2" t="str">
        <f>VLOOKUP(A503,[1]Sheet1!$1:$1277,3,0)</f>
        <v>--</v>
      </c>
      <c r="D503" s="2" t="str">
        <f>VLOOKUP(A503,[1]Sheet1!$1:$1277,4,0)</f>
        <v>--</v>
      </c>
      <c r="E503" s="2" t="str">
        <f>VLOOKUP(A503,[1]Sheet1!$1:$1277,5,0)</f>
        <v>--</v>
      </c>
      <c r="F503" s="2" t="str">
        <f>VLOOKUP(A503,[1]Sheet1!$1:$1277,6,0)</f>
        <v>--</v>
      </c>
      <c r="G503" s="2" t="str">
        <f>VLOOKUP(A503,[1]Sheet1!$1:$1277,7,0)</f>
        <v>--</v>
      </c>
      <c r="H503" s="2" t="str">
        <f>VLOOKUP(A503,[1]Sheet1!$1:$1277,8,0)</f>
        <v>--</v>
      </c>
      <c r="I503" s="2" t="str">
        <f>VLOOKUP(A503,[1]Sheet1!$1:$1277,9,0)</f>
        <v>--</v>
      </c>
      <c r="J503" s="2" t="str">
        <f>VLOOKUP(A503,[1]Sheet1!$1:$1277,10,0)</f>
        <v>--</v>
      </c>
      <c r="K503" s="2" t="str">
        <f>VLOOKUP(A503,[1]Sheet1!$1:$1277,11,0)</f>
        <v>--</v>
      </c>
    </row>
    <row r="504" spans="1:11" ht="15" x14ac:dyDescent="0.25">
      <c r="A504" s="2" t="s">
        <v>139</v>
      </c>
      <c r="B504" s="2" t="str">
        <f>VLOOKUP(A504,[1]Sheet1!$1:$1277,2,0)</f>
        <v>cpd:C01751</v>
      </c>
      <c r="C504" s="2" t="str">
        <f>VLOOKUP(A504,[1]Sheet1!$1:$1277,3,0)</f>
        <v>--</v>
      </c>
      <c r="D504" s="2" t="str">
        <f>VLOOKUP(A504,[1]Sheet1!$1:$1277,4,0)</f>
        <v>HMDB0032037</v>
      </c>
      <c r="E504" s="2" t="str">
        <f>VLOOKUP(A504,[1]Sheet1!$1:$1277,5,0)</f>
        <v>--</v>
      </c>
      <c r="F504" s="2" t="str">
        <f>VLOOKUP(A504,[1]Sheet1!$1:$1277,6,0)</f>
        <v>Benzenoids</v>
      </c>
      <c r="G504" s="2" t="str">
        <f>VLOOKUP(A504,[1]Sheet1!$1:$1277,7,0)</f>
        <v>Phenols</v>
      </c>
      <c r="H504" s="2" t="str">
        <f>VLOOKUP(A504,[1]Sheet1!$1:$1277,8,0)</f>
        <v>Benzenediols</v>
      </c>
      <c r="I504" s="2" t="str">
        <f>VLOOKUP(A504,[1]Sheet1!$1:$1277,9,0)</f>
        <v>--</v>
      </c>
      <c r="J504" s="2" t="str">
        <f>VLOOKUP(A504,[1]Sheet1!$1:$1277,10,0)</f>
        <v>--</v>
      </c>
      <c r="K504" s="2" t="str">
        <f>VLOOKUP(A504,[1]Sheet1!$1:$1277,11,0)</f>
        <v>--</v>
      </c>
    </row>
    <row r="505" spans="1:11" ht="15" x14ac:dyDescent="0.25">
      <c r="A505" s="2" t="s">
        <v>345</v>
      </c>
      <c r="B505" s="2" t="str">
        <f>VLOOKUP(A505,[1]Sheet1!$1:$1277,2,0)</f>
        <v>--</v>
      </c>
      <c r="C505" s="2" t="str">
        <f>VLOOKUP(A505,[1]Sheet1!$1:$1277,3,0)</f>
        <v>--</v>
      </c>
      <c r="D505" s="2" t="str">
        <f>VLOOKUP(A505,[1]Sheet1!$1:$1277,4,0)</f>
        <v>HMDB0030598</v>
      </c>
      <c r="E505" s="2" t="str">
        <f>VLOOKUP(A505,[1]Sheet1!$1:$1277,5,0)</f>
        <v>--</v>
      </c>
      <c r="F505" s="2" t="str">
        <f>VLOOKUP(A505,[1]Sheet1!$1:$1277,6,0)</f>
        <v>Lignans, neolignans and related compounds</v>
      </c>
      <c r="G505" s="2" t="str">
        <f>VLOOKUP(A505,[1]Sheet1!$1:$1277,7,0)</f>
        <v>Furanoid lignans</v>
      </c>
      <c r="H505" s="2" t="str">
        <f>VLOOKUP(A505,[1]Sheet1!$1:$1277,8,0)</f>
        <v>Tetrahydrofuran lignans</v>
      </c>
      <c r="I505" s="2" t="str">
        <f>VLOOKUP(A505,[1]Sheet1!$1:$1277,9,0)</f>
        <v>--</v>
      </c>
      <c r="J505" s="2" t="str">
        <f>VLOOKUP(A505,[1]Sheet1!$1:$1277,10,0)</f>
        <v>--</v>
      </c>
      <c r="K505" s="2" t="str">
        <f>VLOOKUP(A505,[1]Sheet1!$1:$1277,11,0)</f>
        <v>--</v>
      </c>
    </row>
    <row r="506" spans="1:11" ht="15" x14ac:dyDescent="0.25">
      <c r="A506" s="2" t="s">
        <v>419</v>
      </c>
      <c r="B506" s="2" t="str">
        <f>VLOOKUP(A506,[1]Sheet1!$1:$1277,2,0)</f>
        <v>cpd:C00105</v>
      </c>
      <c r="C506" s="2" t="str">
        <f>VLOOKUP(A506,[1]Sheet1!$1:$1277,3,0)</f>
        <v>map00240  Pyrimidine metabolism;map01100  Metabolic pathways</v>
      </c>
      <c r="D506" s="2" t="str">
        <f>VLOOKUP(A506,[1]Sheet1!$1:$1277,4,0)</f>
        <v>HMDB0000288</v>
      </c>
      <c r="E506" s="2" t="str">
        <f>VLOOKUP(A506,[1]Sheet1!$1:$1277,5,0)</f>
        <v>--</v>
      </c>
      <c r="F506" s="2" t="str">
        <f>VLOOKUP(A506,[1]Sheet1!$1:$1277,6,0)</f>
        <v>Nucleosides, nucleotides, and analogues</v>
      </c>
      <c r="G506" s="2" t="str">
        <f>VLOOKUP(A506,[1]Sheet1!$1:$1277,7,0)</f>
        <v>Pyrimidine nucleotides</v>
      </c>
      <c r="H506" s="2" t="str">
        <f>VLOOKUP(A506,[1]Sheet1!$1:$1277,8,0)</f>
        <v>Pyrimidine ribonucleotides</v>
      </c>
      <c r="I506" s="2" t="str">
        <f>VLOOKUP(A506,[1]Sheet1!$1:$1277,9,0)</f>
        <v>--</v>
      </c>
      <c r="J506" s="2" t="str">
        <f>VLOOKUP(A506,[1]Sheet1!$1:$1277,10,0)</f>
        <v>--</v>
      </c>
      <c r="K506" s="2" t="str">
        <f>VLOOKUP(A506,[1]Sheet1!$1:$1277,11,0)</f>
        <v>--</v>
      </c>
    </row>
    <row r="507" spans="1:11" ht="15" x14ac:dyDescent="0.25">
      <c r="A507" s="2" t="s">
        <v>156</v>
      </c>
      <c r="B507" s="2" t="str">
        <f>VLOOKUP(A507,[1]Sheet1!$1:$1277,2,0)</f>
        <v>--</v>
      </c>
      <c r="C507" s="2" t="str">
        <f>VLOOKUP(A507,[1]Sheet1!$1:$1277,3,0)</f>
        <v>--</v>
      </c>
      <c r="D507" s="2" t="str">
        <f>VLOOKUP(A507,[1]Sheet1!$1:$1277,4,0)</f>
        <v>--</v>
      </c>
      <c r="E507" s="2" t="str">
        <f>VLOOKUP(A507,[1]Sheet1!$1:$1277,5,0)</f>
        <v>LMPK12140036</v>
      </c>
      <c r="F507" s="2" t="str">
        <f>VLOOKUP(A507,[1]Sheet1!$1:$1277,6,0)</f>
        <v>--</v>
      </c>
      <c r="G507" s="2" t="str">
        <f>VLOOKUP(A507,[1]Sheet1!$1:$1277,7,0)</f>
        <v>--</v>
      </c>
      <c r="H507" s="2" t="str">
        <f>VLOOKUP(A507,[1]Sheet1!$1:$1277,8,0)</f>
        <v>--</v>
      </c>
      <c r="I507" s="2" t="str">
        <f>VLOOKUP(A507,[1]Sheet1!$1:$1277,9,0)</f>
        <v>Polyketides [PK]</v>
      </c>
      <c r="J507" s="2" t="str">
        <f>VLOOKUP(A507,[1]Sheet1!$1:$1277,10,0)</f>
        <v>Flavonoids [PK12]</v>
      </c>
      <c r="K507" s="2" t="str">
        <f>VLOOKUP(A507,[1]Sheet1!$1:$1277,11,0)</f>
        <v>Flavanones [PK1214]</v>
      </c>
    </row>
    <row r="508" spans="1:11" ht="15" x14ac:dyDescent="0.25">
      <c r="A508" s="2" t="s">
        <v>35</v>
      </c>
      <c r="B508" s="2" t="str">
        <f>VLOOKUP(A508,[1]Sheet1!$1:$1277,2,0)</f>
        <v>cpd:C10881</v>
      </c>
      <c r="C508" s="2" t="str">
        <f>VLOOKUP(A508,[1]Sheet1!$1:$1277,3,0)</f>
        <v>--</v>
      </c>
      <c r="D508" s="2" t="str">
        <f>VLOOKUP(A508,[1]Sheet1!$1:$1277,4,0)</f>
        <v>HMDB0258170</v>
      </c>
      <c r="E508" s="2" t="str">
        <f>VLOOKUP(A508,[1]Sheet1!$1:$1277,5,0)</f>
        <v>--</v>
      </c>
      <c r="F508" s="2" t="str">
        <f>VLOOKUP(A508,[1]Sheet1!$1:$1277,6,0)</f>
        <v>Phenylpropanoids and polyketides</v>
      </c>
      <c r="G508" s="2" t="str">
        <f>VLOOKUP(A508,[1]Sheet1!$1:$1277,7,0)</f>
        <v>Tannins</v>
      </c>
      <c r="H508" s="2" t="str">
        <f>VLOOKUP(A508,[1]Sheet1!$1:$1277,8,0)</f>
        <v>Hydrolyzable tannins</v>
      </c>
      <c r="I508" s="2" t="str">
        <f>VLOOKUP(A508,[1]Sheet1!$1:$1277,9,0)</f>
        <v>--</v>
      </c>
      <c r="J508" s="2" t="str">
        <f>VLOOKUP(A508,[1]Sheet1!$1:$1277,10,0)</f>
        <v>--</v>
      </c>
      <c r="K508" s="2" t="str">
        <f>VLOOKUP(A508,[1]Sheet1!$1:$1277,11,0)</f>
        <v>--</v>
      </c>
    </row>
    <row r="509" spans="1:11" ht="15" x14ac:dyDescent="0.25">
      <c r="A509" s="2" t="s">
        <v>79</v>
      </c>
      <c r="B509" s="2" t="str">
        <f>VLOOKUP(A509,[1]Sheet1!$1:$1277,2,0)</f>
        <v>--</v>
      </c>
      <c r="C509" s="2" t="str">
        <f>VLOOKUP(A509,[1]Sheet1!$1:$1277,3,0)</f>
        <v>--</v>
      </c>
      <c r="D509" s="2" t="str">
        <f>VLOOKUP(A509,[1]Sheet1!$1:$1277,4,0)</f>
        <v>HMDB0006809</v>
      </c>
      <c r="E509" s="2" t="str">
        <f>VLOOKUP(A509,[1]Sheet1!$1:$1277,5,0)</f>
        <v>--</v>
      </c>
      <c r="F509" s="2" t="str">
        <f>VLOOKUP(A509,[1]Sheet1!$1:$1277,6,0)</f>
        <v>Organic oxygen compounds</v>
      </c>
      <c r="G509" s="2" t="str">
        <f>VLOOKUP(A509,[1]Sheet1!$1:$1277,7,0)</f>
        <v>Organooxygen compounds</v>
      </c>
      <c r="H509" s="2" t="str">
        <f>VLOOKUP(A509,[1]Sheet1!$1:$1277,8,0)</f>
        <v>Carbohydrates and carbohydrate conjugates</v>
      </c>
      <c r="I509" s="2" t="str">
        <f>VLOOKUP(A509,[1]Sheet1!$1:$1277,9,0)</f>
        <v>--</v>
      </c>
      <c r="J509" s="2" t="str">
        <f>VLOOKUP(A509,[1]Sheet1!$1:$1277,10,0)</f>
        <v>--</v>
      </c>
      <c r="K509" s="2" t="str">
        <f>VLOOKUP(A509,[1]Sheet1!$1:$1277,11,0)</f>
        <v>--</v>
      </c>
    </row>
    <row r="510" spans="1:11" ht="15" x14ac:dyDescent="0.25">
      <c r="A510" s="2" t="s">
        <v>16</v>
      </c>
      <c r="B510" s="2" t="str">
        <f>VLOOKUP(A510,[1]Sheet1!$1:$1277,2,0)</f>
        <v>cpd:C10450</v>
      </c>
      <c r="C510" s="2" t="str">
        <f>VLOOKUP(A510,[1]Sheet1!$1:$1277,3,0)</f>
        <v>--</v>
      </c>
      <c r="D510" s="2" t="str">
        <f>VLOOKUP(A510,[1]Sheet1!$1:$1277,4,0)</f>
        <v>HMDB0251686</v>
      </c>
      <c r="E510" s="2" t="str">
        <f>VLOOKUP(A510,[1]Sheet1!$1:$1277,5,0)</f>
        <v>--</v>
      </c>
      <c r="F510" s="2" t="str">
        <f>VLOOKUP(A510,[1]Sheet1!$1:$1277,6,0)</f>
        <v>Organic oxygen compounds</v>
      </c>
      <c r="G510" s="2" t="str">
        <f>VLOOKUP(A510,[1]Sheet1!$1:$1277,7,0)</f>
        <v>Organooxygen compounds</v>
      </c>
      <c r="H510" s="2" t="str">
        <f>VLOOKUP(A510,[1]Sheet1!$1:$1277,8,0)</f>
        <v>Carbohydrates and carbohydrate conjugates</v>
      </c>
      <c r="I510" s="2" t="str">
        <f>VLOOKUP(A510,[1]Sheet1!$1:$1277,9,0)</f>
        <v>--</v>
      </c>
      <c r="J510" s="2" t="str">
        <f>VLOOKUP(A510,[1]Sheet1!$1:$1277,10,0)</f>
        <v>--</v>
      </c>
      <c r="K510" s="2" t="str">
        <f>VLOOKUP(A510,[1]Sheet1!$1:$1277,11,0)</f>
        <v>--</v>
      </c>
    </row>
    <row r="511" spans="1:11" ht="15" x14ac:dyDescent="0.25">
      <c r="A511" s="2" t="s">
        <v>78</v>
      </c>
      <c r="B511" s="2" t="str">
        <f>VLOOKUP(A511,[1]Sheet1!$1:$1277,2,0)</f>
        <v>--</v>
      </c>
      <c r="C511" s="2" t="str">
        <f>VLOOKUP(A511,[1]Sheet1!$1:$1277,3,0)</f>
        <v>--</v>
      </c>
      <c r="D511" s="2" t="str">
        <f>VLOOKUP(A511,[1]Sheet1!$1:$1277,4,0)</f>
        <v>--</v>
      </c>
      <c r="E511" s="2" t="str">
        <f>VLOOKUP(A511,[1]Sheet1!$1:$1277,5,0)</f>
        <v>--</v>
      </c>
      <c r="F511" s="2" t="str">
        <f>VLOOKUP(A511,[1]Sheet1!$1:$1277,6,0)</f>
        <v>--</v>
      </c>
      <c r="G511" s="2" t="str">
        <f>VLOOKUP(A511,[1]Sheet1!$1:$1277,7,0)</f>
        <v>--</v>
      </c>
      <c r="H511" s="2" t="str">
        <f>VLOOKUP(A511,[1]Sheet1!$1:$1277,8,0)</f>
        <v>--</v>
      </c>
      <c r="I511" s="2" t="str">
        <f>VLOOKUP(A511,[1]Sheet1!$1:$1277,9,0)</f>
        <v>--</v>
      </c>
      <c r="J511" s="2" t="str">
        <f>VLOOKUP(A511,[1]Sheet1!$1:$1277,10,0)</f>
        <v>--</v>
      </c>
      <c r="K511" s="2" t="str">
        <f>VLOOKUP(A511,[1]Sheet1!$1:$1277,11,0)</f>
        <v>--</v>
      </c>
    </row>
    <row r="512" spans="1:11" ht="15" x14ac:dyDescent="0.25">
      <c r="A512" s="2" t="s">
        <v>17</v>
      </c>
      <c r="B512" s="2" t="str">
        <f>VLOOKUP(A512,[1]Sheet1!$1:$1277,2,0)</f>
        <v>--</v>
      </c>
      <c r="C512" s="2" t="str">
        <f>VLOOKUP(A512,[1]Sheet1!$1:$1277,3,0)</f>
        <v>--</v>
      </c>
      <c r="D512" s="2" t="str">
        <f>VLOOKUP(A512,[1]Sheet1!$1:$1277,4,0)</f>
        <v>HMDB0258715</v>
      </c>
      <c r="E512" s="2" t="str">
        <f>VLOOKUP(A512,[1]Sheet1!$1:$1277,5,0)</f>
        <v>--</v>
      </c>
      <c r="F512" s="2" t="str">
        <f>VLOOKUP(A512,[1]Sheet1!$1:$1277,6,0)</f>
        <v>Lipids and lipid-like molecules</v>
      </c>
      <c r="G512" s="2" t="str">
        <f>VLOOKUP(A512,[1]Sheet1!$1:$1277,7,0)</f>
        <v>Prenol lipids</v>
      </c>
      <c r="H512" s="2" t="str">
        <f>VLOOKUP(A512,[1]Sheet1!$1:$1277,8,0)</f>
        <v>Diterpenoids</v>
      </c>
      <c r="I512" s="2" t="str">
        <f>VLOOKUP(A512,[1]Sheet1!$1:$1277,9,0)</f>
        <v>--</v>
      </c>
      <c r="J512" s="2" t="str">
        <f>VLOOKUP(A512,[1]Sheet1!$1:$1277,10,0)</f>
        <v>--</v>
      </c>
      <c r="K512" s="2" t="str">
        <f>VLOOKUP(A512,[1]Sheet1!$1:$1277,11,0)</f>
        <v>--</v>
      </c>
    </row>
    <row r="513" spans="1:11" ht="15" x14ac:dyDescent="0.25">
      <c r="A513" s="2" t="s">
        <v>466</v>
      </c>
      <c r="B513" s="2" t="str">
        <f>VLOOKUP(A513,[1]Sheet1!$1:$1277,2,0)</f>
        <v>--</v>
      </c>
      <c r="C513" s="2" t="str">
        <f>VLOOKUP(A513,[1]Sheet1!$1:$1277,3,0)</f>
        <v>--</v>
      </c>
      <c r="D513" s="2" t="str">
        <f>VLOOKUP(A513,[1]Sheet1!$1:$1277,4,0)</f>
        <v>--</v>
      </c>
      <c r="E513" s="2" t="str">
        <f>VLOOKUP(A513,[1]Sheet1!$1:$1277,5,0)</f>
        <v>--</v>
      </c>
      <c r="F513" s="2" t="str">
        <f>VLOOKUP(A513,[1]Sheet1!$1:$1277,6,0)</f>
        <v>--</v>
      </c>
      <c r="G513" s="2" t="str">
        <f>VLOOKUP(A513,[1]Sheet1!$1:$1277,7,0)</f>
        <v>--</v>
      </c>
      <c r="H513" s="2" t="str">
        <f>VLOOKUP(A513,[1]Sheet1!$1:$1277,8,0)</f>
        <v>--</v>
      </c>
      <c r="I513" s="2" t="str">
        <f>VLOOKUP(A513,[1]Sheet1!$1:$1277,9,0)</f>
        <v>--</v>
      </c>
      <c r="J513" s="2" t="str">
        <f>VLOOKUP(A513,[1]Sheet1!$1:$1277,10,0)</f>
        <v>--</v>
      </c>
      <c r="K513" s="2" t="str">
        <f>VLOOKUP(A513,[1]Sheet1!$1:$1277,11,0)</f>
        <v>--</v>
      </c>
    </row>
    <row r="514" spans="1:11" ht="15" x14ac:dyDescent="0.25">
      <c r="A514" s="2" t="s">
        <v>453</v>
      </c>
      <c r="B514" s="2" t="str">
        <f>VLOOKUP(A514,[1]Sheet1!$1:$1277,2,0)</f>
        <v>--</v>
      </c>
      <c r="C514" s="2" t="str">
        <f>VLOOKUP(A514,[1]Sheet1!$1:$1277,3,0)</f>
        <v>--</v>
      </c>
      <c r="D514" s="2" t="str">
        <f>VLOOKUP(A514,[1]Sheet1!$1:$1277,4,0)</f>
        <v>--</v>
      </c>
      <c r="E514" s="2" t="str">
        <f>VLOOKUP(A514,[1]Sheet1!$1:$1277,5,0)</f>
        <v>--</v>
      </c>
      <c r="F514" s="2" t="str">
        <f>VLOOKUP(A514,[1]Sheet1!$1:$1277,6,0)</f>
        <v>--</v>
      </c>
      <c r="G514" s="2" t="str">
        <f>VLOOKUP(A514,[1]Sheet1!$1:$1277,7,0)</f>
        <v>--</v>
      </c>
      <c r="H514" s="2" t="str">
        <f>VLOOKUP(A514,[1]Sheet1!$1:$1277,8,0)</f>
        <v>--</v>
      </c>
      <c r="I514" s="2" t="str">
        <f>VLOOKUP(A514,[1]Sheet1!$1:$1277,9,0)</f>
        <v>--</v>
      </c>
      <c r="J514" s="2" t="str">
        <f>VLOOKUP(A514,[1]Sheet1!$1:$1277,10,0)</f>
        <v>--</v>
      </c>
      <c r="K514" s="2" t="str">
        <f>VLOOKUP(A514,[1]Sheet1!$1:$1277,11,0)</f>
        <v>--</v>
      </c>
    </row>
    <row r="515" spans="1:11" ht="15" x14ac:dyDescent="0.25">
      <c r="A515" s="2" t="s">
        <v>485</v>
      </c>
      <c r="B515" s="2" t="str">
        <f>VLOOKUP(A515,[1]Sheet1!$1:$1277,2,0)</f>
        <v>--</v>
      </c>
      <c r="C515" s="2" t="str">
        <f>VLOOKUP(A515,[1]Sheet1!$1:$1277,3,0)</f>
        <v>--</v>
      </c>
      <c r="D515" s="2" t="str">
        <f>VLOOKUP(A515,[1]Sheet1!$1:$1277,4,0)</f>
        <v>--</v>
      </c>
      <c r="E515" s="2" t="str">
        <f>VLOOKUP(A515,[1]Sheet1!$1:$1277,5,0)</f>
        <v>--</v>
      </c>
      <c r="F515" s="2" t="str">
        <f>VLOOKUP(A515,[1]Sheet1!$1:$1277,6,0)</f>
        <v>--</v>
      </c>
      <c r="G515" s="2" t="str">
        <f>VLOOKUP(A515,[1]Sheet1!$1:$1277,7,0)</f>
        <v>--</v>
      </c>
      <c r="H515" s="2" t="str">
        <f>VLOOKUP(A515,[1]Sheet1!$1:$1277,8,0)</f>
        <v>--</v>
      </c>
      <c r="I515" s="2" t="str">
        <f>VLOOKUP(A515,[1]Sheet1!$1:$1277,9,0)</f>
        <v>--</v>
      </c>
      <c r="J515" s="2" t="str">
        <f>VLOOKUP(A515,[1]Sheet1!$1:$1277,10,0)</f>
        <v>--</v>
      </c>
      <c r="K515" s="2" t="str">
        <f>VLOOKUP(A515,[1]Sheet1!$1:$1277,11,0)</f>
        <v>--</v>
      </c>
    </row>
    <row r="516" spans="1:11" ht="15" x14ac:dyDescent="0.25">
      <c r="A516" s="2" t="s">
        <v>232</v>
      </c>
      <c r="B516" s="2" t="str">
        <f>VLOOKUP(A516,[1]Sheet1!$1:$1277,2,0)</f>
        <v>cpd:C00601</v>
      </c>
      <c r="C516" s="2" t="str">
        <f>VLOOKUP(A516,[1]Sheet1!$1:$1277,3,0)</f>
        <v>map00360  Phenylalanine metabolism;map01100  Metabolic pathways</v>
      </c>
      <c r="D516" s="2" t="str">
        <f>VLOOKUP(A516,[1]Sheet1!$1:$1277,4,0)</f>
        <v>HMDB0006236</v>
      </c>
      <c r="E516" s="2" t="str">
        <f>VLOOKUP(A516,[1]Sheet1!$1:$1277,5,0)</f>
        <v>--</v>
      </c>
      <c r="F516" s="2" t="str">
        <f>VLOOKUP(A516,[1]Sheet1!$1:$1277,6,0)</f>
        <v>Benzenoids</v>
      </c>
      <c r="G516" s="2" t="str">
        <f>VLOOKUP(A516,[1]Sheet1!$1:$1277,7,0)</f>
        <v>Benzene and substituted derivatives</v>
      </c>
      <c r="H516" s="2" t="str">
        <f>VLOOKUP(A516,[1]Sheet1!$1:$1277,8,0)</f>
        <v>Phenylacetaldehydes</v>
      </c>
      <c r="I516" s="2" t="str">
        <f>VLOOKUP(A516,[1]Sheet1!$1:$1277,9,0)</f>
        <v>--</v>
      </c>
      <c r="J516" s="2" t="str">
        <f>VLOOKUP(A516,[1]Sheet1!$1:$1277,10,0)</f>
        <v>--</v>
      </c>
      <c r="K516" s="2" t="str">
        <f>VLOOKUP(A516,[1]Sheet1!$1:$1277,11,0)</f>
        <v>--</v>
      </c>
    </row>
    <row r="517" spans="1:11" ht="15" x14ac:dyDescent="0.25">
      <c r="A517" s="2" t="s">
        <v>21</v>
      </c>
      <c r="B517" s="2" t="str">
        <f>VLOOKUP(A517,[1]Sheet1!$1:$1277,2,0)</f>
        <v>cpd:C09278</v>
      </c>
      <c r="C517" s="2" t="str">
        <f>VLOOKUP(A517,[1]Sheet1!$1:$1277,3,0)</f>
        <v>--</v>
      </c>
      <c r="D517" s="2" t="str">
        <f>VLOOKUP(A517,[1]Sheet1!$1:$1277,4,0)</f>
        <v>HMDB0302268</v>
      </c>
      <c r="E517" s="2" t="str">
        <f>VLOOKUP(A517,[1]Sheet1!$1:$1277,5,0)</f>
        <v>--</v>
      </c>
      <c r="F517" s="2" t="str">
        <f>VLOOKUP(A517,[1]Sheet1!$1:$1277,6,0)</f>
        <v>Phenylpropanoids and polyketides</v>
      </c>
      <c r="G517" s="2" t="str">
        <f>VLOOKUP(A517,[1]Sheet1!$1:$1277,7,0)</f>
        <v>Coumarins and derivatives</v>
      </c>
      <c r="H517" s="2" t="str">
        <f>VLOOKUP(A517,[1]Sheet1!$1:$1277,8,0)</f>
        <v>Furanocoumarins</v>
      </c>
      <c r="I517" s="2" t="str">
        <f>VLOOKUP(A517,[1]Sheet1!$1:$1277,9,0)</f>
        <v>--</v>
      </c>
      <c r="J517" s="2" t="str">
        <f>VLOOKUP(A517,[1]Sheet1!$1:$1277,10,0)</f>
        <v>--</v>
      </c>
      <c r="K517" s="2" t="str">
        <f>VLOOKUP(A517,[1]Sheet1!$1:$1277,11,0)</f>
        <v>--</v>
      </c>
    </row>
    <row r="518" spans="1:11" ht="15" x14ac:dyDescent="0.25">
      <c r="A518" s="2" t="s">
        <v>458</v>
      </c>
      <c r="B518" s="2" t="str">
        <f>VLOOKUP(A518,[1]Sheet1!$1:$1277,2,0)</f>
        <v>cpd:C05631</v>
      </c>
      <c r="C518" s="2" t="str">
        <f>VLOOKUP(A518,[1]Sheet1!$1:$1277,3,0)</f>
        <v>map00941  Flavonoid biosynthesis;map01110  Biosynthesis of secondary metabolites</v>
      </c>
      <c r="D518" s="2" t="str">
        <f>VLOOKUP(A518,[1]Sheet1!$1:$1277,4,0)</f>
        <v>HMDB0005810</v>
      </c>
      <c r="E518" s="2" t="str">
        <f>VLOOKUP(A518,[1]Sheet1!$1:$1277,5,0)</f>
        <v>LMPK12140002</v>
      </c>
      <c r="F518" s="2" t="str">
        <f>VLOOKUP(A518,[1]Sheet1!$1:$1277,6,0)</f>
        <v>Phenylpropanoids and polyketides</v>
      </c>
      <c r="G518" s="2" t="str">
        <f>VLOOKUP(A518,[1]Sheet1!$1:$1277,7,0)</f>
        <v>Flavonoids</v>
      </c>
      <c r="H518" s="2" t="str">
        <f>VLOOKUP(A518,[1]Sheet1!$1:$1277,8,0)</f>
        <v>Flavans</v>
      </c>
      <c r="I518" s="2" t="str">
        <f>VLOOKUP(A518,[1]Sheet1!$1:$1277,9,0)</f>
        <v>Polyketides [PK]</v>
      </c>
      <c r="J518" s="2" t="str">
        <f>VLOOKUP(A518,[1]Sheet1!$1:$1277,10,0)</f>
        <v>Flavonoids [PK12]</v>
      </c>
      <c r="K518" s="2" t="str">
        <f>VLOOKUP(A518,[1]Sheet1!$1:$1277,11,0)</f>
        <v>Flavanones [PK1214]</v>
      </c>
    </row>
    <row r="519" spans="1:11" ht="15" x14ac:dyDescent="0.25">
      <c r="A519" s="2" t="s">
        <v>358</v>
      </c>
      <c r="B519" s="2" t="str">
        <f>VLOOKUP(A519,[1]Sheet1!$1:$1277,2,0)</f>
        <v>--</v>
      </c>
      <c r="C519" s="2" t="str">
        <f>VLOOKUP(A519,[1]Sheet1!$1:$1277,3,0)</f>
        <v>--</v>
      </c>
      <c r="D519" s="2" t="str">
        <f>VLOOKUP(A519,[1]Sheet1!$1:$1277,4,0)</f>
        <v>--</v>
      </c>
      <c r="E519" s="2" t="str">
        <f>VLOOKUP(A519,[1]Sheet1!$1:$1277,5,0)</f>
        <v>--</v>
      </c>
      <c r="F519" s="2" t="str">
        <f>VLOOKUP(A519,[1]Sheet1!$1:$1277,6,0)</f>
        <v>--</v>
      </c>
      <c r="G519" s="2" t="str">
        <f>VLOOKUP(A519,[1]Sheet1!$1:$1277,7,0)</f>
        <v>--</v>
      </c>
      <c r="H519" s="2" t="str">
        <f>VLOOKUP(A519,[1]Sheet1!$1:$1277,8,0)</f>
        <v>--</v>
      </c>
      <c r="I519" s="2" t="str">
        <f>VLOOKUP(A519,[1]Sheet1!$1:$1277,9,0)</f>
        <v>--</v>
      </c>
      <c r="J519" s="2" t="str">
        <f>VLOOKUP(A519,[1]Sheet1!$1:$1277,10,0)</f>
        <v>--</v>
      </c>
      <c r="K519" s="2" t="str">
        <f>VLOOKUP(A519,[1]Sheet1!$1:$1277,11,0)</f>
        <v>--</v>
      </c>
    </row>
    <row r="520" spans="1:11" ht="15" x14ac:dyDescent="0.25">
      <c r="A520" s="2" t="s">
        <v>234</v>
      </c>
      <c r="B520" s="2" t="str">
        <f>VLOOKUP(A520,[1]Sheet1!$1:$1277,2,0)</f>
        <v>cpd:C00090</v>
      </c>
      <c r="C520" s="2" t="str">
        <f>VLOOKUP(A520,[1]Sheet1!$1:$1277,3,0)</f>
        <v>map01100  Metabolic pathways</v>
      </c>
      <c r="D520" s="2" t="str">
        <f>VLOOKUP(A520,[1]Sheet1!$1:$1277,4,0)</f>
        <v>HMDB0000957</v>
      </c>
      <c r="E520" s="2" t="str">
        <f>VLOOKUP(A520,[1]Sheet1!$1:$1277,5,0)</f>
        <v>--</v>
      </c>
      <c r="F520" s="2" t="str">
        <f>VLOOKUP(A520,[1]Sheet1!$1:$1277,6,0)</f>
        <v>Benzenoids</v>
      </c>
      <c r="G520" s="2" t="str">
        <f>VLOOKUP(A520,[1]Sheet1!$1:$1277,7,0)</f>
        <v>Phenols</v>
      </c>
      <c r="H520" s="2" t="str">
        <f>VLOOKUP(A520,[1]Sheet1!$1:$1277,8,0)</f>
        <v>Benzenediols</v>
      </c>
      <c r="I520" s="2" t="str">
        <f>VLOOKUP(A520,[1]Sheet1!$1:$1277,9,0)</f>
        <v>--</v>
      </c>
      <c r="J520" s="2" t="str">
        <f>VLOOKUP(A520,[1]Sheet1!$1:$1277,10,0)</f>
        <v>--</v>
      </c>
      <c r="K520" s="2" t="str">
        <f>VLOOKUP(A520,[1]Sheet1!$1:$1277,11,0)</f>
        <v>--</v>
      </c>
    </row>
    <row r="521" spans="1:11" ht="15" x14ac:dyDescent="0.25">
      <c r="A521" s="2" t="s">
        <v>486</v>
      </c>
      <c r="B521" s="2" t="str">
        <f>VLOOKUP(A521,[1]Sheet1!$1:$1277,2,0)</f>
        <v>--</v>
      </c>
      <c r="C521" s="2" t="str">
        <f>VLOOKUP(A521,[1]Sheet1!$1:$1277,3,0)</f>
        <v>--</v>
      </c>
      <c r="D521" s="2" t="str">
        <f>VLOOKUP(A521,[1]Sheet1!$1:$1277,4,0)</f>
        <v>--</v>
      </c>
      <c r="E521" s="2" t="str">
        <f>VLOOKUP(A521,[1]Sheet1!$1:$1277,5,0)</f>
        <v>--</v>
      </c>
      <c r="F521" s="2" t="str">
        <f>VLOOKUP(A521,[1]Sheet1!$1:$1277,6,0)</f>
        <v>--</v>
      </c>
      <c r="G521" s="2" t="str">
        <f>VLOOKUP(A521,[1]Sheet1!$1:$1277,7,0)</f>
        <v>--</v>
      </c>
      <c r="H521" s="2" t="str">
        <f>VLOOKUP(A521,[1]Sheet1!$1:$1277,8,0)</f>
        <v>--</v>
      </c>
      <c r="I521" s="2" t="str">
        <f>VLOOKUP(A521,[1]Sheet1!$1:$1277,9,0)</f>
        <v>--</v>
      </c>
      <c r="J521" s="2" t="str">
        <f>VLOOKUP(A521,[1]Sheet1!$1:$1277,10,0)</f>
        <v>--</v>
      </c>
      <c r="K521" s="2" t="str">
        <f>VLOOKUP(A521,[1]Sheet1!$1:$1277,11,0)</f>
        <v>--</v>
      </c>
    </row>
    <row r="522" spans="1:11" ht="15" x14ac:dyDescent="0.25">
      <c r="A522" s="2" t="s">
        <v>112</v>
      </c>
      <c r="B522" s="2" t="str">
        <f>VLOOKUP(A522,[1]Sheet1!$1:$1277,2,0)</f>
        <v>--</v>
      </c>
      <c r="C522" s="2" t="str">
        <f>VLOOKUP(A522,[1]Sheet1!$1:$1277,3,0)</f>
        <v>--</v>
      </c>
      <c r="D522" s="2" t="str">
        <f>VLOOKUP(A522,[1]Sheet1!$1:$1277,4,0)</f>
        <v>--</v>
      </c>
      <c r="E522" s="2" t="str">
        <f>VLOOKUP(A522,[1]Sheet1!$1:$1277,5,0)</f>
        <v>--</v>
      </c>
      <c r="F522" s="2" t="str">
        <f>VLOOKUP(A522,[1]Sheet1!$1:$1277,6,0)</f>
        <v>--</v>
      </c>
      <c r="G522" s="2" t="str">
        <f>VLOOKUP(A522,[1]Sheet1!$1:$1277,7,0)</f>
        <v>--</v>
      </c>
      <c r="H522" s="2" t="str">
        <f>VLOOKUP(A522,[1]Sheet1!$1:$1277,8,0)</f>
        <v>--</v>
      </c>
      <c r="I522" s="2" t="str">
        <f>VLOOKUP(A522,[1]Sheet1!$1:$1277,9,0)</f>
        <v>--</v>
      </c>
      <c r="J522" s="2" t="str">
        <f>VLOOKUP(A522,[1]Sheet1!$1:$1277,10,0)</f>
        <v>--</v>
      </c>
      <c r="K522" s="2" t="str">
        <f>VLOOKUP(A522,[1]Sheet1!$1:$1277,11,0)</f>
        <v>--</v>
      </c>
    </row>
    <row r="523" spans="1:11" ht="15" x14ac:dyDescent="0.25">
      <c r="A523" s="2" t="s">
        <v>487</v>
      </c>
      <c r="B523" s="2" t="str">
        <f>VLOOKUP(A523,[1]Sheet1!$1:$1277,2,0)</f>
        <v>--</v>
      </c>
      <c r="C523" s="2" t="str">
        <f>VLOOKUP(A523,[1]Sheet1!$1:$1277,3,0)</f>
        <v>--</v>
      </c>
      <c r="D523" s="2" t="str">
        <f>VLOOKUP(A523,[1]Sheet1!$1:$1277,4,0)</f>
        <v>--</v>
      </c>
      <c r="E523" s="2" t="str">
        <f>VLOOKUP(A523,[1]Sheet1!$1:$1277,5,0)</f>
        <v>--</v>
      </c>
      <c r="F523" s="2" t="str">
        <f>VLOOKUP(A523,[1]Sheet1!$1:$1277,6,0)</f>
        <v>--</v>
      </c>
      <c r="G523" s="2" t="str">
        <f>VLOOKUP(A523,[1]Sheet1!$1:$1277,7,0)</f>
        <v>--</v>
      </c>
      <c r="H523" s="2" t="str">
        <f>VLOOKUP(A523,[1]Sheet1!$1:$1277,8,0)</f>
        <v>--</v>
      </c>
      <c r="I523" s="2" t="str">
        <f>VLOOKUP(A523,[1]Sheet1!$1:$1277,9,0)</f>
        <v>--</v>
      </c>
      <c r="J523" s="2" t="str">
        <f>VLOOKUP(A523,[1]Sheet1!$1:$1277,10,0)</f>
        <v>--</v>
      </c>
      <c r="K523" s="2" t="str">
        <f>VLOOKUP(A523,[1]Sheet1!$1:$1277,11,0)</f>
        <v>--</v>
      </c>
    </row>
    <row r="524" spans="1:11" ht="15" x14ac:dyDescent="0.25">
      <c r="A524" s="2" t="s">
        <v>206</v>
      </c>
      <c r="B524" s="2" t="str">
        <f>VLOOKUP(A524,[1]Sheet1!$1:$1277,2,0)</f>
        <v>--</v>
      </c>
      <c r="C524" s="2" t="str">
        <f>VLOOKUP(A524,[1]Sheet1!$1:$1277,3,0)</f>
        <v>--</v>
      </c>
      <c r="D524" s="2" t="str">
        <f>VLOOKUP(A524,[1]Sheet1!$1:$1277,4,0)</f>
        <v>--</v>
      </c>
      <c r="E524" s="2" t="str">
        <f>VLOOKUP(A524,[1]Sheet1!$1:$1277,5,0)</f>
        <v>--</v>
      </c>
      <c r="F524" s="2" t="str">
        <f>VLOOKUP(A524,[1]Sheet1!$1:$1277,6,0)</f>
        <v>--</v>
      </c>
      <c r="G524" s="2" t="str">
        <f>VLOOKUP(A524,[1]Sheet1!$1:$1277,7,0)</f>
        <v>--</v>
      </c>
      <c r="H524" s="2" t="str">
        <f>VLOOKUP(A524,[1]Sheet1!$1:$1277,8,0)</f>
        <v>--</v>
      </c>
      <c r="I524" s="2" t="str">
        <f>VLOOKUP(A524,[1]Sheet1!$1:$1277,9,0)</f>
        <v>--</v>
      </c>
      <c r="J524" s="2" t="str">
        <f>VLOOKUP(A524,[1]Sheet1!$1:$1277,10,0)</f>
        <v>--</v>
      </c>
      <c r="K524" s="2" t="str">
        <f>VLOOKUP(A524,[1]Sheet1!$1:$1277,11,0)</f>
        <v>--</v>
      </c>
    </row>
    <row r="525" spans="1:11" ht="15" x14ac:dyDescent="0.25">
      <c r="A525" s="2" t="s">
        <v>488</v>
      </c>
      <c r="B525" s="2" t="str">
        <f>VLOOKUP(A525,[1]Sheet1!$1:$1277,2,0)</f>
        <v>--</v>
      </c>
      <c r="C525" s="2" t="str">
        <f>VLOOKUP(A525,[1]Sheet1!$1:$1277,3,0)</f>
        <v>--</v>
      </c>
      <c r="D525" s="2" t="str">
        <f>VLOOKUP(A525,[1]Sheet1!$1:$1277,4,0)</f>
        <v>HMDB0037505</v>
      </c>
      <c r="E525" s="2" t="str">
        <f>VLOOKUP(A525,[1]Sheet1!$1:$1277,5,0)</f>
        <v>LMPK12120518</v>
      </c>
      <c r="F525" s="2" t="str">
        <f>VLOOKUP(A525,[1]Sheet1!$1:$1277,6,0)</f>
        <v>Phenylpropanoids and polyketides</v>
      </c>
      <c r="G525" s="2" t="str">
        <f>VLOOKUP(A525,[1]Sheet1!$1:$1277,7,0)</f>
        <v>Flavonoids</v>
      </c>
      <c r="H525" s="2" t="str">
        <f>VLOOKUP(A525,[1]Sheet1!$1:$1277,8,0)</f>
        <v>Flavonoid glycosides</v>
      </c>
      <c r="I525" s="2" t="str">
        <f>VLOOKUP(A525,[1]Sheet1!$1:$1277,9,0)</f>
        <v>Polyketides [PK]</v>
      </c>
      <c r="J525" s="2" t="str">
        <f>VLOOKUP(A525,[1]Sheet1!$1:$1277,10,0)</f>
        <v>Flavonoids [PK12]</v>
      </c>
      <c r="K525" s="2" t="str">
        <f>VLOOKUP(A525,[1]Sheet1!$1:$1277,11,0)</f>
        <v>Chalcones and dihydrochalcones [PK1212]</v>
      </c>
    </row>
    <row r="526" spans="1:11" ht="15" x14ac:dyDescent="0.25">
      <c r="A526" s="2" t="s">
        <v>105</v>
      </c>
      <c r="B526" s="2" t="str">
        <f>VLOOKUP(A526,[1]Sheet1!$1:$1277,2,0)</f>
        <v>cpd:C08476</v>
      </c>
      <c r="C526" s="2" t="str">
        <f>VLOOKUP(A526,[1]Sheet1!$1:$1277,3,0)</f>
        <v>--</v>
      </c>
      <c r="D526" s="2" t="str">
        <f>VLOOKUP(A526,[1]Sheet1!$1:$1277,4,0)</f>
        <v>HMDB0249899</v>
      </c>
      <c r="E526" s="2" t="str">
        <f>VLOOKUP(A526,[1]Sheet1!$1:$1277,5,0)</f>
        <v>--</v>
      </c>
      <c r="F526" s="2" t="str">
        <f>VLOOKUP(A526,[1]Sheet1!$1:$1277,6,0)</f>
        <v>Organoheterocyclic compounds</v>
      </c>
      <c r="G526" s="2" t="str">
        <f>VLOOKUP(A526,[1]Sheet1!$1:$1277,7,0)</f>
        <v>Pyrans</v>
      </c>
      <c r="H526" s="2" t="str">
        <f>VLOOKUP(A526,[1]Sheet1!$1:$1277,8,0)</f>
        <v>Pyranones and derivatives</v>
      </c>
      <c r="I526" s="2" t="str">
        <f>VLOOKUP(A526,[1]Sheet1!$1:$1277,9,0)</f>
        <v>--</v>
      </c>
      <c r="J526" s="2" t="str">
        <f>VLOOKUP(A526,[1]Sheet1!$1:$1277,10,0)</f>
        <v>--</v>
      </c>
      <c r="K526" s="2" t="str">
        <f>VLOOKUP(A526,[1]Sheet1!$1:$1277,11,0)</f>
        <v>--</v>
      </c>
    </row>
    <row r="527" spans="1:11" ht="15" x14ac:dyDescent="0.25">
      <c r="A527" s="2" t="s">
        <v>62</v>
      </c>
      <c r="B527" s="2" t="str">
        <f>VLOOKUP(A527,[1]Sheet1!$1:$1277,2,0)</f>
        <v>--</v>
      </c>
      <c r="C527" s="2" t="str">
        <f>VLOOKUP(A527,[1]Sheet1!$1:$1277,3,0)</f>
        <v>--</v>
      </c>
      <c r="D527" s="2" t="str">
        <f>VLOOKUP(A527,[1]Sheet1!$1:$1277,4,0)</f>
        <v>--</v>
      </c>
      <c r="E527" s="2" t="str">
        <f>VLOOKUP(A527,[1]Sheet1!$1:$1277,5,0)</f>
        <v>--</v>
      </c>
      <c r="F527" s="2" t="str">
        <f>VLOOKUP(A527,[1]Sheet1!$1:$1277,6,0)</f>
        <v>--</v>
      </c>
      <c r="G527" s="2" t="str">
        <f>VLOOKUP(A527,[1]Sheet1!$1:$1277,7,0)</f>
        <v>--</v>
      </c>
      <c r="H527" s="2" t="str">
        <f>VLOOKUP(A527,[1]Sheet1!$1:$1277,8,0)</f>
        <v>--</v>
      </c>
      <c r="I527" s="2" t="str">
        <f>VLOOKUP(A527,[1]Sheet1!$1:$1277,9,0)</f>
        <v>--</v>
      </c>
      <c r="J527" s="2" t="str">
        <f>VLOOKUP(A527,[1]Sheet1!$1:$1277,10,0)</f>
        <v>--</v>
      </c>
      <c r="K527" s="2" t="str">
        <f>VLOOKUP(A527,[1]Sheet1!$1:$1277,11,0)</f>
        <v>--</v>
      </c>
    </row>
    <row r="528" spans="1:11" ht="15" x14ac:dyDescent="0.25">
      <c r="A528" s="2" t="s">
        <v>22</v>
      </c>
      <c r="B528" s="2" t="str">
        <f>VLOOKUP(A528,[1]Sheet1!$1:$1277,2,0)</f>
        <v>cpd:C00449</v>
      </c>
      <c r="C528" s="2" t="str">
        <f>VLOOKUP(A528,[1]Sheet1!$1:$1277,3,0)</f>
        <v>map00300  Lysine biosynthesis;map00310  Lysine degradation;map01100  Metabolic pathways;map01110  Biosynthesis of secondary metabolites;map01230  Biosynthesis of amino acids</v>
      </c>
      <c r="D528" s="2" t="str">
        <f>VLOOKUP(A528,[1]Sheet1!$1:$1277,4,0)</f>
        <v>HMDB0000279</v>
      </c>
      <c r="E528" s="2" t="str">
        <f>VLOOKUP(A528,[1]Sheet1!$1:$1277,5,0)</f>
        <v>--</v>
      </c>
      <c r="F528" s="2" t="str">
        <f>VLOOKUP(A528,[1]Sheet1!$1:$1277,6,0)</f>
        <v>Organic acids and derivatives</v>
      </c>
      <c r="G528" s="2" t="str">
        <f>VLOOKUP(A528,[1]Sheet1!$1:$1277,7,0)</f>
        <v>Carboxylic acids and derivatives</v>
      </c>
      <c r="H528" s="2" t="str">
        <f>VLOOKUP(A528,[1]Sheet1!$1:$1277,8,0)</f>
        <v>Amino acids, peptides, and analogues</v>
      </c>
      <c r="I528" s="2" t="str">
        <f>VLOOKUP(A528,[1]Sheet1!$1:$1277,9,0)</f>
        <v>--</v>
      </c>
      <c r="J528" s="2" t="str">
        <f>VLOOKUP(A528,[1]Sheet1!$1:$1277,10,0)</f>
        <v>--</v>
      </c>
      <c r="K528" s="2" t="str">
        <f>VLOOKUP(A528,[1]Sheet1!$1:$1277,11,0)</f>
        <v>--</v>
      </c>
    </row>
    <row r="529" spans="1:11" ht="15" x14ac:dyDescent="0.25">
      <c r="A529" s="2" t="s">
        <v>479</v>
      </c>
      <c r="B529" s="2" t="str">
        <f>VLOOKUP(A529,[1]Sheet1!$1:$1277,2,0)</f>
        <v>cpd:C08988</v>
      </c>
      <c r="C529" s="2" t="str">
        <f>VLOOKUP(A529,[1]Sheet1!$1:$1277,3,0)</f>
        <v>--</v>
      </c>
      <c r="D529" s="2" t="str">
        <f>VLOOKUP(A529,[1]Sheet1!$1:$1277,4,0)</f>
        <v>HMDB0002395</v>
      </c>
      <c r="E529" s="2" t="str">
        <f>VLOOKUP(A529,[1]Sheet1!$1:$1277,5,0)</f>
        <v>LMPR0106180007</v>
      </c>
      <c r="F529" s="2" t="str">
        <f>VLOOKUP(A529,[1]Sheet1!$1:$1277,6,0)</f>
        <v>Lipids and lipid-like molecules</v>
      </c>
      <c r="G529" s="2" t="str">
        <f>VLOOKUP(A529,[1]Sheet1!$1:$1277,7,0)</f>
        <v>Prenol lipids</v>
      </c>
      <c r="H529" s="2" t="str">
        <f>VLOOKUP(A529,[1]Sheet1!$1:$1277,8,0)</f>
        <v>Triterpenoids</v>
      </c>
      <c r="I529" s="2" t="str">
        <f>VLOOKUP(A529,[1]Sheet1!$1:$1277,9,0)</f>
        <v>Prenol Lipids [PR]</v>
      </c>
      <c r="J529" s="2" t="str">
        <f>VLOOKUP(A529,[1]Sheet1!$1:$1277,10,0)</f>
        <v>Isoprenoids [PR01]</v>
      </c>
      <c r="K529" s="2" t="str">
        <f>VLOOKUP(A529,[1]Sheet1!$1:$1277,11,0)</f>
        <v>C30 isoprenoids (triterpenes) [PR0106]</v>
      </c>
    </row>
    <row r="530" spans="1:11" ht="15" x14ac:dyDescent="0.25">
      <c r="A530" s="2" t="s">
        <v>489</v>
      </c>
      <c r="B530" s="2" t="str">
        <f>VLOOKUP(A530,[1]Sheet1!$1:$1277,2,0)</f>
        <v>--</v>
      </c>
      <c r="C530" s="2" t="str">
        <f>VLOOKUP(A530,[1]Sheet1!$1:$1277,3,0)</f>
        <v>--</v>
      </c>
      <c r="D530" s="2" t="str">
        <f>VLOOKUP(A530,[1]Sheet1!$1:$1277,4,0)</f>
        <v>--</v>
      </c>
      <c r="E530" s="2" t="str">
        <f>VLOOKUP(A530,[1]Sheet1!$1:$1277,5,0)</f>
        <v>LMPK12112015</v>
      </c>
      <c r="F530" s="2" t="str">
        <f>VLOOKUP(A530,[1]Sheet1!$1:$1277,6,0)</f>
        <v>--</v>
      </c>
      <c r="G530" s="2" t="str">
        <f>VLOOKUP(A530,[1]Sheet1!$1:$1277,7,0)</f>
        <v>--</v>
      </c>
      <c r="H530" s="2" t="str">
        <f>VLOOKUP(A530,[1]Sheet1!$1:$1277,8,0)</f>
        <v>--</v>
      </c>
      <c r="I530" s="2" t="str">
        <f>VLOOKUP(A530,[1]Sheet1!$1:$1277,9,0)</f>
        <v>Polyketides [PK]</v>
      </c>
      <c r="J530" s="2" t="str">
        <f>VLOOKUP(A530,[1]Sheet1!$1:$1277,10,0)</f>
        <v>Flavonoids [PK12]</v>
      </c>
      <c r="K530" s="2" t="str">
        <f>VLOOKUP(A530,[1]Sheet1!$1:$1277,11,0)</f>
        <v>Flavones and Flavonols [PK1211]</v>
      </c>
    </row>
    <row r="531" spans="1:11" ht="15" x14ac:dyDescent="0.25">
      <c r="A531" s="2" t="s">
        <v>490</v>
      </c>
      <c r="B531" s="2" t="str">
        <f>VLOOKUP(A531,[1]Sheet1!$1:$1277,2,0)</f>
        <v>--</v>
      </c>
      <c r="C531" s="2" t="str">
        <f>VLOOKUP(A531,[1]Sheet1!$1:$1277,3,0)</f>
        <v>--</v>
      </c>
      <c r="D531" s="2" t="str">
        <f>VLOOKUP(A531,[1]Sheet1!$1:$1277,4,0)</f>
        <v>HMDB0248849</v>
      </c>
      <c r="E531" s="2" t="str">
        <f>VLOOKUP(A531,[1]Sheet1!$1:$1277,5,0)</f>
        <v>--</v>
      </c>
      <c r="F531" s="2" t="str">
        <f>VLOOKUP(A531,[1]Sheet1!$1:$1277,6,0)</f>
        <v>Lipids and lipid-like molecules</v>
      </c>
      <c r="G531" s="2" t="str">
        <f>VLOOKUP(A531,[1]Sheet1!$1:$1277,7,0)</f>
        <v>Prenol lipids</v>
      </c>
      <c r="H531" s="2" t="str">
        <f>VLOOKUP(A531,[1]Sheet1!$1:$1277,8,0)</f>
        <v>Monoterpenoids</v>
      </c>
      <c r="I531" s="2" t="str">
        <f>VLOOKUP(A531,[1]Sheet1!$1:$1277,9,0)</f>
        <v>--</v>
      </c>
      <c r="J531" s="2" t="str">
        <f>VLOOKUP(A531,[1]Sheet1!$1:$1277,10,0)</f>
        <v>--</v>
      </c>
      <c r="K531" s="2" t="str">
        <f>VLOOKUP(A531,[1]Sheet1!$1:$1277,11,0)</f>
        <v>--</v>
      </c>
    </row>
    <row r="532" spans="1:11" ht="15" x14ac:dyDescent="0.25">
      <c r="A532" s="2" t="s">
        <v>179</v>
      </c>
      <c r="B532" s="2" t="str">
        <f>VLOOKUP(A532,[1]Sheet1!$1:$1277,2,0)</f>
        <v>--</v>
      </c>
      <c r="C532" s="2" t="str">
        <f>VLOOKUP(A532,[1]Sheet1!$1:$1277,3,0)</f>
        <v>--</v>
      </c>
      <c r="D532" s="2" t="str">
        <f>VLOOKUP(A532,[1]Sheet1!$1:$1277,4,0)</f>
        <v>HMDB0254097</v>
      </c>
      <c r="E532" s="2" t="str">
        <f>VLOOKUP(A532,[1]Sheet1!$1:$1277,5,0)</f>
        <v>LMPK12110449</v>
      </c>
      <c r="F532" s="2" t="str">
        <f>VLOOKUP(A532,[1]Sheet1!$1:$1277,6,0)</f>
        <v>Organic oxygen compounds</v>
      </c>
      <c r="G532" s="2" t="str">
        <f>VLOOKUP(A532,[1]Sheet1!$1:$1277,7,0)</f>
        <v>Organooxygen compounds</v>
      </c>
      <c r="H532" s="2" t="str">
        <f>VLOOKUP(A532,[1]Sheet1!$1:$1277,8,0)</f>
        <v>Ethers</v>
      </c>
      <c r="I532" s="2" t="str">
        <f>VLOOKUP(A532,[1]Sheet1!$1:$1277,9,0)</f>
        <v>Polyketides [PK]</v>
      </c>
      <c r="J532" s="2" t="str">
        <f>VLOOKUP(A532,[1]Sheet1!$1:$1277,10,0)</f>
        <v>Flavonoids [PK12]</v>
      </c>
      <c r="K532" s="2" t="str">
        <f>VLOOKUP(A532,[1]Sheet1!$1:$1277,11,0)</f>
        <v>Flavones and Flavonols [PK1211]</v>
      </c>
    </row>
    <row r="533" spans="1:11" ht="15" x14ac:dyDescent="0.25">
      <c r="A533" s="2" t="s">
        <v>491</v>
      </c>
      <c r="B533" s="2" t="str">
        <f>VLOOKUP(A533,[1]Sheet1!$1:$1277,2,0)</f>
        <v>cpd:C08901</v>
      </c>
      <c r="C533" s="2" t="str">
        <f>VLOOKUP(A533,[1]Sheet1!$1:$1277,3,0)</f>
        <v>--</v>
      </c>
      <c r="D533" s="2" t="str">
        <f>VLOOKUP(A533,[1]Sheet1!$1:$1277,4,0)</f>
        <v>HMDB0252931</v>
      </c>
      <c r="E533" s="2" t="str">
        <f>VLOOKUP(A533,[1]Sheet1!$1:$1277,5,0)</f>
        <v>LMST01080057</v>
      </c>
      <c r="F533" s="2" t="str">
        <f>VLOOKUP(A533,[1]Sheet1!$1:$1277,6,0)</f>
        <v>Lipids and lipid-like molecules</v>
      </c>
      <c r="G533" s="2" t="str">
        <f>VLOOKUP(A533,[1]Sheet1!$1:$1277,7,0)</f>
        <v>Steroids and steroid derivatives</v>
      </c>
      <c r="H533" s="2" t="str">
        <f>VLOOKUP(A533,[1]Sheet1!$1:$1277,8,0)</f>
        <v>Steroidal glycosides</v>
      </c>
      <c r="I533" s="2" t="str">
        <f>VLOOKUP(A533,[1]Sheet1!$1:$1277,9,0)</f>
        <v>Sterol Lipids [ST]</v>
      </c>
      <c r="J533" s="2" t="str">
        <f>VLOOKUP(A533,[1]Sheet1!$1:$1277,10,0)</f>
        <v>Sterols [ST01]</v>
      </c>
      <c r="K533" s="2" t="str">
        <f>VLOOKUP(A533,[1]Sheet1!$1:$1277,11,0)</f>
        <v>Spirostanols and derivatives [ST0108]</v>
      </c>
    </row>
    <row r="534" spans="1:11" ht="15" x14ac:dyDescent="0.25">
      <c r="A534" s="2" t="s">
        <v>492</v>
      </c>
      <c r="B534" s="2" t="str">
        <f>VLOOKUP(A534,[1]Sheet1!$1:$1277,2,0)</f>
        <v>--</v>
      </c>
      <c r="C534" s="2" t="str">
        <f>VLOOKUP(A534,[1]Sheet1!$1:$1277,3,0)</f>
        <v>--</v>
      </c>
      <c r="D534" s="2" t="str">
        <f>VLOOKUP(A534,[1]Sheet1!$1:$1277,4,0)</f>
        <v>--</v>
      </c>
      <c r="E534" s="2" t="str">
        <f>VLOOKUP(A534,[1]Sheet1!$1:$1277,5,0)</f>
        <v>--</v>
      </c>
      <c r="F534" s="2" t="str">
        <f>VLOOKUP(A534,[1]Sheet1!$1:$1277,6,0)</f>
        <v>--</v>
      </c>
      <c r="G534" s="2" t="str">
        <f>VLOOKUP(A534,[1]Sheet1!$1:$1277,7,0)</f>
        <v>--</v>
      </c>
      <c r="H534" s="2" t="str">
        <f>VLOOKUP(A534,[1]Sheet1!$1:$1277,8,0)</f>
        <v>--</v>
      </c>
      <c r="I534" s="2" t="str">
        <f>VLOOKUP(A534,[1]Sheet1!$1:$1277,9,0)</f>
        <v>--</v>
      </c>
      <c r="J534" s="2" t="str">
        <f>VLOOKUP(A534,[1]Sheet1!$1:$1277,10,0)</f>
        <v>--</v>
      </c>
      <c r="K534" s="2" t="str">
        <f>VLOOKUP(A534,[1]Sheet1!$1:$1277,11,0)</f>
        <v>--</v>
      </c>
    </row>
    <row r="535" spans="1:11" ht="15" x14ac:dyDescent="0.25">
      <c r="A535" s="2" t="s">
        <v>31</v>
      </c>
      <c r="B535" s="2" t="str">
        <f>VLOOKUP(A535,[1]Sheet1!$1:$1277,2,0)</f>
        <v>cpd:C06561</v>
      </c>
      <c r="C535" s="2" t="str">
        <f>VLOOKUP(A535,[1]Sheet1!$1:$1277,3,0)</f>
        <v>map00941  Flavonoid biosynthesis;map01100  Metabolic pathways;map01110  Biosynthesis of secondary metabolites</v>
      </c>
      <c r="D535" s="2" t="str">
        <f>VLOOKUP(A535,[1]Sheet1!$1:$1277,4,0)</f>
        <v>HMDB0029631</v>
      </c>
      <c r="E535" s="2" t="str">
        <f>VLOOKUP(A535,[1]Sheet1!$1:$1277,5,0)</f>
        <v>LMPK12120264</v>
      </c>
      <c r="F535" s="2" t="str">
        <f>VLOOKUP(A535,[1]Sheet1!$1:$1277,6,0)</f>
        <v>Phenylpropanoids and polyketides</v>
      </c>
      <c r="G535" s="2" t="str">
        <f>VLOOKUP(A535,[1]Sheet1!$1:$1277,7,0)</f>
        <v>Linear 1,3-diarylpropanoids</v>
      </c>
      <c r="H535" s="2" t="str">
        <f>VLOOKUP(A535,[1]Sheet1!$1:$1277,8,0)</f>
        <v>Chalcones and dihydrochalcones</v>
      </c>
      <c r="I535" s="2" t="str">
        <f>VLOOKUP(A535,[1]Sheet1!$1:$1277,9,0)</f>
        <v>Polyketides [PK]</v>
      </c>
      <c r="J535" s="2" t="str">
        <f>VLOOKUP(A535,[1]Sheet1!$1:$1277,10,0)</f>
        <v>Flavonoids [PK12]</v>
      </c>
      <c r="K535" s="2" t="str">
        <f>VLOOKUP(A535,[1]Sheet1!$1:$1277,11,0)</f>
        <v>Chalcones and dihydrochalcones [PK1212]</v>
      </c>
    </row>
    <row r="536" spans="1:11" ht="15" x14ac:dyDescent="0.25">
      <c r="A536" s="2" t="s">
        <v>324</v>
      </c>
      <c r="B536" s="2" t="str">
        <f>VLOOKUP(A536,[1]Sheet1!$1:$1277,2,0)</f>
        <v>cpd:C17531</v>
      </c>
      <c r="C536" s="2" t="str">
        <f>VLOOKUP(A536,[1]Sheet1!$1:$1277,3,0)</f>
        <v>--</v>
      </c>
      <c r="D536" s="2" t="str">
        <f>VLOOKUP(A536,[1]Sheet1!$1:$1277,4,0)</f>
        <v>--</v>
      </c>
      <c r="E536" s="2" t="str">
        <f>VLOOKUP(A536,[1]Sheet1!$1:$1277,5,0)</f>
        <v>LMPK12140454</v>
      </c>
      <c r="F536" s="2" t="str">
        <f>VLOOKUP(A536,[1]Sheet1!$1:$1277,6,0)</f>
        <v>--</v>
      </c>
      <c r="G536" s="2" t="str">
        <f>VLOOKUP(A536,[1]Sheet1!$1:$1277,7,0)</f>
        <v>--</v>
      </c>
      <c r="H536" s="2" t="str">
        <f>VLOOKUP(A536,[1]Sheet1!$1:$1277,8,0)</f>
        <v>--</v>
      </c>
      <c r="I536" s="2" t="str">
        <f>VLOOKUP(A536,[1]Sheet1!$1:$1277,9,0)</f>
        <v>Polyketides [PK]</v>
      </c>
      <c r="J536" s="2" t="str">
        <f>VLOOKUP(A536,[1]Sheet1!$1:$1277,10,0)</f>
        <v>Flavonoids [PK12]</v>
      </c>
      <c r="K536" s="2" t="str">
        <f>VLOOKUP(A536,[1]Sheet1!$1:$1277,11,0)</f>
        <v>Flavanones [PK1214]</v>
      </c>
    </row>
    <row r="537" spans="1:11" ht="15" x14ac:dyDescent="0.25">
      <c r="A537" s="2" t="s">
        <v>403</v>
      </c>
      <c r="B537" s="2" t="str">
        <f>VLOOKUP(A537,[1]Sheet1!$1:$1277,2,0)</f>
        <v>--</v>
      </c>
      <c r="C537" s="2" t="str">
        <f>VLOOKUP(A537,[1]Sheet1!$1:$1277,3,0)</f>
        <v>--</v>
      </c>
      <c r="D537" s="2" t="str">
        <f>VLOOKUP(A537,[1]Sheet1!$1:$1277,4,0)</f>
        <v>--</v>
      </c>
      <c r="E537" s="2" t="str">
        <f>VLOOKUP(A537,[1]Sheet1!$1:$1277,5,0)</f>
        <v>--</v>
      </c>
      <c r="F537" s="2" t="str">
        <f>VLOOKUP(A537,[1]Sheet1!$1:$1277,6,0)</f>
        <v>--</v>
      </c>
      <c r="G537" s="2" t="str">
        <f>VLOOKUP(A537,[1]Sheet1!$1:$1277,7,0)</f>
        <v>--</v>
      </c>
      <c r="H537" s="2" t="str">
        <f>VLOOKUP(A537,[1]Sheet1!$1:$1277,8,0)</f>
        <v>--</v>
      </c>
      <c r="I537" s="2" t="str">
        <f>VLOOKUP(A537,[1]Sheet1!$1:$1277,9,0)</f>
        <v>--</v>
      </c>
      <c r="J537" s="2" t="str">
        <f>VLOOKUP(A537,[1]Sheet1!$1:$1277,10,0)</f>
        <v>--</v>
      </c>
      <c r="K537" s="2" t="str">
        <f>VLOOKUP(A537,[1]Sheet1!$1:$1277,11,0)</f>
        <v>--</v>
      </c>
    </row>
    <row r="538" spans="1:11" ht="15" x14ac:dyDescent="0.25">
      <c r="A538" s="2" t="s">
        <v>44</v>
      </c>
      <c r="B538" s="2" t="str">
        <f>VLOOKUP(A538,[1]Sheet1!$1:$1277,2,0)</f>
        <v>--</v>
      </c>
      <c r="C538" s="2" t="str">
        <f>VLOOKUP(A538,[1]Sheet1!$1:$1277,3,0)</f>
        <v>--</v>
      </c>
      <c r="D538" s="2" t="str">
        <f>VLOOKUP(A538,[1]Sheet1!$1:$1277,4,0)</f>
        <v>--</v>
      </c>
      <c r="E538" s="2" t="str">
        <f>VLOOKUP(A538,[1]Sheet1!$1:$1277,5,0)</f>
        <v>--</v>
      </c>
      <c r="F538" s="2" t="str">
        <f>VLOOKUP(A538,[1]Sheet1!$1:$1277,6,0)</f>
        <v>--</v>
      </c>
      <c r="G538" s="2" t="str">
        <f>VLOOKUP(A538,[1]Sheet1!$1:$1277,7,0)</f>
        <v>--</v>
      </c>
      <c r="H538" s="2" t="str">
        <f>VLOOKUP(A538,[1]Sheet1!$1:$1277,8,0)</f>
        <v>--</v>
      </c>
      <c r="I538" s="2" t="str">
        <f>VLOOKUP(A538,[1]Sheet1!$1:$1277,9,0)</f>
        <v>--</v>
      </c>
      <c r="J538" s="2" t="str">
        <f>VLOOKUP(A538,[1]Sheet1!$1:$1277,10,0)</f>
        <v>--</v>
      </c>
      <c r="K538" s="2" t="str">
        <f>VLOOKUP(A538,[1]Sheet1!$1:$1277,11,0)</f>
        <v>--</v>
      </c>
    </row>
    <row r="539" spans="1:11" ht="15" x14ac:dyDescent="0.25">
      <c r="A539" s="2" t="s">
        <v>493</v>
      </c>
      <c r="B539" s="2" t="str">
        <f>VLOOKUP(A539,[1]Sheet1!$1:$1277,2,0)</f>
        <v>--</v>
      </c>
      <c r="C539" s="2" t="str">
        <f>VLOOKUP(A539,[1]Sheet1!$1:$1277,3,0)</f>
        <v>--</v>
      </c>
      <c r="D539" s="2" t="str">
        <f>VLOOKUP(A539,[1]Sheet1!$1:$1277,4,0)</f>
        <v>HMDB0000628</v>
      </c>
      <c r="E539" s="2" t="str">
        <f>VLOOKUP(A539,[1]Sheet1!$1:$1277,5,0)</f>
        <v>LMST02020051</v>
      </c>
      <c r="F539" s="2" t="str">
        <f>VLOOKUP(A539,[1]Sheet1!$1:$1277,6,0)</f>
        <v>Lipids and lipid-like molecules</v>
      </c>
      <c r="G539" s="2" t="str">
        <f>VLOOKUP(A539,[1]Sheet1!$1:$1277,7,0)</f>
        <v>Steroids and steroid derivatives</v>
      </c>
      <c r="H539" s="2" t="str">
        <f>VLOOKUP(A539,[1]Sheet1!$1:$1277,8,0)</f>
        <v>Androstane steroids</v>
      </c>
      <c r="I539" s="2" t="str">
        <f>VLOOKUP(A539,[1]Sheet1!$1:$1277,9,0)</f>
        <v>Sterol Lipids [ST]</v>
      </c>
      <c r="J539" s="2" t="str">
        <f>VLOOKUP(A539,[1]Sheet1!$1:$1277,10,0)</f>
        <v>Steroids [ST02]</v>
      </c>
      <c r="K539" s="2" t="str">
        <f>VLOOKUP(A539,[1]Sheet1!$1:$1277,11,0)</f>
        <v>C19 steroids (androgens) and derivatives [ST0202]</v>
      </c>
    </row>
    <row r="540" spans="1:11" ht="15" x14ac:dyDescent="0.25">
      <c r="A540" s="2" t="s">
        <v>80</v>
      </c>
      <c r="B540" s="2" t="str">
        <f>VLOOKUP(A540,[1]Sheet1!$1:$1277,2,0)</f>
        <v>--</v>
      </c>
      <c r="C540" s="2" t="str">
        <f>VLOOKUP(A540,[1]Sheet1!$1:$1277,3,0)</f>
        <v>--</v>
      </c>
      <c r="D540" s="2" t="str">
        <f>VLOOKUP(A540,[1]Sheet1!$1:$1277,4,0)</f>
        <v>--</v>
      </c>
      <c r="E540" s="2" t="str">
        <f>VLOOKUP(A540,[1]Sheet1!$1:$1277,5,0)</f>
        <v>--</v>
      </c>
      <c r="F540" s="2" t="str">
        <f>VLOOKUP(A540,[1]Sheet1!$1:$1277,6,0)</f>
        <v>--</v>
      </c>
      <c r="G540" s="2" t="str">
        <f>VLOOKUP(A540,[1]Sheet1!$1:$1277,7,0)</f>
        <v>--</v>
      </c>
      <c r="H540" s="2" t="str">
        <f>VLOOKUP(A540,[1]Sheet1!$1:$1277,8,0)</f>
        <v>--</v>
      </c>
      <c r="I540" s="2" t="str">
        <f>VLOOKUP(A540,[1]Sheet1!$1:$1277,9,0)</f>
        <v>--</v>
      </c>
      <c r="J540" s="2" t="str">
        <f>VLOOKUP(A540,[1]Sheet1!$1:$1277,10,0)</f>
        <v>--</v>
      </c>
      <c r="K540" s="2" t="str">
        <f>VLOOKUP(A540,[1]Sheet1!$1:$1277,11,0)</f>
        <v>--</v>
      </c>
    </row>
    <row r="541" spans="1:11" ht="15" x14ac:dyDescent="0.25">
      <c r="A541" s="2" t="s">
        <v>36</v>
      </c>
      <c r="B541" s="2" t="str">
        <f>VLOOKUP(A541,[1]Sheet1!$1:$1277,2,0)</f>
        <v>cpd:C00423</v>
      </c>
      <c r="C541" s="2" t="str">
        <f>VLOOKUP(A541,[1]Sheet1!$1:$1277,3,0)</f>
        <v>map00130  Ubiquinone and other terpenoid-quinone biosynthesis;map00360  Phenylalanine metabolism;map00940  Phenylpropanoid biosynthesis;map01100  Metabolic pathways;map01110  Biosynthesis of secondary metabolites</v>
      </c>
      <c r="D541" s="2" t="str">
        <f>VLOOKUP(A541,[1]Sheet1!$1:$1277,4,0)</f>
        <v>HMDB0000930</v>
      </c>
      <c r="E541" s="2" t="str">
        <f>VLOOKUP(A541,[1]Sheet1!$1:$1277,5,0)</f>
        <v>--</v>
      </c>
      <c r="F541" s="2" t="str">
        <f>VLOOKUP(A541,[1]Sheet1!$1:$1277,6,0)</f>
        <v>Phenylpropanoids and polyketides</v>
      </c>
      <c r="G541" s="2" t="str">
        <f>VLOOKUP(A541,[1]Sheet1!$1:$1277,7,0)</f>
        <v>Cinnamic acids and derivatives</v>
      </c>
      <c r="H541" s="2" t="str">
        <f>VLOOKUP(A541,[1]Sheet1!$1:$1277,8,0)</f>
        <v>Cinnamic acids</v>
      </c>
      <c r="I541" s="2" t="str">
        <f>VLOOKUP(A541,[1]Sheet1!$1:$1277,9,0)</f>
        <v>--</v>
      </c>
      <c r="J541" s="2" t="str">
        <f>VLOOKUP(A541,[1]Sheet1!$1:$1277,10,0)</f>
        <v>--</v>
      </c>
      <c r="K541" s="2" t="str">
        <f>VLOOKUP(A541,[1]Sheet1!$1:$1277,11,0)</f>
        <v>--</v>
      </c>
    </row>
    <row r="542" spans="1:11" ht="15" x14ac:dyDescent="0.25">
      <c r="A542" s="2" t="s">
        <v>39</v>
      </c>
      <c r="B542" s="2" t="str">
        <f>VLOOKUP(A542,[1]Sheet1!$1:$1277,2,0)</f>
        <v>cpd:C09216</v>
      </c>
      <c r="C542" s="2" t="str">
        <f>VLOOKUP(A542,[1]Sheet1!$1:$1277,3,0)</f>
        <v>--</v>
      </c>
      <c r="D542" s="2" t="str">
        <f>VLOOKUP(A542,[1]Sheet1!$1:$1277,4,0)</f>
        <v>HMDB0250858</v>
      </c>
      <c r="E542" s="2" t="str">
        <f>VLOOKUP(A542,[1]Sheet1!$1:$1277,5,0)</f>
        <v>--</v>
      </c>
      <c r="F542" s="2" t="str">
        <f>VLOOKUP(A542,[1]Sheet1!$1:$1277,6,0)</f>
        <v>Phenylpropanoids and polyketides</v>
      </c>
      <c r="G542" s="2" t="str">
        <f>VLOOKUP(A542,[1]Sheet1!$1:$1277,7,0)</f>
        <v>Coumarins and derivatives</v>
      </c>
      <c r="H542" s="2" t="str">
        <f>VLOOKUP(A542,[1]Sheet1!$1:$1277,8,0)</f>
        <v>Hydroxycoumarins</v>
      </c>
      <c r="I542" s="2" t="str">
        <f>VLOOKUP(A542,[1]Sheet1!$1:$1277,9,0)</f>
        <v>--</v>
      </c>
      <c r="J542" s="2" t="str">
        <f>VLOOKUP(A542,[1]Sheet1!$1:$1277,10,0)</f>
        <v>--</v>
      </c>
      <c r="K542" s="2" t="str">
        <f>VLOOKUP(A542,[1]Sheet1!$1:$1277,11,0)</f>
        <v>--</v>
      </c>
    </row>
    <row r="543" spans="1:11" ht="15" x14ac:dyDescent="0.25">
      <c r="A543" s="2" t="s">
        <v>40</v>
      </c>
      <c r="B543" s="2" t="str">
        <f>VLOOKUP(A543,[1]Sheet1!$1:$1277,2,0)</f>
        <v>cpd:C00931</v>
      </c>
      <c r="C543" s="2" t="str">
        <f>VLOOKUP(A543,[1]Sheet1!$1:$1277,3,0)</f>
        <v>map00860  Porphyrin and chlorophyll metabolism;map01100  Metabolic pathways;map01110  Biosynthesis of secondary metabolites</v>
      </c>
      <c r="D543" s="2" t="str">
        <f>VLOOKUP(A543,[1]Sheet1!$1:$1277,4,0)</f>
        <v>HMDB0000245</v>
      </c>
      <c r="E543" s="2" t="str">
        <f>VLOOKUP(A543,[1]Sheet1!$1:$1277,5,0)</f>
        <v>--</v>
      </c>
      <c r="F543" s="2" t="str">
        <f>VLOOKUP(A543,[1]Sheet1!$1:$1277,6,0)</f>
        <v>Organic nitrogen compounds</v>
      </c>
      <c r="G543" s="2" t="str">
        <f>VLOOKUP(A543,[1]Sheet1!$1:$1277,7,0)</f>
        <v>Organonitrogen compounds</v>
      </c>
      <c r="H543" s="2" t="str">
        <f>VLOOKUP(A543,[1]Sheet1!$1:$1277,8,0)</f>
        <v>Amines</v>
      </c>
      <c r="I543" s="2" t="str">
        <f>VLOOKUP(A543,[1]Sheet1!$1:$1277,9,0)</f>
        <v>--</v>
      </c>
      <c r="J543" s="2" t="str">
        <f>VLOOKUP(A543,[1]Sheet1!$1:$1277,10,0)</f>
        <v>--</v>
      </c>
      <c r="K543" s="2" t="str">
        <f>VLOOKUP(A543,[1]Sheet1!$1:$1277,11,0)</f>
        <v>--</v>
      </c>
    </row>
    <row r="544" spans="1:11" ht="15" x14ac:dyDescent="0.25">
      <c r="A544" s="2" t="s">
        <v>55</v>
      </c>
      <c r="B544" s="2" t="str">
        <f>VLOOKUP(A544,[1]Sheet1!$1:$1277,2,0)</f>
        <v>--</v>
      </c>
      <c r="C544" s="2" t="str">
        <f>VLOOKUP(A544,[1]Sheet1!$1:$1277,3,0)</f>
        <v>--</v>
      </c>
      <c r="D544" s="2" t="str">
        <f>VLOOKUP(A544,[1]Sheet1!$1:$1277,4,0)</f>
        <v>--</v>
      </c>
      <c r="E544" s="2" t="str">
        <f>VLOOKUP(A544,[1]Sheet1!$1:$1277,5,0)</f>
        <v>--</v>
      </c>
      <c r="F544" s="2" t="str">
        <f>VLOOKUP(A544,[1]Sheet1!$1:$1277,6,0)</f>
        <v>--</v>
      </c>
      <c r="G544" s="2" t="str">
        <f>VLOOKUP(A544,[1]Sheet1!$1:$1277,7,0)</f>
        <v>--</v>
      </c>
      <c r="H544" s="2" t="str">
        <f>VLOOKUP(A544,[1]Sheet1!$1:$1277,8,0)</f>
        <v>--</v>
      </c>
      <c r="I544" s="2" t="str">
        <f>VLOOKUP(A544,[1]Sheet1!$1:$1277,9,0)</f>
        <v>--</v>
      </c>
      <c r="J544" s="2" t="str">
        <f>VLOOKUP(A544,[1]Sheet1!$1:$1277,10,0)</f>
        <v>--</v>
      </c>
      <c r="K544" s="2" t="str">
        <f>VLOOKUP(A544,[1]Sheet1!$1:$1277,11,0)</f>
        <v>--</v>
      </c>
    </row>
    <row r="545" spans="1:11" ht="15" x14ac:dyDescent="0.25">
      <c r="A545" s="2" t="s">
        <v>184</v>
      </c>
      <c r="B545" s="2" t="str">
        <f>VLOOKUP(A545,[1]Sheet1!$1:$1277,2,0)</f>
        <v>--</v>
      </c>
      <c r="C545" s="2" t="str">
        <f>VLOOKUP(A545,[1]Sheet1!$1:$1277,3,0)</f>
        <v>--</v>
      </c>
      <c r="D545" s="2" t="str">
        <f>VLOOKUP(A545,[1]Sheet1!$1:$1277,4,0)</f>
        <v>--</v>
      </c>
      <c r="E545" s="2" t="str">
        <f>VLOOKUP(A545,[1]Sheet1!$1:$1277,5,0)</f>
        <v>--</v>
      </c>
      <c r="F545" s="2" t="str">
        <f>VLOOKUP(A545,[1]Sheet1!$1:$1277,6,0)</f>
        <v>--</v>
      </c>
      <c r="G545" s="2" t="str">
        <f>VLOOKUP(A545,[1]Sheet1!$1:$1277,7,0)</f>
        <v>--</v>
      </c>
      <c r="H545" s="2" t="str">
        <f>VLOOKUP(A545,[1]Sheet1!$1:$1277,8,0)</f>
        <v>--</v>
      </c>
      <c r="I545" s="2" t="str">
        <f>VLOOKUP(A545,[1]Sheet1!$1:$1277,9,0)</f>
        <v>--</v>
      </c>
      <c r="J545" s="2" t="str">
        <f>VLOOKUP(A545,[1]Sheet1!$1:$1277,10,0)</f>
        <v>--</v>
      </c>
      <c r="K545" s="2" t="str">
        <f>VLOOKUP(A545,[1]Sheet1!$1:$1277,11,0)</f>
        <v>--</v>
      </c>
    </row>
    <row r="546" spans="1:11" ht="15" x14ac:dyDescent="0.25">
      <c r="A546" s="2" t="s">
        <v>125</v>
      </c>
      <c r="B546" s="2" t="str">
        <f>VLOOKUP(A546,[1]Sheet1!$1:$1277,2,0)</f>
        <v>--</v>
      </c>
      <c r="C546" s="2" t="str">
        <f>VLOOKUP(A546,[1]Sheet1!$1:$1277,3,0)</f>
        <v>--</v>
      </c>
      <c r="D546" s="2" t="str">
        <f>VLOOKUP(A546,[1]Sheet1!$1:$1277,4,0)</f>
        <v>--</v>
      </c>
      <c r="E546" s="2" t="str">
        <f>VLOOKUP(A546,[1]Sheet1!$1:$1277,5,0)</f>
        <v>--</v>
      </c>
      <c r="F546" s="2" t="str">
        <f>VLOOKUP(A546,[1]Sheet1!$1:$1277,6,0)</f>
        <v>--</v>
      </c>
      <c r="G546" s="2" t="str">
        <f>VLOOKUP(A546,[1]Sheet1!$1:$1277,7,0)</f>
        <v>--</v>
      </c>
      <c r="H546" s="2" t="str">
        <f>VLOOKUP(A546,[1]Sheet1!$1:$1277,8,0)</f>
        <v>--</v>
      </c>
      <c r="I546" s="2" t="str">
        <f>VLOOKUP(A546,[1]Sheet1!$1:$1277,9,0)</f>
        <v>--</v>
      </c>
      <c r="J546" s="2" t="str">
        <f>VLOOKUP(A546,[1]Sheet1!$1:$1277,10,0)</f>
        <v>--</v>
      </c>
      <c r="K546" s="2" t="str">
        <f>VLOOKUP(A546,[1]Sheet1!$1:$1277,11,0)</f>
        <v>--</v>
      </c>
    </row>
    <row r="547" spans="1:11" ht="15" x14ac:dyDescent="0.25">
      <c r="A547" s="2" t="s">
        <v>96</v>
      </c>
      <c r="B547" s="2" t="str">
        <f>VLOOKUP(A547,[1]Sheet1!$1:$1277,2,0)</f>
        <v>--</v>
      </c>
      <c r="C547" s="2" t="str">
        <f>VLOOKUP(A547,[1]Sheet1!$1:$1277,3,0)</f>
        <v>--</v>
      </c>
      <c r="D547" s="2" t="str">
        <f>VLOOKUP(A547,[1]Sheet1!$1:$1277,4,0)</f>
        <v>--</v>
      </c>
      <c r="E547" s="2" t="str">
        <f>VLOOKUP(A547,[1]Sheet1!$1:$1277,5,0)</f>
        <v>--</v>
      </c>
      <c r="F547" s="2" t="str">
        <f>VLOOKUP(A547,[1]Sheet1!$1:$1277,6,0)</f>
        <v>--</v>
      </c>
      <c r="G547" s="2" t="str">
        <f>VLOOKUP(A547,[1]Sheet1!$1:$1277,7,0)</f>
        <v>--</v>
      </c>
      <c r="H547" s="2" t="str">
        <f>VLOOKUP(A547,[1]Sheet1!$1:$1277,8,0)</f>
        <v>--</v>
      </c>
      <c r="I547" s="2" t="str">
        <f>VLOOKUP(A547,[1]Sheet1!$1:$1277,9,0)</f>
        <v>--</v>
      </c>
      <c r="J547" s="2" t="str">
        <f>VLOOKUP(A547,[1]Sheet1!$1:$1277,10,0)</f>
        <v>--</v>
      </c>
      <c r="K547" s="2" t="str">
        <f>VLOOKUP(A547,[1]Sheet1!$1:$1277,11,0)</f>
        <v>--</v>
      </c>
    </row>
    <row r="548" spans="1:11" ht="15" x14ac:dyDescent="0.25">
      <c r="A548" s="2" t="s">
        <v>225</v>
      </c>
      <c r="B548" s="2" t="str">
        <f>VLOOKUP(A548,[1]Sheet1!$1:$1277,2,0)</f>
        <v>--</v>
      </c>
      <c r="C548" s="2" t="str">
        <f>VLOOKUP(A548,[1]Sheet1!$1:$1277,3,0)</f>
        <v>--</v>
      </c>
      <c r="D548" s="2" t="str">
        <f>VLOOKUP(A548,[1]Sheet1!$1:$1277,4,0)</f>
        <v>--</v>
      </c>
      <c r="E548" s="2" t="str">
        <f>VLOOKUP(A548,[1]Sheet1!$1:$1277,5,0)</f>
        <v>--</v>
      </c>
      <c r="F548" s="2" t="str">
        <f>VLOOKUP(A548,[1]Sheet1!$1:$1277,6,0)</f>
        <v>--</v>
      </c>
      <c r="G548" s="2" t="str">
        <f>VLOOKUP(A548,[1]Sheet1!$1:$1277,7,0)</f>
        <v>--</v>
      </c>
      <c r="H548" s="2" t="str">
        <f>VLOOKUP(A548,[1]Sheet1!$1:$1277,8,0)</f>
        <v>--</v>
      </c>
      <c r="I548" s="2" t="str">
        <f>VLOOKUP(A548,[1]Sheet1!$1:$1277,9,0)</f>
        <v>--</v>
      </c>
      <c r="J548" s="2" t="str">
        <f>VLOOKUP(A548,[1]Sheet1!$1:$1277,10,0)</f>
        <v>--</v>
      </c>
      <c r="K548" s="2" t="str">
        <f>VLOOKUP(A548,[1]Sheet1!$1:$1277,11,0)</f>
        <v>--</v>
      </c>
    </row>
    <row r="549" spans="1:11" ht="15" x14ac:dyDescent="0.25">
      <c r="A549" s="2" t="s">
        <v>336</v>
      </c>
      <c r="B549" s="2" t="str">
        <f>VLOOKUP(A549,[1]Sheet1!$1:$1277,2,0)</f>
        <v>cpd:C03557</v>
      </c>
      <c r="C549" s="2" t="str">
        <f>VLOOKUP(A549,[1]Sheet1!$1:$1277,3,0)</f>
        <v>map00440  Phosphonate and phosphinate metabolism;map01100  Metabolic pathways;map02010  ABC transporters</v>
      </c>
      <c r="D549" s="2" t="str">
        <f>VLOOKUP(A549,[1]Sheet1!$1:$1277,4,0)</f>
        <v>HMDB0011747</v>
      </c>
      <c r="E549" s="2" t="str">
        <f>VLOOKUP(A549,[1]Sheet1!$1:$1277,5,0)</f>
        <v>--</v>
      </c>
      <c r="F549" s="2" t="str">
        <f>VLOOKUP(A549,[1]Sheet1!$1:$1277,6,0)</f>
        <v>Organic acids and derivatives</v>
      </c>
      <c r="G549" s="2" t="str">
        <f>VLOOKUP(A549,[1]Sheet1!$1:$1277,7,0)</f>
        <v>Organic phosphonic acids and derivatives</v>
      </c>
      <c r="H549" s="2" t="str">
        <f>VLOOKUP(A549,[1]Sheet1!$1:$1277,8,0)</f>
        <v>Organic phosphonic acids</v>
      </c>
      <c r="I549" s="2" t="str">
        <f>VLOOKUP(A549,[1]Sheet1!$1:$1277,9,0)</f>
        <v>--</v>
      </c>
      <c r="J549" s="2" t="str">
        <f>VLOOKUP(A549,[1]Sheet1!$1:$1277,10,0)</f>
        <v>--</v>
      </c>
      <c r="K549" s="2" t="str">
        <f>VLOOKUP(A549,[1]Sheet1!$1:$1277,11,0)</f>
        <v>--</v>
      </c>
    </row>
    <row r="550" spans="1:11" ht="15" x14ac:dyDescent="0.25">
      <c r="A550" s="2" t="s">
        <v>449</v>
      </c>
      <c r="B550" s="2" t="str">
        <f>VLOOKUP(A550,[1]Sheet1!$1:$1277,2,0)</f>
        <v>--</v>
      </c>
      <c r="C550" s="2" t="str">
        <f>VLOOKUP(A550,[1]Sheet1!$1:$1277,3,0)</f>
        <v>--</v>
      </c>
      <c r="D550" s="2" t="str">
        <f>VLOOKUP(A550,[1]Sheet1!$1:$1277,4,0)</f>
        <v>--</v>
      </c>
      <c r="E550" s="2" t="str">
        <f>VLOOKUP(A550,[1]Sheet1!$1:$1277,5,0)</f>
        <v>LMFA07010473</v>
      </c>
      <c r="F550" s="2" t="str">
        <f>VLOOKUP(A550,[1]Sheet1!$1:$1277,6,0)</f>
        <v>--</v>
      </c>
      <c r="G550" s="2" t="str">
        <f>VLOOKUP(A550,[1]Sheet1!$1:$1277,7,0)</f>
        <v>--</v>
      </c>
      <c r="H550" s="2" t="str">
        <f>VLOOKUP(A550,[1]Sheet1!$1:$1277,8,0)</f>
        <v>--</v>
      </c>
      <c r="I550" s="2" t="str">
        <f>VLOOKUP(A550,[1]Sheet1!$1:$1277,9,0)</f>
        <v>Fatty Acyls [FA]</v>
      </c>
      <c r="J550" s="2" t="str">
        <f>VLOOKUP(A550,[1]Sheet1!$1:$1277,10,0)</f>
        <v>Fatty esters [FA07]</v>
      </c>
      <c r="K550" s="2" t="str">
        <f>VLOOKUP(A550,[1]Sheet1!$1:$1277,11,0)</f>
        <v>Short fatty esters [FA0710]</v>
      </c>
    </row>
    <row r="551" spans="1:11" ht="15" x14ac:dyDescent="0.25">
      <c r="A551" s="2" t="s">
        <v>413</v>
      </c>
      <c r="B551" s="2" t="str">
        <f>VLOOKUP(A551,[1]Sheet1!$1:$1277,2,0)</f>
        <v>--</v>
      </c>
      <c r="C551" s="2" t="str">
        <f>VLOOKUP(A551,[1]Sheet1!$1:$1277,3,0)</f>
        <v>--</v>
      </c>
      <c r="D551" s="2" t="str">
        <f>VLOOKUP(A551,[1]Sheet1!$1:$1277,4,0)</f>
        <v>HMDB0013695</v>
      </c>
      <c r="E551" s="2" t="str">
        <f>VLOOKUP(A551,[1]Sheet1!$1:$1277,5,0)</f>
        <v>--</v>
      </c>
      <c r="F551" s="2" t="str">
        <f>VLOOKUP(A551,[1]Sheet1!$1:$1277,6,0)</f>
        <v>Phenylpropanoids and polyketides</v>
      </c>
      <c r="G551" s="2" t="str">
        <f>VLOOKUP(A551,[1]Sheet1!$1:$1277,7,0)</f>
        <v>Coumarins and derivatives</v>
      </c>
      <c r="H551" s="2" t="str">
        <f>VLOOKUP(A551,[1]Sheet1!$1:$1277,8,0)</f>
        <v>-</v>
      </c>
      <c r="I551" s="2" t="str">
        <f>VLOOKUP(A551,[1]Sheet1!$1:$1277,9,0)</f>
        <v>--</v>
      </c>
      <c r="J551" s="2" t="str">
        <f>VLOOKUP(A551,[1]Sheet1!$1:$1277,10,0)</f>
        <v>--</v>
      </c>
      <c r="K551" s="2" t="str">
        <f>VLOOKUP(A551,[1]Sheet1!$1:$1277,11,0)</f>
        <v>--</v>
      </c>
    </row>
    <row r="552" spans="1:11" ht="15" x14ac:dyDescent="0.25">
      <c r="A552" s="2" t="s">
        <v>141</v>
      </c>
      <c r="B552" s="2" t="str">
        <f>VLOOKUP(A552,[1]Sheet1!$1:$1277,2,0)</f>
        <v>--</v>
      </c>
      <c r="C552" s="2" t="str">
        <f>VLOOKUP(A552,[1]Sheet1!$1:$1277,3,0)</f>
        <v>--</v>
      </c>
      <c r="D552" s="2" t="str">
        <f>VLOOKUP(A552,[1]Sheet1!$1:$1277,4,0)</f>
        <v>--</v>
      </c>
      <c r="E552" s="2" t="str">
        <f>VLOOKUP(A552,[1]Sheet1!$1:$1277,5,0)</f>
        <v>--</v>
      </c>
      <c r="F552" s="2" t="str">
        <f>VLOOKUP(A552,[1]Sheet1!$1:$1277,6,0)</f>
        <v>--</v>
      </c>
      <c r="G552" s="2" t="str">
        <f>VLOOKUP(A552,[1]Sheet1!$1:$1277,7,0)</f>
        <v>--</v>
      </c>
      <c r="H552" s="2" t="str">
        <f>VLOOKUP(A552,[1]Sheet1!$1:$1277,8,0)</f>
        <v>--</v>
      </c>
      <c r="I552" s="2" t="str">
        <f>VLOOKUP(A552,[1]Sheet1!$1:$1277,9,0)</f>
        <v>--</v>
      </c>
      <c r="J552" s="2" t="str">
        <f>VLOOKUP(A552,[1]Sheet1!$1:$1277,10,0)</f>
        <v>--</v>
      </c>
      <c r="K552" s="2" t="str">
        <f>VLOOKUP(A552,[1]Sheet1!$1:$1277,11,0)</f>
        <v>--</v>
      </c>
    </row>
    <row r="553" spans="1:11" ht="15" x14ac:dyDescent="0.25">
      <c r="A553" s="2" t="s">
        <v>67</v>
      </c>
      <c r="B553" s="2" t="str">
        <f>VLOOKUP(A553,[1]Sheet1!$1:$1277,2,0)</f>
        <v>--</v>
      </c>
      <c r="C553" s="2" t="str">
        <f>VLOOKUP(A553,[1]Sheet1!$1:$1277,3,0)</f>
        <v>--</v>
      </c>
      <c r="D553" s="2" t="str">
        <f>VLOOKUP(A553,[1]Sheet1!$1:$1277,4,0)</f>
        <v>--</v>
      </c>
      <c r="E553" s="2" t="str">
        <f>VLOOKUP(A553,[1]Sheet1!$1:$1277,5,0)</f>
        <v>--</v>
      </c>
      <c r="F553" s="2" t="str">
        <f>VLOOKUP(A553,[1]Sheet1!$1:$1277,6,0)</f>
        <v>--</v>
      </c>
      <c r="G553" s="2" t="str">
        <f>VLOOKUP(A553,[1]Sheet1!$1:$1277,7,0)</f>
        <v>--</v>
      </c>
      <c r="H553" s="2" t="str">
        <f>VLOOKUP(A553,[1]Sheet1!$1:$1277,8,0)</f>
        <v>--</v>
      </c>
      <c r="I553" s="2" t="str">
        <f>VLOOKUP(A553,[1]Sheet1!$1:$1277,9,0)</f>
        <v>--</v>
      </c>
      <c r="J553" s="2" t="str">
        <f>VLOOKUP(A553,[1]Sheet1!$1:$1277,10,0)</f>
        <v>--</v>
      </c>
      <c r="K553" s="2" t="str">
        <f>VLOOKUP(A553,[1]Sheet1!$1:$1277,11,0)</f>
        <v>--</v>
      </c>
    </row>
    <row r="554" spans="1:11" ht="15" x14ac:dyDescent="0.25">
      <c r="A554" s="2" t="s">
        <v>385</v>
      </c>
      <c r="B554" s="2" t="str">
        <f>VLOOKUP(A554,[1]Sheet1!$1:$1277,2,0)</f>
        <v>--</v>
      </c>
      <c r="C554" s="2" t="str">
        <f>VLOOKUP(A554,[1]Sheet1!$1:$1277,3,0)</f>
        <v>--</v>
      </c>
      <c r="D554" s="2" t="str">
        <f>VLOOKUP(A554,[1]Sheet1!$1:$1277,4,0)</f>
        <v>--</v>
      </c>
      <c r="E554" s="2" t="str">
        <f>VLOOKUP(A554,[1]Sheet1!$1:$1277,5,0)</f>
        <v>--</v>
      </c>
      <c r="F554" s="2" t="str">
        <f>VLOOKUP(A554,[1]Sheet1!$1:$1277,6,0)</f>
        <v>--</v>
      </c>
      <c r="G554" s="2" t="str">
        <f>VLOOKUP(A554,[1]Sheet1!$1:$1277,7,0)</f>
        <v>--</v>
      </c>
      <c r="H554" s="2" t="str">
        <f>VLOOKUP(A554,[1]Sheet1!$1:$1277,8,0)</f>
        <v>--</v>
      </c>
      <c r="I554" s="2" t="str">
        <f>VLOOKUP(A554,[1]Sheet1!$1:$1277,9,0)</f>
        <v>--</v>
      </c>
      <c r="J554" s="2" t="str">
        <f>VLOOKUP(A554,[1]Sheet1!$1:$1277,10,0)</f>
        <v>--</v>
      </c>
      <c r="K554" s="2" t="str">
        <f>VLOOKUP(A554,[1]Sheet1!$1:$1277,11,0)</f>
        <v>--</v>
      </c>
    </row>
    <row r="555" spans="1:11" ht="15" x14ac:dyDescent="0.25">
      <c r="A555" s="2" t="s">
        <v>317</v>
      </c>
      <c r="B555" s="2" t="str">
        <f>VLOOKUP(A555,[1]Sheet1!$1:$1277,2,0)</f>
        <v>cpd:C01557</v>
      </c>
      <c r="C555" s="2" t="str">
        <f>VLOOKUP(A555,[1]Sheet1!$1:$1277,3,0)</f>
        <v>map01110  Biosynthesis of secondary metabolites</v>
      </c>
      <c r="D555" s="2" t="str">
        <f>VLOOKUP(A555,[1]Sheet1!$1:$1277,4,0)</f>
        <v>HMDB0030637</v>
      </c>
      <c r="E555" s="2" t="str">
        <f>VLOOKUP(A555,[1]Sheet1!$1:$1277,5,0)</f>
        <v>--</v>
      </c>
      <c r="F555" s="2" t="str">
        <f>VLOOKUP(A555,[1]Sheet1!$1:$1277,6,0)</f>
        <v>Phenylpropanoids and polyketides</v>
      </c>
      <c r="G555" s="2" t="str">
        <f>VLOOKUP(A555,[1]Sheet1!$1:$1277,7,0)</f>
        <v>Coumarins and derivatives</v>
      </c>
      <c r="H555" s="2" t="str">
        <f>VLOOKUP(A555,[1]Sheet1!$1:$1277,8,0)</f>
        <v>Furanocoumarins</v>
      </c>
      <c r="I555" s="2" t="str">
        <f>VLOOKUP(A555,[1]Sheet1!$1:$1277,9,0)</f>
        <v>--</v>
      </c>
      <c r="J555" s="2" t="str">
        <f>VLOOKUP(A555,[1]Sheet1!$1:$1277,10,0)</f>
        <v>--</v>
      </c>
      <c r="K555" s="2" t="str">
        <f>VLOOKUP(A555,[1]Sheet1!$1:$1277,11,0)</f>
        <v>--</v>
      </c>
    </row>
    <row r="556" spans="1:11" ht="15" x14ac:dyDescent="0.25">
      <c r="A556" s="2" t="s">
        <v>12</v>
      </c>
      <c r="B556" s="2" t="str">
        <f>VLOOKUP(A556,[1]Sheet1!$1:$1277,2,0)</f>
        <v>--</v>
      </c>
      <c r="C556" s="2" t="str">
        <f>VLOOKUP(A556,[1]Sheet1!$1:$1277,3,0)</f>
        <v>--</v>
      </c>
      <c r="D556" s="2" t="str">
        <f>VLOOKUP(A556,[1]Sheet1!$1:$1277,4,0)</f>
        <v>HMDB0003464</v>
      </c>
      <c r="E556" s="2" t="str">
        <f>VLOOKUP(A556,[1]Sheet1!$1:$1277,5,0)</f>
        <v>--</v>
      </c>
      <c r="F556" s="2" t="str">
        <f>VLOOKUP(A556,[1]Sheet1!$1:$1277,6,0)</f>
        <v>Organic acids and derivatives</v>
      </c>
      <c r="G556" s="2" t="str">
        <f>VLOOKUP(A556,[1]Sheet1!$1:$1277,7,0)</f>
        <v>Carboxylic acids and derivatives</v>
      </c>
      <c r="H556" s="2" t="str">
        <f>VLOOKUP(A556,[1]Sheet1!$1:$1277,8,0)</f>
        <v>Amino acids, peptides, and analogues</v>
      </c>
      <c r="I556" s="2" t="str">
        <f>VLOOKUP(A556,[1]Sheet1!$1:$1277,9,0)</f>
        <v>--</v>
      </c>
      <c r="J556" s="2" t="str">
        <f>VLOOKUP(A556,[1]Sheet1!$1:$1277,10,0)</f>
        <v>--</v>
      </c>
      <c r="K556" s="2" t="str">
        <f>VLOOKUP(A556,[1]Sheet1!$1:$1277,11,0)</f>
        <v>--</v>
      </c>
    </row>
    <row r="557" spans="1:11" ht="15" x14ac:dyDescent="0.25">
      <c r="A557" s="2" t="s">
        <v>476</v>
      </c>
      <c r="B557" s="2" t="str">
        <f>VLOOKUP(A557,[1]Sheet1!$1:$1277,2,0)</f>
        <v>--</v>
      </c>
      <c r="C557" s="2" t="str">
        <f>VLOOKUP(A557,[1]Sheet1!$1:$1277,3,0)</f>
        <v>--</v>
      </c>
      <c r="D557" s="2" t="str">
        <f>VLOOKUP(A557,[1]Sheet1!$1:$1277,4,0)</f>
        <v>--</v>
      </c>
      <c r="E557" s="2" t="str">
        <f>VLOOKUP(A557,[1]Sheet1!$1:$1277,5,0)</f>
        <v>--</v>
      </c>
      <c r="F557" s="2" t="str">
        <f>VLOOKUP(A557,[1]Sheet1!$1:$1277,6,0)</f>
        <v>--</v>
      </c>
      <c r="G557" s="2" t="str">
        <f>VLOOKUP(A557,[1]Sheet1!$1:$1277,7,0)</f>
        <v>--</v>
      </c>
      <c r="H557" s="2" t="str">
        <f>VLOOKUP(A557,[1]Sheet1!$1:$1277,8,0)</f>
        <v>--</v>
      </c>
      <c r="I557" s="2" t="str">
        <f>VLOOKUP(A557,[1]Sheet1!$1:$1277,9,0)</f>
        <v>--</v>
      </c>
      <c r="J557" s="2" t="str">
        <f>VLOOKUP(A557,[1]Sheet1!$1:$1277,10,0)</f>
        <v>--</v>
      </c>
      <c r="K557" s="2" t="str">
        <f>VLOOKUP(A557,[1]Sheet1!$1:$1277,11,0)</f>
        <v>--</v>
      </c>
    </row>
    <row r="558" spans="1:11" ht="15" x14ac:dyDescent="0.25">
      <c r="A558" s="2" t="s">
        <v>8</v>
      </c>
      <c r="B558" s="2" t="str">
        <f>VLOOKUP(A558,[1]Sheet1!$1:$1277,2,0)</f>
        <v>--</v>
      </c>
      <c r="C558" s="2" t="str">
        <f>VLOOKUP(A558,[1]Sheet1!$1:$1277,3,0)</f>
        <v>--</v>
      </c>
      <c r="D558" s="2" t="str">
        <f>VLOOKUP(A558,[1]Sheet1!$1:$1277,4,0)</f>
        <v>--</v>
      </c>
      <c r="E558" s="2" t="str">
        <f>VLOOKUP(A558,[1]Sheet1!$1:$1277,5,0)</f>
        <v>--</v>
      </c>
      <c r="F558" s="2" t="str">
        <f>VLOOKUP(A558,[1]Sheet1!$1:$1277,6,0)</f>
        <v>--</v>
      </c>
      <c r="G558" s="2" t="str">
        <f>VLOOKUP(A558,[1]Sheet1!$1:$1277,7,0)</f>
        <v>--</v>
      </c>
      <c r="H558" s="2" t="str">
        <f>VLOOKUP(A558,[1]Sheet1!$1:$1277,8,0)</f>
        <v>--</v>
      </c>
      <c r="I558" s="2" t="str">
        <f>VLOOKUP(A558,[1]Sheet1!$1:$1277,9,0)</f>
        <v>--</v>
      </c>
      <c r="J558" s="2" t="str">
        <f>VLOOKUP(A558,[1]Sheet1!$1:$1277,10,0)</f>
        <v>--</v>
      </c>
      <c r="K558" s="2" t="str">
        <f>VLOOKUP(A558,[1]Sheet1!$1:$1277,11,0)</f>
        <v>--</v>
      </c>
    </row>
    <row r="559" spans="1:11" ht="15" x14ac:dyDescent="0.25">
      <c r="A559" s="2" t="s">
        <v>13</v>
      </c>
      <c r="B559" s="2" t="str">
        <f>VLOOKUP(A559,[1]Sheet1!$1:$1277,2,0)</f>
        <v>cpd:C10038</v>
      </c>
      <c r="C559" s="2" t="str">
        <f>VLOOKUP(A559,[1]Sheet1!$1:$1277,3,0)</f>
        <v>--</v>
      </c>
      <c r="D559" s="2" t="str">
        <f>VLOOKUP(A559,[1]Sheet1!$1:$1277,4,0)</f>
        <v>HMDB0029676</v>
      </c>
      <c r="E559" s="2" t="str">
        <f>VLOOKUP(A559,[1]Sheet1!$1:$1277,5,0)</f>
        <v>LMPK12110824</v>
      </c>
      <c r="F559" s="2" t="str">
        <f>VLOOKUP(A559,[1]Sheet1!$1:$1277,6,0)</f>
        <v>Phenylpropanoids and polyketides</v>
      </c>
      <c r="G559" s="2" t="str">
        <f>VLOOKUP(A559,[1]Sheet1!$1:$1277,7,0)</f>
        <v>Flavonoids</v>
      </c>
      <c r="H559" s="2" t="str">
        <f>VLOOKUP(A559,[1]Sheet1!$1:$1277,8,0)</f>
        <v>O-methylated flavonoids</v>
      </c>
      <c r="I559" s="2" t="str">
        <f>VLOOKUP(A559,[1]Sheet1!$1:$1277,9,0)</f>
        <v>Polyketides [PK]</v>
      </c>
      <c r="J559" s="2" t="str">
        <f>VLOOKUP(A559,[1]Sheet1!$1:$1277,10,0)</f>
        <v>Flavonoids [PK12]</v>
      </c>
      <c r="K559" s="2" t="str">
        <f>VLOOKUP(A559,[1]Sheet1!$1:$1277,11,0)</f>
        <v>Flavones and Flavonols [PK1211]</v>
      </c>
    </row>
    <row r="560" spans="1:11" ht="15" x14ac:dyDescent="0.25">
      <c r="A560" s="2" t="s">
        <v>86</v>
      </c>
      <c r="B560" s="2" t="str">
        <f>VLOOKUP(A560,[1]Sheet1!$1:$1277,2,0)</f>
        <v>--</v>
      </c>
      <c r="C560" s="2" t="str">
        <f>VLOOKUP(A560,[1]Sheet1!$1:$1277,3,0)</f>
        <v>--</v>
      </c>
      <c r="D560" s="2" t="str">
        <f>VLOOKUP(A560,[1]Sheet1!$1:$1277,4,0)</f>
        <v>--</v>
      </c>
      <c r="E560" s="2" t="str">
        <f>VLOOKUP(A560,[1]Sheet1!$1:$1277,5,0)</f>
        <v>--</v>
      </c>
      <c r="F560" s="2" t="str">
        <f>VLOOKUP(A560,[1]Sheet1!$1:$1277,6,0)</f>
        <v>--</v>
      </c>
      <c r="G560" s="2" t="str">
        <f>VLOOKUP(A560,[1]Sheet1!$1:$1277,7,0)</f>
        <v>--</v>
      </c>
      <c r="H560" s="2" t="str">
        <f>VLOOKUP(A560,[1]Sheet1!$1:$1277,8,0)</f>
        <v>--</v>
      </c>
      <c r="I560" s="2" t="str">
        <f>VLOOKUP(A560,[1]Sheet1!$1:$1277,9,0)</f>
        <v>--</v>
      </c>
      <c r="J560" s="2" t="str">
        <f>VLOOKUP(A560,[1]Sheet1!$1:$1277,10,0)</f>
        <v>--</v>
      </c>
      <c r="K560" s="2" t="str">
        <f>VLOOKUP(A560,[1]Sheet1!$1:$1277,11,0)</f>
        <v>--</v>
      </c>
    </row>
    <row r="561" spans="1:11" ht="15" x14ac:dyDescent="0.25">
      <c r="A561" s="2" t="s">
        <v>494</v>
      </c>
      <c r="B561" s="2" t="str">
        <f>VLOOKUP(A561,[1]Sheet1!$1:$1277,2,0)</f>
        <v>cpd:C09629</v>
      </c>
      <c r="C561" s="2" t="str">
        <f>VLOOKUP(A561,[1]Sheet1!$1:$1277,3,0)</f>
        <v>map00909  Sesquiterpenoid and triterpenoid biosynthesis;map01100  Metabolic pathways;map01110  Biosynthesis of secondary metabolites</v>
      </c>
      <c r="D561" s="2" t="str">
        <f>VLOOKUP(A561,[1]Sheet1!$1:$1277,4,0)</f>
        <v>HMDB0036792</v>
      </c>
      <c r="E561" s="2" t="str">
        <f>VLOOKUP(A561,[1]Sheet1!$1:$1277,5,0)</f>
        <v>LMPR0103120001</v>
      </c>
      <c r="F561" s="2" t="str">
        <f>VLOOKUP(A561,[1]Sheet1!$1:$1277,6,0)</f>
        <v>Lipids and lipid-like molecules</v>
      </c>
      <c r="G561" s="2" t="str">
        <f>VLOOKUP(A561,[1]Sheet1!$1:$1277,7,0)</f>
        <v>Prenol lipids</v>
      </c>
      <c r="H561" s="2" t="str">
        <f>VLOOKUP(A561,[1]Sheet1!$1:$1277,8,0)</f>
        <v>Sesquiterpenoids</v>
      </c>
      <c r="I561" s="2" t="str">
        <f>VLOOKUP(A561,[1]Sheet1!$1:$1277,9,0)</f>
        <v>Prenol Lipids [PR]</v>
      </c>
      <c r="J561" s="2" t="str">
        <f>VLOOKUP(A561,[1]Sheet1!$1:$1277,10,0)</f>
        <v>Isoprenoids [PR01]</v>
      </c>
      <c r="K561" s="2" t="str">
        <f>VLOOKUP(A561,[1]Sheet1!$1:$1277,11,0)</f>
        <v>C15 isoprenoids (sesquiterpenes) [PR0103]</v>
      </c>
    </row>
    <row r="562" spans="1:11" ht="15" x14ac:dyDescent="0.25">
      <c r="A562" s="2" t="s">
        <v>106</v>
      </c>
      <c r="B562" s="2" t="str">
        <f>VLOOKUP(A562,[1]Sheet1!$1:$1277,2,0)</f>
        <v>--</v>
      </c>
      <c r="C562" s="2" t="str">
        <f>VLOOKUP(A562,[1]Sheet1!$1:$1277,3,0)</f>
        <v>--</v>
      </c>
      <c r="D562" s="2" t="str">
        <f>VLOOKUP(A562,[1]Sheet1!$1:$1277,4,0)</f>
        <v>--</v>
      </c>
      <c r="E562" s="2" t="str">
        <f>VLOOKUP(A562,[1]Sheet1!$1:$1277,5,0)</f>
        <v>--</v>
      </c>
      <c r="F562" s="2" t="str">
        <f>VLOOKUP(A562,[1]Sheet1!$1:$1277,6,0)</f>
        <v>--</v>
      </c>
      <c r="G562" s="2" t="str">
        <f>VLOOKUP(A562,[1]Sheet1!$1:$1277,7,0)</f>
        <v>--</v>
      </c>
      <c r="H562" s="2" t="str">
        <f>VLOOKUP(A562,[1]Sheet1!$1:$1277,8,0)</f>
        <v>--</v>
      </c>
      <c r="I562" s="2" t="str">
        <f>VLOOKUP(A562,[1]Sheet1!$1:$1277,9,0)</f>
        <v>--</v>
      </c>
      <c r="J562" s="2" t="str">
        <f>VLOOKUP(A562,[1]Sheet1!$1:$1277,10,0)</f>
        <v>--</v>
      </c>
      <c r="K562" s="2" t="str">
        <f>VLOOKUP(A562,[1]Sheet1!$1:$1277,11,0)</f>
        <v>--</v>
      </c>
    </row>
    <row r="563" spans="1:11" ht="15" x14ac:dyDescent="0.25">
      <c r="A563" s="2" t="s">
        <v>495</v>
      </c>
      <c r="B563" s="2" t="str">
        <f>VLOOKUP(A563,[1]Sheet1!$1:$1277,2,0)</f>
        <v>--</v>
      </c>
      <c r="C563" s="2" t="str">
        <f>VLOOKUP(A563,[1]Sheet1!$1:$1277,3,0)</f>
        <v>--</v>
      </c>
      <c r="D563" s="2" t="str">
        <f>VLOOKUP(A563,[1]Sheet1!$1:$1277,4,0)</f>
        <v>--</v>
      </c>
      <c r="E563" s="2" t="str">
        <f>VLOOKUP(A563,[1]Sheet1!$1:$1277,5,0)</f>
        <v>--</v>
      </c>
      <c r="F563" s="2" t="str">
        <f>VLOOKUP(A563,[1]Sheet1!$1:$1277,6,0)</f>
        <v>--</v>
      </c>
      <c r="G563" s="2" t="str">
        <f>VLOOKUP(A563,[1]Sheet1!$1:$1277,7,0)</f>
        <v>--</v>
      </c>
      <c r="H563" s="2" t="str">
        <f>VLOOKUP(A563,[1]Sheet1!$1:$1277,8,0)</f>
        <v>--</v>
      </c>
      <c r="I563" s="2" t="str">
        <f>VLOOKUP(A563,[1]Sheet1!$1:$1277,9,0)</f>
        <v>--</v>
      </c>
      <c r="J563" s="2" t="str">
        <f>VLOOKUP(A563,[1]Sheet1!$1:$1277,10,0)</f>
        <v>--</v>
      </c>
      <c r="K563" s="2" t="str">
        <f>VLOOKUP(A563,[1]Sheet1!$1:$1277,11,0)</f>
        <v>--</v>
      </c>
    </row>
    <row r="564" spans="1:11" ht="15" x14ac:dyDescent="0.25">
      <c r="A564" s="2" t="s">
        <v>335</v>
      </c>
      <c r="B564" s="2" t="str">
        <f>VLOOKUP(A564,[1]Sheet1!$1:$1277,2,0)</f>
        <v>--</v>
      </c>
      <c r="C564" s="2" t="str">
        <f>VLOOKUP(A564,[1]Sheet1!$1:$1277,3,0)</f>
        <v>--</v>
      </c>
      <c r="D564" s="2" t="str">
        <f>VLOOKUP(A564,[1]Sheet1!$1:$1277,4,0)</f>
        <v>--</v>
      </c>
      <c r="E564" s="2" t="str">
        <f>VLOOKUP(A564,[1]Sheet1!$1:$1277,5,0)</f>
        <v>--</v>
      </c>
      <c r="F564" s="2" t="str">
        <f>VLOOKUP(A564,[1]Sheet1!$1:$1277,6,0)</f>
        <v>--</v>
      </c>
      <c r="G564" s="2" t="str">
        <f>VLOOKUP(A564,[1]Sheet1!$1:$1277,7,0)</f>
        <v>--</v>
      </c>
      <c r="H564" s="2" t="str">
        <f>VLOOKUP(A564,[1]Sheet1!$1:$1277,8,0)</f>
        <v>--</v>
      </c>
      <c r="I564" s="2" t="str">
        <f>VLOOKUP(A564,[1]Sheet1!$1:$1277,9,0)</f>
        <v>--</v>
      </c>
      <c r="J564" s="2" t="str">
        <f>VLOOKUP(A564,[1]Sheet1!$1:$1277,10,0)</f>
        <v>--</v>
      </c>
      <c r="K564" s="2" t="str">
        <f>VLOOKUP(A564,[1]Sheet1!$1:$1277,11,0)</f>
        <v>--</v>
      </c>
    </row>
    <row r="565" spans="1:11" ht="15" x14ac:dyDescent="0.25">
      <c r="A565" s="2" t="s">
        <v>192</v>
      </c>
      <c r="B565" s="2" t="str">
        <f>VLOOKUP(A565,[1]Sheet1!$1:$1277,2,0)</f>
        <v>cpd:C09780</v>
      </c>
      <c r="C565" s="2" t="str">
        <f>VLOOKUP(A565,[1]Sheet1!$1:$1277,3,0)</f>
        <v>--</v>
      </c>
      <c r="D565" s="2" t="str">
        <f>VLOOKUP(A565,[1]Sheet1!$1:$1277,4,0)</f>
        <v>HMDB0035830</v>
      </c>
      <c r="E565" s="2" t="str">
        <f>VLOOKUP(A565,[1]Sheet1!$1:$1277,5,0)</f>
        <v>--</v>
      </c>
      <c r="F565" s="2" t="str">
        <f>VLOOKUP(A565,[1]Sheet1!$1:$1277,6,0)</f>
        <v>Lipids and lipid-like molecules</v>
      </c>
      <c r="G565" s="2" t="str">
        <f>VLOOKUP(A565,[1]Sheet1!$1:$1277,7,0)</f>
        <v>Prenol lipids</v>
      </c>
      <c r="H565" s="2" t="str">
        <f>VLOOKUP(A565,[1]Sheet1!$1:$1277,8,0)</f>
        <v>Monoterpenoids</v>
      </c>
      <c r="I565" s="2" t="str">
        <f>VLOOKUP(A565,[1]Sheet1!$1:$1277,9,0)</f>
        <v>--</v>
      </c>
      <c r="J565" s="2" t="str">
        <f>VLOOKUP(A565,[1]Sheet1!$1:$1277,10,0)</f>
        <v>--</v>
      </c>
      <c r="K565" s="2" t="str">
        <f>VLOOKUP(A565,[1]Sheet1!$1:$1277,11,0)</f>
        <v>--</v>
      </c>
    </row>
    <row r="566" spans="1:11" ht="15" x14ac:dyDescent="0.25">
      <c r="A566" s="2" t="s">
        <v>496</v>
      </c>
      <c r="B566" s="2" t="str">
        <f>VLOOKUP(A566,[1]Sheet1!$1:$1277,2,0)</f>
        <v>cpd:C02283</v>
      </c>
      <c r="C566" s="2" t="str">
        <f>VLOOKUP(A566,[1]Sheet1!$1:$1277,3,0)</f>
        <v>--</v>
      </c>
      <c r="D566" s="2" t="str">
        <f>VLOOKUP(A566,[1]Sheet1!$1:$1277,4,0)</f>
        <v>HMDB0244828</v>
      </c>
      <c r="E566" s="2" t="str">
        <f>VLOOKUP(A566,[1]Sheet1!$1:$1277,5,0)</f>
        <v>--</v>
      </c>
      <c r="F566" s="2" t="str">
        <f>VLOOKUP(A566,[1]Sheet1!$1:$1277,6,0)</f>
        <v>Lipids and lipid-like molecules</v>
      </c>
      <c r="G566" s="2" t="str">
        <f>VLOOKUP(A566,[1]Sheet1!$1:$1277,7,0)</f>
        <v>Prenol lipids</v>
      </c>
      <c r="H566" s="2" t="str">
        <f>VLOOKUP(A566,[1]Sheet1!$1:$1277,8,0)</f>
        <v>Triterpenoids</v>
      </c>
      <c r="I566" s="2" t="str">
        <f>VLOOKUP(A566,[1]Sheet1!$1:$1277,9,0)</f>
        <v>--</v>
      </c>
      <c r="J566" s="2" t="str">
        <f>VLOOKUP(A566,[1]Sheet1!$1:$1277,10,0)</f>
        <v>--</v>
      </c>
      <c r="K566" s="2" t="str">
        <f>VLOOKUP(A566,[1]Sheet1!$1:$1277,11,0)</f>
        <v>--</v>
      </c>
    </row>
    <row r="567" spans="1:11" ht="15" x14ac:dyDescent="0.25">
      <c r="A567" s="2" t="s">
        <v>497</v>
      </c>
      <c r="B567" s="2" t="str">
        <f>VLOOKUP(A567,[1]Sheet1!$1:$1277,2,0)</f>
        <v>--</v>
      </c>
      <c r="C567" s="2" t="str">
        <f>VLOOKUP(A567,[1]Sheet1!$1:$1277,3,0)</f>
        <v>--</v>
      </c>
      <c r="D567" s="2" t="str">
        <f>VLOOKUP(A567,[1]Sheet1!$1:$1277,4,0)</f>
        <v>--</v>
      </c>
      <c r="E567" s="2" t="str">
        <f>VLOOKUP(A567,[1]Sheet1!$1:$1277,5,0)</f>
        <v>--</v>
      </c>
      <c r="F567" s="2" t="str">
        <f>VLOOKUP(A567,[1]Sheet1!$1:$1277,6,0)</f>
        <v>--</v>
      </c>
      <c r="G567" s="2" t="str">
        <f>VLOOKUP(A567,[1]Sheet1!$1:$1277,7,0)</f>
        <v>--</v>
      </c>
      <c r="H567" s="2" t="str">
        <f>VLOOKUP(A567,[1]Sheet1!$1:$1277,8,0)</f>
        <v>--</v>
      </c>
      <c r="I567" s="2" t="str">
        <f>VLOOKUP(A567,[1]Sheet1!$1:$1277,9,0)</f>
        <v>--</v>
      </c>
      <c r="J567" s="2" t="str">
        <f>VLOOKUP(A567,[1]Sheet1!$1:$1277,10,0)</f>
        <v>--</v>
      </c>
      <c r="K567" s="2" t="str">
        <f>VLOOKUP(A567,[1]Sheet1!$1:$1277,11,0)</f>
        <v>--</v>
      </c>
    </row>
    <row r="568" spans="1:11" ht="15" x14ac:dyDescent="0.25">
      <c r="A568" s="2" t="s">
        <v>170</v>
      </c>
      <c r="B568" s="2" t="str">
        <f>VLOOKUP(A568,[1]Sheet1!$1:$1277,2,0)</f>
        <v>--</v>
      </c>
      <c r="C568" s="2" t="str">
        <f>VLOOKUP(A568,[1]Sheet1!$1:$1277,3,0)</f>
        <v>--</v>
      </c>
      <c r="D568" s="2" t="str">
        <f>VLOOKUP(A568,[1]Sheet1!$1:$1277,4,0)</f>
        <v>--</v>
      </c>
      <c r="E568" s="2" t="str">
        <f>VLOOKUP(A568,[1]Sheet1!$1:$1277,5,0)</f>
        <v>--</v>
      </c>
      <c r="F568" s="2" t="str">
        <f>VLOOKUP(A568,[1]Sheet1!$1:$1277,6,0)</f>
        <v>--</v>
      </c>
      <c r="G568" s="2" t="str">
        <f>VLOOKUP(A568,[1]Sheet1!$1:$1277,7,0)</f>
        <v>--</v>
      </c>
      <c r="H568" s="2" t="str">
        <f>VLOOKUP(A568,[1]Sheet1!$1:$1277,8,0)</f>
        <v>--</v>
      </c>
      <c r="I568" s="2" t="str">
        <f>VLOOKUP(A568,[1]Sheet1!$1:$1277,9,0)</f>
        <v>--</v>
      </c>
      <c r="J568" s="2" t="str">
        <f>VLOOKUP(A568,[1]Sheet1!$1:$1277,10,0)</f>
        <v>--</v>
      </c>
      <c r="K568" s="2" t="str">
        <f>VLOOKUP(A568,[1]Sheet1!$1:$1277,11,0)</f>
        <v>--</v>
      </c>
    </row>
    <row r="569" spans="1:11" ht="15" x14ac:dyDescent="0.25">
      <c r="A569" s="2" t="s">
        <v>7</v>
      </c>
      <c r="B569" s="2" t="str">
        <f>VLOOKUP(A569,[1]Sheet1!$1:$1277,2,0)</f>
        <v>cpd:C03519</v>
      </c>
      <c r="C569" s="2" t="str">
        <f>VLOOKUP(A569,[1]Sheet1!$1:$1277,3,0)</f>
        <v>map00360  Phenylalanine metabolism</v>
      </c>
      <c r="D569" s="2" t="str">
        <f>VLOOKUP(A569,[1]Sheet1!$1:$1277,4,0)</f>
        <v>HMDB0000512</v>
      </c>
      <c r="E569" s="2" t="str">
        <f>VLOOKUP(A569,[1]Sheet1!$1:$1277,5,0)</f>
        <v>--</v>
      </c>
      <c r="F569" s="2" t="str">
        <f>VLOOKUP(A569,[1]Sheet1!$1:$1277,6,0)</f>
        <v>Organic acids and derivatives</v>
      </c>
      <c r="G569" s="2" t="str">
        <f>VLOOKUP(A569,[1]Sheet1!$1:$1277,7,0)</f>
        <v>Carboxylic acids and derivatives</v>
      </c>
      <c r="H569" s="2" t="str">
        <f>VLOOKUP(A569,[1]Sheet1!$1:$1277,8,0)</f>
        <v>Amino acids, peptides, and analogues</v>
      </c>
      <c r="I569" s="2" t="str">
        <f>VLOOKUP(A569,[1]Sheet1!$1:$1277,9,0)</f>
        <v>--</v>
      </c>
      <c r="J569" s="2" t="str">
        <f>VLOOKUP(A569,[1]Sheet1!$1:$1277,10,0)</f>
        <v>--</v>
      </c>
      <c r="K569" s="2" t="str">
        <f>VLOOKUP(A569,[1]Sheet1!$1:$1277,11,0)</f>
        <v>--</v>
      </c>
    </row>
    <row r="570" spans="1:11" ht="15" x14ac:dyDescent="0.25">
      <c r="A570" s="2" t="s">
        <v>498</v>
      </c>
      <c r="B570" s="2" t="str">
        <f>VLOOKUP(A570,[1]Sheet1!$1:$1277,2,0)</f>
        <v>--</v>
      </c>
      <c r="C570" s="2" t="str">
        <f>VLOOKUP(A570,[1]Sheet1!$1:$1277,3,0)</f>
        <v>--</v>
      </c>
      <c r="D570" s="2" t="str">
        <f>VLOOKUP(A570,[1]Sheet1!$1:$1277,4,0)</f>
        <v>--</v>
      </c>
      <c r="E570" s="2" t="str">
        <f>VLOOKUP(A570,[1]Sheet1!$1:$1277,5,0)</f>
        <v>--</v>
      </c>
      <c r="F570" s="2" t="str">
        <f>VLOOKUP(A570,[1]Sheet1!$1:$1277,6,0)</f>
        <v>--</v>
      </c>
      <c r="G570" s="2" t="str">
        <f>VLOOKUP(A570,[1]Sheet1!$1:$1277,7,0)</f>
        <v>--</v>
      </c>
      <c r="H570" s="2" t="str">
        <f>VLOOKUP(A570,[1]Sheet1!$1:$1277,8,0)</f>
        <v>--</v>
      </c>
      <c r="I570" s="2" t="str">
        <f>VLOOKUP(A570,[1]Sheet1!$1:$1277,9,0)</f>
        <v>--</v>
      </c>
      <c r="J570" s="2" t="str">
        <f>VLOOKUP(A570,[1]Sheet1!$1:$1277,10,0)</f>
        <v>--</v>
      </c>
      <c r="K570" s="2" t="str">
        <f>VLOOKUP(A570,[1]Sheet1!$1:$1277,11,0)</f>
        <v>--</v>
      </c>
    </row>
    <row r="571" spans="1:11" ht="15" x14ac:dyDescent="0.25">
      <c r="A571" s="2" t="s">
        <v>499</v>
      </c>
      <c r="B571" s="2" t="str">
        <f>VLOOKUP(A571,[1]Sheet1!$1:$1277,2,0)</f>
        <v>--</v>
      </c>
      <c r="C571" s="2" t="str">
        <f>VLOOKUP(A571,[1]Sheet1!$1:$1277,3,0)</f>
        <v>--</v>
      </c>
      <c r="D571" s="2" t="str">
        <f>VLOOKUP(A571,[1]Sheet1!$1:$1277,4,0)</f>
        <v>--</v>
      </c>
      <c r="E571" s="2" t="str">
        <f>VLOOKUP(A571,[1]Sheet1!$1:$1277,5,0)</f>
        <v>--</v>
      </c>
      <c r="F571" s="2" t="str">
        <f>VLOOKUP(A571,[1]Sheet1!$1:$1277,6,0)</f>
        <v>--</v>
      </c>
      <c r="G571" s="2" t="str">
        <f>VLOOKUP(A571,[1]Sheet1!$1:$1277,7,0)</f>
        <v>--</v>
      </c>
      <c r="H571" s="2" t="str">
        <f>VLOOKUP(A571,[1]Sheet1!$1:$1277,8,0)</f>
        <v>--</v>
      </c>
      <c r="I571" s="2" t="str">
        <f>VLOOKUP(A571,[1]Sheet1!$1:$1277,9,0)</f>
        <v>--</v>
      </c>
      <c r="J571" s="2" t="str">
        <f>VLOOKUP(A571,[1]Sheet1!$1:$1277,10,0)</f>
        <v>--</v>
      </c>
      <c r="K571" s="2" t="str">
        <f>VLOOKUP(A571,[1]Sheet1!$1:$1277,11,0)</f>
        <v>--</v>
      </c>
    </row>
    <row r="572" spans="1:11" ht="15" x14ac:dyDescent="0.25">
      <c r="A572" s="2" t="s">
        <v>15</v>
      </c>
      <c r="B572" s="2" t="str">
        <f>VLOOKUP(A572,[1]Sheet1!$1:$1277,2,0)</f>
        <v>cpd:C00418</v>
      </c>
      <c r="C572" s="2" t="str">
        <f>VLOOKUP(A572,[1]Sheet1!$1:$1277,3,0)</f>
        <v>map00900  Terpenoid backbone biosynthesis;map01100  Metabolic pathways;map01110  Biosynthesis of secondary metabolites</v>
      </c>
      <c r="D572" s="2" t="str">
        <f>VLOOKUP(A572,[1]Sheet1!$1:$1277,4,0)</f>
        <v>HMDB0000227</v>
      </c>
      <c r="E572" s="2" t="str">
        <f>VLOOKUP(A572,[1]Sheet1!$1:$1277,5,0)</f>
        <v>LMFA01050352</v>
      </c>
      <c r="F572" s="2" t="str">
        <f>VLOOKUP(A572,[1]Sheet1!$1:$1277,6,0)</f>
        <v>Lipids and lipid-like molecules</v>
      </c>
      <c r="G572" s="2" t="str">
        <f>VLOOKUP(A572,[1]Sheet1!$1:$1277,7,0)</f>
        <v>Fatty Acyls</v>
      </c>
      <c r="H572" s="2" t="str">
        <f>VLOOKUP(A572,[1]Sheet1!$1:$1277,8,0)</f>
        <v>Fatty acids and conjugates</v>
      </c>
      <c r="I572" s="2" t="str">
        <f>VLOOKUP(A572,[1]Sheet1!$1:$1277,9,0)</f>
        <v>Fatty Acyls [FA]</v>
      </c>
      <c r="J572" s="2" t="str">
        <f>VLOOKUP(A572,[1]Sheet1!$1:$1277,10,0)</f>
        <v>Fatty Acids and Conjugates [FA01]</v>
      </c>
      <c r="K572" s="2" t="str">
        <f>VLOOKUP(A572,[1]Sheet1!$1:$1277,11,0)</f>
        <v>Hydroxy fatty acids [FA0105]</v>
      </c>
    </row>
    <row r="573" spans="1:11" ht="15" x14ac:dyDescent="0.25">
      <c r="A573" s="2" t="s">
        <v>500</v>
      </c>
      <c r="B573" s="2" t="str">
        <f>VLOOKUP(A573,[1]Sheet1!$1:$1277,2,0)</f>
        <v>--</v>
      </c>
      <c r="C573" s="2" t="str">
        <f>VLOOKUP(A573,[1]Sheet1!$1:$1277,3,0)</f>
        <v>--</v>
      </c>
      <c r="D573" s="2" t="str">
        <f>VLOOKUP(A573,[1]Sheet1!$1:$1277,4,0)</f>
        <v>--</v>
      </c>
      <c r="E573" s="2" t="str">
        <f>VLOOKUP(A573,[1]Sheet1!$1:$1277,5,0)</f>
        <v>--</v>
      </c>
      <c r="F573" s="2" t="str">
        <f>VLOOKUP(A573,[1]Sheet1!$1:$1277,6,0)</f>
        <v>--</v>
      </c>
      <c r="G573" s="2" t="str">
        <f>VLOOKUP(A573,[1]Sheet1!$1:$1277,7,0)</f>
        <v>--</v>
      </c>
      <c r="H573" s="2" t="str">
        <f>VLOOKUP(A573,[1]Sheet1!$1:$1277,8,0)</f>
        <v>--</v>
      </c>
      <c r="I573" s="2" t="str">
        <f>VLOOKUP(A573,[1]Sheet1!$1:$1277,9,0)</f>
        <v>--</v>
      </c>
      <c r="J573" s="2" t="str">
        <f>VLOOKUP(A573,[1]Sheet1!$1:$1277,10,0)</f>
        <v>--</v>
      </c>
      <c r="K573" s="2" t="str">
        <f>VLOOKUP(A573,[1]Sheet1!$1:$1277,11,0)</f>
        <v>--</v>
      </c>
    </row>
    <row r="574" spans="1:11" ht="15" x14ac:dyDescent="0.25">
      <c r="A574" s="2" t="s">
        <v>501</v>
      </c>
      <c r="B574" s="2" t="str">
        <f>VLOOKUP(A574,[1]Sheet1!$1:$1277,2,0)</f>
        <v>--</v>
      </c>
      <c r="C574" s="2" t="str">
        <f>VLOOKUP(A574,[1]Sheet1!$1:$1277,3,0)</f>
        <v>--</v>
      </c>
      <c r="D574" s="2" t="str">
        <f>VLOOKUP(A574,[1]Sheet1!$1:$1277,4,0)</f>
        <v>--</v>
      </c>
      <c r="E574" s="2" t="str">
        <f>VLOOKUP(A574,[1]Sheet1!$1:$1277,5,0)</f>
        <v>--</v>
      </c>
      <c r="F574" s="2" t="str">
        <f>VLOOKUP(A574,[1]Sheet1!$1:$1277,6,0)</f>
        <v>--</v>
      </c>
      <c r="G574" s="2" t="str">
        <f>VLOOKUP(A574,[1]Sheet1!$1:$1277,7,0)</f>
        <v>--</v>
      </c>
      <c r="H574" s="2" t="str">
        <f>VLOOKUP(A574,[1]Sheet1!$1:$1277,8,0)</f>
        <v>--</v>
      </c>
      <c r="I574" s="2" t="str">
        <f>VLOOKUP(A574,[1]Sheet1!$1:$1277,9,0)</f>
        <v>--</v>
      </c>
      <c r="J574" s="2" t="str">
        <f>VLOOKUP(A574,[1]Sheet1!$1:$1277,10,0)</f>
        <v>--</v>
      </c>
      <c r="K574" s="2" t="str">
        <f>VLOOKUP(A574,[1]Sheet1!$1:$1277,11,0)</f>
        <v>--</v>
      </c>
    </row>
    <row r="575" spans="1:11" ht="15" x14ac:dyDescent="0.25">
      <c r="A575" s="2" t="s">
        <v>451</v>
      </c>
      <c r="B575" s="2" t="str">
        <f>VLOOKUP(A575,[1]Sheet1!$1:$1277,2,0)</f>
        <v>--</v>
      </c>
      <c r="C575" s="2" t="str">
        <f>VLOOKUP(A575,[1]Sheet1!$1:$1277,3,0)</f>
        <v>--</v>
      </c>
      <c r="D575" s="2" t="str">
        <f>VLOOKUP(A575,[1]Sheet1!$1:$1277,4,0)</f>
        <v>--</v>
      </c>
      <c r="E575" s="2" t="str">
        <f>VLOOKUP(A575,[1]Sheet1!$1:$1277,5,0)</f>
        <v>--</v>
      </c>
      <c r="F575" s="2" t="str">
        <f>VLOOKUP(A575,[1]Sheet1!$1:$1277,6,0)</f>
        <v>--</v>
      </c>
      <c r="G575" s="2" t="str">
        <f>VLOOKUP(A575,[1]Sheet1!$1:$1277,7,0)</f>
        <v>--</v>
      </c>
      <c r="H575" s="2" t="str">
        <f>VLOOKUP(A575,[1]Sheet1!$1:$1277,8,0)</f>
        <v>--</v>
      </c>
      <c r="I575" s="2" t="str">
        <f>VLOOKUP(A575,[1]Sheet1!$1:$1277,9,0)</f>
        <v>--</v>
      </c>
      <c r="J575" s="2" t="str">
        <f>VLOOKUP(A575,[1]Sheet1!$1:$1277,10,0)</f>
        <v>--</v>
      </c>
      <c r="K575" s="2" t="str">
        <f>VLOOKUP(A575,[1]Sheet1!$1:$1277,11,0)</f>
        <v>--</v>
      </c>
    </row>
    <row r="576" spans="1:11" ht="15" x14ac:dyDescent="0.25">
      <c r="A576" s="2" t="s">
        <v>68</v>
      </c>
      <c r="B576" s="2" t="str">
        <f>VLOOKUP(A576,[1]Sheet1!$1:$1277,2,0)</f>
        <v>--</v>
      </c>
      <c r="C576" s="2" t="str">
        <f>VLOOKUP(A576,[1]Sheet1!$1:$1277,3,0)</f>
        <v>--</v>
      </c>
      <c r="D576" s="2" t="str">
        <f>VLOOKUP(A576,[1]Sheet1!$1:$1277,4,0)</f>
        <v>--</v>
      </c>
      <c r="E576" s="2" t="str">
        <f>VLOOKUP(A576,[1]Sheet1!$1:$1277,5,0)</f>
        <v>--</v>
      </c>
      <c r="F576" s="2" t="str">
        <f>VLOOKUP(A576,[1]Sheet1!$1:$1277,6,0)</f>
        <v>--</v>
      </c>
      <c r="G576" s="2" t="str">
        <f>VLOOKUP(A576,[1]Sheet1!$1:$1277,7,0)</f>
        <v>--</v>
      </c>
      <c r="H576" s="2" t="str">
        <f>VLOOKUP(A576,[1]Sheet1!$1:$1277,8,0)</f>
        <v>--</v>
      </c>
      <c r="I576" s="2" t="str">
        <f>VLOOKUP(A576,[1]Sheet1!$1:$1277,9,0)</f>
        <v>--</v>
      </c>
      <c r="J576" s="2" t="str">
        <f>VLOOKUP(A576,[1]Sheet1!$1:$1277,10,0)</f>
        <v>--</v>
      </c>
      <c r="K576" s="2" t="str">
        <f>VLOOKUP(A576,[1]Sheet1!$1:$1277,11,0)</f>
        <v>--</v>
      </c>
    </row>
    <row r="577" spans="1:11" ht="15" x14ac:dyDescent="0.25">
      <c r="A577" s="2" t="s">
        <v>176</v>
      </c>
      <c r="B577" s="2" t="str">
        <f>VLOOKUP(A577,[1]Sheet1!$1:$1277,2,0)</f>
        <v>cpd:C05903</v>
      </c>
      <c r="C577" s="2" t="str">
        <f>VLOOKUP(A577,[1]Sheet1!$1:$1277,3,0)</f>
        <v>map00941  Flavonoid biosynthesis;map00944  Flavone and flavonol biosynthesis;map01100  Metabolic pathways;map01110  Biosynthesis of secondary metabolites</v>
      </c>
      <c r="D577" s="2" t="str">
        <f>VLOOKUP(A577,[1]Sheet1!$1:$1277,4,0)</f>
        <v>HMDB0005801</v>
      </c>
      <c r="E577" s="2" t="str">
        <f>VLOOKUP(A577,[1]Sheet1!$1:$1277,5,0)</f>
        <v>LMPK12110003</v>
      </c>
      <c r="F577" s="2" t="str">
        <f>VLOOKUP(A577,[1]Sheet1!$1:$1277,6,0)</f>
        <v>Phenylpropanoids and polyketides</v>
      </c>
      <c r="G577" s="2" t="str">
        <f>VLOOKUP(A577,[1]Sheet1!$1:$1277,7,0)</f>
        <v>Flavonoids</v>
      </c>
      <c r="H577" s="2" t="str">
        <f>VLOOKUP(A577,[1]Sheet1!$1:$1277,8,0)</f>
        <v>Flavones</v>
      </c>
      <c r="I577" s="2" t="str">
        <f>VLOOKUP(A577,[1]Sheet1!$1:$1277,9,0)</f>
        <v>Polyketides [PK]</v>
      </c>
      <c r="J577" s="2" t="str">
        <f>VLOOKUP(A577,[1]Sheet1!$1:$1277,10,0)</f>
        <v>Flavonoids [PK12]</v>
      </c>
      <c r="K577" s="2" t="str">
        <f>VLOOKUP(A577,[1]Sheet1!$1:$1277,11,0)</f>
        <v>Flavones and Flavonols [PK1211]</v>
      </c>
    </row>
    <row r="578" spans="1:11" ht="15" x14ac:dyDescent="0.25">
      <c r="A578" s="2" t="s">
        <v>128</v>
      </c>
      <c r="B578" s="2" t="str">
        <f>VLOOKUP(A578,[1]Sheet1!$1:$1277,2,0)</f>
        <v>cpd:C16245</v>
      </c>
      <c r="C578" s="2" t="str">
        <f>VLOOKUP(A578,[1]Sheet1!$1:$1277,3,0)</f>
        <v>--</v>
      </c>
      <c r="D578" s="2" t="str">
        <f>VLOOKUP(A578,[1]Sheet1!$1:$1277,4,0)</f>
        <v>HMDB0000127</v>
      </c>
      <c r="E578" s="2" t="str">
        <f>VLOOKUP(A578,[1]Sheet1!$1:$1277,5,0)</f>
        <v>--</v>
      </c>
      <c r="F578" s="2" t="str">
        <f>VLOOKUP(A578,[1]Sheet1!$1:$1277,6,0)</f>
        <v>Organic oxygen compounds</v>
      </c>
      <c r="G578" s="2" t="str">
        <f>VLOOKUP(A578,[1]Sheet1!$1:$1277,7,0)</f>
        <v>Organooxygen compounds</v>
      </c>
      <c r="H578" s="2" t="str">
        <f>VLOOKUP(A578,[1]Sheet1!$1:$1277,8,0)</f>
        <v>Carbohydrates and carbohydrate conjugates</v>
      </c>
      <c r="I578" s="2" t="str">
        <f>VLOOKUP(A578,[1]Sheet1!$1:$1277,9,0)</f>
        <v>--</v>
      </c>
      <c r="J578" s="2" t="str">
        <f>VLOOKUP(A578,[1]Sheet1!$1:$1277,10,0)</f>
        <v>--</v>
      </c>
      <c r="K578" s="2" t="str">
        <f>VLOOKUP(A578,[1]Sheet1!$1:$1277,11,0)</f>
        <v>--</v>
      </c>
    </row>
    <row r="579" spans="1:11" ht="15" x14ac:dyDescent="0.25">
      <c r="A579" s="2" t="s">
        <v>502</v>
      </c>
      <c r="B579" s="2" t="str">
        <f>VLOOKUP(A579,[1]Sheet1!$1:$1277,2,0)</f>
        <v>--</v>
      </c>
      <c r="C579" s="2" t="str">
        <f>VLOOKUP(A579,[1]Sheet1!$1:$1277,3,0)</f>
        <v>--</v>
      </c>
      <c r="D579" s="2" t="str">
        <f>VLOOKUP(A579,[1]Sheet1!$1:$1277,4,0)</f>
        <v>--</v>
      </c>
      <c r="E579" s="2" t="str">
        <f>VLOOKUP(A579,[1]Sheet1!$1:$1277,5,0)</f>
        <v>--</v>
      </c>
      <c r="F579" s="2" t="str">
        <f>VLOOKUP(A579,[1]Sheet1!$1:$1277,6,0)</f>
        <v>--</v>
      </c>
      <c r="G579" s="2" t="str">
        <f>VLOOKUP(A579,[1]Sheet1!$1:$1277,7,0)</f>
        <v>--</v>
      </c>
      <c r="H579" s="2" t="str">
        <f>VLOOKUP(A579,[1]Sheet1!$1:$1277,8,0)</f>
        <v>--</v>
      </c>
      <c r="I579" s="2" t="str">
        <f>VLOOKUP(A579,[1]Sheet1!$1:$1277,9,0)</f>
        <v>--</v>
      </c>
      <c r="J579" s="2" t="str">
        <f>VLOOKUP(A579,[1]Sheet1!$1:$1277,10,0)</f>
        <v>--</v>
      </c>
      <c r="K579" s="2" t="str">
        <f>VLOOKUP(A579,[1]Sheet1!$1:$1277,11,0)</f>
        <v>--</v>
      </c>
    </row>
    <row r="580" spans="1:11" ht="15" x14ac:dyDescent="0.25">
      <c r="A580" s="2" t="s">
        <v>503</v>
      </c>
      <c r="B580" s="2" t="str">
        <f>VLOOKUP(A580,[1]Sheet1!$1:$1277,2,0)</f>
        <v>--</v>
      </c>
      <c r="C580" s="2" t="str">
        <f>VLOOKUP(A580,[1]Sheet1!$1:$1277,3,0)</f>
        <v>--</v>
      </c>
      <c r="D580" s="2" t="str">
        <f>VLOOKUP(A580,[1]Sheet1!$1:$1277,4,0)</f>
        <v>--</v>
      </c>
      <c r="E580" s="2" t="str">
        <f>VLOOKUP(A580,[1]Sheet1!$1:$1277,5,0)</f>
        <v>--</v>
      </c>
      <c r="F580" s="2" t="str">
        <f>VLOOKUP(A580,[1]Sheet1!$1:$1277,6,0)</f>
        <v>--</v>
      </c>
      <c r="G580" s="2" t="str">
        <f>VLOOKUP(A580,[1]Sheet1!$1:$1277,7,0)</f>
        <v>--</v>
      </c>
      <c r="H580" s="2" t="str">
        <f>VLOOKUP(A580,[1]Sheet1!$1:$1277,8,0)</f>
        <v>--</v>
      </c>
      <c r="I580" s="2" t="str">
        <f>VLOOKUP(A580,[1]Sheet1!$1:$1277,9,0)</f>
        <v>--</v>
      </c>
      <c r="J580" s="2" t="str">
        <f>VLOOKUP(A580,[1]Sheet1!$1:$1277,10,0)</f>
        <v>--</v>
      </c>
      <c r="K580" s="2" t="str">
        <f>VLOOKUP(A580,[1]Sheet1!$1:$1277,11,0)</f>
        <v>--</v>
      </c>
    </row>
    <row r="581" spans="1:11" ht="15" x14ac:dyDescent="0.25">
      <c r="A581" s="2" t="s">
        <v>504</v>
      </c>
      <c r="B581" s="2" t="str">
        <f>VLOOKUP(A581,[1]Sheet1!$1:$1277,2,0)</f>
        <v>--</v>
      </c>
      <c r="C581" s="2" t="str">
        <f>VLOOKUP(A581,[1]Sheet1!$1:$1277,3,0)</f>
        <v>--</v>
      </c>
      <c r="D581" s="2" t="str">
        <f>VLOOKUP(A581,[1]Sheet1!$1:$1277,4,0)</f>
        <v>HMDB0301673</v>
      </c>
      <c r="E581" s="2" t="str">
        <f>VLOOKUP(A581,[1]Sheet1!$1:$1277,5,0)</f>
        <v>--</v>
      </c>
      <c r="F581" s="2" t="str">
        <f>VLOOKUP(A581,[1]Sheet1!$1:$1277,6,0)</f>
        <v>Phenylpropanoids and polyketides</v>
      </c>
      <c r="G581" s="2" t="str">
        <f>VLOOKUP(A581,[1]Sheet1!$1:$1277,7,0)</f>
        <v>Flavonoids</v>
      </c>
      <c r="H581" s="2" t="str">
        <f>VLOOKUP(A581,[1]Sheet1!$1:$1277,8,0)</f>
        <v>Flavonoid glycosides</v>
      </c>
      <c r="I581" s="2" t="str">
        <f>VLOOKUP(A581,[1]Sheet1!$1:$1277,9,0)</f>
        <v>--</v>
      </c>
      <c r="J581" s="2" t="str">
        <f>VLOOKUP(A581,[1]Sheet1!$1:$1277,10,0)</f>
        <v>--</v>
      </c>
      <c r="K581" s="2" t="str">
        <f>VLOOKUP(A581,[1]Sheet1!$1:$1277,11,0)</f>
        <v>--</v>
      </c>
    </row>
    <row r="582" spans="1:11" ht="15" x14ac:dyDescent="0.25">
      <c r="A582" s="2" t="s">
        <v>505</v>
      </c>
      <c r="B582" s="2" t="str">
        <f>VLOOKUP(A582,[1]Sheet1!$1:$1277,2,0)</f>
        <v>cpd:C20828</v>
      </c>
      <c r="C582" s="2" t="str">
        <f>VLOOKUP(A582,[1]Sheet1!$1:$1277,3,0)</f>
        <v>--</v>
      </c>
      <c r="D582" s="2" t="str">
        <f>VLOOKUP(A582,[1]Sheet1!$1:$1277,4,0)</f>
        <v>HMDB0000459</v>
      </c>
      <c r="E582" s="2" t="str">
        <f>VLOOKUP(A582,[1]Sheet1!$1:$1277,5,0)</f>
        <v>--</v>
      </c>
      <c r="F582" s="2" t="str">
        <f>VLOOKUP(A582,[1]Sheet1!$1:$1277,6,0)</f>
        <v>Organic acids and derivatives</v>
      </c>
      <c r="G582" s="2" t="str">
        <f>VLOOKUP(A582,[1]Sheet1!$1:$1277,7,0)</f>
        <v>Carboxylic acids and derivatives</v>
      </c>
      <c r="H582" s="2" t="str">
        <f>VLOOKUP(A582,[1]Sheet1!$1:$1277,8,0)</f>
        <v>Amino acids, peptides, and analogues</v>
      </c>
      <c r="I582" s="2" t="str">
        <f>VLOOKUP(A582,[1]Sheet1!$1:$1277,9,0)</f>
        <v>--</v>
      </c>
      <c r="J582" s="2" t="str">
        <f>VLOOKUP(A582,[1]Sheet1!$1:$1277,10,0)</f>
        <v>--</v>
      </c>
      <c r="K582" s="2" t="str">
        <f>VLOOKUP(A582,[1]Sheet1!$1:$1277,11,0)</f>
        <v>--</v>
      </c>
    </row>
    <row r="583" spans="1:11" ht="15" x14ac:dyDescent="0.25">
      <c r="A583" s="2" t="s">
        <v>269</v>
      </c>
      <c r="B583" s="2" t="str">
        <f>VLOOKUP(A583,[1]Sheet1!$1:$1277,2,0)</f>
        <v>--</v>
      </c>
      <c r="C583" s="2" t="str">
        <f>VLOOKUP(A583,[1]Sheet1!$1:$1277,3,0)</f>
        <v>--</v>
      </c>
      <c r="D583" s="2" t="str">
        <f>VLOOKUP(A583,[1]Sheet1!$1:$1277,4,0)</f>
        <v>--</v>
      </c>
      <c r="E583" s="2" t="str">
        <f>VLOOKUP(A583,[1]Sheet1!$1:$1277,5,0)</f>
        <v>--</v>
      </c>
      <c r="F583" s="2" t="str">
        <f>VLOOKUP(A583,[1]Sheet1!$1:$1277,6,0)</f>
        <v>--</v>
      </c>
      <c r="G583" s="2" t="str">
        <f>VLOOKUP(A583,[1]Sheet1!$1:$1277,7,0)</f>
        <v>--</v>
      </c>
      <c r="H583" s="2" t="str">
        <f>VLOOKUP(A583,[1]Sheet1!$1:$1277,8,0)</f>
        <v>--</v>
      </c>
      <c r="I583" s="2" t="str">
        <f>VLOOKUP(A583,[1]Sheet1!$1:$1277,9,0)</f>
        <v>--</v>
      </c>
      <c r="J583" s="2" t="str">
        <f>VLOOKUP(A583,[1]Sheet1!$1:$1277,10,0)</f>
        <v>--</v>
      </c>
      <c r="K583" s="2" t="str">
        <f>VLOOKUP(A583,[1]Sheet1!$1:$1277,11,0)</f>
        <v>--</v>
      </c>
    </row>
    <row r="584" spans="1:11" ht="15" x14ac:dyDescent="0.25">
      <c r="A584" s="2" t="s">
        <v>116</v>
      </c>
      <c r="B584" s="2" t="str">
        <f>VLOOKUP(A584,[1]Sheet1!$1:$1277,2,0)</f>
        <v>cpd:C00628</v>
      </c>
      <c r="C584" s="2" t="str">
        <f>VLOOKUP(A584,[1]Sheet1!$1:$1277,3,0)</f>
        <v>map00350  Tyrosine metabolism;map01100  Metabolic pathways</v>
      </c>
      <c r="D584" s="2" t="str">
        <f>VLOOKUP(A584,[1]Sheet1!$1:$1277,4,0)</f>
        <v>HMDB0000152</v>
      </c>
      <c r="E584" s="2" t="str">
        <f>VLOOKUP(A584,[1]Sheet1!$1:$1277,5,0)</f>
        <v>--</v>
      </c>
      <c r="F584" s="2" t="str">
        <f>VLOOKUP(A584,[1]Sheet1!$1:$1277,6,0)</f>
        <v>Benzenoids</v>
      </c>
      <c r="G584" s="2" t="str">
        <f>VLOOKUP(A584,[1]Sheet1!$1:$1277,7,0)</f>
        <v>Benzene and substituted derivatives</v>
      </c>
      <c r="H584" s="2" t="str">
        <f>VLOOKUP(A584,[1]Sheet1!$1:$1277,8,0)</f>
        <v>Benzoic acids and derivatives</v>
      </c>
      <c r="I584" s="2" t="str">
        <f>VLOOKUP(A584,[1]Sheet1!$1:$1277,9,0)</f>
        <v>--</v>
      </c>
      <c r="J584" s="2" t="str">
        <f>VLOOKUP(A584,[1]Sheet1!$1:$1277,10,0)</f>
        <v>--</v>
      </c>
      <c r="K584" s="2" t="str">
        <f>VLOOKUP(A584,[1]Sheet1!$1:$1277,11,0)</f>
        <v>--</v>
      </c>
    </row>
    <row r="585" spans="1:11" ht="15" x14ac:dyDescent="0.25">
      <c r="A585" s="2" t="s">
        <v>303</v>
      </c>
      <c r="B585" s="2" t="str">
        <f>VLOOKUP(A585,[1]Sheet1!$1:$1277,2,0)</f>
        <v>--</v>
      </c>
      <c r="C585" s="2" t="str">
        <f>VLOOKUP(A585,[1]Sheet1!$1:$1277,3,0)</f>
        <v>--</v>
      </c>
      <c r="D585" s="2" t="str">
        <f>VLOOKUP(A585,[1]Sheet1!$1:$1277,4,0)</f>
        <v>--</v>
      </c>
      <c r="E585" s="2" t="str">
        <f>VLOOKUP(A585,[1]Sheet1!$1:$1277,5,0)</f>
        <v>--</v>
      </c>
      <c r="F585" s="2" t="str">
        <f>VLOOKUP(A585,[1]Sheet1!$1:$1277,6,0)</f>
        <v>--</v>
      </c>
      <c r="G585" s="2" t="str">
        <f>VLOOKUP(A585,[1]Sheet1!$1:$1277,7,0)</f>
        <v>--</v>
      </c>
      <c r="H585" s="2" t="str">
        <f>VLOOKUP(A585,[1]Sheet1!$1:$1277,8,0)</f>
        <v>--</v>
      </c>
      <c r="I585" s="2" t="str">
        <f>VLOOKUP(A585,[1]Sheet1!$1:$1277,9,0)</f>
        <v>--</v>
      </c>
      <c r="J585" s="2" t="str">
        <f>VLOOKUP(A585,[1]Sheet1!$1:$1277,10,0)</f>
        <v>--</v>
      </c>
      <c r="K585" s="2" t="str">
        <f>VLOOKUP(A585,[1]Sheet1!$1:$1277,11,0)</f>
        <v>--</v>
      </c>
    </row>
    <row r="586" spans="1:11" ht="15" x14ac:dyDescent="0.25">
      <c r="A586" s="2" t="s">
        <v>506</v>
      </c>
      <c r="B586" s="2" t="str">
        <f>VLOOKUP(A586,[1]Sheet1!$1:$1277,2,0)</f>
        <v>--</v>
      </c>
      <c r="C586" s="2" t="str">
        <f>VLOOKUP(A586,[1]Sheet1!$1:$1277,3,0)</f>
        <v>--</v>
      </c>
      <c r="D586" s="2" t="str">
        <f>VLOOKUP(A586,[1]Sheet1!$1:$1277,4,0)</f>
        <v>--</v>
      </c>
      <c r="E586" s="2" t="str">
        <f>VLOOKUP(A586,[1]Sheet1!$1:$1277,5,0)</f>
        <v>--</v>
      </c>
      <c r="F586" s="2" t="str">
        <f>VLOOKUP(A586,[1]Sheet1!$1:$1277,6,0)</f>
        <v>--</v>
      </c>
      <c r="G586" s="2" t="str">
        <f>VLOOKUP(A586,[1]Sheet1!$1:$1277,7,0)</f>
        <v>--</v>
      </c>
      <c r="H586" s="2" t="str">
        <f>VLOOKUP(A586,[1]Sheet1!$1:$1277,8,0)</f>
        <v>--</v>
      </c>
      <c r="I586" s="2" t="str">
        <f>VLOOKUP(A586,[1]Sheet1!$1:$1277,9,0)</f>
        <v>--</v>
      </c>
      <c r="J586" s="2" t="str">
        <f>VLOOKUP(A586,[1]Sheet1!$1:$1277,10,0)</f>
        <v>--</v>
      </c>
      <c r="K586" s="2" t="str">
        <f>VLOOKUP(A586,[1]Sheet1!$1:$1277,11,0)</f>
        <v>--</v>
      </c>
    </row>
    <row r="587" spans="1:11" ht="15" x14ac:dyDescent="0.25">
      <c r="A587" s="2" t="s">
        <v>9</v>
      </c>
      <c r="B587" s="2" t="str">
        <f>VLOOKUP(A587,[1]Sheet1!$1:$1277,2,0)</f>
        <v>cpd:C00097</v>
      </c>
      <c r="C587" s="2" t="str">
        <f>VLOOKUP(A587,[1]Sheet1!$1:$1277,3,0)</f>
        <v>map00260  Glycine, serine and threonine metabolism;map00270  Cysteine and methionine metabolism;map00332  Carbapenem biosynthesis;map00430  Taurine and hypotaurine metabolism;map00460  Cyanoamino acid metabolism;map00480  Glutathione metabolism;map00730  Thiamine metabolism;map00770  Pantothenate and CoA biosynthesis;map00920  Sulfur metabolism;map00970  Aminoacyl-tRNA biosynthesis;map01100  Metabolic pathways;map01110  Biosynthesis of secondary metabolites;map01200  Carbon metabolism;map01230  Biosynthesis of amino acids;map04122  Sulfur relay system</v>
      </c>
      <c r="D587" s="2" t="str">
        <f>VLOOKUP(A587,[1]Sheet1!$1:$1277,4,0)</f>
        <v>HMDB0000574</v>
      </c>
      <c r="E587" s="2" t="str">
        <f>VLOOKUP(A587,[1]Sheet1!$1:$1277,5,0)</f>
        <v>--</v>
      </c>
      <c r="F587" s="2" t="str">
        <f>VLOOKUP(A587,[1]Sheet1!$1:$1277,6,0)</f>
        <v>Organic acids and derivatives</v>
      </c>
      <c r="G587" s="2" t="str">
        <f>VLOOKUP(A587,[1]Sheet1!$1:$1277,7,0)</f>
        <v>Carboxylic acids and derivatives</v>
      </c>
      <c r="H587" s="2" t="str">
        <f>VLOOKUP(A587,[1]Sheet1!$1:$1277,8,0)</f>
        <v>Amino acids, peptides, and analogues</v>
      </c>
      <c r="I587" s="2" t="str">
        <f>VLOOKUP(A587,[1]Sheet1!$1:$1277,9,0)</f>
        <v>--</v>
      </c>
      <c r="J587" s="2" t="str">
        <f>VLOOKUP(A587,[1]Sheet1!$1:$1277,10,0)</f>
        <v>--</v>
      </c>
      <c r="K587" s="2" t="str">
        <f>VLOOKUP(A587,[1]Sheet1!$1:$1277,11,0)</f>
        <v>--</v>
      </c>
    </row>
    <row r="588" spans="1:11" ht="15" x14ac:dyDescent="0.25">
      <c r="A588" s="2" t="s">
        <v>223</v>
      </c>
      <c r="B588" s="2" t="str">
        <f>VLOOKUP(A588,[1]Sheet1!$1:$1277,2,0)</f>
        <v>cpd:C06866</v>
      </c>
      <c r="C588" s="2" t="str">
        <f>VLOOKUP(A588,[1]Sheet1!$1:$1277,3,0)</f>
        <v>map00360  Phenylalanine metabolism;map01100  Metabolic pathways;map01110  Biosynthesis of secondary metabolites</v>
      </c>
      <c r="D588" s="2" t="str">
        <f>VLOOKUP(A588,[1]Sheet1!$1:$1277,4,0)</f>
        <v>HMDB0002227</v>
      </c>
      <c r="E588" s="2" t="str">
        <f>VLOOKUP(A588,[1]Sheet1!$1:$1277,5,0)</f>
        <v>LMFA08020085</v>
      </c>
      <c r="F588" s="2" t="str">
        <f>VLOOKUP(A588,[1]Sheet1!$1:$1277,6,0)</f>
        <v>Benzenoids</v>
      </c>
      <c r="G588" s="2" t="str">
        <f>VLOOKUP(A588,[1]Sheet1!$1:$1277,7,0)</f>
        <v>Phenols</v>
      </c>
      <c r="H588" s="2" t="str">
        <f>VLOOKUP(A588,[1]Sheet1!$1:$1277,8,0)</f>
        <v>Methoxyphenols</v>
      </c>
      <c r="I588" s="2" t="str">
        <f>VLOOKUP(A588,[1]Sheet1!$1:$1277,9,0)</f>
        <v>Fatty Acyls [FA]</v>
      </c>
      <c r="J588" s="2" t="str">
        <f>VLOOKUP(A588,[1]Sheet1!$1:$1277,10,0)</f>
        <v>Fatty amides [FA08]</v>
      </c>
      <c r="K588" s="2" t="str">
        <f>VLOOKUP(A588,[1]Sheet1!$1:$1277,11,0)</f>
        <v>N-acyl amines [FA0802]</v>
      </c>
    </row>
    <row r="589" spans="1:11" ht="15" x14ac:dyDescent="0.25">
      <c r="A589" s="2" t="s">
        <v>222</v>
      </c>
      <c r="B589" s="2" t="str">
        <f>VLOOKUP(A589,[1]Sheet1!$1:$1277,2,0)</f>
        <v>--</v>
      </c>
      <c r="C589" s="2" t="str">
        <f>VLOOKUP(A589,[1]Sheet1!$1:$1277,3,0)</f>
        <v>--</v>
      </c>
      <c r="D589" s="2" t="str">
        <f>VLOOKUP(A589,[1]Sheet1!$1:$1277,4,0)</f>
        <v>--</v>
      </c>
      <c r="E589" s="2" t="str">
        <f>VLOOKUP(A589,[1]Sheet1!$1:$1277,5,0)</f>
        <v>--</v>
      </c>
      <c r="F589" s="2" t="str">
        <f>VLOOKUP(A589,[1]Sheet1!$1:$1277,6,0)</f>
        <v>--</v>
      </c>
      <c r="G589" s="2" t="str">
        <f>VLOOKUP(A589,[1]Sheet1!$1:$1277,7,0)</f>
        <v>--</v>
      </c>
      <c r="H589" s="2" t="str">
        <f>VLOOKUP(A589,[1]Sheet1!$1:$1277,8,0)</f>
        <v>--</v>
      </c>
      <c r="I589" s="2" t="str">
        <f>VLOOKUP(A589,[1]Sheet1!$1:$1277,9,0)</f>
        <v>--</v>
      </c>
      <c r="J589" s="2" t="str">
        <f>VLOOKUP(A589,[1]Sheet1!$1:$1277,10,0)</f>
        <v>--</v>
      </c>
      <c r="K589" s="2" t="str">
        <f>VLOOKUP(A589,[1]Sheet1!$1:$1277,11,0)</f>
        <v>--</v>
      </c>
    </row>
    <row r="590" spans="1:11" ht="15" x14ac:dyDescent="0.25">
      <c r="A590" s="2" t="s">
        <v>189</v>
      </c>
      <c r="B590" s="2" t="str">
        <f>VLOOKUP(A590,[1]Sheet1!$1:$1277,2,0)</f>
        <v>--</v>
      </c>
      <c r="C590" s="2" t="str">
        <f>VLOOKUP(A590,[1]Sheet1!$1:$1277,3,0)</f>
        <v>--</v>
      </c>
      <c r="D590" s="2" t="str">
        <f>VLOOKUP(A590,[1]Sheet1!$1:$1277,4,0)</f>
        <v>--</v>
      </c>
      <c r="E590" s="2" t="str">
        <f>VLOOKUP(A590,[1]Sheet1!$1:$1277,5,0)</f>
        <v>--</v>
      </c>
      <c r="F590" s="2" t="str">
        <f>VLOOKUP(A590,[1]Sheet1!$1:$1277,6,0)</f>
        <v>--</v>
      </c>
      <c r="G590" s="2" t="str">
        <f>VLOOKUP(A590,[1]Sheet1!$1:$1277,7,0)</f>
        <v>--</v>
      </c>
      <c r="H590" s="2" t="str">
        <f>VLOOKUP(A590,[1]Sheet1!$1:$1277,8,0)</f>
        <v>--</v>
      </c>
      <c r="I590" s="2" t="str">
        <f>VLOOKUP(A590,[1]Sheet1!$1:$1277,9,0)</f>
        <v>--</v>
      </c>
      <c r="J590" s="2" t="str">
        <f>VLOOKUP(A590,[1]Sheet1!$1:$1277,10,0)</f>
        <v>--</v>
      </c>
      <c r="K590" s="2" t="str">
        <f>VLOOKUP(A590,[1]Sheet1!$1:$1277,11,0)</f>
        <v>--</v>
      </c>
    </row>
    <row r="591" spans="1:11" ht="15" x14ac:dyDescent="0.25">
      <c r="A591" s="2" t="s">
        <v>507</v>
      </c>
      <c r="B591" s="2" t="str">
        <f>VLOOKUP(A591,[1]Sheet1!$1:$1277,2,0)</f>
        <v>--</v>
      </c>
      <c r="C591" s="2" t="str">
        <f>VLOOKUP(A591,[1]Sheet1!$1:$1277,3,0)</f>
        <v>--</v>
      </c>
      <c r="D591" s="2" t="str">
        <f>VLOOKUP(A591,[1]Sheet1!$1:$1277,4,0)</f>
        <v>--</v>
      </c>
      <c r="E591" s="2" t="str">
        <f>VLOOKUP(A591,[1]Sheet1!$1:$1277,5,0)</f>
        <v>--</v>
      </c>
      <c r="F591" s="2" t="str">
        <f>VLOOKUP(A591,[1]Sheet1!$1:$1277,6,0)</f>
        <v>--</v>
      </c>
      <c r="G591" s="2" t="str">
        <f>VLOOKUP(A591,[1]Sheet1!$1:$1277,7,0)</f>
        <v>--</v>
      </c>
      <c r="H591" s="2" t="str">
        <f>VLOOKUP(A591,[1]Sheet1!$1:$1277,8,0)</f>
        <v>--</v>
      </c>
      <c r="I591" s="2" t="str">
        <f>VLOOKUP(A591,[1]Sheet1!$1:$1277,9,0)</f>
        <v>--</v>
      </c>
      <c r="J591" s="2" t="str">
        <f>VLOOKUP(A591,[1]Sheet1!$1:$1277,10,0)</f>
        <v>--</v>
      </c>
      <c r="K591" s="2" t="str">
        <f>VLOOKUP(A591,[1]Sheet1!$1:$1277,11,0)</f>
        <v>--</v>
      </c>
    </row>
    <row r="592" spans="1:11" ht="15" x14ac:dyDescent="0.25">
      <c r="A592" s="2" t="s">
        <v>63</v>
      </c>
      <c r="B592" s="2" t="str">
        <f>VLOOKUP(A592,[1]Sheet1!$1:$1277,2,0)</f>
        <v>cpd:C02183</v>
      </c>
      <c r="C592" s="2" t="str">
        <f>VLOOKUP(A592,[1]Sheet1!$1:$1277,3,0)</f>
        <v>--</v>
      </c>
      <c r="D592" s="2" t="str">
        <f>VLOOKUP(A592,[1]Sheet1!$1:$1277,4,0)</f>
        <v>HMDB0013675</v>
      </c>
      <c r="E592" s="2" t="str">
        <f>VLOOKUP(A592,[1]Sheet1!$1:$1277,5,0)</f>
        <v>--</v>
      </c>
      <c r="F592" s="2" t="str">
        <f>VLOOKUP(A592,[1]Sheet1!$1:$1277,6,0)</f>
        <v>Benzenoids</v>
      </c>
      <c r="G592" s="2" t="str">
        <f>VLOOKUP(A592,[1]Sheet1!$1:$1277,7,0)</f>
        <v>Phenols</v>
      </c>
      <c r="H592" s="2" t="str">
        <f>VLOOKUP(A592,[1]Sheet1!$1:$1277,8,0)</f>
        <v>Benzenetriols and derivatives</v>
      </c>
      <c r="I592" s="2" t="str">
        <f>VLOOKUP(A592,[1]Sheet1!$1:$1277,9,0)</f>
        <v>--</v>
      </c>
      <c r="J592" s="2" t="str">
        <f>VLOOKUP(A592,[1]Sheet1!$1:$1277,10,0)</f>
        <v>--</v>
      </c>
      <c r="K592" s="2" t="str">
        <f>VLOOKUP(A592,[1]Sheet1!$1:$1277,11,0)</f>
        <v>--</v>
      </c>
    </row>
    <row r="593" spans="1:11" ht="15" x14ac:dyDescent="0.25">
      <c r="A593" s="2" t="s">
        <v>429</v>
      </c>
      <c r="B593" s="2" t="str">
        <f>VLOOKUP(A593,[1]Sheet1!$1:$1277,2,0)</f>
        <v>--</v>
      </c>
      <c r="C593" s="2" t="str">
        <f>VLOOKUP(A593,[1]Sheet1!$1:$1277,3,0)</f>
        <v>--</v>
      </c>
      <c r="D593" s="2" t="str">
        <f>VLOOKUP(A593,[1]Sheet1!$1:$1277,4,0)</f>
        <v>HMDB0001274</v>
      </c>
      <c r="E593" s="2" t="str">
        <f>VLOOKUP(A593,[1]Sheet1!$1:$1277,5,0)</f>
        <v>--</v>
      </c>
      <c r="F593" s="2" t="str">
        <f>VLOOKUP(A593,[1]Sheet1!$1:$1277,6,0)</f>
        <v>Nucleosides, nucleotides, and analogues</v>
      </c>
      <c r="G593" s="2" t="str">
        <f>VLOOKUP(A593,[1]Sheet1!$1:$1277,7,0)</f>
        <v>Pyrimidine nucleotides</v>
      </c>
      <c r="H593" s="2" t="str">
        <f>VLOOKUP(A593,[1]Sheet1!$1:$1277,8,0)</f>
        <v>Pyrimidine deoxyribonucleotides</v>
      </c>
      <c r="I593" s="2" t="str">
        <f>VLOOKUP(A593,[1]Sheet1!$1:$1277,9,0)</f>
        <v>--</v>
      </c>
      <c r="J593" s="2" t="str">
        <f>VLOOKUP(A593,[1]Sheet1!$1:$1277,10,0)</f>
        <v>--</v>
      </c>
      <c r="K593" s="2" t="str">
        <f>VLOOKUP(A593,[1]Sheet1!$1:$1277,11,0)</f>
        <v>--</v>
      </c>
    </row>
    <row r="594" spans="1:11" ht="15" x14ac:dyDescent="0.25">
      <c r="A594" s="2" t="s">
        <v>508</v>
      </c>
      <c r="B594" s="2" t="str">
        <f>VLOOKUP(A594,[1]Sheet1!$1:$1277,2,0)</f>
        <v>--</v>
      </c>
      <c r="C594" s="2" t="str">
        <f>VLOOKUP(A594,[1]Sheet1!$1:$1277,3,0)</f>
        <v>--</v>
      </c>
      <c r="D594" s="2" t="str">
        <f>VLOOKUP(A594,[1]Sheet1!$1:$1277,4,0)</f>
        <v>--</v>
      </c>
      <c r="E594" s="2" t="str">
        <f>VLOOKUP(A594,[1]Sheet1!$1:$1277,5,0)</f>
        <v>--</v>
      </c>
      <c r="F594" s="2" t="str">
        <f>VLOOKUP(A594,[1]Sheet1!$1:$1277,6,0)</f>
        <v>--</v>
      </c>
      <c r="G594" s="2" t="str">
        <f>VLOOKUP(A594,[1]Sheet1!$1:$1277,7,0)</f>
        <v>--</v>
      </c>
      <c r="H594" s="2" t="str">
        <f>VLOOKUP(A594,[1]Sheet1!$1:$1277,8,0)</f>
        <v>--</v>
      </c>
      <c r="I594" s="2" t="str">
        <f>VLOOKUP(A594,[1]Sheet1!$1:$1277,9,0)</f>
        <v>--</v>
      </c>
      <c r="J594" s="2" t="str">
        <f>VLOOKUP(A594,[1]Sheet1!$1:$1277,10,0)</f>
        <v>--</v>
      </c>
      <c r="K594" s="2" t="str">
        <f>VLOOKUP(A594,[1]Sheet1!$1:$1277,11,0)</f>
        <v>--</v>
      </c>
    </row>
    <row r="595" spans="1:11" ht="15" x14ac:dyDescent="0.25">
      <c r="A595" s="2" t="s">
        <v>97</v>
      </c>
      <c r="B595" s="2" t="str">
        <f>VLOOKUP(A595,[1]Sheet1!$1:$1277,2,0)</f>
        <v>--</v>
      </c>
      <c r="C595" s="2" t="str">
        <f>VLOOKUP(A595,[1]Sheet1!$1:$1277,3,0)</f>
        <v>--</v>
      </c>
      <c r="D595" s="2" t="str">
        <f>VLOOKUP(A595,[1]Sheet1!$1:$1277,4,0)</f>
        <v>HMDB0032061</v>
      </c>
      <c r="E595" s="2" t="str">
        <f>VLOOKUP(A595,[1]Sheet1!$1:$1277,5,0)</f>
        <v>--</v>
      </c>
      <c r="F595" s="2" t="str">
        <f>VLOOKUP(A595,[1]Sheet1!$1:$1277,6,0)</f>
        <v>Organoheterocyclic compounds</v>
      </c>
      <c r="G595" s="2" t="str">
        <f>VLOOKUP(A595,[1]Sheet1!$1:$1277,7,0)</f>
        <v>Isocoumarans</v>
      </c>
      <c r="H595" s="2" t="str">
        <f>VLOOKUP(A595,[1]Sheet1!$1:$1277,8,0)</f>
        <v>Isobenzofuranones</v>
      </c>
      <c r="I595" s="2" t="str">
        <f>VLOOKUP(A595,[1]Sheet1!$1:$1277,9,0)</f>
        <v>--</v>
      </c>
      <c r="J595" s="2" t="str">
        <f>VLOOKUP(A595,[1]Sheet1!$1:$1277,10,0)</f>
        <v>--</v>
      </c>
      <c r="K595" s="2" t="str">
        <f>VLOOKUP(A595,[1]Sheet1!$1:$1277,11,0)</f>
        <v>--</v>
      </c>
    </row>
    <row r="596" spans="1:11" ht="15" x14ac:dyDescent="0.25">
      <c r="A596" s="2" t="s">
        <v>14</v>
      </c>
      <c r="B596" s="2" t="str">
        <f>VLOOKUP(A596,[1]Sheet1!$1:$1277,2,0)</f>
        <v>--</v>
      </c>
      <c r="C596" s="2" t="str">
        <f>VLOOKUP(A596,[1]Sheet1!$1:$1277,3,0)</f>
        <v>--</v>
      </c>
      <c r="D596" s="2" t="str">
        <f>VLOOKUP(A596,[1]Sheet1!$1:$1277,4,0)</f>
        <v>--</v>
      </c>
      <c r="E596" s="2" t="str">
        <f>VLOOKUP(A596,[1]Sheet1!$1:$1277,5,0)</f>
        <v>--</v>
      </c>
      <c r="F596" s="2" t="str">
        <f>VLOOKUP(A596,[1]Sheet1!$1:$1277,6,0)</f>
        <v>--</v>
      </c>
      <c r="G596" s="2" t="str">
        <f>VLOOKUP(A596,[1]Sheet1!$1:$1277,7,0)</f>
        <v>--</v>
      </c>
      <c r="H596" s="2" t="str">
        <f>VLOOKUP(A596,[1]Sheet1!$1:$1277,8,0)</f>
        <v>--</v>
      </c>
      <c r="I596" s="2" t="str">
        <f>VLOOKUP(A596,[1]Sheet1!$1:$1277,9,0)</f>
        <v>--</v>
      </c>
      <c r="J596" s="2" t="str">
        <f>VLOOKUP(A596,[1]Sheet1!$1:$1277,10,0)</f>
        <v>--</v>
      </c>
      <c r="K596" s="2" t="str">
        <f>VLOOKUP(A596,[1]Sheet1!$1:$1277,11,0)</f>
        <v>--</v>
      </c>
    </row>
    <row r="597" spans="1:11" ht="15" x14ac:dyDescent="0.25">
      <c r="A597" s="2" t="s">
        <v>61</v>
      </c>
      <c r="B597" s="2" t="str">
        <f>VLOOKUP(A597,[1]Sheet1!$1:$1277,2,0)</f>
        <v>--</v>
      </c>
      <c r="C597" s="2" t="str">
        <f>VLOOKUP(A597,[1]Sheet1!$1:$1277,3,0)</f>
        <v>--</v>
      </c>
      <c r="D597" s="2" t="str">
        <f>VLOOKUP(A597,[1]Sheet1!$1:$1277,4,0)</f>
        <v>--</v>
      </c>
      <c r="E597" s="2" t="str">
        <f>VLOOKUP(A597,[1]Sheet1!$1:$1277,5,0)</f>
        <v>--</v>
      </c>
      <c r="F597" s="2" t="str">
        <f>VLOOKUP(A597,[1]Sheet1!$1:$1277,6,0)</f>
        <v>--</v>
      </c>
      <c r="G597" s="2" t="str">
        <f>VLOOKUP(A597,[1]Sheet1!$1:$1277,7,0)</f>
        <v>--</v>
      </c>
      <c r="H597" s="2" t="str">
        <f>VLOOKUP(A597,[1]Sheet1!$1:$1277,8,0)</f>
        <v>--</v>
      </c>
      <c r="I597" s="2" t="str">
        <f>VLOOKUP(A597,[1]Sheet1!$1:$1277,9,0)</f>
        <v>--</v>
      </c>
      <c r="J597" s="2" t="str">
        <f>VLOOKUP(A597,[1]Sheet1!$1:$1277,10,0)</f>
        <v>--</v>
      </c>
      <c r="K597" s="2" t="str">
        <f>VLOOKUP(A597,[1]Sheet1!$1:$1277,11,0)</f>
        <v>--</v>
      </c>
    </row>
    <row r="598" spans="1:11" ht="15" x14ac:dyDescent="0.25">
      <c r="A598" s="2" t="s">
        <v>509</v>
      </c>
      <c r="B598" s="2" t="str">
        <f>VLOOKUP(A598,[1]Sheet1!$1:$1277,2,0)</f>
        <v>--</v>
      </c>
      <c r="C598" s="2" t="str">
        <f>VLOOKUP(A598,[1]Sheet1!$1:$1277,3,0)</f>
        <v>--</v>
      </c>
      <c r="D598" s="2" t="str">
        <f>VLOOKUP(A598,[1]Sheet1!$1:$1277,4,0)</f>
        <v>HMDB0030703</v>
      </c>
      <c r="E598" s="2" t="str">
        <f>VLOOKUP(A598,[1]Sheet1!$1:$1277,5,0)</f>
        <v>--</v>
      </c>
      <c r="F598" s="2" t="str">
        <f>VLOOKUP(A598,[1]Sheet1!$1:$1277,6,0)</f>
        <v>Organic oxygen compounds</v>
      </c>
      <c r="G598" s="2" t="str">
        <f>VLOOKUP(A598,[1]Sheet1!$1:$1277,7,0)</f>
        <v>Organooxygen compounds</v>
      </c>
      <c r="H598" s="2" t="str">
        <f>VLOOKUP(A598,[1]Sheet1!$1:$1277,8,0)</f>
        <v>Carbonyl compounds</v>
      </c>
      <c r="I598" s="2" t="str">
        <f>VLOOKUP(A598,[1]Sheet1!$1:$1277,9,0)</f>
        <v>--</v>
      </c>
      <c r="J598" s="2" t="str">
        <f>VLOOKUP(A598,[1]Sheet1!$1:$1277,10,0)</f>
        <v>--</v>
      </c>
      <c r="K598" s="2" t="str">
        <f>VLOOKUP(A598,[1]Sheet1!$1:$1277,11,0)</f>
        <v>--</v>
      </c>
    </row>
    <row r="599" spans="1:11" ht="15" x14ac:dyDescent="0.25">
      <c r="A599" s="2" t="s">
        <v>510</v>
      </c>
      <c r="B599" s="2" t="str">
        <f>VLOOKUP(A599,[1]Sheet1!$1:$1277,2,0)</f>
        <v>--</v>
      </c>
      <c r="C599" s="2" t="str">
        <f>VLOOKUP(A599,[1]Sheet1!$1:$1277,3,0)</f>
        <v>--</v>
      </c>
      <c r="D599" s="2" t="str">
        <f>VLOOKUP(A599,[1]Sheet1!$1:$1277,4,0)</f>
        <v>--</v>
      </c>
      <c r="E599" s="2" t="str">
        <f>VLOOKUP(A599,[1]Sheet1!$1:$1277,5,0)</f>
        <v>--</v>
      </c>
      <c r="F599" s="2" t="str">
        <f>VLOOKUP(A599,[1]Sheet1!$1:$1277,6,0)</f>
        <v>--</v>
      </c>
      <c r="G599" s="2" t="str">
        <f>VLOOKUP(A599,[1]Sheet1!$1:$1277,7,0)</f>
        <v>--</v>
      </c>
      <c r="H599" s="2" t="str">
        <f>VLOOKUP(A599,[1]Sheet1!$1:$1277,8,0)</f>
        <v>--</v>
      </c>
      <c r="I599" s="2" t="str">
        <f>VLOOKUP(A599,[1]Sheet1!$1:$1277,9,0)</f>
        <v>--</v>
      </c>
      <c r="J599" s="2" t="str">
        <f>VLOOKUP(A599,[1]Sheet1!$1:$1277,10,0)</f>
        <v>--</v>
      </c>
      <c r="K599" s="2" t="str">
        <f>VLOOKUP(A599,[1]Sheet1!$1:$1277,11,0)</f>
        <v>--</v>
      </c>
    </row>
    <row r="600" spans="1:11" ht="15" x14ac:dyDescent="0.25">
      <c r="A600" s="2" t="s">
        <v>372</v>
      </c>
      <c r="B600" s="2" t="str">
        <f>VLOOKUP(A600,[1]Sheet1!$1:$1277,2,0)</f>
        <v>--</v>
      </c>
      <c r="C600" s="2" t="str">
        <f>VLOOKUP(A600,[1]Sheet1!$1:$1277,3,0)</f>
        <v>--</v>
      </c>
      <c r="D600" s="2" t="str">
        <f>VLOOKUP(A600,[1]Sheet1!$1:$1277,4,0)</f>
        <v>HMDB0005099</v>
      </c>
      <c r="E600" s="2" t="str">
        <f>VLOOKUP(A600,[1]Sheet1!$1:$1277,5,0)</f>
        <v>LMFA03030016</v>
      </c>
      <c r="F600" s="2" t="str">
        <f>VLOOKUP(A600,[1]Sheet1!$1:$1277,6,0)</f>
        <v>Lipids and lipid-like molecules</v>
      </c>
      <c r="G600" s="2" t="str">
        <f>VLOOKUP(A600,[1]Sheet1!$1:$1277,7,0)</f>
        <v>Fatty Acyls</v>
      </c>
      <c r="H600" s="2" t="str">
        <f>VLOOKUP(A600,[1]Sheet1!$1:$1277,8,0)</f>
        <v>Eicosanoids</v>
      </c>
      <c r="I600" s="2" t="str">
        <f>VLOOKUP(A600,[1]Sheet1!$1:$1277,9,0)</f>
        <v>Fatty Acyls [FA]</v>
      </c>
      <c r="J600" s="2" t="str">
        <f>VLOOKUP(A600,[1]Sheet1!$1:$1277,10,0)</f>
        <v>Eicosanoids [FA03]</v>
      </c>
      <c r="K600" s="2" t="str">
        <f>VLOOKUP(A600,[1]Sheet1!$1:$1277,11,0)</f>
        <v>Thromboxanes [FA0303]</v>
      </c>
    </row>
    <row r="601" spans="1:11" ht="15" x14ac:dyDescent="0.25">
      <c r="A601" s="2" t="s">
        <v>471</v>
      </c>
      <c r="B601" s="2" t="str">
        <f>VLOOKUP(A601,[1]Sheet1!$1:$1277,2,0)</f>
        <v>cpd:C00523</v>
      </c>
      <c r="C601" s="2" t="str">
        <f>VLOOKUP(A601,[1]Sheet1!$1:$1277,3,0)</f>
        <v>--</v>
      </c>
      <c r="D601" s="2" t="str">
        <f>VLOOKUP(A601,[1]Sheet1!$1:$1277,4,0)</f>
        <v>HMDB0000031</v>
      </c>
      <c r="E601" s="2" t="str">
        <f>VLOOKUP(A601,[1]Sheet1!$1:$1277,5,0)</f>
        <v>LMST02020001</v>
      </c>
      <c r="F601" s="2" t="str">
        <f>VLOOKUP(A601,[1]Sheet1!$1:$1277,6,0)</f>
        <v>Lipids and lipid-like molecules</v>
      </c>
      <c r="G601" s="2" t="str">
        <f>VLOOKUP(A601,[1]Sheet1!$1:$1277,7,0)</f>
        <v>Steroids and steroid derivatives</v>
      </c>
      <c r="H601" s="2" t="str">
        <f>VLOOKUP(A601,[1]Sheet1!$1:$1277,8,0)</f>
        <v>Androstane steroids</v>
      </c>
      <c r="I601" s="2" t="str">
        <f>VLOOKUP(A601,[1]Sheet1!$1:$1277,9,0)</f>
        <v>Sterol Lipids [ST]</v>
      </c>
      <c r="J601" s="2" t="str">
        <f>VLOOKUP(A601,[1]Sheet1!$1:$1277,10,0)</f>
        <v>Steroids [ST02]</v>
      </c>
      <c r="K601" s="2" t="str">
        <f>VLOOKUP(A601,[1]Sheet1!$1:$1277,11,0)</f>
        <v>C19 steroids (androgens) and derivatives [ST0202]</v>
      </c>
    </row>
    <row r="602" spans="1:11" ht="15" x14ac:dyDescent="0.25">
      <c r="A602" s="2" t="s">
        <v>91</v>
      </c>
      <c r="B602" s="2" t="str">
        <f>VLOOKUP(A602,[1]Sheet1!$1:$1277,2,0)</f>
        <v>--</v>
      </c>
      <c r="C602" s="2" t="str">
        <f>VLOOKUP(A602,[1]Sheet1!$1:$1277,3,0)</f>
        <v>--</v>
      </c>
      <c r="D602" s="2" t="str">
        <f>VLOOKUP(A602,[1]Sheet1!$1:$1277,4,0)</f>
        <v>HMDB0000665</v>
      </c>
      <c r="E602" s="2" t="str">
        <f>VLOOKUP(A602,[1]Sheet1!$1:$1277,5,0)</f>
        <v>--</v>
      </c>
      <c r="F602" s="2" t="str">
        <f>VLOOKUP(A602,[1]Sheet1!$1:$1277,6,0)</f>
        <v>Lipids and lipid-like molecules</v>
      </c>
      <c r="G602" s="2" t="str">
        <f>VLOOKUP(A602,[1]Sheet1!$1:$1277,7,0)</f>
        <v>Fatty Acyls</v>
      </c>
      <c r="H602" s="2" t="str">
        <f>VLOOKUP(A602,[1]Sheet1!$1:$1277,8,0)</f>
        <v>Fatty acids and conjugates</v>
      </c>
      <c r="I602" s="2" t="str">
        <f>VLOOKUP(A602,[1]Sheet1!$1:$1277,9,0)</f>
        <v>--</v>
      </c>
      <c r="J602" s="2" t="str">
        <f>VLOOKUP(A602,[1]Sheet1!$1:$1277,10,0)</f>
        <v>--</v>
      </c>
      <c r="K602" s="2" t="str">
        <f>VLOOKUP(A602,[1]Sheet1!$1:$1277,11,0)</f>
        <v>--</v>
      </c>
    </row>
    <row r="603" spans="1:11" ht="15" x14ac:dyDescent="0.25">
      <c r="A603" s="2" t="s">
        <v>511</v>
      </c>
      <c r="B603" s="2" t="str">
        <f>VLOOKUP(A603,[1]Sheet1!$1:$1277,2,0)</f>
        <v>--</v>
      </c>
      <c r="C603" s="2" t="str">
        <f>VLOOKUP(A603,[1]Sheet1!$1:$1277,3,0)</f>
        <v>--</v>
      </c>
      <c r="D603" s="2" t="str">
        <f>VLOOKUP(A603,[1]Sheet1!$1:$1277,4,0)</f>
        <v>--</v>
      </c>
      <c r="E603" s="2" t="str">
        <f>VLOOKUP(A603,[1]Sheet1!$1:$1277,5,0)</f>
        <v>--</v>
      </c>
      <c r="F603" s="2" t="str">
        <f>VLOOKUP(A603,[1]Sheet1!$1:$1277,6,0)</f>
        <v>--</v>
      </c>
      <c r="G603" s="2" t="str">
        <f>VLOOKUP(A603,[1]Sheet1!$1:$1277,7,0)</f>
        <v>--</v>
      </c>
      <c r="H603" s="2" t="str">
        <f>VLOOKUP(A603,[1]Sheet1!$1:$1277,8,0)</f>
        <v>--</v>
      </c>
      <c r="I603" s="2" t="str">
        <f>VLOOKUP(A603,[1]Sheet1!$1:$1277,9,0)</f>
        <v>--</v>
      </c>
      <c r="J603" s="2" t="str">
        <f>VLOOKUP(A603,[1]Sheet1!$1:$1277,10,0)</f>
        <v>--</v>
      </c>
      <c r="K603" s="2" t="str">
        <f>VLOOKUP(A603,[1]Sheet1!$1:$1277,11,0)</f>
        <v>--</v>
      </c>
    </row>
    <row r="604" spans="1:11" ht="15" x14ac:dyDescent="0.25">
      <c r="A604" s="2" t="s">
        <v>66</v>
      </c>
      <c r="B604" s="2" t="str">
        <f>VLOOKUP(A604,[1]Sheet1!$1:$1277,2,0)</f>
        <v>--</v>
      </c>
      <c r="C604" s="2" t="str">
        <f>VLOOKUP(A604,[1]Sheet1!$1:$1277,3,0)</f>
        <v>--</v>
      </c>
      <c r="D604" s="2" t="str">
        <f>VLOOKUP(A604,[1]Sheet1!$1:$1277,4,0)</f>
        <v>HMDB0035828</v>
      </c>
      <c r="E604" s="2" t="str">
        <f>VLOOKUP(A604,[1]Sheet1!$1:$1277,5,0)</f>
        <v>--</v>
      </c>
      <c r="F604" s="2" t="str">
        <f>VLOOKUP(A604,[1]Sheet1!$1:$1277,6,0)</f>
        <v>Benzenoids</v>
      </c>
      <c r="G604" s="2" t="str">
        <f>VLOOKUP(A604,[1]Sheet1!$1:$1277,7,0)</f>
        <v>Phenols</v>
      </c>
      <c r="H604" s="2" t="str">
        <f>VLOOKUP(A604,[1]Sheet1!$1:$1277,8,0)</f>
        <v>1-hydroxy-2-unsubstituted benzenoids</v>
      </c>
      <c r="I604" s="2" t="str">
        <f>VLOOKUP(A604,[1]Sheet1!$1:$1277,9,0)</f>
        <v>--</v>
      </c>
      <c r="J604" s="2" t="str">
        <f>VLOOKUP(A604,[1]Sheet1!$1:$1277,10,0)</f>
        <v>--</v>
      </c>
      <c r="K604" s="2" t="str">
        <f>VLOOKUP(A604,[1]Sheet1!$1:$1277,11,0)</f>
        <v>--</v>
      </c>
    </row>
    <row r="605" spans="1:11" ht="15" x14ac:dyDescent="0.25">
      <c r="A605" s="2" t="s">
        <v>512</v>
      </c>
      <c r="B605" s="2" t="str">
        <f>VLOOKUP(A605,[1]Sheet1!$1:$1277,2,0)</f>
        <v>--</v>
      </c>
      <c r="C605" s="2" t="str">
        <f>VLOOKUP(A605,[1]Sheet1!$1:$1277,3,0)</f>
        <v>--</v>
      </c>
      <c r="D605" s="2" t="str">
        <f>VLOOKUP(A605,[1]Sheet1!$1:$1277,4,0)</f>
        <v>--</v>
      </c>
      <c r="E605" s="2" t="str">
        <f>VLOOKUP(A605,[1]Sheet1!$1:$1277,5,0)</f>
        <v>--</v>
      </c>
      <c r="F605" s="2" t="str">
        <f>VLOOKUP(A605,[1]Sheet1!$1:$1277,6,0)</f>
        <v>--</v>
      </c>
      <c r="G605" s="2" t="str">
        <f>VLOOKUP(A605,[1]Sheet1!$1:$1277,7,0)</f>
        <v>--</v>
      </c>
      <c r="H605" s="2" t="str">
        <f>VLOOKUP(A605,[1]Sheet1!$1:$1277,8,0)</f>
        <v>--</v>
      </c>
      <c r="I605" s="2" t="str">
        <f>VLOOKUP(A605,[1]Sheet1!$1:$1277,9,0)</f>
        <v>--</v>
      </c>
      <c r="J605" s="2" t="str">
        <f>VLOOKUP(A605,[1]Sheet1!$1:$1277,10,0)</f>
        <v>--</v>
      </c>
      <c r="K605" s="2" t="str">
        <f>VLOOKUP(A605,[1]Sheet1!$1:$1277,11,0)</f>
        <v>--</v>
      </c>
    </row>
    <row r="606" spans="1:11" ht="15" x14ac:dyDescent="0.25">
      <c r="A606" s="2" t="s">
        <v>513</v>
      </c>
      <c r="B606" s="2" t="str">
        <f>VLOOKUP(A606,[1]Sheet1!$1:$1277,2,0)</f>
        <v>--</v>
      </c>
      <c r="C606" s="2" t="str">
        <f>VLOOKUP(A606,[1]Sheet1!$1:$1277,3,0)</f>
        <v>--</v>
      </c>
      <c r="D606" s="2" t="str">
        <f>VLOOKUP(A606,[1]Sheet1!$1:$1277,4,0)</f>
        <v>--</v>
      </c>
      <c r="E606" s="2" t="str">
        <f>VLOOKUP(A606,[1]Sheet1!$1:$1277,5,0)</f>
        <v>--</v>
      </c>
      <c r="F606" s="2" t="str">
        <f>VLOOKUP(A606,[1]Sheet1!$1:$1277,6,0)</f>
        <v>--</v>
      </c>
      <c r="G606" s="2" t="str">
        <f>VLOOKUP(A606,[1]Sheet1!$1:$1277,7,0)</f>
        <v>--</v>
      </c>
      <c r="H606" s="2" t="str">
        <f>VLOOKUP(A606,[1]Sheet1!$1:$1277,8,0)</f>
        <v>--</v>
      </c>
      <c r="I606" s="2" t="str">
        <f>VLOOKUP(A606,[1]Sheet1!$1:$1277,9,0)</f>
        <v>--</v>
      </c>
      <c r="J606" s="2" t="str">
        <f>VLOOKUP(A606,[1]Sheet1!$1:$1277,10,0)</f>
        <v>--</v>
      </c>
      <c r="K606" s="2" t="str">
        <f>VLOOKUP(A606,[1]Sheet1!$1:$1277,11,0)</f>
        <v>--</v>
      </c>
    </row>
    <row r="607" spans="1:11" ht="15" x14ac:dyDescent="0.25">
      <c r="A607" s="2" t="s">
        <v>514</v>
      </c>
      <c r="B607" s="2" t="str">
        <f>VLOOKUP(A607,[1]Sheet1!$1:$1277,2,0)</f>
        <v>cpd:C12287</v>
      </c>
      <c r="C607" s="2" t="str">
        <f>VLOOKUP(A607,[1]Sheet1!$1:$1277,3,0)</f>
        <v>--</v>
      </c>
      <c r="D607" s="2" t="str">
        <f>VLOOKUP(A607,[1]Sheet1!$1:$1277,4,0)</f>
        <v>HMDB0036565</v>
      </c>
      <c r="E607" s="2" t="str">
        <f>VLOOKUP(A607,[1]Sheet1!$1:$1277,5,0)</f>
        <v>--</v>
      </c>
      <c r="F607" s="2" t="str">
        <f>VLOOKUP(A607,[1]Sheet1!$1:$1277,6,0)</f>
        <v>Lipids and lipid-like molecules</v>
      </c>
      <c r="G607" s="2" t="str">
        <f>VLOOKUP(A607,[1]Sheet1!$1:$1277,7,0)</f>
        <v>Prenol lipids</v>
      </c>
      <c r="H607" s="2" t="str">
        <f>VLOOKUP(A607,[1]Sheet1!$1:$1277,8,0)</f>
        <v>Sesquiterpenoids</v>
      </c>
      <c r="I607" s="2" t="str">
        <f>VLOOKUP(A607,[1]Sheet1!$1:$1277,9,0)</f>
        <v>--</v>
      </c>
      <c r="J607" s="2" t="str">
        <f>VLOOKUP(A607,[1]Sheet1!$1:$1277,10,0)</f>
        <v>--</v>
      </c>
      <c r="K607" s="2" t="str">
        <f>VLOOKUP(A607,[1]Sheet1!$1:$1277,11,0)</f>
        <v>--</v>
      </c>
    </row>
    <row r="608" spans="1:11" ht="15" x14ac:dyDescent="0.25">
      <c r="A608" s="2" t="s">
        <v>252</v>
      </c>
      <c r="B608" s="2" t="str">
        <f>VLOOKUP(A608,[1]Sheet1!$1:$1277,2,0)</f>
        <v>cpd:C08775</v>
      </c>
      <c r="C608" s="2" t="str">
        <f>VLOOKUP(A608,[1]Sheet1!$1:$1277,3,0)</f>
        <v>--</v>
      </c>
      <c r="D608" s="2" t="str">
        <f>VLOOKUP(A608,[1]Sheet1!$1:$1277,4,0)</f>
        <v>HMDB0035858</v>
      </c>
      <c r="E608" s="2" t="str">
        <f>VLOOKUP(A608,[1]Sheet1!$1:$1277,5,0)</f>
        <v>--</v>
      </c>
      <c r="F608" s="2" t="str">
        <f>VLOOKUP(A608,[1]Sheet1!$1:$1277,6,0)</f>
        <v>Lipids and lipid-like molecules</v>
      </c>
      <c r="G608" s="2" t="str">
        <f>VLOOKUP(A608,[1]Sheet1!$1:$1277,7,0)</f>
        <v>Prenol lipids</v>
      </c>
      <c r="H608" s="2" t="str">
        <f>VLOOKUP(A608,[1]Sheet1!$1:$1277,8,0)</f>
        <v>Triterpenoids</v>
      </c>
      <c r="I608" s="2" t="str">
        <f>VLOOKUP(A608,[1]Sheet1!$1:$1277,9,0)</f>
        <v>--</v>
      </c>
      <c r="J608" s="2" t="str">
        <f>VLOOKUP(A608,[1]Sheet1!$1:$1277,10,0)</f>
        <v>--</v>
      </c>
      <c r="K608" s="2" t="str">
        <f>VLOOKUP(A608,[1]Sheet1!$1:$1277,11,0)</f>
        <v>--</v>
      </c>
    </row>
    <row r="609" spans="1:11" ht="15" x14ac:dyDescent="0.25">
      <c r="A609" s="2" t="s">
        <v>461</v>
      </c>
      <c r="B609" s="2" t="str">
        <f>VLOOKUP(A609,[1]Sheet1!$1:$1277,2,0)</f>
        <v>--</v>
      </c>
      <c r="C609" s="2" t="str">
        <f>VLOOKUP(A609,[1]Sheet1!$1:$1277,3,0)</f>
        <v>--</v>
      </c>
      <c r="D609" s="2" t="str">
        <f>VLOOKUP(A609,[1]Sheet1!$1:$1277,4,0)</f>
        <v>HMDB0000148</v>
      </c>
      <c r="E609" s="2" t="str">
        <f>VLOOKUP(A609,[1]Sheet1!$1:$1277,5,0)</f>
        <v>--</v>
      </c>
      <c r="F609" s="2" t="str">
        <f>VLOOKUP(A609,[1]Sheet1!$1:$1277,6,0)</f>
        <v>Organic acids and derivatives</v>
      </c>
      <c r="G609" s="2" t="str">
        <f>VLOOKUP(A609,[1]Sheet1!$1:$1277,7,0)</f>
        <v>Carboxylic acids and derivatives</v>
      </c>
      <c r="H609" s="2" t="str">
        <f>VLOOKUP(A609,[1]Sheet1!$1:$1277,8,0)</f>
        <v>Amino acids, peptides, and analogues</v>
      </c>
      <c r="I609" s="2" t="str">
        <f>VLOOKUP(A609,[1]Sheet1!$1:$1277,9,0)</f>
        <v>--</v>
      </c>
      <c r="J609" s="2" t="str">
        <f>VLOOKUP(A609,[1]Sheet1!$1:$1277,10,0)</f>
        <v>--</v>
      </c>
      <c r="K609" s="2" t="str">
        <f>VLOOKUP(A609,[1]Sheet1!$1:$1277,11,0)</f>
        <v>--</v>
      </c>
    </row>
    <row r="610" spans="1:11" ht="15" x14ac:dyDescent="0.25">
      <c r="A610" s="2" t="s">
        <v>92</v>
      </c>
      <c r="B610" s="2" t="str">
        <f>VLOOKUP(A610,[1]Sheet1!$1:$1277,2,0)</f>
        <v>cpd:C10891</v>
      </c>
      <c r="C610" s="2" t="str">
        <f>VLOOKUP(A610,[1]Sheet1!$1:$1277,3,0)</f>
        <v>--</v>
      </c>
      <c r="D610" s="2" t="str">
        <f>VLOOKUP(A610,[1]Sheet1!$1:$1277,4,0)</f>
        <v>HMDB0303743</v>
      </c>
      <c r="E610" s="2" t="str">
        <f>VLOOKUP(A610,[1]Sheet1!$1:$1277,5,0)</f>
        <v>--</v>
      </c>
      <c r="F610" s="2" t="str">
        <f>VLOOKUP(A610,[1]Sheet1!$1:$1277,6,0)</f>
        <v>Lignans, neolignans and related compounds</v>
      </c>
      <c r="G610" s="2" t="str">
        <f>VLOOKUP(A610,[1]Sheet1!$1:$1277,7,0)</f>
        <v>Furanoid lignans</v>
      </c>
      <c r="H610" s="2" t="str">
        <f>VLOOKUP(A610,[1]Sheet1!$1:$1277,8,0)</f>
        <v>Tetrahydrofuran lignans</v>
      </c>
      <c r="I610" s="2" t="str">
        <f>VLOOKUP(A610,[1]Sheet1!$1:$1277,9,0)</f>
        <v>--</v>
      </c>
      <c r="J610" s="2" t="str">
        <f>VLOOKUP(A610,[1]Sheet1!$1:$1277,10,0)</f>
        <v>--</v>
      </c>
      <c r="K610" s="2" t="str">
        <f>VLOOKUP(A610,[1]Sheet1!$1:$1277,11,0)</f>
        <v>--</v>
      </c>
    </row>
    <row r="611" spans="1:11" ht="15" x14ac:dyDescent="0.25">
      <c r="A611" s="2" t="s">
        <v>341</v>
      </c>
      <c r="B611" s="2" t="str">
        <f>VLOOKUP(A611,[1]Sheet1!$1:$1277,2,0)</f>
        <v>--</v>
      </c>
      <c r="C611" s="2" t="str">
        <f>VLOOKUP(A611,[1]Sheet1!$1:$1277,3,0)</f>
        <v>--</v>
      </c>
      <c r="D611" s="2" t="str">
        <f>VLOOKUP(A611,[1]Sheet1!$1:$1277,4,0)</f>
        <v>--</v>
      </c>
      <c r="E611" s="2" t="str">
        <f>VLOOKUP(A611,[1]Sheet1!$1:$1277,5,0)</f>
        <v>--</v>
      </c>
      <c r="F611" s="2" t="str">
        <f>VLOOKUP(A611,[1]Sheet1!$1:$1277,6,0)</f>
        <v>--</v>
      </c>
      <c r="G611" s="2" t="str">
        <f>VLOOKUP(A611,[1]Sheet1!$1:$1277,7,0)</f>
        <v>--</v>
      </c>
      <c r="H611" s="2" t="str">
        <f>VLOOKUP(A611,[1]Sheet1!$1:$1277,8,0)</f>
        <v>--</v>
      </c>
      <c r="I611" s="2" t="str">
        <f>VLOOKUP(A611,[1]Sheet1!$1:$1277,9,0)</f>
        <v>--</v>
      </c>
      <c r="J611" s="2" t="str">
        <f>VLOOKUP(A611,[1]Sheet1!$1:$1277,10,0)</f>
        <v>--</v>
      </c>
      <c r="K611" s="2" t="str">
        <f>VLOOKUP(A611,[1]Sheet1!$1:$1277,11,0)</f>
        <v>--</v>
      </c>
    </row>
    <row r="612" spans="1:11" ht="15" x14ac:dyDescent="0.25">
      <c r="A612" s="2" t="s">
        <v>474</v>
      </c>
      <c r="B612" s="2" t="str">
        <f>VLOOKUP(A612,[1]Sheet1!$1:$1277,2,0)</f>
        <v>cpd:C01709</v>
      </c>
      <c r="C612" s="2" t="str">
        <f>VLOOKUP(A612,[1]Sheet1!$1:$1277,3,0)</f>
        <v>map00941  Flavonoid biosynthesis</v>
      </c>
      <c r="D612" s="2" t="str">
        <f>VLOOKUP(A612,[1]Sheet1!$1:$1277,4,0)</f>
        <v>HMDB0005782</v>
      </c>
      <c r="E612" s="2" t="str">
        <f>VLOOKUP(A612,[1]Sheet1!$1:$1277,5,0)</f>
        <v>--</v>
      </c>
      <c r="F612" s="2" t="str">
        <f>VLOOKUP(A612,[1]Sheet1!$1:$1277,6,0)</f>
        <v>Phenylpropanoids and polyketides</v>
      </c>
      <c r="G612" s="2" t="str">
        <f>VLOOKUP(A612,[1]Sheet1!$1:$1277,7,0)</f>
        <v>Flavonoids</v>
      </c>
      <c r="H612" s="2" t="str">
        <f>VLOOKUP(A612,[1]Sheet1!$1:$1277,8,0)</f>
        <v>O-methylated flavonoids</v>
      </c>
      <c r="I612" s="2" t="str">
        <f>VLOOKUP(A612,[1]Sheet1!$1:$1277,9,0)</f>
        <v>--</v>
      </c>
      <c r="J612" s="2" t="str">
        <f>VLOOKUP(A612,[1]Sheet1!$1:$1277,10,0)</f>
        <v>--</v>
      </c>
      <c r="K612" s="2" t="str">
        <f>VLOOKUP(A612,[1]Sheet1!$1:$1277,11,0)</f>
        <v>--</v>
      </c>
    </row>
    <row r="613" spans="1:11" ht="15" x14ac:dyDescent="0.25">
      <c r="A613" s="2" t="s">
        <v>515</v>
      </c>
      <c r="B613" s="2" t="str">
        <f>VLOOKUP(A613,[1]Sheet1!$1:$1277,2,0)</f>
        <v>cpd:C01709</v>
      </c>
      <c r="C613" s="2" t="str">
        <f>VLOOKUP(A613,[1]Sheet1!$1:$1277,3,0)</f>
        <v>map00941  Flavonoid biosynthesis</v>
      </c>
      <c r="D613" s="2" t="str">
        <f>VLOOKUP(A613,[1]Sheet1!$1:$1277,4,0)</f>
        <v>HMDB0005782</v>
      </c>
      <c r="E613" s="2" t="str">
        <f>VLOOKUP(A613,[1]Sheet1!$1:$1277,5,0)</f>
        <v>LMPK12140003</v>
      </c>
      <c r="F613" s="2" t="str">
        <f>VLOOKUP(A613,[1]Sheet1!$1:$1277,6,0)</f>
        <v>Phenylpropanoids and polyketides</v>
      </c>
      <c r="G613" s="2" t="str">
        <f>VLOOKUP(A613,[1]Sheet1!$1:$1277,7,0)</f>
        <v>Flavonoids</v>
      </c>
      <c r="H613" s="2" t="str">
        <f>VLOOKUP(A613,[1]Sheet1!$1:$1277,8,0)</f>
        <v>O-methylated flavonoids</v>
      </c>
      <c r="I613" s="2" t="str">
        <f>VLOOKUP(A613,[1]Sheet1!$1:$1277,9,0)</f>
        <v>Polyketides [PK]</v>
      </c>
      <c r="J613" s="2" t="str">
        <f>VLOOKUP(A613,[1]Sheet1!$1:$1277,10,0)</f>
        <v>Flavonoids [PK12]</v>
      </c>
      <c r="K613" s="2" t="str">
        <f>VLOOKUP(A613,[1]Sheet1!$1:$1277,11,0)</f>
        <v>Flavanones [PK1214]</v>
      </c>
    </row>
    <row r="614" spans="1:11" ht="15" x14ac:dyDescent="0.25">
      <c r="A614" s="2" t="s">
        <v>455</v>
      </c>
      <c r="B614" s="2" t="str">
        <f>VLOOKUP(A614,[1]Sheet1!$1:$1277,2,0)</f>
        <v>cpd:C00712</v>
      </c>
      <c r="C614" s="2" t="str">
        <f>VLOOKUP(A614,[1]Sheet1!$1:$1277,3,0)</f>
        <v>map00061  Fatty acid biosynthesis;map00073  Cutin, suberine and wax biosynthesis;map01040  Biosynthesis of unsaturated fatty acids</v>
      </c>
      <c r="D614" s="2" t="str">
        <f>VLOOKUP(A614,[1]Sheet1!$1:$1277,4,0)</f>
        <v>HMDB0000207</v>
      </c>
      <c r="E614" s="2" t="str">
        <f>VLOOKUP(A614,[1]Sheet1!$1:$1277,5,0)</f>
        <v>LMFA01030002</v>
      </c>
      <c r="F614" s="2" t="str">
        <f>VLOOKUP(A614,[1]Sheet1!$1:$1277,6,0)</f>
        <v>Lipids and lipid-like molecules</v>
      </c>
      <c r="G614" s="2" t="str">
        <f>VLOOKUP(A614,[1]Sheet1!$1:$1277,7,0)</f>
        <v>Fatty Acyls</v>
      </c>
      <c r="H614" s="2" t="str">
        <f>VLOOKUP(A614,[1]Sheet1!$1:$1277,8,0)</f>
        <v>Fatty acids and conjugates</v>
      </c>
      <c r="I614" s="2" t="str">
        <f>VLOOKUP(A614,[1]Sheet1!$1:$1277,9,0)</f>
        <v>Fatty Acyls [FA]</v>
      </c>
      <c r="J614" s="2" t="str">
        <f>VLOOKUP(A614,[1]Sheet1!$1:$1277,10,0)</f>
        <v>Fatty Acids and Conjugates [FA01]</v>
      </c>
      <c r="K614" s="2" t="str">
        <f>VLOOKUP(A614,[1]Sheet1!$1:$1277,11,0)</f>
        <v>Unsaturated fatty acids [FA0103]</v>
      </c>
    </row>
    <row r="615" spans="1:11" ht="15" x14ac:dyDescent="0.25">
      <c r="A615" s="2" t="s">
        <v>516</v>
      </c>
      <c r="B615" s="2" t="str">
        <f>VLOOKUP(A615,[1]Sheet1!$1:$1277,2,0)</f>
        <v>--</v>
      </c>
      <c r="C615" s="2" t="str">
        <f>VLOOKUP(A615,[1]Sheet1!$1:$1277,3,0)</f>
        <v>--</v>
      </c>
      <c r="D615" s="2" t="str">
        <f>VLOOKUP(A615,[1]Sheet1!$1:$1277,4,0)</f>
        <v>HMDB0015643</v>
      </c>
      <c r="E615" s="2" t="str">
        <f>VLOOKUP(A615,[1]Sheet1!$1:$1277,5,0)</f>
        <v>--</v>
      </c>
      <c r="F615" s="2" t="str">
        <f>VLOOKUP(A615,[1]Sheet1!$1:$1277,6,0)</f>
        <v>Lipids and lipid-like molecules</v>
      </c>
      <c r="G615" s="2" t="str">
        <f>VLOOKUP(A615,[1]Sheet1!$1:$1277,7,0)</f>
        <v>Prenol lipids</v>
      </c>
      <c r="H615" s="2" t="str">
        <f>VLOOKUP(A615,[1]Sheet1!$1:$1277,8,0)</f>
        <v>Sesquiterpenoids</v>
      </c>
      <c r="I615" s="2" t="str">
        <f>VLOOKUP(A615,[1]Sheet1!$1:$1277,9,0)</f>
        <v>--</v>
      </c>
      <c r="J615" s="2" t="str">
        <f>VLOOKUP(A615,[1]Sheet1!$1:$1277,10,0)</f>
        <v>--</v>
      </c>
      <c r="K615" s="2" t="str">
        <f>VLOOKUP(A615,[1]Sheet1!$1:$1277,11,0)</f>
        <v>--</v>
      </c>
    </row>
    <row r="616" spans="1:11" ht="15" x14ac:dyDescent="0.25">
      <c r="A616" s="2" t="s">
        <v>70</v>
      </c>
      <c r="B616" s="2" t="str">
        <f>VLOOKUP(A616,[1]Sheet1!$1:$1277,2,0)</f>
        <v>--</v>
      </c>
      <c r="C616" s="2" t="str">
        <f>VLOOKUP(A616,[1]Sheet1!$1:$1277,3,0)</f>
        <v>--</v>
      </c>
      <c r="D616" s="2" t="str">
        <f>VLOOKUP(A616,[1]Sheet1!$1:$1277,4,0)</f>
        <v>HMDB0000872</v>
      </c>
      <c r="E616" s="2" t="str">
        <f>VLOOKUP(A616,[1]Sheet1!$1:$1277,5,0)</f>
        <v>LMFA01170018</v>
      </c>
      <c r="F616" s="2" t="str">
        <f>VLOOKUP(A616,[1]Sheet1!$1:$1277,6,0)</f>
        <v>Lipids and lipid-like molecules</v>
      </c>
      <c r="G616" s="2" t="str">
        <f>VLOOKUP(A616,[1]Sheet1!$1:$1277,7,0)</f>
        <v>Fatty Acyls</v>
      </c>
      <c r="H616" s="2" t="str">
        <f>VLOOKUP(A616,[1]Sheet1!$1:$1277,8,0)</f>
        <v>Fatty acids and conjugates</v>
      </c>
      <c r="I616" s="2" t="str">
        <f>VLOOKUP(A616,[1]Sheet1!$1:$1277,9,0)</f>
        <v>Fatty Acyls [FA]</v>
      </c>
      <c r="J616" s="2" t="str">
        <f>VLOOKUP(A616,[1]Sheet1!$1:$1277,10,0)</f>
        <v>Fatty Acids and Conjugates [FA01]</v>
      </c>
      <c r="K616" s="2" t="str">
        <f>VLOOKUP(A616,[1]Sheet1!$1:$1277,11,0)</f>
        <v>Dicarboxylic acids [FA0117]</v>
      </c>
    </row>
    <row r="617" spans="1:11" ht="15" x14ac:dyDescent="0.25">
      <c r="A617" s="2" t="s">
        <v>255</v>
      </c>
      <c r="B617" s="2" t="str">
        <f>VLOOKUP(A617,[1]Sheet1!$1:$1277,2,0)</f>
        <v>cpd:C00394</v>
      </c>
      <c r="C617" s="2" t="str">
        <f>VLOOKUP(A617,[1]Sheet1!$1:$1277,3,0)</f>
        <v>map00500  Starch and sucrose metabolism;map00520  Amino sugar and nucleotide sugar metabolism;map01100  Metabolic pathways</v>
      </c>
      <c r="D617" s="2" t="str">
        <f>VLOOKUP(A617,[1]Sheet1!$1:$1277,4,0)</f>
        <v>HMDB0304367</v>
      </c>
      <c r="E617" s="2" t="str">
        <f>VLOOKUP(A617,[1]Sheet1!$1:$1277,5,0)</f>
        <v>--</v>
      </c>
      <c r="F617" s="2" t="str">
        <f>VLOOKUP(A617,[1]Sheet1!$1:$1277,6,0)</f>
        <v>Nucleosides, nucleotides, and analogues</v>
      </c>
      <c r="G617" s="2" t="str">
        <f>VLOOKUP(A617,[1]Sheet1!$1:$1277,7,0)</f>
        <v>Purine nucleotides</v>
      </c>
      <c r="H617" s="2" t="str">
        <f>VLOOKUP(A617,[1]Sheet1!$1:$1277,8,0)</f>
        <v>Purine nucleotide sugars</v>
      </c>
      <c r="I617" s="2" t="str">
        <f>VLOOKUP(A617,[1]Sheet1!$1:$1277,9,0)</f>
        <v>--</v>
      </c>
      <c r="J617" s="2" t="str">
        <f>VLOOKUP(A617,[1]Sheet1!$1:$1277,10,0)</f>
        <v>--</v>
      </c>
      <c r="K617" s="2" t="str">
        <f>VLOOKUP(A617,[1]Sheet1!$1:$1277,11,0)</f>
        <v>--</v>
      </c>
    </row>
    <row r="618" spans="1:11" ht="15" x14ac:dyDescent="0.25">
      <c r="A618" s="2" t="s">
        <v>59</v>
      </c>
      <c r="B618" s="2" t="str">
        <f>VLOOKUP(A618,[1]Sheet1!$1:$1277,2,0)</f>
        <v>--</v>
      </c>
      <c r="C618" s="2" t="str">
        <f>VLOOKUP(A618,[1]Sheet1!$1:$1277,3,0)</f>
        <v>--</v>
      </c>
      <c r="D618" s="2" t="str">
        <f>VLOOKUP(A618,[1]Sheet1!$1:$1277,4,0)</f>
        <v>--</v>
      </c>
      <c r="E618" s="2" t="str">
        <f>VLOOKUP(A618,[1]Sheet1!$1:$1277,5,0)</f>
        <v>--</v>
      </c>
      <c r="F618" s="2" t="str">
        <f>VLOOKUP(A618,[1]Sheet1!$1:$1277,6,0)</f>
        <v>--</v>
      </c>
      <c r="G618" s="2" t="str">
        <f>VLOOKUP(A618,[1]Sheet1!$1:$1277,7,0)</f>
        <v>--</v>
      </c>
      <c r="H618" s="2" t="str">
        <f>VLOOKUP(A618,[1]Sheet1!$1:$1277,8,0)</f>
        <v>--</v>
      </c>
      <c r="I618" s="2" t="str">
        <f>VLOOKUP(A618,[1]Sheet1!$1:$1277,9,0)</f>
        <v>--</v>
      </c>
      <c r="J618" s="2" t="str">
        <f>VLOOKUP(A618,[1]Sheet1!$1:$1277,10,0)</f>
        <v>--</v>
      </c>
      <c r="K618" s="2" t="str">
        <f>VLOOKUP(A618,[1]Sheet1!$1:$1277,11,0)</f>
        <v>--</v>
      </c>
    </row>
    <row r="619" spans="1:11" ht="15" x14ac:dyDescent="0.25">
      <c r="A619" s="2" t="s">
        <v>517</v>
      </c>
      <c r="B619" s="2" t="str">
        <f>VLOOKUP(A619,[1]Sheet1!$1:$1277,2,0)</f>
        <v>--</v>
      </c>
      <c r="C619" s="2" t="str">
        <f>VLOOKUP(A619,[1]Sheet1!$1:$1277,3,0)</f>
        <v>--</v>
      </c>
      <c r="D619" s="2" t="str">
        <f>VLOOKUP(A619,[1]Sheet1!$1:$1277,4,0)</f>
        <v>--</v>
      </c>
      <c r="E619" s="2" t="str">
        <f>VLOOKUP(A619,[1]Sheet1!$1:$1277,5,0)</f>
        <v>--</v>
      </c>
      <c r="F619" s="2" t="str">
        <f>VLOOKUP(A619,[1]Sheet1!$1:$1277,6,0)</f>
        <v>--</v>
      </c>
      <c r="G619" s="2" t="str">
        <f>VLOOKUP(A619,[1]Sheet1!$1:$1277,7,0)</f>
        <v>--</v>
      </c>
      <c r="H619" s="2" t="str">
        <f>VLOOKUP(A619,[1]Sheet1!$1:$1277,8,0)</f>
        <v>--</v>
      </c>
      <c r="I619" s="2" t="str">
        <f>VLOOKUP(A619,[1]Sheet1!$1:$1277,9,0)</f>
        <v>--</v>
      </c>
      <c r="J619" s="2" t="str">
        <f>VLOOKUP(A619,[1]Sheet1!$1:$1277,10,0)</f>
        <v>--</v>
      </c>
      <c r="K619" s="2" t="str">
        <f>VLOOKUP(A619,[1]Sheet1!$1:$1277,11,0)</f>
        <v>--</v>
      </c>
    </row>
    <row r="620" spans="1:11" ht="15" x14ac:dyDescent="0.25">
      <c r="A620" s="2" t="s">
        <v>464</v>
      </c>
      <c r="B620" s="2" t="str">
        <f>VLOOKUP(A620,[1]Sheet1!$1:$1277,2,0)</f>
        <v>cpd:C08759</v>
      </c>
      <c r="C620" s="2" t="str">
        <f>VLOOKUP(A620,[1]Sheet1!$1:$1277,3,0)</f>
        <v>--</v>
      </c>
      <c r="D620" s="2" t="str">
        <f>VLOOKUP(A620,[1]Sheet1!$1:$1277,4,0)</f>
        <v>--</v>
      </c>
      <c r="E620" s="2" t="str">
        <f>VLOOKUP(A620,[1]Sheet1!$1:$1277,5,0)</f>
        <v>--</v>
      </c>
      <c r="F620" s="2" t="str">
        <f>VLOOKUP(A620,[1]Sheet1!$1:$1277,6,0)</f>
        <v>--</v>
      </c>
      <c r="G620" s="2" t="str">
        <f>VLOOKUP(A620,[1]Sheet1!$1:$1277,7,0)</f>
        <v>--</v>
      </c>
      <c r="H620" s="2" t="str">
        <f>VLOOKUP(A620,[1]Sheet1!$1:$1277,8,0)</f>
        <v>--</v>
      </c>
      <c r="I620" s="2" t="str">
        <f>VLOOKUP(A620,[1]Sheet1!$1:$1277,9,0)</f>
        <v>--</v>
      </c>
      <c r="J620" s="2" t="str">
        <f>VLOOKUP(A620,[1]Sheet1!$1:$1277,10,0)</f>
        <v>--</v>
      </c>
      <c r="K620" s="2" t="str">
        <f>VLOOKUP(A620,[1]Sheet1!$1:$1277,11,0)</f>
        <v>--</v>
      </c>
    </row>
    <row r="621" spans="1:11" ht="15" x14ac:dyDescent="0.25">
      <c r="A621" s="2" t="s">
        <v>32</v>
      </c>
      <c r="B621" s="2" t="str">
        <f>VLOOKUP(A621,[1]Sheet1!$1:$1277,2,0)</f>
        <v>--</v>
      </c>
      <c r="C621" s="2" t="str">
        <f>VLOOKUP(A621,[1]Sheet1!$1:$1277,3,0)</f>
        <v>--</v>
      </c>
      <c r="D621" s="2" t="str">
        <f>VLOOKUP(A621,[1]Sheet1!$1:$1277,4,0)</f>
        <v>--</v>
      </c>
      <c r="E621" s="2" t="str">
        <f>VLOOKUP(A621,[1]Sheet1!$1:$1277,5,0)</f>
        <v>--</v>
      </c>
      <c r="F621" s="2" t="str">
        <f>VLOOKUP(A621,[1]Sheet1!$1:$1277,6,0)</f>
        <v>--</v>
      </c>
      <c r="G621" s="2" t="str">
        <f>VLOOKUP(A621,[1]Sheet1!$1:$1277,7,0)</f>
        <v>--</v>
      </c>
      <c r="H621" s="2" t="str">
        <f>VLOOKUP(A621,[1]Sheet1!$1:$1277,8,0)</f>
        <v>--</v>
      </c>
      <c r="I621" s="2" t="str">
        <f>VLOOKUP(A621,[1]Sheet1!$1:$1277,9,0)</f>
        <v>--</v>
      </c>
      <c r="J621" s="2" t="str">
        <f>VLOOKUP(A621,[1]Sheet1!$1:$1277,10,0)</f>
        <v>--</v>
      </c>
      <c r="K621" s="2" t="str">
        <f>VLOOKUP(A621,[1]Sheet1!$1:$1277,11,0)</f>
        <v>--</v>
      </c>
    </row>
    <row r="622" spans="1:11" ht="15" x14ac:dyDescent="0.25">
      <c r="A622" s="2" t="s">
        <v>518</v>
      </c>
      <c r="B622" s="2" t="str">
        <f>VLOOKUP(A622,[1]Sheet1!$1:$1277,2,0)</f>
        <v>cpd:C03557</v>
      </c>
      <c r="C622" s="2" t="str">
        <f>VLOOKUP(A622,[1]Sheet1!$1:$1277,3,0)</f>
        <v>map00440  Phosphonate and phosphinate metabolism;map01100  Metabolic pathways;map02010  ABC transporters</v>
      </c>
      <c r="D622" s="2" t="str">
        <f>VLOOKUP(A622,[1]Sheet1!$1:$1277,4,0)</f>
        <v>HMDB0011747</v>
      </c>
      <c r="E622" s="2" t="str">
        <f>VLOOKUP(A622,[1]Sheet1!$1:$1277,5,0)</f>
        <v>--</v>
      </c>
      <c r="F622" s="2" t="str">
        <f>VLOOKUP(A622,[1]Sheet1!$1:$1277,6,0)</f>
        <v>Organic acids and derivatives</v>
      </c>
      <c r="G622" s="2" t="str">
        <f>VLOOKUP(A622,[1]Sheet1!$1:$1277,7,0)</f>
        <v>Organic phosphonic acids and derivatives</v>
      </c>
      <c r="H622" s="2" t="str">
        <f>VLOOKUP(A622,[1]Sheet1!$1:$1277,8,0)</f>
        <v>Organic phosphonic acids</v>
      </c>
      <c r="I622" s="2" t="str">
        <f>VLOOKUP(A622,[1]Sheet1!$1:$1277,9,0)</f>
        <v>--</v>
      </c>
      <c r="J622" s="2" t="str">
        <f>VLOOKUP(A622,[1]Sheet1!$1:$1277,10,0)</f>
        <v>--</v>
      </c>
      <c r="K622" s="2" t="str">
        <f>VLOOKUP(A622,[1]Sheet1!$1:$1277,11,0)</f>
        <v>--</v>
      </c>
    </row>
    <row r="623" spans="1:11" ht="15" x14ac:dyDescent="0.25">
      <c r="A623" s="2" t="s">
        <v>247</v>
      </c>
      <c r="B623" s="2" t="str">
        <f>VLOOKUP(A623,[1]Sheet1!$1:$1277,2,0)</f>
        <v>cpd:C10541</v>
      </c>
      <c r="C623" s="2" t="str">
        <f>VLOOKUP(A623,[1]Sheet1!$1:$1277,3,0)</f>
        <v>--</v>
      </c>
      <c r="D623" s="2" t="str">
        <f>VLOOKUP(A623,[1]Sheet1!$1:$1277,4,0)</f>
        <v>HMDB0259891</v>
      </c>
      <c r="E623" s="2" t="str">
        <f>VLOOKUP(A623,[1]Sheet1!$1:$1277,5,0)</f>
        <v>LMPK12090046</v>
      </c>
      <c r="F623" s="2" t="str">
        <f>VLOOKUP(A623,[1]Sheet1!$1:$1277,6,0)</f>
        <v>Phenylpropanoids and polyketides</v>
      </c>
      <c r="G623" s="2" t="str">
        <f>VLOOKUP(A623,[1]Sheet1!$1:$1277,7,0)</f>
        <v>Isoflavonoids</v>
      </c>
      <c r="H623" s="2" t="str">
        <f>VLOOKUP(A623,[1]Sheet1!$1:$1277,8,0)</f>
        <v>Coumestans</v>
      </c>
      <c r="I623" s="2" t="str">
        <f>VLOOKUP(A623,[1]Sheet1!$1:$1277,9,0)</f>
        <v>Polyketides [PK]</v>
      </c>
      <c r="J623" s="2" t="str">
        <f>VLOOKUP(A623,[1]Sheet1!$1:$1277,10,0)</f>
        <v>Flavonoids [PK12]</v>
      </c>
      <c r="K623" s="2" t="str">
        <f>VLOOKUP(A623,[1]Sheet1!$1:$1277,11,0)</f>
        <v>Coumestan flavonoids [PK1209]</v>
      </c>
    </row>
    <row r="624" spans="1:11" ht="15" x14ac:dyDescent="0.25">
      <c r="A624" s="2" t="s">
        <v>519</v>
      </c>
      <c r="B624" s="2" t="str">
        <f>VLOOKUP(A624,[1]Sheet1!$1:$1277,2,0)</f>
        <v>--</v>
      </c>
      <c r="C624" s="2" t="str">
        <f>VLOOKUP(A624,[1]Sheet1!$1:$1277,3,0)</f>
        <v>--</v>
      </c>
      <c r="D624" s="2" t="str">
        <f>VLOOKUP(A624,[1]Sheet1!$1:$1277,4,0)</f>
        <v>HMDB0002327</v>
      </c>
      <c r="E624" s="2" t="str">
        <f>VLOOKUP(A624,[1]Sheet1!$1:$1277,5,0)</f>
        <v>--</v>
      </c>
      <c r="F624" s="2" t="str">
        <f>VLOOKUP(A624,[1]Sheet1!$1:$1277,6,0)</f>
        <v>Lipids and lipid-like molecules</v>
      </c>
      <c r="G624" s="2" t="str">
        <f>VLOOKUP(A624,[1]Sheet1!$1:$1277,7,0)</f>
        <v>Fatty Acyls</v>
      </c>
      <c r="H624" s="2" t="str">
        <f>VLOOKUP(A624,[1]Sheet1!$1:$1277,8,0)</f>
        <v>Fatty acids and conjugates</v>
      </c>
      <c r="I624" s="2" t="str">
        <f>VLOOKUP(A624,[1]Sheet1!$1:$1277,9,0)</f>
        <v>--</v>
      </c>
      <c r="J624" s="2" t="str">
        <f>VLOOKUP(A624,[1]Sheet1!$1:$1277,10,0)</f>
        <v>--</v>
      </c>
      <c r="K624" s="2" t="str">
        <f>VLOOKUP(A624,[1]Sheet1!$1:$1277,11,0)</f>
        <v>--</v>
      </c>
    </row>
    <row r="625" spans="1:11" ht="15" x14ac:dyDescent="0.25">
      <c r="A625" s="2" t="s">
        <v>239</v>
      </c>
      <c r="B625" s="2" t="str">
        <f>VLOOKUP(A625,[1]Sheet1!$1:$1277,2,0)</f>
        <v>cpd:C19837</v>
      </c>
      <c r="C625" s="2" t="str">
        <f>VLOOKUP(A625,[1]Sheet1!$1:$1277,3,0)</f>
        <v>--</v>
      </c>
      <c r="D625" s="2" t="str">
        <f>VLOOKUP(A625,[1]Sheet1!$1:$1277,4,0)</f>
        <v>HMDB0003320</v>
      </c>
      <c r="E625" s="2" t="str">
        <f>VLOOKUP(A625,[1]Sheet1!$1:$1277,5,0)</f>
        <v>--</v>
      </c>
      <c r="F625" s="2" t="str">
        <f>VLOOKUP(A625,[1]Sheet1!$1:$1277,6,0)</f>
        <v>Organoheterocyclic compounds</v>
      </c>
      <c r="G625" s="2" t="str">
        <f>VLOOKUP(A625,[1]Sheet1!$1:$1277,7,0)</f>
        <v>Indoles and derivatives</v>
      </c>
      <c r="H625" s="2" t="str">
        <f>VLOOKUP(A625,[1]Sheet1!$1:$1277,8,0)</f>
        <v>Indolecarboxylic acids and derivatives</v>
      </c>
      <c r="I625" s="2" t="str">
        <f>VLOOKUP(A625,[1]Sheet1!$1:$1277,9,0)</f>
        <v>--</v>
      </c>
      <c r="J625" s="2" t="str">
        <f>VLOOKUP(A625,[1]Sheet1!$1:$1277,10,0)</f>
        <v>--</v>
      </c>
      <c r="K625" s="2" t="str">
        <f>VLOOKUP(A625,[1]Sheet1!$1:$1277,11,0)</f>
        <v>--</v>
      </c>
    </row>
    <row r="626" spans="1:11" ht="15" x14ac:dyDescent="0.25">
      <c r="A626" s="2" t="s">
        <v>261</v>
      </c>
      <c r="B626" s="2" t="str">
        <f>VLOOKUP(A626,[1]Sheet1!$1:$1277,2,0)</f>
        <v>--</v>
      </c>
      <c r="C626" s="2" t="str">
        <f>VLOOKUP(A626,[1]Sheet1!$1:$1277,3,0)</f>
        <v>--</v>
      </c>
      <c r="D626" s="2" t="str">
        <f>VLOOKUP(A626,[1]Sheet1!$1:$1277,4,0)</f>
        <v>--</v>
      </c>
      <c r="E626" s="2" t="str">
        <f>VLOOKUP(A626,[1]Sheet1!$1:$1277,5,0)</f>
        <v>--</v>
      </c>
      <c r="F626" s="2" t="str">
        <f>VLOOKUP(A626,[1]Sheet1!$1:$1277,6,0)</f>
        <v>--</v>
      </c>
      <c r="G626" s="2" t="str">
        <f>VLOOKUP(A626,[1]Sheet1!$1:$1277,7,0)</f>
        <v>--</v>
      </c>
      <c r="H626" s="2" t="str">
        <f>VLOOKUP(A626,[1]Sheet1!$1:$1277,8,0)</f>
        <v>--</v>
      </c>
      <c r="I626" s="2" t="str">
        <f>VLOOKUP(A626,[1]Sheet1!$1:$1277,9,0)</f>
        <v>--</v>
      </c>
      <c r="J626" s="2" t="str">
        <f>VLOOKUP(A626,[1]Sheet1!$1:$1277,10,0)</f>
        <v>--</v>
      </c>
      <c r="K626" s="2" t="str">
        <f>VLOOKUP(A626,[1]Sheet1!$1:$1277,11,0)</f>
        <v>--</v>
      </c>
    </row>
    <row r="627" spans="1:11" ht="15" x14ac:dyDescent="0.25">
      <c r="A627" s="2" t="s">
        <v>93</v>
      </c>
      <c r="B627" s="2" t="str">
        <f>VLOOKUP(A627,[1]Sheet1!$1:$1277,2,0)</f>
        <v>cpd:C08278</v>
      </c>
      <c r="C627" s="2" t="str">
        <f>VLOOKUP(A627,[1]Sheet1!$1:$1277,3,0)</f>
        <v>--</v>
      </c>
      <c r="D627" s="2" t="str">
        <f>VLOOKUP(A627,[1]Sheet1!$1:$1277,4,0)</f>
        <v>HMDB0000893</v>
      </c>
      <c r="E627" s="2" t="str">
        <f>VLOOKUP(A627,[1]Sheet1!$1:$1277,5,0)</f>
        <v>--</v>
      </c>
      <c r="F627" s="2" t="str">
        <f>VLOOKUP(A627,[1]Sheet1!$1:$1277,6,0)</f>
        <v>Lipids and lipid-like molecules</v>
      </c>
      <c r="G627" s="2" t="str">
        <f>VLOOKUP(A627,[1]Sheet1!$1:$1277,7,0)</f>
        <v>Fatty Acyls</v>
      </c>
      <c r="H627" s="2" t="str">
        <f>VLOOKUP(A627,[1]Sheet1!$1:$1277,8,0)</f>
        <v>Fatty acids and conjugates</v>
      </c>
      <c r="I627" s="2" t="str">
        <f>VLOOKUP(A627,[1]Sheet1!$1:$1277,9,0)</f>
        <v>--</v>
      </c>
      <c r="J627" s="2" t="str">
        <f>VLOOKUP(A627,[1]Sheet1!$1:$1277,10,0)</f>
        <v>--</v>
      </c>
      <c r="K627" s="2" t="str">
        <f>VLOOKUP(A627,[1]Sheet1!$1:$1277,11,0)</f>
        <v>--</v>
      </c>
    </row>
    <row r="628" spans="1:11" ht="15" x14ac:dyDescent="0.25">
      <c r="A628" s="2" t="s">
        <v>193</v>
      </c>
      <c r="B628" s="2" t="str">
        <f>VLOOKUP(A628,[1]Sheet1!$1:$1277,2,0)</f>
        <v>--</v>
      </c>
      <c r="C628" s="2" t="str">
        <f>VLOOKUP(A628,[1]Sheet1!$1:$1277,3,0)</f>
        <v>--</v>
      </c>
      <c r="D628" s="2" t="str">
        <f>VLOOKUP(A628,[1]Sheet1!$1:$1277,4,0)</f>
        <v>--</v>
      </c>
      <c r="E628" s="2" t="str">
        <f>VLOOKUP(A628,[1]Sheet1!$1:$1277,5,0)</f>
        <v>--</v>
      </c>
      <c r="F628" s="2" t="str">
        <f>VLOOKUP(A628,[1]Sheet1!$1:$1277,6,0)</f>
        <v>--</v>
      </c>
      <c r="G628" s="2" t="str">
        <f>VLOOKUP(A628,[1]Sheet1!$1:$1277,7,0)</f>
        <v>--</v>
      </c>
      <c r="H628" s="2" t="str">
        <f>VLOOKUP(A628,[1]Sheet1!$1:$1277,8,0)</f>
        <v>--</v>
      </c>
      <c r="I628" s="2" t="str">
        <f>VLOOKUP(A628,[1]Sheet1!$1:$1277,9,0)</f>
        <v>--</v>
      </c>
      <c r="J628" s="2" t="str">
        <f>VLOOKUP(A628,[1]Sheet1!$1:$1277,10,0)</f>
        <v>--</v>
      </c>
      <c r="K628" s="2" t="str">
        <f>VLOOKUP(A628,[1]Sheet1!$1:$1277,11,0)</f>
        <v>--</v>
      </c>
    </row>
    <row r="629" spans="1:11" ht="15" x14ac:dyDescent="0.25">
      <c r="A629" s="2" t="s">
        <v>306</v>
      </c>
      <c r="B629" s="2" t="str">
        <f>VLOOKUP(A629,[1]Sheet1!$1:$1277,2,0)</f>
        <v>cpd:C00355</v>
      </c>
      <c r="C629" s="2" t="str">
        <f>VLOOKUP(A629,[1]Sheet1!$1:$1277,3,0)</f>
        <v>map00350  Tyrosine metabolism;map00950  Isoquinoline alkaloid biosynthesis;map00965  Betalain biosynthesis;map01100  Metabolic pathways;map01110  Biosynthesis of secondary metabolites</v>
      </c>
      <c r="D629" s="2" t="str">
        <f>VLOOKUP(A629,[1]Sheet1!$1:$1277,4,0)</f>
        <v>HMDB0000181</v>
      </c>
      <c r="E629" s="2" t="str">
        <f>VLOOKUP(A629,[1]Sheet1!$1:$1277,5,0)</f>
        <v>--</v>
      </c>
      <c r="F629" s="2" t="str">
        <f>VLOOKUP(A629,[1]Sheet1!$1:$1277,6,0)</f>
        <v>Organic acids and derivatives</v>
      </c>
      <c r="G629" s="2" t="str">
        <f>VLOOKUP(A629,[1]Sheet1!$1:$1277,7,0)</f>
        <v>Carboxylic acids and derivatives</v>
      </c>
      <c r="H629" s="2" t="str">
        <f>VLOOKUP(A629,[1]Sheet1!$1:$1277,8,0)</f>
        <v>Amino acids, peptides, and analogues</v>
      </c>
      <c r="I629" s="2" t="str">
        <f>VLOOKUP(A629,[1]Sheet1!$1:$1277,9,0)</f>
        <v>--</v>
      </c>
      <c r="J629" s="2" t="str">
        <f>VLOOKUP(A629,[1]Sheet1!$1:$1277,10,0)</f>
        <v>--</v>
      </c>
      <c r="K629" s="2" t="str">
        <f>VLOOKUP(A629,[1]Sheet1!$1:$1277,11,0)</f>
        <v>--</v>
      </c>
    </row>
    <row r="630" spans="1:11" ht="15" x14ac:dyDescent="0.25">
      <c r="A630" s="2" t="s">
        <v>520</v>
      </c>
      <c r="B630" s="2" t="str">
        <f>VLOOKUP(A630,[1]Sheet1!$1:$1277,2,0)</f>
        <v>--</v>
      </c>
      <c r="C630" s="2" t="str">
        <f>VLOOKUP(A630,[1]Sheet1!$1:$1277,3,0)</f>
        <v>--</v>
      </c>
      <c r="D630" s="2" t="str">
        <f>VLOOKUP(A630,[1]Sheet1!$1:$1277,4,0)</f>
        <v>HMDB0258235</v>
      </c>
      <c r="E630" s="2" t="str">
        <f>VLOOKUP(A630,[1]Sheet1!$1:$1277,5,0)</f>
        <v>--</v>
      </c>
      <c r="F630" s="2" t="str">
        <f>VLOOKUP(A630,[1]Sheet1!$1:$1277,6,0)</f>
        <v>Organoheterocyclic compounds</v>
      </c>
      <c r="G630" s="2" t="str">
        <f>VLOOKUP(A630,[1]Sheet1!$1:$1277,7,0)</f>
        <v>Isobenzofurans</v>
      </c>
      <c r="H630" s="2" t="str">
        <f>VLOOKUP(A630,[1]Sheet1!$1:$1277,8,0)</f>
        <v>-</v>
      </c>
      <c r="I630" s="2" t="str">
        <f>VLOOKUP(A630,[1]Sheet1!$1:$1277,9,0)</f>
        <v>--</v>
      </c>
      <c r="J630" s="2" t="str">
        <f>VLOOKUP(A630,[1]Sheet1!$1:$1277,10,0)</f>
        <v>--</v>
      </c>
      <c r="K630" s="2" t="str">
        <f>VLOOKUP(A630,[1]Sheet1!$1:$1277,11,0)</f>
        <v>--</v>
      </c>
    </row>
    <row r="631" spans="1:11" ht="15" x14ac:dyDescent="0.25">
      <c r="A631" s="2" t="s">
        <v>168</v>
      </c>
      <c r="B631" s="2" t="str">
        <f>VLOOKUP(A631,[1]Sheet1!$1:$1277,2,0)</f>
        <v>cpd:C00852</v>
      </c>
      <c r="C631" s="2" t="str">
        <f>VLOOKUP(A631,[1]Sheet1!$1:$1277,3,0)</f>
        <v>map00940  Phenylpropanoid biosynthesis;map00941  Flavonoid biosynthesis;map00945  Stilbenoid, diarylheptanoid and gingerol biosynthesis;map01110  Biosynthesis of secondary metabolites</v>
      </c>
      <c r="D631" s="2" t="str">
        <f>VLOOKUP(A631,[1]Sheet1!$1:$1277,4,0)</f>
        <v>HMDB0003164</v>
      </c>
      <c r="E631" s="2" t="str">
        <f>VLOOKUP(A631,[1]Sheet1!$1:$1277,5,0)</f>
        <v>--</v>
      </c>
      <c r="F631" s="2" t="str">
        <f>VLOOKUP(A631,[1]Sheet1!$1:$1277,6,0)</f>
        <v>Organic oxygen compounds</v>
      </c>
      <c r="G631" s="2" t="str">
        <f>VLOOKUP(A631,[1]Sheet1!$1:$1277,7,0)</f>
        <v>Organooxygen compounds</v>
      </c>
      <c r="H631" s="2" t="str">
        <f>VLOOKUP(A631,[1]Sheet1!$1:$1277,8,0)</f>
        <v>Alcohols and polyols</v>
      </c>
      <c r="I631" s="2" t="str">
        <f>VLOOKUP(A631,[1]Sheet1!$1:$1277,9,0)</f>
        <v>--</v>
      </c>
      <c r="J631" s="2" t="str">
        <f>VLOOKUP(A631,[1]Sheet1!$1:$1277,10,0)</f>
        <v>--</v>
      </c>
      <c r="K631" s="2" t="str">
        <f>VLOOKUP(A631,[1]Sheet1!$1:$1277,11,0)</f>
        <v>--</v>
      </c>
    </row>
    <row r="632" spans="1:11" ht="15" x14ac:dyDescent="0.25">
      <c r="A632" s="2" t="s">
        <v>407</v>
      </c>
      <c r="B632" s="2" t="str">
        <f>VLOOKUP(A632,[1]Sheet1!$1:$1277,2,0)</f>
        <v>--</v>
      </c>
      <c r="C632" s="2" t="str">
        <f>VLOOKUP(A632,[1]Sheet1!$1:$1277,3,0)</f>
        <v>--</v>
      </c>
      <c r="D632" s="2" t="str">
        <f>VLOOKUP(A632,[1]Sheet1!$1:$1277,4,0)</f>
        <v>--</v>
      </c>
      <c r="E632" s="2" t="str">
        <f>VLOOKUP(A632,[1]Sheet1!$1:$1277,5,0)</f>
        <v>--</v>
      </c>
      <c r="F632" s="2" t="str">
        <f>VLOOKUP(A632,[1]Sheet1!$1:$1277,6,0)</f>
        <v>--</v>
      </c>
      <c r="G632" s="2" t="str">
        <f>VLOOKUP(A632,[1]Sheet1!$1:$1277,7,0)</f>
        <v>--</v>
      </c>
      <c r="H632" s="2" t="str">
        <f>VLOOKUP(A632,[1]Sheet1!$1:$1277,8,0)</f>
        <v>--</v>
      </c>
      <c r="I632" s="2" t="str">
        <f>VLOOKUP(A632,[1]Sheet1!$1:$1277,9,0)</f>
        <v>--</v>
      </c>
      <c r="J632" s="2" t="str">
        <f>VLOOKUP(A632,[1]Sheet1!$1:$1277,10,0)</f>
        <v>--</v>
      </c>
      <c r="K632" s="2" t="str">
        <f>VLOOKUP(A632,[1]Sheet1!$1:$1277,11,0)</f>
        <v>--</v>
      </c>
    </row>
    <row r="633" spans="1:11" ht="15" x14ac:dyDescent="0.25">
      <c r="A633" s="2" t="s">
        <v>204</v>
      </c>
      <c r="B633" s="2" t="str">
        <f>VLOOKUP(A633,[1]Sheet1!$1:$1277,2,0)</f>
        <v>--</v>
      </c>
      <c r="C633" s="2" t="str">
        <f>VLOOKUP(A633,[1]Sheet1!$1:$1277,3,0)</f>
        <v>--</v>
      </c>
      <c r="D633" s="2" t="str">
        <f>VLOOKUP(A633,[1]Sheet1!$1:$1277,4,0)</f>
        <v>--</v>
      </c>
      <c r="E633" s="2" t="str">
        <f>VLOOKUP(A633,[1]Sheet1!$1:$1277,5,0)</f>
        <v>--</v>
      </c>
      <c r="F633" s="2" t="str">
        <f>VLOOKUP(A633,[1]Sheet1!$1:$1277,6,0)</f>
        <v>--</v>
      </c>
      <c r="G633" s="2" t="str">
        <f>VLOOKUP(A633,[1]Sheet1!$1:$1277,7,0)</f>
        <v>--</v>
      </c>
      <c r="H633" s="2" t="str">
        <f>VLOOKUP(A633,[1]Sheet1!$1:$1277,8,0)</f>
        <v>--</v>
      </c>
      <c r="I633" s="2" t="str">
        <f>VLOOKUP(A633,[1]Sheet1!$1:$1277,9,0)</f>
        <v>--</v>
      </c>
      <c r="J633" s="2" t="str">
        <f>VLOOKUP(A633,[1]Sheet1!$1:$1277,10,0)</f>
        <v>--</v>
      </c>
      <c r="K633" s="2" t="str">
        <f>VLOOKUP(A633,[1]Sheet1!$1:$1277,11,0)</f>
        <v>--</v>
      </c>
    </row>
    <row r="634" spans="1:11" ht="15" x14ac:dyDescent="0.25">
      <c r="A634" s="2" t="s">
        <v>521</v>
      </c>
      <c r="B634" s="2" t="str">
        <f>VLOOKUP(A634,[1]Sheet1!$1:$1277,2,0)</f>
        <v>--</v>
      </c>
      <c r="C634" s="2" t="str">
        <f>VLOOKUP(A634,[1]Sheet1!$1:$1277,3,0)</f>
        <v>--</v>
      </c>
      <c r="D634" s="2" t="str">
        <f>VLOOKUP(A634,[1]Sheet1!$1:$1277,4,0)</f>
        <v>--</v>
      </c>
      <c r="E634" s="2" t="str">
        <f>VLOOKUP(A634,[1]Sheet1!$1:$1277,5,0)</f>
        <v>--</v>
      </c>
      <c r="F634" s="2" t="str">
        <f>VLOOKUP(A634,[1]Sheet1!$1:$1277,6,0)</f>
        <v>--</v>
      </c>
      <c r="G634" s="2" t="str">
        <f>VLOOKUP(A634,[1]Sheet1!$1:$1277,7,0)</f>
        <v>--</v>
      </c>
      <c r="H634" s="2" t="str">
        <f>VLOOKUP(A634,[1]Sheet1!$1:$1277,8,0)</f>
        <v>--</v>
      </c>
      <c r="I634" s="2" t="str">
        <f>VLOOKUP(A634,[1]Sheet1!$1:$1277,9,0)</f>
        <v>--</v>
      </c>
      <c r="J634" s="2" t="str">
        <f>VLOOKUP(A634,[1]Sheet1!$1:$1277,10,0)</f>
        <v>--</v>
      </c>
      <c r="K634" s="2" t="str">
        <f>VLOOKUP(A634,[1]Sheet1!$1:$1277,11,0)</f>
        <v>--</v>
      </c>
    </row>
    <row r="635" spans="1:11" ht="15" x14ac:dyDescent="0.25">
      <c r="A635" s="2" t="s">
        <v>246</v>
      </c>
      <c r="B635" s="2" t="str">
        <f>VLOOKUP(A635,[1]Sheet1!$1:$1277,2,0)</f>
        <v>--</v>
      </c>
      <c r="C635" s="2" t="str">
        <f>VLOOKUP(A635,[1]Sheet1!$1:$1277,3,0)</f>
        <v>--</v>
      </c>
      <c r="D635" s="2" t="str">
        <f>VLOOKUP(A635,[1]Sheet1!$1:$1277,4,0)</f>
        <v>--</v>
      </c>
      <c r="E635" s="2" t="str">
        <f>VLOOKUP(A635,[1]Sheet1!$1:$1277,5,0)</f>
        <v>--</v>
      </c>
      <c r="F635" s="2" t="str">
        <f>VLOOKUP(A635,[1]Sheet1!$1:$1277,6,0)</f>
        <v>--</v>
      </c>
      <c r="G635" s="2" t="str">
        <f>VLOOKUP(A635,[1]Sheet1!$1:$1277,7,0)</f>
        <v>--</v>
      </c>
      <c r="H635" s="2" t="str">
        <f>VLOOKUP(A635,[1]Sheet1!$1:$1277,8,0)</f>
        <v>--</v>
      </c>
      <c r="I635" s="2" t="str">
        <f>VLOOKUP(A635,[1]Sheet1!$1:$1277,9,0)</f>
        <v>--</v>
      </c>
      <c r="J635" s="2" t="str">
        <f>VLOOKUP(A635,[1]Sheet1!$1:$1277,10,0)</f>
        <v>--</v>
      </c>
      <c r="K635" s="2" t="str">
        <f>VLOOKUP(A635,[1]Sheet1!$1:$1277,11,0)</f>
        <v>--</v>
      </c>
    </row>
    <row r="636" spans="1:11" ht="15" x14ac:dyDescent="0.25">
      <c r="A636" s="2" t="s">
        <v>25</v>
      </c>
      <c r="B636" s="2" t="str">
        <f>VLOOKUP(A636,[1]Sheet1!$1:$1277,2,0)</f>
        <v>--</v>
      </c>
      <c r="C636" s="2" t="str">
        <f>VLOOKUP(A636,[1]Sheet1!$1:$1277,3,0)</f>
        <v>--</v>
      </c>
      <c r="D636" s="2" t="str">
        <f>VLOOKUP(A636,[1]Sheet1!$1:$1277,4,0)</f>
        <v>--</v>
      </c>
      <c r="E636" s="2" t="str">
        <f>VLOOKUP(A636,[1]Sheet1!$1:$1277,5,0)</f>
        <v>--</v>
      </c>
      <c r="F636" s="2" t="str">
        <f>VLOOKUP(A636,[1]Sheet1!$1:$1277,6,0)</f>
        <v>--</v>
      </c>
      <c r="G636" s="2" t="str">
        <f>VLOOKUP(A636,[1]Sheet1!$1:$1277,7,0)</f>
        <v>--</v>
      </c>
      <c r="H636" s="2" t="str">
        <f>VLOOKUP(A636,[1]Sheet1!$1:$1277,8,0)</f>
        <v>--</v>
      </c>
      <c r="I636" s="2" t="str">
        <f>VLOOKUP(A636,[1]Sheet1!$1:$1277,9,0)</f>
        <v>--</v>
      </c>
      <c r="J636" s="2" t="str">
        <f>VLOOKUP(A636,[1]Sheet1!$1:$1277,10,0)</f>
        <v>--</v>
      </c>
      <c r="K636" s="2" t="str">
        <f>VLOOKUP(A636,[1]Sheet1!$1:$1277,11,0)</f>
        <v>--</v>
      </c>
    </row>
    <row r="637" spans="1:11" ht="15" x14ac:dyDescent="0.25">
      <c r="A637" s="2" t="s">
        <v>327</v>
      </c>
      <c r="B637" s="2" t="str">
        <f>VLOOKUP(A637,[1]Sheet1!$1:$1277,2,0)</f>
        <v>--</v>
      </c>
      <c r="C637" s="2" t="str">
        <f>VLOOKUP(A637,[1]Sheet1!$1:$1277,3,0)</f>
        <v>--</v>
      </c>
      <c r="D637" s="2" t="str">
        <f>VLOOKUP(A637,[1]Sheet1!$1:$1277,4,0)</f>
        <v>--</v>
      </c>
      <c r="E637" s="2" t="str">
        <f>VLOOKUP(A637,[1]Sheet1!$1:$1277,5,0)</f>
        <v>--</v>
      </c>
      <c r="F637" s="2" t="str">
        <f>VLOOKUP(A637,[1]Sheet1!$1:$1277,6,0)</f>
        <v>--</v>
      </c>
      <c r="G637" s="2" t="str">
        <f>VLOOKUP(A637,[1]Sheet1!$1:$1277,7,0)</f>
        <v>--</v>
      </c>
      <c r="H637" s="2" t="str">
        <f>VLOOKUP(A637,[1]Sheet1!$1:$1277,8,0)</f>
        <v>--</v>
      </c>
      <c r="I637" s="2" t="str">
        <f>VLOOKUP(A637,[1]Sheet1!$1:$1277,9,0)</f>
        <v>--</v>
      </c>
      <c r="J637" s="2" t="str">
        <f>VLOOKUP(A637,[1]Sheet1!$1:$1277,10,0)</f>
        <v>--</v>
      </c>
      <c r="K637" s="2" t="str">
        <f>VLOOKUP(A637,[1]Sheet1!$1:$1277,11,0)</f>
        <v>--</v>
      </c>
    </row>
    <row r="638" spans="1:11" ht="15" x14ac:dyDescent="0.25">
      <c r="A638" s="2" t="s">
        <v>522</v>
      </c>
      <c r="B638" s="2" t="str">
        <f>VLOOKUP(A638,[1]Sheet1!$1:$1277,2,0)</f>
        <v>cpd:C00575</v>
      </c>
      <c r="C638" s="2" t="str">
        <f>VLOOKUP(A638,[1]Sheet1!$1:$1277,3,0)</f>
        <v>map00230  Purine metabolism</v>
      </c>
      <c r="D638" s="2" t="str">
        <f>VLOOKUP(A638,[1]Sheet1!$1:$1277,4,0)</f>
        <v>HMDB0000058</v>
      </c>
      <c r="E638" s="2" t="str">
        <f>VLOOKUP(A638,[1]Sheet1!$1:$1277,5,0)</f>
        <v>--</v>
      </c>
      <c r="F638" s="2" t="str">
        <f>VLOOKUP(A638,[1]Sheet1!$1:$1277,6,0)</f>
        <v>Nucleosides, nucleotides, and analogues</v>
      </c>
      <c r="G638" s="2" t="str">
        <f>VLOOKUP(A638,[1]Sheet1!$1:$1277,7,0)</f>
        <v>Purine nucleotides</v>
      </c>
      <c r="H638" s="2" t="str">
        <f>VLOOKUP(A638,[1]Sheet1!$1:$1277,8,0)</f>
        <v>Cyclic purine nucleotides</v>
      </c>
      <c r="I638" s="2" t="str">
        <f>VLOOKUP(A638,[1]Sheet1!$1:$1277,9,0)</f>
        <v>--</v>
      </c>
      <c r="J638" s="2" t="str">
        <f>VLOOKUP(A638,[1]Sheet1!$1:$1277,10,0)</f>
        <v>--</v>
      </c>
      <c r="K638" s="2" t="str">
        <f>VLOOKUP(A638,[1]Sheet1!$1:$1277,11,0)</f>
        <v>--</v>
      </c>
    </row>
    <row r="639" spans="1:11" ht="15" x14ac:dyDescent="0.25">
      <c r="A639" s="2" t="s">
        <v>523</v>
      </c>
      <c r="B639" s="2" t="str">
        <f>VLOOKUP(A639,[1]Sheet1!$1:$1277,2,0)</f>
        <v>--</v>
      </c>
      <c r="C639" s="2" t="str">
        <f>VLOOKUP(A639,[1]Sheet1!$1:$1277,3,0)</f>
        <v>--</v>
      </c>
      <c r="D639" s="2" t="str">
        <f>VLOOKUP(A639,[1]Sheet1!$1:$1277,4,0)</f>
        <v>HMDB0034315</v>
      </c>
      <c r="E639" s="2" t="str">
        <f>VLOOKUP(A639,[1]Sheet1!$1:$1277,5,0)</f>
        <v>--</v>
      </c>
      <c r="F639" s="2" t="str">
        <f>VLOOKUP(A639,[1]Sheet1!$1:$1277,6,0)</f>
        <v>Phenylpropanoids and polyketides</v>
      </c>
      <c r="G639" s="2" t="str">
        <f>VLOOKUP(A639,[1]Sheet1!$1:$1277,7,0)</f>
        <v>Cinnamic acids and derivatives</v>
      </c>
      <c r="H639" s="2" t="str">
        <f>VLOOKUP(A639,[1]Sheet1!$1:$1277,8,0)</f>
        <v>Hydroxycinnamic acids and derivatives</v>
      </c>
      <c r="I639" s="2" t="str">
        <f>VLOOKUP(A639,[1]Sheet1!$1:$1277,9,0)</f>
        <v>--</v>
      </c>
      <c r="J639" s="2" t="str">
        <f>VLOOKUP(A639,[1]Sheet1!$1:$1277,10,0)</f>
        <v>--</v>
      </c>
      <c r="K639" s="2" t="str">
        <f>VLOOKUP(A639,[1]Sheet1!$1:$1277,11,0)</f>
        <v>--</v>
      </c>
    </row>
    <row r="640" spans="1:11" ht="15" x14ac:dyDescent="0.25">
      <c r="A640" s="2" t="s">
        <v>524</v>
      </c>
      <c r="B640" s="2" t="str">
        <f>VLOOKUP(A640,[1]Sheet1!$1:$1277,2,0)</f>
        <v>cpd:C01727</v>
      </c>
      <c r="C640" s="2" t="str">
        <f>VLOOKUP(A640,[1]Sheet1!$1:$1277,3,0)</f>
        <v>map00740  Riboflavin metabolism</v>
      </c>
      <c r="D640" s="2" t="str">
        <f>VLOOKUP(A640,[1]Sheet1!$1:$1277,4,0)</f>
        <v>HMDB0254199</v>
      </c>
      <c r="E640" s="2" t="str">
        <f>VLOOKUP(A640,[1]Sheet1!$1:$1277,5,0)</f>
        <v>--</v>
      </c>
      <c r="F640" s="2" t="str">
        <f>VLOOKUP(A640,[1]Sheet1!$1:$1277,6,0)</f>
        <v>Organoheterocyclic compounds</v>
      </c>
      <c r="G640" s="2" t="str">
        <f>VLOOKUP(A640,[1]Sheet1!$1:$1277,7,0)</f>
        <v>Pteridines and derivatives</v>
      </c>
      <c r="H640" s="2" t="str">
        <f>VLOOKUP(A640,[1]Sheet1!$1:$1277,8,0)</f>
        <v>Alloxazines and isoalloxazines</v>
      </c>
      <c r="I640" s="2" t="str">
        <f>VLOOKUP(A640,[1]Sheet1!$1:$1277,9,0)</f>
        <v>--</v>
      </c>
      <c r="J640" s="2" t="str">
        <f>VLOOKUP(A640,[1]Sheet1!$1:$1277,10,0)</f>
        <v>--</v>
      </c>
      <c r="K640" s="2" t="str">
        <f>VLOOKUP(A640,[1]Sheet1!$1:$1277,11,0)</f>
        <v>--</v>
      </c>
    </row>
    <row r="641" spans="1:11" ht="15" x14ac:dyDescent="0.25">
      <c r="A641" s="2" t="s">
        <v>126</v>
      </c>
      <c r="B641" s="2" t="str">
        <f>VLOOKUP(A641,[1]Sheet1!$1:$1277,2,0)</f>
        <v>cpd:C00509</v>
      </c>
      <c r="C641" s="2" t="str">
        <f>VLOOKUP(A641,[1]Sheet1!$1:$1277,3,0)</f>
        <v>map00941  Flavonoid biosynthesis;map00943  Isoflavonoid biosynthesis;map01100  Metabolic pathways;map01110  Biosynthesis of secondary metabolites</v>
      </c>
      <c r="D641" s="2" t="str">
        <f>VLOOKUP(A641,[1]Sheet1!$1:$1277,4,0)</f>
        <v>HMDB0002670</v>
      </c>
      <c r="E641" s="2" t="str">
        <f>VLOOKUP(A641,[1]Sheet1!$1:$1277,5,0)</f>
        <v>LMPK12140001</v>
      </c>
      <c r="F641" s="2" t="str">
        <f>VLOOKUP(A641,[1]Sheet1!$1:$1277,6,0)</f>
        <v>Phenylpropanoids and polyketides</v>
      </c>
      <c r="G641" s="2" t="str">
        <f>VLOOKUP(A641,[1]Sheet1!$1:$1277,7,0)</f>
        <v>Flavonoids</v>
      </c>
      <c r="H641" s="2" t="str">
        <f>VLOOKUP(A641,[1]Sheet1!$1:$1277,8,0)</f>
        <v>Flavans</v>
      </c>
      <c r="I641" s="2" t="str">
        <f>VLOOKUP(A641,[1]Sheet1!$1:$1277,9,0)</f>
        <v>Polyketides [PK]</v>
      </c>
      <c r="J641" s="2" t="str">
        <f>VLOOKUP(A641,[1]Sheet1!$1:$1277,10,0)</f>
        <v>Flavonoids [PK12]</v>
      </c>
      <c r="K641" s="2" t="str">
        <f>VLOOKUP(A641,[1]Sheet1!$1:$1277,11,0)</f>
        <v>Flavanones [PK1214]</v>
      </c>
    </row>
    <row r="642" spans="1:11" ht="15" x14ac:dyDescent="0.25">
      <c r="A642" s="2" t="s">
        <v>525</v>
      </c>
      <c r="B642" s="2" t="str">
        <f>VLOOKUP(A642,[1]Sheet1!$1:$1277,2,0)</f>
        <v>--</v>
      </c>
      <c r="C642" s="2" t="str">
        <f>VLOOKUP(A642,[1]Sheet1!$1:$1277,3,0)</f>
        <v>--</v>
      </c>
      <c r="D642" s="2" t="str">
        <f>VLOOKUP(A642,[1]Sheet1!$1:$1277,4,0)</f>
        <v>--</v>
      </c>
      <c r="E642" s="2" t="str">
        <f>VLOOKUP(A642,[1]Sheet1!$1:$1277,5,0)</f>
        <v>--</v>
      </c>
      <c r="F642" s="2" t="str">
        <f>VLOOKUP(A642,[1]Sheet1!$1:$1277,6,0)</f>
        <v>--</v>
      </c>
      <c r="G642" s="2" t="str">
        <f>VLOOKUP(A642,[1]Sheet1!$1:$1277,7,0)</f>
        <v>--</v>
      </c>
      <c r="H642" s="2" t="str">
        <f>VLOOKUP(A642,[1]Sheet1!$1:$1277,8,0)</f>
        <v>--</v>
      </c>
      <c r="I642" s="2" t="str">
        <f>VLOOKUP(A642,[1]Sheet1!$1:$1277,9,0)</f>
        <v>--</v>
      </c>
      <c r="J642" s="2" t="str">
        <f>VLOOKUP(A642,[1]Sheet1!$1:$1277,10,0)</f>
        <v>--</v>
      </c>
      <c r="K642" s="2" t="str">
        <f>VLOOKUP(A642,[1]Sheet1!$1:$1277,11,0)</f>
        <v>--</v>
      </c>
    </row>
    <row r="643" spans="1:11" ht="15" x14ac:dyDescent="0.25">
      <c r="A643" s="2" t="s">
        <v>526</v>
      </c>
      <c r="B643" s="2" t="str">
        <f>VLOOKUP(A643,[1]Sheet1!$1:$1277,2,0)</f>
        <v>cpd:C17484</v>
      </c>
      <c r="C643" s="2" t="str">
        <f>VLOOKUP(A643,[1]Sheet1!$1:$1277,3,0)</f>
        <v>--</v>
      </c>
      <c r="D643" s="2" t="str">
        <f>VLOOKUP(A643,[1]Sheet1!$1:$1277,4,0)</f>
        <v>HMDB0258199</v>
      </c>
      <c r="E643" s="2" t="str">
        <f>VLOOKUP(A643,[1]Sheet1!$1:$1277,5,0)</f>
        <v>--</v>
      </c>
      <c r="F643" s="2" t="str">
        <f>VLOOKUP(A643,[1]Sheet1!$1:$1277,6,0)</f>
        <v>Organoheterocyclic compounds</v>
      </c>
      <c r="G643" s="2" t="str">
        <f>VLOOKUP(A643,[1]Sheet1!$1:$1277,7,0)</f>
        <v>Benzopyrans</v>
      </c>
      <c r="H643" s="2" t="str">
        <f>VLOOKUP(A643,[1]Sheet1!$1:$1277,8,0)</f>
        <v>1-benzopyrans</v>
      </c>
      <c r="I643" s="2" t="str">
        <f>VLOOKUP(A643,[1]Sheet1!$1:$1277,9,0)</f>
        <v>--</v>
      </c>
      <c r="J643" s="2" t="str">
        <f>VLOOKUP(A643,[1]Sheet1!$1:$1277,10,0)</f>
        <v>--</v>
      </c>
      <c r="K643" s="2" t="str">
        <f>VLOOKUP(A643,[1]Sheet1!$1:$1277,11,0)</f>
        <v>--</v>
      </c>
    </row>
    <row r="644" spans="1:11" ht="15" x14ac:dyDescent="0.25">
      <c r="A644" s="2" t="s">
        <v>527</v>
      </c>
      <c r="B644" s="2" t="str">
        <f>VLOOKUP(A644,[1]Sheet1!$1:$1277,2,0)</f>
        <v>cpd:C17958</v>
      </c>
      <c r="C644" s="2" t="str">
        <f>VLOOKUP(A644,[1]Sheet1!$1:$1277,3,0)</f>
        <v>--</v>
      </c>
      <c r="D644" s="2" t="str">
        <f>VLOOKUP(A644,[1]Sheet1!$1:$1277,4,0)</f>
        <v>--</v>
      </c>
      <c r="E644" s="2" t="str">
        <f>VLOOKUP(A644,[1]Sheet1!$1:$1277,5,0)</f>
        <v>LMPK12050419</v>
      </c>
      <c r="F644" s="2" t="str">
        <f>VLOOKUP(A644,[1]Sheet1!$1:$1277,6,0)</f>
        <v>--</v>
      </c>
      <c r="G644" s="2" t="str">
        <f>VLOOKUP(A644,[1]Sheet1!$1:$1277,7,0)</f>
        <v>--</v>
      </c>
      <c r="H644" s="2" t="str">
        <f>VLOOKUP(A644,[1]Sheet1!$1:$1277,8,0)</f>
        <v>--</v>
      </c>
      <c r="I644" s="2" t="str">
        <f>VLOOKUP(A644,[1]Sheet1!$1:$1277,9,0)</f>
        <v>Polyketides [PK]</v>
      </c>
      <c r="J644" s="2" t="str">
        <f>VLOOKUP(A644,[1]Sheet1!$1:$1277,10,0)</f>
        <v>Flavonoids [PK12]</v>
      </c>
      <c r="K644" s="2" t="str">
        <f>VLOOKUP(A644,[1]Sheet1!$1:$1277,11,0)</f>
        <v>Isoflavonoids [PK1205]</v>
      </c>
    </row>
    <row r="645" spans="1:11" ht="15" x14ac:dyDescent="0.25">
      <c r="A645" s="2" t="s">
        <v>349</v>
      </c>
      <c r="B645" s="2" t="str">
        <f>VLOOKUP(A645,[1]Sheet1!$1:$1277,2,0)</f>
        <v>cpd:C10107</v>
      </c>
      <c r="C645" s="2" t="str">
        <f>VLOOKUP(A645,[1]Sheet1!$1:$1277,3,0)</f>
        <v>map00941  Flavonoid biosynthesis;map00944  Flavone and flavonol biosynthesis</v>
      </c>
      <c r="D645" s="2" t="str">
        <f>VLOOKUP(A645,[1]Sheet1!$1:$1277,4,0)</f>
        <v>HMDB0002755</v>
      </c>
      <c r="E645" s="2" t="str">
        <f>VLOOKUP(A645,[1]Sheet1!$1:$1277,5,0)</f>
        <v>LMPK12110001</v>
      </c>
      <c r="F645" s="2" t="str">
        <f>VLOOKUP(A645,[1]Sheet1!$1:$1277,6,0)</f>
        <v>Phenylpropanoids and polyketides</v>
      </c>
      <c r="G645" s="2" t="str">
        <f>VLOOKUP(A645,[1]Sheet1!$1:$1277,7,0)</f>
        <v>Flavonoids</v>
      </c>
      <c r="H645" s="2" t="str">
        <f>VLOOKUP(A645,[1]Sheet1!$1:$1277,8,0)</f>
        <v>Flavones</v>
      </c>
      <c r="I645" s="2" t="str">
        <f>VLOOKUP(A645,[1]Sheet1!$1:$1277,9,0)</f>
        <v>Polyketides [PK]</v>
      </c>
      <c r="J645" s="2" t="str">
        <f>VLOOKUP(A645,[1]Sheet1!$1:$1277,10,0)</f>
        <v>Flavonoids [PK12]</v>
      </c>
      <c r="K645" s="2" t="str">
        <f>VLOOKUP(A645,[1]Sheet1!$1:$1277,11,0)</f>
        <v>Flavones and Flavonols [PK1211]</v>
      </c>
    </row>
    <row r="646" spans="1:11" ht="15" x14ac:dyDescent="0.25">
      <c r="A646" s="2" t="s">
        <v>249</v>
      </c>
      <c r="B646" s="2" t="str">
        <f>VLOOKUP(A646,[1]Sheet1!$1:$1277,2,0)</f>
        <v>cpd:C17834</v>
      </c>
      <c r="C646" s="2" t="str">
        <f>VLOOKUP(A646,[1]Sheet1!$1:$1277,3,0)</f>
        <v>--</v>
      </c>
      <c r="D646" s="2" t="str">
        <f>VLOOKUP(A646,[1]Sheet1!$1:$1277,4,0)</f>
        <v>HMDB0258422</v>
      </c>
      <c r="E646" s="2" t="str">
        <f>VLOOKUP(A646,[1]Sheet1!$1:$1277,5,0)</f>
        <v>LMPK12110988</v>
      </c>
      <c r="F646" s="2" t="str">
        <f>VLOOKUP(A646,[1]Sheet1!$1:$1277,6,0)</f>
        <v>Phenylpropanoids and polyketides</v>
      </c>
      <c r="G646" s="2" t="str">
        <f>VLOOKUP(A646,[1]Sheet1!$1:$1277,7,0)</f>
        <v>Flavonoids</v>
      </c>
      <c r="H646" s="2" t="str">
        <f>VLOOKUP(A646,[1]Sheet1!$1:$1277,8,0)</f>
        <v>Flavonoid glycosides</v>
      </c>
      <c r="I646" s="2" t="str">
        <f>VLOOKUP(A646,[1]Sheet1!$1:$1277,9,0)</f>
        <v>Polyketides [PK]</v>
      </c>
      <c r="J646" s="2" t="str">
        <f>VLOOKUP(A646,[1]Sheet1!$1:$1277,10,0)</f>
        <v>Flavonoids [PK12]</v>
      </c>
      <c r="K646" s="2" t="str">
        <f>VLOOKUP(A646,[1]Sheet1!$1:$1277,11,0)</f>
        <v>Flavones and Flavonols [PK1211]</v>
      </c>
    </row>
    <row r="647" spans="1:11" ht="15" x14ac:dyDescent="0.25">
      <c r="A647" s="2" t="s">
        <v>470</v>
      </c>
      <c r="B647" s="2" t="str">
        <f>VLOOKUP(A647,[1]Sheet1!$1:$1277,2,0)</f>
        <v>--</v>
      </c>
      <c r="C647" s="2" t="str">
        <f>VLOOKUP(A647,[1]Sheet1!$1:$1277,3,0)</f>
        <v>--</v>
      </c>
      <c r="D647" s="2" t="str">
        <f>VLOOKUP(A647,[1]Sheet1!$1:$1277,4,0)</f>
        <v>HMDB0003871</v>
      </c>
      <c r="E647" s="2" t="str">
        <f>VLOOKUP(A647,[1]Sheet1!$1:$1277,5,0)</f>
        <v>LMFA02000034</v>
      </c>
      <c r="F647" s="2" t="str">
        <f>VLOOKUP(A647,[1]Sheet1!$1:$1277,6,0)</f>
        <v>Lipids and lipid-like molecules</v>
      </c>
      <c r="G647" s="2" t="str">
        <f>VLOOKUP(A647,[1]Sheet1!$1:$1277,7,0)</f>
        <v>Fatty Acyls</v>
      </c>
      <c r="H647" s="2" t="str">
        <f>VLOOKUP(A647,[1]Sheet1!$1:$1277,8,0)</f>
        <v>Lineolic acids and derivatives</v>
      </c>
      <c r="I647" s="2" t="str">
        <f>VLOOKUP(A647,[1]Sheet1!$1:$1277,9,0)</f>
        <v>Fatty Acyls [FA]</v>
      </c>
      <c r="J647" s="2" t="str">
        <f>VLOOKUP(A647,[1]Sheet1!$1:$1277,10,0)</f>
        <v>Octadecanoids [FA02]</v>
      </c>
      <c r="K647" s="2" t="str">
        <f>VLOOKUP(A647,[1]Sheet1!$1:$1277,11,0)</f>
        <v>Other Octadecanoids [FA0200]</v>
      </c>
    </row>
    <row r="648" spans="1:11" ht="15" x14ac:dyDescent="0.25">
      <c r="A648" s="2" t="s">
        <v>465</v>
      </c>
      <c r="B648" s="2" t="str">
        <f>VLOOKUP(A648,[1]Sheet1!$1:$1277,2,0)</f>
        <v>--</v>
      </c>
      <c r="C648" s="2" t="str">
        <f>VLOOKUP(A648,[1]Sheet1!$1:$1277,3,0)</f>
        <v>--</v>
      </c>
      <c r="D648" s="2" t="str">
        <f>VLOOKUP(A648,[1]Sheet1!$1:$1277,4,0)</f>
        <v>--</v>
      </c>
      <c r="E648" s="2" t="str">
        <f>VLOOKUP(A648,[1]Sheet1!$1:$1277,5,0)</f>
        <v>--</v>
      </c>
      <c r="F648" s="2" t="str">
        <f>VLOOKUP(A648,[1]Sheet1!$1:$1277,6,0)</f>
        <v>--</v>
      </c>
      <c r="G648" s="2" t="str">
        <f>VLOOKUP(A648,[1]Sheet1!$1:$1277,7,0)</f>
        <v>--</v>
      </c>
      <c r="H648" s="2" t="str">
        <f>VLOOKUP(A648,[1]Sheet1!$1:$1277,8,0)</f>
        <v>--</v>
      </c>
      <c r="I648" s="2" t="str">
        <f>VLOOKUP(A648,[1]Sheet1!$1:$1277,9,0)</f>
        <v>--</v>
      </c>
      <c r="J648" s="2" t="str">
        <f>VLOOKUP(A648,[1]Sheet1!$1:$1277,10,0)</f>
        <v>--</v>
      </c>
      <c r="K648" s="2" t="str">
        <f>VLOOKUP(A648,[1]Sheet1!$1:$1277,11,0)</f>
        <v>--</v>
      </c>
    </row>
    <row r="649" spans="1:11" ht="15" x14ac:dyDescent="0.25">
      <c r="A649" s="2" t="s">
        <v>528</v>
      </c>
      <c r="B649" s="2" t="str">
        <f>VLOOKUP(A649,[1]Sheet1!$1:$1277,2,0)</f>
        <v>--</v>
      </c>
      <c r="C649" s="2" t="str">
        <f>VLOOKUP(A649,[1]Sheet1!$1:$1277,3,0)</f>
        <v>--</v>
      </c>
      <c r="D649" s="2" t="str">
        <f>VLOOKUP(A649,[1]Sheet1!$1:$1277,4,0)</f>
        <v>--</v>
      </c>
      <c r="E649" s="2" t="str">
        <f>VLOOKUP(A649,[1]Sheet1!$1:$1277,5,0)</f>
        <v>--</v>
      </c>
      <c r="F649" s="2" t="str">
        <f>VLOOKUP(A649,[1]Sheet1!$1:$1277,6,0)</f>
        <v>--</v>
      </c>
      <c r="G649" s="2" t="str">
        <f>VLOOKUP(A649,[1]Sheet1!$1:$1277,7,0)</f>
        <v>--</v>
      </c>
      <c r="H649" s="2" t="str">
        <f>VLOOKUP(A649,[1]Sheet1!$1:$1277,8,0)</f>
        <v>--</v>
      </c>
      <c r="I649" s="2" t="str">
        <f>VLOOKUP(A649,[1]Sheet1!$1:$1277,9,0)</f>
        <v>--</v>
      </c>
      <c r="J649" s="2" t="str">
        <f>VLOOKUP(A649,[1]Sheet1!$1:$1277,10,0)</f>
        <v>--</v>
      </c>
      <c r="K649" s="2" t="str">
        <f>VLOOKUP(A649,[1]Sheet1!$1:$1277,11,0)</f>
        <v>--</v>
      </c>
    </row>
    <row r="650" spans="1:11" ht="15" x14ac:dyDescent="0.25">
      <c r="A650" s="2" t="s">
        <v>529</v>
      </c>
      <c r="B650" s="2" t="str">
        <f>VLOOKUP(A650,[1]Sheet1!$1:$1277,2,0)</f>
        <v>--</v>
      </c>
      <c r="C650" s="2" t="str">
        <f>VLOOKUP(A650,[1]Sheet1!$1:$1277,3,0)</f>
        <v>--</v>
      </c>
      <c r="D650" s="2" t="str">
        <f>VLOOKUP(A650,[1]Sheet1!$1:$1277,4,0)</f>
        <v>HMDB0029310</v>
      </c>
      <c r="E650" s="2" t="str">
        <f>VLOOKUP(A650,[1]Sheet1!$1:$1277,5,0)</f>
        <v>LMST01080094</v>
      </c>
      <c r="F650" s="2" t="str">
        <f>VLOOKUP(A650,[1]Sheet1!$1:$1277,6,0)</f>
        <v>Lipids and lipid-like molecules</v>
      </c>
      <c r="G650" s="2" t="str">
        <f>VLOOKUP(A650,[1]Sheet1!$1:$1277,7,0)</f>
        <v>Steroids and steroid derivatives</v>
      </c>
      <c r="H650" s="2" t="str">
        <f>VLOOKUP(A650,[1]Sheet1!$1:$1277,8,0)</f>
        <v>Steroidal glycosides</v>
      </c>
      <c r="I650" s="2" t="str">
        <f>VLOOKUP(A650,[1]Sheet1!$1:$1277,9,0)</f>
        <v>Sterol Lipids [ST]</v>
      </c>
      <c r="J650" s="2" t="str">
        <f>VLOOKUP(A650,[1]Sheet1!$1:$1277,10,0)</f>
        <v>Sterols [ST01]</v>
      </c>
      <c r="K650" s="2" t="str">
        <f>VLOOKUP(A650,[1]Sheet1!$1:$1277,11,0)</f>
        <v>Spirostanols and derivatives [ST0108]</v>
      </c>
    </row>
    <row r="651" spans="1:11" ht="15" x14ac:dyDescent="0.25">
      <c r="A651" s="2" t="s">
        <v>27</v>
      </c>
      <c r="B651" s="2" t="str">
        <f>VLOOKUP(A651,[1]Sheet1!$1:$1277,2,0)</f>
        <v>cpd:C06439</v>
      </c>
      <c r="C651" s="2" t="str">
        <f>VLOOKUP(A651,[1]Sheet1!$1:$1277,3,0)</f>
        <v>--</v>
      </c>
      <c r="D651" s="2" t="str">
        <f>VLOOKUP(A651,[1]Sheet1!$1:$1277,4,0)</f>
        <v>HMDB0002664</v>
      </c>
      <c r="E651" s="2" t="str">
        <f>VLOOKUP(A651,[1]Sheet1!$1:$1277,5,0)</f>
        <v>LMFA03010135</v>
      </c>
      <c r="F651" s="2" t="str">
        <f>VLOOKUP(A651,[1]Sheet1!$1:$1277,6,0)</f>
        <v>Lipids and lipid-like molecules</v>
      </c>
      <c r="G651" s="2" t="str">
        <f>VLOOKUP(A651,[1]Sheet1!$1:$1277,7,0)</f>
        <v>Fatty Acyls</v>
      </c>
      <c r="H651" s="2" t="str">
        <f>VLOOKUP(A651,[1]Sheet1!$1:$1277,8,0)</f>
        <v>Eicosanoids</v>
      </c>
      <c r="I651" s="2" t="str">
        <f>VLOOKUP(A651,[1]Sheet1!$1:$1277,9,0)</f>
        <v>Fatty Acyls [FA]</v>
      </c>
      <c r="J651" s="2" t="str">
        <f>VLOOKUP(A651,[1]Sheet1!$1:$1277,10,0)</f>
        <v>Eicosanoids [FA03]</v>
      </c>
      <c r="K651" s="2" t="str">
        <f>VLOOKUP(A651,[1]Sheet1!$1:$1277,11,0)</f>
        <v>Prostaglandins [FA0301]</v>
      </c>
    </row>
    <row r="652" spans="1:11" ht="15" x14ac:dyDescent="0.25">
      <c r="A652" s="2" t="s">
        <v>530</v>
      </c>
      <c r="B652" s="2" t="str">
        <f>VLOOKUP(A652,[1]Sheet1!$1:$1277,2,0)</f>
        <v>--</v>
      </c>
      <c r="C652" s="2" t="str">
        <f>VLOOKUP(A652,[1]Sheet1!$1:$1277,3,0)</f>
        <v>--</v>
      </c>
      <c r="D652" s="2" t="str">
        <f>VLOOKUP(A652,[1]Sheet1!$1:$1277,4,0)</f>
        <v>--</v>
      </c>
      <c r="E652" s="2" t="str">
        <f>VLOOKUP(A652,[1]Sheet1!$1:$1277,5,0)</f>
        <v>--</v>
      </c>
      <c r="F652" s="2" t="str">
        <f>VLOOKUP(A652,[1]Sheet1!$1:$1277,6,0)</f>
        <v>--</v>
      </c>
      <c r="G652" s="2" t="str">
        <f>VLOOKUP(A652,[1]Sheet1!$1:$1277,7,0)</f>
        <v>--</v>
      </c>
      <c r="H652" s="2" t="str">
        <f>VLOOKUP(A652,[1]Sheet1!$1:$1277,8,0)</f>
        <v>--</v>
      </c>
      <c r="I652" s="2" t="str">
        <f>VLOOKUP(A652,[1]Sheet1!$1:$1277,9,0)</f>
        <v>--</v>
      </c>
      <c r="J652" s="2" t="str">
        <f>VLOOKUP(A652,[1]Sheet1!$1:$1277,10,0)</f>
        <v>--</v>
      </c>
      <c r="K652" s="2" t="str">
        <f>VLOOKUP(A652,[1]Sheet1!$1:$1277,11,0)</f>
        <v>--</v>
      </c>
    </row>
    <row r="653" spans="1:11" ht="15" x14ac:dyDescent="0.25">
      <c r="A653" s="2" t="s">
        <v>531</v>
      </c>
      <c r="B653" s="2" t="str">
        <f>VLOOKUP(A653,[1]Sheet1!$1:$1277,2,0)</f>
        <v>cpd:C10303</v>
      </c>
      <c r="C653" s="2" t="str">
        <f>VLOOKUP(A653,[1]Sheet1!$1:$1277,3,0)</f>
        <v>--</v>
      </c>
      <c r="D653" s="2" t="str">
        <f>VLOOKUP(A653,[1]Sheet1!$1:$1277,4,0)</f>
        <v>--</v>
      </c>
      <c r="E653" s="2" t="str">
        <f>VLOOKUP(A653,[1]Sheet1!$1:$1277,5,0)</f>
        <v>--</v>
      </c>
      <c r="F653" s="2" t="str">
        <f>VLOOKUP(A653,[1]Sheet1!$1:$1277,6,0)</f>
        <v>--</v>
      </c>
      <c r="G653" s="2" t="str">
        <f>VLOOKUP(A653,[1]Sheet1!$1:$1277,7,0)</f>
        <v>--</v>
      </c>
      <c r="H653" s="2" t="str">
        <f>VLOOKUP(A653,[1]Sheet1!$1:$1277,8,0)</f>
        <v>--</v>
      </c>
      <c r="I653" s="2" t="str">
        <f>VLOOKUP(A653,[1]Sheet1!$1:$1277,9,0)</f>
        <v>--</v>
      </c>
      <c r="J653" s="2" t="str">
        <f>VLOOKUP(A653,[1]Sheet1!$1:$1277,10,0)</f>
        <v>--</v>
      </c>
      <c r="K653" s="2" t="str">
        <f>VLOOKUP(A653,[1]Sheet1!$1:$1277,11,0)</f>
        <v>--</v>
      </c>
    </row>
    <row r="654" spans="1:11" ht="15" x14ac:dyDescent="0.25">
      <c r="A654" s="2" t="s">
        <v>146</v>
      </c>
      <c r="B654" s="2" t="str">
        <f>VLOOKUP(A654,[1]Sheet1!$1:$1277,2,0)</f>
        <v>--</v>
      </c>
      <c r="C654" s="2" t="str">
        <f>VLOOKUP(A654,[1]Sheet1!$1:$1277,3,0)</f>
        <v>--</v>
      </c>
      <c r="D654" s="2" t="str">
        <f>VLOOKUP(A654,[1]Sheet1!$1:$1277,4,0)</f>
        <v>--</v>
      </c>
      <c r="E654" s="2" t="str">
        <f>VLOOKUP(A654,[1]Sheet1!$1:$1277,5,0)</f>
        <v>--</v>
      </c>
      <c r="F654" s="2" t="str">
        <f>VLOOKUP(A654,[1]Sheet1!$1:$1277,6,0)</f>
        <v>--</v>
      </c>
      <c r="G654" s="2" t="str">
        <f>VLOOKUP(A654,[1]Sheet1!$1:$1277,7,0)</f>
        <v>--</v>
      </c>
      <c r="H654" s="2" t="str">
        <f>VLOOKUP(A654,[1]Sheet1!$1:$1277,8,0)</f>
        <v>--</v>
      </c>
      <c r="I654" s="2" t="str">
        <f>VLOOKUP(A654,[1]Sheet1!$1:$1277,9,0)</f>
        <v>--</v>
      </c>
      <c r="J654" s="2" t="str">
        <f>VLOOKUP(A654,[1]Sheet1!$1:$1277,10,0)</f>
        <v>--</v>
      </c>
      <c r="K654" s="2" t="str">
        <f>VLOOKUP(A654,[1]Sheet1!$1:$1277,11,0)</f>
        <v>--</v>
      </c>
    </row>
    <row r="655" spans="1:11" ht="15" x14ac:dyDescent="0.25">
      <c r="A655" s="2" t="s">
        <v>299</v>
      </c>
      <c r="B655" s="2" t="str">
        <f>VLOOKUP(A655,[1]Sheet1!$1:$1277,2,0)</f>
        <v>--</v>
      </c>
      <c r="C655" s="2" t="str">
        <f>VLOOKUP(A655,[1]Sheet1!$1:$1277,3,0)</f>
        <v>--</v>
      </c>
      <c r="D655" s="2" t="str">
        <f>VLOOKUP(A655,[1]Sheet1!$1:$1277,4,0)</f>
        <v>HMDB0000706</v>
      </c>
      <c r="E655" s="2" t="str">
        <f>VLOOKUP(A655,[1]Sheet1!$1:$1277,5,0)</f>
        <v>--</v>
      </c>
      <c r="F655" s="2" t="str">
        <f>VLOOKUP(A655,[1]Sheet1!$1:$1277,6,0)</f>
        <v>Organic acids and derivatives</v>
      </c>
      <c r="G655" s="2" t="str">
        <f>VLOOKUP(A655,[1]Sheet1!$1:$1277,7,0)</f>
        <v>Carboxylic acids and derivatives</v>
      </c>
      <c r="H655" s="2" t="str">
        <f>VLOOKUP(A655,[1]Sheet1!$1:$1277,8,0)</f>
        <v>Amino acids, peptides, and analogues</v>
      </c>
      <c r="I655" s="2" t="str">
        <f>VLOOKUP(A655,[1]Sheet1!$1:$1277,9,0)</f>
        <v>--</v>
      </c>
      <c r="J655" s="2" t="str">
        <f>VLOOKUP(A655,[1]Sheet1!$1:$1277,10,0)</f>
        <v>--</v>
      </c>
      <c r="K655" s="2" t="str">
        <f>VLOOKUP(A655,[1]Sheet1!$1:$1277,11,0)</f>
        <v>--</v>
      </c>
    </row>
    <row r="656" spans="1:11" ht="15" x14ac:dyDescent="0.25">
      <c r="A656" s="2" t="s">
        <v>532</v>
      </c>
      <c r="B656" s="2" t="str">
        <f>VLOOKUP(A656,[1]Sheet1!$1:$1277,2,0)</f>
        <v>cpd:C00437</v>
      </c>
      <c r="C656" s="2" t="str">
        <f>VLOOKUP(A656,[1]Sheet1!$1:$1277,3,0)</f>
        <v>map00220  Arginine biosynthesis;map01100  Metabolic pathways;map01110  Biosynthesis of secondary metabolites;map01210  2-Oxocarboxylic acid metabolism;map01230  Biosynthesis of amino acids</v>
      </c>
      <c r="D656" s="2" t="str">
        <f>VLOOKUP(A656,[1]Sheet1!$1:$1277,4,0)</f>
        <v>HMDB0240589</v>
      </c>
      <c r="E656" s="2" t="str">
        <f>VLOOKUP(A656,[1]Sheet1!$1:$1277,5,0)</f>
        <v>--</v>
      </c>
      <c r="F656" s="2" t="str">
        <f>VLOOKUP(A656,[1]Sheet1!$1:$1277,6,0)</f>
        <v>Organic acids and derivatives</v>
      </c>
      <c r="G656" s="2" t="str">
        <f>VLOOKUP(A656,[1]Sheet1!$1:$1277,7,0)</f>
        <v>Carboxylic acids and derivatives</v>
      </c>
      <c r="H656" s="2" t="str">
        <f>VLOOKUP(A656,[1]Sheet1!$1:$1277,8,0)</f>
        <v>Amino acids, peptides, and analogues</v>
      </c>
      <c r="I656" s="2" t="str">
        <f>VLOOKUP(A656,[1]Sheet1!$1:$1277,9,0)</f>
        <v>--</v>
      </c>
      <c r="J656" s="2" t="str">
        <f>VLOOKUP(A656,[1]Sheet1!$1:$1277,10,0)</f>
        <v>--</v>
      </c>
      <c r="K656" s="2" t="str">
        <f>VLOOKUP(A656,[1]Sheet1!$1:$1277,11,0)</f>
        <v>--</v>
      </c>
    </row>
    <row r="657" spans="1:11" ht="15" x14ac:dyDescent="0.25">
      <c r="A657" s="2" t="s">
        <v>24</v>
      </c>
      <c r="B657" s="2" t="str">
        <f>VLOOKUP(A657,[1]Sheet1!$1:$1277,2,0)</f>
        <v>--</v>
      </c>
      <c r="C657" s="2" t="str">
        <f>VLOOKUP(A657,[1]Sheet1!$1:$1277,3,0)</f>
        <v>--</v>
      </c>
      <c r="D657" s="2" t="str">
        <f>VLOOKUP(A657,[1]Sheet1!$1:$1277,4,0)</f>
        <v>HMDB0250592</v>
      </c>
      <c r="E657" s="2" t="str">
        <f>VLOOKUP(A657,[1]Sheet1!$1:$1277,5,0)</f>
        <v>--</v>
      </c>
      <c r="F657" s="2" t="str">
        <f>VLOOKUP(A657,[1]Sheet1!$1:$1277,6,0)</f>
        <v>Organic oxygen compounds</v>
      </c>
      <c r="G657" s="2" t="str">
        <f>VLOOKUP(A657,[1]Sheet1!$1:$1277,7,0)</f>
        <v>Organooxygen compounds</v>
      </c>
      <c r="H657" s="2" t="str">
        <f>VLOOKUP(A657,[1]Sheet1!$1:$1277,8,0)</f>
        <v>Carbohydrates and carbohydrate conjugates</v>
      </c>
      <c r="I657" s="2" t="str">
        <f>VLOOKUP(A657,[1]Sheet1!$1:$1277,9,0)</f>
        <v>--</v>
      </c>
      <c r="J657" s="2" t="str">
        <f>VLOOKUP(A657,[1]Sheet1!$1:$1277,10,0)</f>
        <v>--</v>
      </c>
      <c r="K657" s="2" t="str">
        <f>VLOOKUP(A657,[1]Sheet1!$1:$1277,11,0)</f>
        <v>--</v>
      </c>
    </row>
    <row r="658" spans="1:11" ht="15" x14ac:dyDescent="0.25">
      <c r="A658" s="2" t="s">
        <v>533</v>
      </c>
      <c r="B658" s="2" t="str">
        <f>VLOOKUP(A658,[1]Sheet1!$1:$1277,2,0)</f>
        <v>cpd:C10114</v>
      </c>
      <c r="C658" s="2" t="str">
        <f>VLOOKUP(A658,[1]Sheet1!$1:$1277,3,0)</f>
        <v>--</v>
      </c>
      <c r="D658" s="2" t="str">
        <f>VLOOKUP(A658,[1]Sheet1!$1:$1277,4,0)</f>
        <v>HMDB0030614</v>
      </c>
      <c r="E658" s="2" t="str">
        <f>VLOOKUP(A658,[1]Sheet1!$1:$1277,5,0)</f>
        <v>LMPK12110470</v>
      </c>
      <c r="F658" s="2" t="str">
        <f>VLOOKUP(A658,[1]Sheet1!$1:$1277,6,0)</f>
        <v>Phenylpropanoids and polyketides</v>
      </c>
      <c r="G658" s="2" t="str">
        <f>VLOOKUP(A658,[1]Sheet1!$1:$1277,7,0)</f>
        <v>Flavonoids</v>
      </c>
      <c r="H658" s="2" t="str">
        <f>VLOOKUP(A658,[1]Sheet1!$1:$1277,8,0)</f>
        <v>Flavonoid glycosides</v>
      </c>
      <c r="I658" s="2" t="str">
        <f>VLOOKUP(A658,[1]Sheet1!$1:$1277,9,0)</f>
        <v>Polyketides [PK]</v>
      </c>
      <c r="J658" s="2" t="str">
        <f>VLOOKUP(A658,[1]Sheet1!$1:$1277,10,0)</f>
        <v>Flavonoids [PK12]</v>
      </c>
      <c r="K658" s="2" t="str">
        <f>VLOOKUP(A658,[1]Sheet1!$1:$1277,11,0)</f>
        <v>Flavones and Flavonols [PK1211]</v>
      </c>
    </row>
    <row r="659" spans="1:11" ht="15" x14ac:dyDescent="0.25">
      <c r="A659" s="2" t="s">
        <v>198</v>
      </c>
      <c r="B659" s="2" t="str">
        <f>VLOOKUP(A659,[1]Sheet1!$1:$1277,2,0)</f>
        <v>--</v>
      </c>
      <c r="C659" s="2" t="str">
        <f>VLOOKUP(A659,[1]Sheet1!$1:$1277,3,0)</f>
        <v>--</v>
      </c>
      <c r="D659" s="2" t="str">
        <f>VLOOKUP(A659,[1]Sheet1!$1:$1277,4,0)</f>
        <v>--</v>
      </c>
      <c r="E659" s="2" t="str">
        <f>VLOOKUP(A659,[1]Sheet1!$1:$1277,5,0)</f>
        <v>--</v>
      </c>
      <c r="F659" s="2" t="str">
        <f>VLOOKUP(A659,[1]Sheet1!$1:$1277,6,0)</f>
        <v>--</v>
      </c>
      <c r="G659" s="2" t="str">
        <f>VLOOKUP(A659,[1]Sheet1!$1:$1277,7,0)</f>
        <v>--</v>
      </c>
      <c r="H659" s="2" t="str">
        <f>VLOOKUP(A659,[1]Sheet1!$1:$1277,8,0)</f>
        <v>--</v>
      </c>
      <c r="I659" s="2" t="str">
        <f>VLOOKUP(A659,[1]Sheet1!$1:$1277,9,0)</f>
        <v>--</v>
      </c>
      <c r="J659" s="2" t="str">
        <f>VLOOKUP(A659,[1]Sheet1!$1:$1277,10,0)</f>
        <v>--</v>
      </c>
      <c r="K659" s="2" t="str">
        <f>VLOOKUP(A659,[1]Sheet1!$1:$1277,11,0)</f>
        <v>--</v>
      </c>
    </row>
    <row r="660" spans="1:11" ht="15" x14ac:dyDescent="0.25">
      <c r="A660" s="2" t="s">
        <v>183</v>
      </c>
      <c r="B660" s="2" t="str">
        <f>VLOOKUP(A660,[1]Sheet1!$1:$1277,2,0)</f>
        <v>cpd:C00780</v>
      </c>
      <c r="C660" s="2" t="str">
        <f>VLOOKUP(A660,[1]Sheet1!$1:$1277,3,0)</f>
        <v>map00380  Tryptophan metabolism;map01100  Metabolic pathways</v>
      </c>
      <c r="D660" s="2" t="str">
        <f>VLOOKUP(A660,[1]Sheet1!$1:$1277,4,0)</f>
        <v>HMDB0000259</v>
      </c>
      <c r="E660" s="2" t="str">
        <f>VLOOKUP(A660,[1]Sheet1!$1:$1277,5,0)</f>
        <v>--</v>
      </c>
      <c r="F660" s="2" t="str">
        <f>VLOOKUP(A660,[1]Sheet1!$1:$1277,6,0)</f>
        <v>Organoheterocyclic compounds</v>
      </c>
      <c r="G660" s="2" t="str">
        <f>VLOOKUP(A660,[1]Sheet1!$1:$1277,7,0)</f>
        <v>Indoles and derivatives</v>
      </c>
      <c r="H660" s="2" t="str">
        <f>VLOOKUP(A660,[1]Sheet1!$1:$1277,8,0)</f>
        <v>Tryptamines and derivatives</v>
      </c>
      <c r="I660" s="2" t="str">
        <f>VLOOKUP(A660,[1]Sheet1!$1:$1277,9,0)</f>
        <v>--</v>
      </c>
      <c r="J660" s="2" t="str">
        <f>VLOOKUP(A660,[1]Sheet1!$1:$1277,10,0)</f>
        <v>--</v>
      </c>
      <c r="K660" s="2" t="str">
        <f>VLOOKUP(A660,[1]Sheet1!$1:$1277,11,0)</f>
        <v>--</v>
      </c>
    </row>
    <row r="661" spans="1:11" ht="15" x14ac:dyDescent="0.25">
      <c r="A661" s="2" t="s">
        <v>472</v>
      </c>
      <c r="B661" s="2" t="str">
        <f>VLOOKUP(A661,[1]Sheet1!$1:$1277,2,0)</f>
        <v>--</v>
      </c>
      <c r="C661" s="2" t="str">
        <f>VLOOKUP(A661,[1]Sheet1!$1:$1277,3,0)</f>
        <v>--</v>
      </c>
      <c r="D661" s="2" t="str">
        <f>VLOOKUP(A661,[1]Sheet1!$1:$1277,4,0)</f>
        <v>--</v>
      </c>
      <c r="E661" s="2" t="str">
        <f>VLOOKUP(A661,[1]Sheet1!$1:$1277,5,0)</f>
        <v>--</v>
      </c>
      <c r="F661" s="2" t="str">
        <f>VLOOKUP(A661,[1]Sheet1!$1:$1277,6,0)</f>
        <v>--</v>
      </c>
      <c r="G661" s="2" t="str">
        <f>VLOOKUP(A661,[1]Sheet1!$1:$1277,7,0)</f>
        <v>--</v>
      </c>
      <c r="H661" s="2" t="str">
        <f>VLOOKUP(A661,[1]Sheet1!$1:$1277,8,0)</f>
        <v>--</v>
      </c>
      <c r="I661" s="2" t="str">
        <f>VLOOKUP(A661,[1]Sheet1!$1:$1277,9,0)</f>
        <v>--</v>
      </c>
      <c r="J661" s="2" t="str">
        <f>VLOOKUP(A661,[1]Sheet1!$1:$1277,10,0)</f>
        <v>--</v>
      </c>
      <c r="K661" s="2" t="str">
        <f>VLOOKUP(A661,[1]Sheet1!$1:$1277,11,0)</f>
        <v>--</v>
      </c>
    </row>
    <row r="662" spans="1:11" ht="15" x14ac:dyDescent="0.25">
      <c r="A662" s="2" t="s">
        <v>118</v>
      </c>
      <c r="B662" s="2" t="str">
        <f>VLOOKUP(A662,[1]Sheet1!$1:$1277,2,0)</f>
        <v>--</v>
      </c>
      <c r="C662" s="2" t="str">
        <f>VLOOKUP(A662,[1]Sheet1!$1:$1277,3,0)</f>
        <v>--</v>
      </c>
      <c r="D662" s="2" t="str">
        <f>VLOOKUP(A662,[1]Sheet1!$1:$1277,4,0)</f>
        <v>--</v>
      </c>
      <c r="E662" s="2" t="str">
        <f>VLOOKUP(A662,[1]Sheet1!$1:$1277,5,0)</f>
        <v>--</v>
      </c>
      <c r="F662" s="2" t="str">
        <f>VLOOKUP(A662,[1]Sheet1!$1:$1277,6,0)</f>
        <v>--</v>
      </c>
      <c r="G662" s="2" t="str">
        <f>VLOOKUP(A662,[1]Sheet1!$1:$1277,7,0)</f>
        <v>--</v>
      </c>
      <c r="H662" s="2" t="str">
        <f>VLOOKUP(A662,[1]Sheet1!$1:$1277,8,0)</f>
        <v>--</v>
      </c>
      <c r="I662" s="2" t="str">
        <f>VLOOKUP(A662,[1]Sheet1!$1:$1277,9,0)</f>
        <v>--</v>
      </c>
      <c r="J662" s="2" t="str">
        <f>VLOOKUP(A662,[1]Sheet1!$1:$1277,10,0)</f>
        <v>--</v>
      </c>
      <c r="K662" s="2" t="str">
        <f>VLOOKUP(A662,[1]Sheet1!$1:$1277,11,0)</f>
        <v>--</v>
      </c>
    </row>
    <row r="663" spans="1:11" ht="15" x14ac:dyDescent="0.25">
      <c r="A663" s="2" t="s">
        <v>161</v>
      </c>
      <c r="B663" s="2" t="str">
        <f>VLOOKUP(A663,[1]Sheet1!$1:$1277,2,0)</f>
        <v>cpd:C10524</v>
      </c>
      <c r="C663" s="2" t="str">
        <f>VLOOKUP(A663,[1]Sheet1!$1:$1277,3,0)</f>
        <v>--</v>
      </c>
      <c r="D663" s="2" t="str">
        <f>VLOOKUP(A663,[1]Sheet1!$1:$1277,4,0)</f>
        <v>HMDB0240265</v>
      </c>
      <c r="E663" s="2" t="str">
        <f>VLOOKUP(A663,[1]Sheet1!$1:$1277,5,0)</f>
        <v>LMPK12050005</v>
      </c>
      <c r="F663" s="2" t="str">
        <f>VLOOKUP(A663,[1]Sheet1!$1:$1277,6,0)</f>
        <v>Phenylpropanoids and polyketides</v>
      </c>
      <c r="G663" s="2" t="str">
        <f>VLOOKUP(A663,[1]Sheet1!$1:$1277,7,0)</f>
        <v>Isoflavonoids</v>
      </c>
      <c r="H663" s="2" t="str">
        <f>VLOOKUP(A663,[1]Sheet1!$1:$1277,8,0)</f>
        <v>Isoflavonoid C-glycosides</v>
      </c>
      <c r="I663" s="2" t="str">
        <f>VLOOKUP(A663,[1]Sheet1!$1:$1277,9,0)</f>
        <v>Polyketides [PK]</v>
      </c>
      <c r="J663" s="2" t="str">
        <f>VLOOKUP(A663,[1]Sheet1!$1:$1277,10,0)</f>
        <v>Flavonoids [PK12]</v>
      </c>
      <c r="K663" s="2" t="str">
        <f>VLOOKUP(A663,[1]Sheet1!$1:$1277,11,0)</f>
        <v>Isoflavonoids [PK1205]</v>
      </c>
    </row>
    <row r="664" spans="1:11" ht="15" x14ac:dyDescent="0.25">
      <c r="A664" s="2" t="s">
        <v>534</v>
      </c>
      <c r="B664" s="2" t="str">
        <f>VLOOKUP(A664,[1]Sheet1!$1:$1277,2,0)</f>
        <v>cpd:C00170</v>
      </c>
      <c r="C664" s="2" t="str">
        <f>VLOOKUP(A664,[1]Sheet1!$1:$1277,3,0)</f>
        <v>map00270  Cysteine and methionine metabolism;map00908  Zeatin biosynthesis;map01100  Metabolic pathways</v>
      </c>
      <c r="D664" s="2" t="str">
        <f>VLOOKUP(A664,[1]Sheet1!$1:$1277,4,0)</f>
        <v>HMDB0001173</v>
      </c>
      <c r="E664" s="2" t="str">
        <f>VLOOKUP(A664,[1]Sheet1!$1:$1277,5,0)</f>
        <v>--</v>
      </c>
      <c r="F664" s="2" t="str">
        <f>VLOOKUP(A664,[1]Sheet1!$1:$1277,6,0)</f>
        <v>Nucleosides, nucleotides, and analogues</v>
      </c>
      <c r="G664" s="2" t="str">
        <f>VLOOKUP(A664,[1]Sheet1!$1:$1277,7,0)</f>
        <v>5'-deoxyribonucleosides</v>
      </c>
      <c r="H664" s="2" t="str">
        <f>VLOOKUP(A664,[1]Sheet1!$1:$1277,8,0)</f>
        <v>5'-deoxy-5'-thionucleosides</v>
      </c>
      <c r="I664" s="2" t="str">
        <f>VLOOKUP(A664,[1]Sheet1!$1:$1277,9,0)</f>
        <v>--</v>
      </c>
      <c r="J664" s="2" t="str">
        <f>VLOOKUP(A664,[1]Sheet1!$1:$1277,10,0)</f>
        <v>--</v>
      </c>
      <c r="K664" s="2" t="str">
        <f>VLOOKUP(A664,[1]Sheet1!$1:$1277,11,0)</f>
        <v>--</v>
      </c>
    </row>
    <row r="665" spans="1:11" ht="15" x14ac:dyDescent="0.25">
      <c r="A665" s="2" t="s">
        <v>264</v>
      </c>
      <c r="B665" s="2" t="str">
        <f>VLOOKUP(A665,[1]Sheet1!$1:$1277,2,0)</f>
        <v>cpd:C00020</v>
      </c>
      <c r="C665" s="2" t="str">
        <f>VLOOKUP(A665,[1]Sheet1!$1:$1277,3,0)</f>
        <v>map00230  Purine metabolism;map00908  Zeatin biosynthesis;map01100  Metabolic pathways;map01110  Biosynthesis of secondary metabolites</v>
      </c>
      <c r="D665" s="2" t="str">
        <f>VLOOKUP(A665,[1]Sheet1!$1:$1277,4,0)</f>
        <v>HMDB0011617</v>
      </c>
      <c r="E665" s="2" t="str">
        <f>VLOOKUP(A665,[1]Sheet1!$1:$1277,5,0)</f>
        <v>--</v>
      </c>
      <c r="F665" s="2" t="str">
        <f>VLOOKUP(A665,[1]Sheet1!$1:$1277,6,0)</f>
        <v>Organic oxygen compounds</v>
      </c>
      <c r="G665" s="2" t="str">
        <f>VLOOKUP(A665,[1]Sheet1!$1:$1277,7,0)</f>
        <v>Organooxygen compounds</v>
      </c>
      <c r="H665" s="2" t="str">
        <f>VLOOKUP(A665,[1]Sheet1!$1:$1277,8,0)</f>
        <v>Carbohydrates and carbohydrate conjugates</v>
      </c>
      <c r="I665" s="2" t="str">
        <f>VLOOKUP(A665,[1]Sheet1!$1:$1277,9,0)</f>
        <v>--</v>
      </c>
      <c r="J665" s="2" t="str">
        <f>VLOOKUP(A665,[1]Sheet1!$1:$1277,10,0)</f>
        <v>--</v>
      </c>
      <c r="K665" s="2" t="str">
        <f>VLOOKUP(A665,[1]Sheet1!$1:$1277,11,0)</f>
        <v>--</v>
      </c>
    </row>
    <row r="666" spans="1:11" ht="15" x14ac:dyDescent="0.25">
      <c r="A666" s="2" t="s">
        <v>260</v>
      </c>
      <c r="B666" s="2" t="str">
        <f>VLOOKUP(A666,[1]Sheet1!$1:$1277,2,0)</f>
        <v>--</v>
      </c>
      <c r="C666" s="2" t="str">
        <f>VLOOKUP(A666,[1]Sheet1!$1:$1277,3,0)</f>
        <v>--</v>
      </c>
      <c r="D666" s="2" t="str">
        <f>VLOOKUP(A666,[1]Sheet1!$1:$1277,4,0)</f>
        <v>--</v>
      </c>
      <c r="E666" s="2" t="str">
        <f>VLOOKUP(A666,[1]Sheet1!$1:$1277,5,0)</f>
        <v>LMPK12140229</v>
      </c>
      <c r="F666" s="2" t="str">
        <f>VLOOKUP(A666,[1]Sheet1!$1:$1277,6,0)</f>
        <v>--</v>
      </c>
      <c r="G666" s="2" t="str">
        <f>VLOOKUP(A666,[1]Sheet1!$1:$1277,7,0)</f>
        <v>--</v>
      </c>
      <c r="H666" s="2" t="str">
        <f>VLOOKUP(A666,[1]Sheet1!$1:$1277,8,0)</f>
        <v>--</v>
      </c>
      <c r="I666" s="2" t="str">
        <f>VLOOKUP(A666,[1]Sheet1!$1:$1277,9,0)</f>
        <v>Polyketides [PK]</v>
      </c>
      <c r="J666" s="2" t="str">
        <f>VLOOKUP(A666,[1]Sheet1!$1:$1277,10,0)</f>
        <v>Flavonoids [PK12]</v>
      </c>
      <c r="K666" s="2" t="str">
        <f>VLOOKUP(A666,[1]Sheet1!$1:$1277,11,0)</f>
        <v>Flavanones [PK1214]</v>
      </c>
    </row>
    <row r="667" spans="1:11" ht="15" x14ac:dyDescent="0.25">
      <c r="A667" s="2" t="s">
        <v>535</v>
      </c>
      <c r="B667" s="2" t="str">
        <f>VLOOKUP(A667,[1]Sheet1!$1:$1277,2,0)</f>
        <v>--</v>
      </c>
      <c r="C667" s="2" t="str">
        <f>VLOOKUP(A667,[1]Sheet1!$1:$1277,3,0)</f>
        <v>--</v>
      </c>
      <c r="D667" s="2" t="str">
        <f>VLOOKUP(A667,[1]Sheet1!$1:$1277,4,0)</f>
        <v>--</v>
      </c>
      <c r="E667" s="2" t="str">
        <f>VLOOKUP(A667,[1]Sheet1!$1:$1277,5,0)</f>
        <v>--</v>
      </c>
      <c r="F667" s="2" t="str">
        <f>VLOOKUP(A667,[1]Sheet1!$1:$1277,6,0)</f>
        <v>--</v>
      </c>
      <c r="G667" s="2" t="str">
        <f>VLOOKUP(A667,[1]Sheet1!$1:$1277,7,0)</f>
        <v>--</v>
      </c>
      <c r="H667" s="2" t="str">
        <f>VLOOKUP(A667,[1]Sheet1!$1:$1277,8,0)</f>
        <v>--</v>
      </c>
      <c r="I667" s="2" t="str">
        <f>VLOOKUP(A667,[1]Sheet1!$1:$1277,9,0)</f>
        <v>--</v>
      </c>
      <c r="J667" s="2" t="str">
        <f>VLOOKUP(A667,[1]Sheet1!$1:$1277,10,0)</f>
        <v>--</v>
      </c>
      <c r="K667" s="2" t="str">
        <f>VLOOKUP(A667,[1]Sheet1!$1:$1277,11,0)</f>
        <v>--</v>
      </c>
    </row>
    <row r="668" spans="1:11" ht="15" x14ac:dyDescent="0.25">
      <c r="A668" s="2" t="s">
        <v>536</v>
      </c>
      <c r="B668" s="2" t="str">
        <f>VLOOKUP(A668,[1]Sheet1!$1:$1277,2,0)</f>
        <v>--</v>
      </c>
      <c r="C668" s="2" t="str">
        <f>VLOOKUP(A668,[1]Sheet1!$1:$1277,3,0)</f>
        <v>--</v>
      </c>
      <c r="D668" s="2" t="str">
        <f>VLOOKUP(A668,[1]Sheet1!$1:$1277,4,0)</f>
        <v>--</v>
      </c>
      <c r="E668" s="2" t="str">
        <f>VLOOKUP(A668,[1]Sheet1!$1:$1277,5,0)</f>
        <v>--</v>
      </c>
      <c r="F668" s="2" t="str">
        <f>VLOOKUP(A668,[1]Sheet1!$1:$1277,6,0)</f>
        <v>--</v>
      </c>
      <c r="G668" s="2" t="str">
        <f>VLOOKUP(A668,[1]Sheet1!$1:$1277,7,0)</f>
        <v>--</v>
      </c>
      <c r="H668" s="2" t="str">
        <f>VLOOKUP(A668,[1]Sheet1!$1:$1277,8,0)</f>
        <v>--</v>
      </c>
      <c r="I668" s="2" t="str">
        <f>VLOOKUP(A668,[1]Sheet1!$1:$1277,9,0)</f>
        <v>--</v>
      </c>
      <c r="J668" s="2" t="str">
        <f>VLOOKUP(A668,[1]Sheet1!$1:$1277,10,0)</f>
        <v>--</v>
      </c>
      <c r="K668" s="2" t="str">
        <f>VLOOKUP(A668,[1]Sheet1!$1:$1277,11,0)</f>
        <v>--</v>
      </c>
    </row>
    <row r="669" spans="1:11" ht="15" x14ac:dyDescent="0.25">
      <c r="A669" s="2" t="s">
        <v>94</v>
      </c>
      <c r="B669" s="2" t="str">
        <f>VLOOKUP(A669,[1]Sheet1!$1:$1277,2,0)</f>
        <v>cpd:C09264</v>
      </c>
      <c r="C669" s="2" t="str">
        <f>VLOOKUP(A669,[1]Sheet1!$1:$1277,3,0)</f>
        <v>--</v>
      </c>
      <c r="D669" s="2" t="str">
        <f>VLOOKUP(A669,[1]Sheet1!$1:$1277,4,0)</f>
        <v>HMDB0030820</v>
      </c>
      <c r="E669" s="2" t="str">
        <f>VLOOKUP(A669,[1]Sheet1!$1:$1277,5,0)</f>
        <v>--</v>
      </c>
      <c r="F669" s="2" t="str">
        <f>VLOOKUP(A669,[1]Sheet1!$1:$1277,6,0)</f>
        <v>Phenylpropanoids and polyketides</v>
      </c>
      <c r="G669" s="2" t="str">
        <f>VLOOKUP(A669,[1]Sheet1!$1:$1277,7,0)</f>
        <v>Coumarins and derivatives</v>
      </c>
      <c r="H669" s="2" t="str">
        <f>VLOOKUP(A669,[1]Sheet1!$1:$1277,8,0)</f>
        <v>Coumarin glycosides</v>
      </c>
      <c r="I669" s="2" t="str">
        <f>VLOOKUP(A669,[1]Sheet1!$1:$1277,9,0)</f>
        <v>--</v>
      </c>
      <c r="J669" s="2" t="str">
        <f>VLOOKUP(A669,[1]Sheet1!$1:$1277,10,0)</f>
        <v>--</v>
      </c>
      <c r="K669" s="2" t="str">
        <f>VLOOKUP(A669,[1]Sheet1!$1:$1277,11,0)</f>
        <v>--</v>
      </c>
    </row>
    <row r="670" spans="1:11" ht="15" x14ac:dyDescent="0.25">
      <c r="A670" s="2" t="s">
        <v>537</v>
      </c>
      <c r="B670" s="2" t="str">
        <f>VLOOKUP(A670,[1]Sheet1!$1:$1277,2,0)</f>
        <v>--</v>
      </c>
      <c r="C670" s="2" t="str">
        <f>VLOOKUP(A670,[1]Sheet1!$1:$1277,3,0)</f>
        <v>--</v>
      </c>
      <c r="D670" s="2" t="str">
        <f>VLOOKUP(A670,[1]Sheet1!$1:$1277,4,0)</f>
        <v>HMDB0041773</v>
      </c>
      <c r="E670" s="2" t="str">
        <f>VLOOKUP(A670,[1]Sheet1!$1:$1277,5,0)</f>
        <v>--</v>
      </c>
      <c r="F670" s="2" t="str">
        <f>VLOOKUP(A670,[1]Sheet1!$1:$1277,6,0)</f>
        <v>Organoheterocyclic compounds</v>
      </c>
      <c r="G670" s="2" t="str">
        <f>VLOOKUP(A670,[1]Sheet1!$1:$1277,7,0)</f>
        <v>Benzoxepines</v>
      </c>
      <c r="H670" s="2" t="str">
        <f>VLOOKUP(A670,[1]Sheet1!$1:$1277,8,0)</f>
        <v>Dibenzoxepines</v>
      </c>
      <c r="I670" s="2" t="str">
        <f>VLOOKUP(A670,[1]Sheet1!$1:$1277,9,0)</f>
        <v>--</v>
      </c>
      <c r="J670" s="2" t="str">
        <f>VLOOKUP(A670,[1]Sheet1!$1:$1277,10,0)</f>
        <v>--</v>
      </c>
      <c r="K670" s="2" t="str">
        <f>VLOOKUP(A670,[1]Sheet1!$1:$1277,11,0)</f>
        <v>--</v>
      </c>
    </row>
    <row r="671" spans="1:11" ht="15" x14ac:dyDescent="0.25">
      <c r="A671" s="2" t="s">
        <v>420</v>
      </c>
      <c r="B671" s="2" t="str">
        <f>VLOOKUP(A671,[1]Sheet1!$1:$1277,2,0)</f>
        <v>--</v>
      </c>
      <c r="C671" s="2" t="str">
        <f>VLOOKUP(A671,[1]Sheet1!$1:$1277,3,0)</f>
        <v>--</v>
      </c>
      <c r="D671" s="2" t="str">
        <f>VLOOKUP(A671,[1]Sheet1!$1:$1277,4,0)</f>
        <v>--</v>
      </c>
      <c r="E671" s="2" t="str">
        <f>VLOOKUP(A671,[1]Sheet1!$1:$1277,5,0)</f>
        <v>--</v>
      </c>
      <c r="F671" s="2" t="str">
        <f>VLOOKUP(A671,[1]Sheet1!$1:$1277,6,0)</f>
        <v>--</v>
      </c>
      <c r="G671" s="2" t="str">
        <f>VLOOKUP(A671,[1]Sheet1!$1:$1277,7,0)</f>
        <v>--</v>
      </c>
      <c r="H671" s="2" t="str">
        <f>VLOOKUP(A671,[1]Sheet1!$1:$1277,8,0)</f>
        <v>--</v>
      </c>
      <c r="I671" s="2" t="str">
        <f>VLOOKUP(A671,[1]Sheet1!$1:$1277,9,0)</f>
        <v>--</v>
      </c>
      <c r="J671" s="2" t="str">
        <f>VLOOKUP(A671,[1]Sheet1!$1:$1277,10,0)</f>
        <v>--</v>
      </c>
      <c r="K671" s="2" t="str">
        <f>VLOOKUP(A671,[1]Sheet1!$1:$1277,11,0)</f>
        <v>--</v>
      </c>
    </row>
    <row r="672" spans="1:11" ht="15" x14ac:dyDescent="0.25">
      <c r="A672" s="2" t="s">
        <v>538</v>
      </c>
      <c r="B672" s="2" t="str">
        <f>VLOOKUP(A672,[1]Sheet1!$1:$1277,2,0)</f>
        <v>--</v>
      </c>
      <c r="C672" s="2" t="str">
        <f>VLOOKUP(A672,[1]Sheet1!$1:$1277,3,0)</f>
        <v>--</v>
      </c>
      <c r="D672" s="2" t="str">
        <f>VLOOKUP(A672,[1]Sheet1!$1:$1277,4,0)</f>
        <v>--</v>
      </c>
      <c r="E672" s="2" t="str">
        <f>VLOOKUP(A672,[1]Sheet1!$1:$1277,5,0)</f>
        <v>--</v>
      </c>
      <c r="F672" s="2" t="str">
        <f>VLOOKUP(A672,[1]Sheet1!$1:$1277,6,0)</f>
        <v>--</v>
      </c>
      <c r="G672" s="2" t="str">
        <f>VLOOKUP(A672,[1]Sheet1!$1:$1277,7,0)</f>
        <v>--</v>
      </c>
      <c r="H672" s="2" t="str">
        <f>VLOOKUP(A672,[1]Sheet1!$1:$1277,8,0)</f>
        <v>--</v>
      </c>
      <c r="I672" s="2" t="str">
        <f>VLOOKUP(A672,[1]Sheet1!$1:$1277,9,0)</f>
        <v>--</v>
      </c>
      <c r="J672" s="2" t="str">
        <f>VLOOKUP(A672,[1]Sheet1!$1:$1277,10,0)</f>
        <v>--</v>
      </c>
      <c r="K672" s="2" t="str">
        <f>VLOOKUP(A672,[1]Sheet1!$1:$1277,11,0)</f>
        <v>--</v>
      </c>
    </row>
    <row r="673" spans="1:11" ht="15" x14ac:dyDescent="0.25">
      <c r="A673" s="2" t="s">
        <v>539</v>
      </c>
      <c r="B673" s="2" t="str">
        <f>VLOOKUP(A673,[1]Sheet1!$1:$1277,2,0)</f>
        <v>cpd:C07204</v>
      </c>
      <c r="C673" s="2" t="str">
        <f>VLOOKUP(A673,[1]Sheet1!$1:$1277,3,0)</f>
        <v>map00901  Indole alkaloid biosynthesis;map01110  Biosynthesis of secondary metabolites</v>
      </c>
      <c r="D673" s="2" t="str">
        <f>VLOOKUP(A673,[1]Sheet1!$1:$1277,4,0)</f>
        <v>HMDB0014681</v>
      </c>
      <c r="E673" s="2" t="str">
        <f>VLOOKUP(A673,[1]Sheet1!$1:$1277,5,0)</f>
        <v>--</v>
      </c>
      <c r="F673" s="2" t="str">
        <f>VLOOKUP(A673,[1]Sheet1!$1:$1277,6,0)</f>
        <v>Organic acids and derivatives</v>
      </c>
      <c r="G673" s="2" t="str">
        <f>VLOOKUP(A673,[1]Sheet1!$1:$1277,7,0)</f>
        <v>Carboxylic acids and derivatives</v>
      </c>
      <c r="H673" s="2" t="str">
        <f>VLOOKUP(A673,[1]Sheet1!$1:$1277,8,0)</f>
        <v>Amino acids, peptides, and analogues</v>
      </c>
      <c r="I673" s="2" t="str">
        <f>VLOOKUP(A673,[1]Sheet1!$1:$1277,9,0)</f>
        <v>--</v>
      </c>
      <c r="J673" s="2" t="str">
        <f>VLOOKUP(A673,[1]Sheet1!$1:$1277,10,0)</f>
        <v>--</v>
      </c>
      <c r="K673" s="2" t="str">
        <f>VLOOKUP(A673,[1]Sheet1!$1:$1277,11,0)</f>
        <v>--</v>
      </c>
    </row>
    <row r="674" spans="1:11" ht="15" x14ac:dyDescent="0.25">
      <c r="A674" s="2" t="s">
        <v>540</v>
      </c>
      <c r="B674" s="2" t="str">
        <f>VLOOKUP(A674,[1]Sheet1!$1:$1277,2,0)</f>
        <v>--</v>
      </c>
      <c r="C674" s="2" t="str">
        <f>VLOOKUP(A674,[1]Sheet1!$1:$1277,3,0)</f>
        <v>--</v>
      </c>
      <c r="D674" s="2" t="str">
        <f>VLOOKUP(A674,[1]Sheet1!$1:$1277,4,0)</f>
        <v>--</v>
      </c>
      <c r="E674" s="2" t="str">
        <f>VLOOKUP(A674,[1]Sheet1!$1:$1277,5,0)</f>
        <v>--</v>
      </c>
      <c r="F674" s="2" t="str">
        <f>VLOOKUP(A674,[1]Sheet1!$1:$1277,6,0)</f>
        <v>--</v>
      </c>
      <c r="G674" s="2" t="str">
        <f>VLOOKUP(A674,[1]Sheet1!$1:$1277,7,0)</f>
        <v>--</v>
      </c>
      <c r="H674" s="2" t="str">
        <f>VLOOKUP(A674,[1]Sheet1!$1:$1277,8,0)</f>
        <v>--</v>
      </c>
      <c r="I674" s="2" t="str">
        <f>VLOOKUP(A674,[1]Sheet1!$1:$1277,9,0)</f>
        <v>--</v>
      </c>
      <c r="J674" s="2" t="str">
        <f>VLOOKUP(A674,[1]Sheet1!$1:$1277,10,0)</f>
        <v>--</v>
      </c>
      <c r="K674" s="2" t="str">
        <f>VLOOKUP(A674,[1]Sheet1!$1:$1277,11,0)</f>
        <v>--</v>
      </c>
    </row>
    <row r="675" spans="1:11" ht="15" x14ac:dyDescent="0.25">
      <c r="A675" s="2" t="s">
        <v>167</v>
      </c>
      <c r="B675" s="2" t="str">
        <f>VLOOKUP(A675,[1]Sheet1!$1:$1277,2,0)</f>
        <v>--</v>
      </c>
      <c r="C675" s="2" t="str">
        <f>VLOOKUP(A675,[1]Sheet1!$1:$1277,3,0)</f>
        <v>--</v>
      </c>
      <c r="D675" s="2" t="str">
        <f>VLOOKUP(A675,[1]Sheet1!$1:$1277,4,0)</f>
        <v>--</v>
      </c>
      <c r="E675" s="2" t="str">
        <f>VLOOKUP(A675,[1]Sheet1!$1:$1277,5,0)</f>
        <v>--</v>
      </c>
      <c r="F675" s="2" t="str">
        <f>VLOOKUP(A675,[1]Sheet1!$1:$1277,6,0)</f>
        <v>--</v>
      </c>
      <c r="G675" s="2" t="str">
        <f>VLOOKUP(A675,[1]Sheet1!$1:$1277,7,0)</f>
        <v>--</v>
      </c>
      <c r="H675" s="2" t="str">
        <f>VLOOKUP(A675,[1]Sheet1!$1:$1277,8,0)</f>
        <v>--</v>
      </c>
      <c r="I675" s="2" t="str">
        <f>VLOOKUP(A675,[1]Sheet1!$1:$1277,9,0)</f>
        <v>--</v>
      </c>
      <c r="J675" s="2" t="str">
        <f>VLOOKUP(A675,[1]Sheet1!$1:$1277,10,0)</f>
        <v>--</v>
      </c>
      <c r="K675" s="2" t="str">
        <f>VLOOKUP(A675,[1]Sheet1!$1:$1277,11,0)</f>
        <v>--</v>
      </c>
    </row>
    <row r="676" spans="1:11" ht="15" x14ac:dyDescent="0.25">
      <c r="A676" s="2" t="s">
        <v>541</v>
      </c>
      <c r="B676" s="2" t="str">
        <f>VLOOKUP(A676,[1]Sheet1!$1:$1277,2,0)</f>
        <v>--</v>
      </c>
      <c r="C676" s="2" t="str">
        <f>VLOOKUP(A676,[1]Sheet1!$1:$1277,3,0)</f>
        <v>--</v>
      </c>
      <c r="D676" s="2" t="str">
        <f>VLOOKUP(A676,[1]Sheet1!$1:$1277,4,0)</f>
        <v>--</v>
      </c>
      <c r="E676" s="2" t="str">
        <f>VLOOKUP(A676,[1]Sheet1!$1:$1277,5,0)</f>
        <v>--</v>
      </c>
      <c r="F676" s="2" t="str">
        <f>VLOOKUP(A676,[1]Sheet1!$1:$1277,6,0)</f>
        <v>--</v>
      </c>
      <c r="G676" s="2" t="str">
        <f>VLOOKUP(A676,[1]Sheet1!$1:$1277,7,0)</f>
        <v>--</v>
      </c>
      <c r="H676" s="2" t="str">
        <f>VLOOKUP(A676,[1]Sheet1!$1:$1277,8,0)</f>
        <v>--</v>
      </c>
      <c r="I676" s="2" t="str">
        <f>VLOOKUP(A676,[1]Sheet1!$1:$1277,9,0)</f>
        <v>--</v>
      </c>
      <c r="J676" s="2" t="str">
        <f>VLOOKUP(A676,[1]Sheet1!$1:$1277,10,0)</f>
        <v>--</v>
      </c>
      <c r="K676" s="2" t="str">
        <f>VLOOKUP(A676,[1]Sheet1!$1:$1277,11,0)</f>
        <v>--</v>
      </c>
    </row>
    <row r="677" spans="1:11" ht="15" x14ac:dyDescent="0.25">
      <c r="A677" s="2" t="s">
        <v>454</v>
      </c>
      <c r="B677" s="2" t="str">
        <f>VLOOKUP(A677,[1]Sheet1!$1:$1277,2,0)</f>
        <v>--</v>
      </c>
      <c r="C677" s="2" t="str">
        <f>VLOOKUP(A677,[1]Sheet1!$1:$1277,3,0)</f>
        <v>--</v>
      </c>
      <c r="D677" s="2" t="str">
        <f>VLOOKUP(A677,[1]Sheet1!$1:$1277,4,0)</f>
        <v>--</v>
      </c>
      <c r="E677" s="2" t="str">
        <f>VLOOKUP(A677,[1]Sheet1!$1:$1277,5,0)</f>
        <v>--</v>
      </c>
      <c r="F677" s="2" t="str">
        <f>VLOOKUP(A677,[1]Sheet1!$1:$1277,6,0)</f>
        <v>--</v>
      </c>
      <c r="G677" s="2" t="str">
        <f>VLOOKUP(A677,[1]Sheet1!$1:$1277,7,0)</f>
        <v>--</v>
      </c>
      <c r="H677" s="2" t="str">
        <f>VLOOKUP(A677,[1]Sheet1!$1:$1277,8,0)</f>
        <v>--</v>
      </c>
      <c r="I677" s="2" t="str">
        <f>VLOOKUP(A677,[1]Sheet1!$1:$1277,9,0)</f>
        <v>--</v>
      </c>
      <c r="J677" s="2" t="str">
        <f>VLOOKUP(A677,[1]Sheet1!$1:$1277,10,0)</f>
        <v>--</v>
      </c>
      <c r="K677" s="2" t="str">
        <f>VLOOKUP(A677,[1]Sheet1!$1:$1277,11,0)</f>
        <v>--</v>
      </c>
    </row>
    <row r="678" spans="1:11" ht="15" x14ac:dyDescent="0.25">
      <c r="A678" s="2" t="s">
        <v>542</v>
      </c>
      <c r="B678" s="2" t="str">
        <f>VLOOKUP(A678,[1]Sheet1!$1:$1277,2,0)</f>
        <v>cpd:C10342</v>
      </c>
      <c r="C678" s="2" t="str">
        <f>VLOOKUP(A678,[1]Sheet1!$1:$1277,3,0)</f>
        <v>--</v>
      </c>
      <c r="D678" s="2" t="str">
        <f>VLOOKUP(A678,[1]Sheet1!$1:$1277,4,0)</f>
        <v>HMDB0251767</v>
      </c>
      <c r="E678" s="2" t="str">
        <f>VLOOKUP(A678,[1]Sheet1!$1:$1277,5,0)</f>
        <v>LMPK15050006</v>
      </c>
      <c r="F678" s="2" t="str">
        <f>VLOOKUP(A678,[1]Sheet1!$1:$1277,6,0)</f>
        <v>Organic oxygen compounds</v>
      </c>
      <c r="G678" s="2" t="str">
        <f>VLOOKUP(A678,[1]Sheet1!$1:$1277,7,0)</f>
        <v>Organooxygen compounds</v>
      </c>
      <c r="H678" s="2" t="str">
        <f>VLOOKUP(A678,[1]Sheet1!$1:$1277,8,0)</f>
        <v>Carbonyl compounds</v>
      </c>
      <c r="I678" s="2" t="str">
        <f>VLOOKUP(A678,[1]Sheet1!$1:$1277,9,0)</f>
        <v>Polyketides [PK]</v>
      </c>
      <c r="J678" s="2" t="str">
        <f>VLOOKUP(A678,[1]Sheet1!$1:$1277,10,0)</f>
        <v>Phenolic lipids [PK15]</v>
      </c>
      <c r="K678" s="2" t="str">
        <f>VLOOKUP(A678,[1]Sheet1!$1:$1277,11,0)</f>
        <v>Alkyl hydroquinones and derivatives [PK1505]</v>
      </c>
    </row>
    <row r="679" spans="1:11" ht="15" x14ac:dyDescent="0.25">
      <c r="A679" s="2" t="s">
        <v>543</v>
      </c>
      <c r="B679" s="2" t="str">
        <f>VLOOKUP(A679,[1]Sheet1!$1:$1277,2,0)</f>
        <v>--</v>
      </c>
      <c r="C679" s="2" t="str">
        <f>VLOOKUP(A679,[1]Sheet1!$1:$1277,3,0)</f>
        <v>--</v>
      </c>
      <c r="D679" s="2" t="str">
        <f>VLOOKUP(A679,[1]Sheet1!$1:$1277,4,0)</f>
        <v>--</v>
      </c>
      <c r="E679" s="2" t="str">
        <f>VLOOKUP(A679,[1]Sheet1!$1:$1277,5,0)</f>
        <v>--</v>
      </c>
      <c r="F679" s="2" t="str">
        <f>VLOOKUP(A679,[1]Sheet1!$1:$1277,6,0)</f>
        <v>--</v>
      </c>
      <c r="G679" s="2" t="str">
        <f>VLOOKUP(A679,[1]Sheet1!$1:$1277,7,0)</f>
        <v>--</v>
      </c>
      <c r="H679" s="2" t="str">
        <f>VLOOKUP(A679,[1]Sheet1!$1:$1277,8,0)</f>
        <v>--</v>
      </c>
      <c r="I679" s="2" t="str">
        <f>VLOOKUP(A679,[1]Sheet1!$1:$1277,9,0)</f>
        <v>--</v>
      </c>
      <c r="J679" s="2" t="str">
        <f>VLOOKUP(A679,[1]Sheet1!$1:$1277,10,0)</f>
        <v>--</v>
      </c>
      <c r="K679" s="2" t="str">
        <f>VLOOKUP(A679,[1]Sheet1!$1:$1277,11,0)</f>
        <v>--</v>
      </c>
    </row>
    <row r="680" spans="1:11" ht="15" x14ac:dyDescent="0.25">
      <c r="A680" s="2" t="s">
        <v>544</v>
      </c>
      <c r="B680" s="2" t="str">
        <f>VLOOKUP(A680,[1]Sheet1!$1:$1277,2,0)</f>
        <v>cpd:C00410</v>
      </c>
      <c r="C680" s="2" t="str">
        <f>VLOOKUP(A680,[1]Sheet1!$1:$1277,3,0)</f>
        <v>map01100  Metabolic pathways</v>
      </c>
      <c r="D680" s="2" t="str">
        <f>VLOOKUP(A680,[1]Sheet1!$1:$1277,4,0)</f>
        <v>HMDB0001830</v>
      </c>
      <c r="E680" s="2" t="str">
        <f>VLOOKUP(A680,[1]Sheet1!$1:$1277,5,0)</f>
        <v>LMST02030159</v>
      </c>
      <c r="F680" s="2" t="str">
        <f>VLOOKUP(A680,[1]Sheet1!$1:$1277,6,0)</f>
        <v>Lipids and lipid-like molecules</v>
      </c>
      <c r="G680" s="2" t="str">
        <f>VLOOKUP(A680,[1]Sheet1!$1:$1277,7,0)</f>
        <v>Steroids and steroid derivatives</v>
      </c>
      <c r="H680" s="2" t="str">
        <f>VLOOKUP(A680,[1]Sheet1!$1:$1277,8,0)</f>
        <v>Pregnane steroids</v>
      </c>
      <c r="I680" s="2" t="str">
        <f>VLOOKUP(A680,[1]Sheet1!$1:$1277,9,0)</f>
        <v>Sterol Lipids [ST]</v>
      </c>
      <c r="J680" s="2" t="str">
        <f>VLOOKUP(A680,[1]Sheet1!$1:$1277,10,0)</f>
        <v>Steroids [ST02]</v>
      </c>
      <c r="K680" s="2" t="str">
        <f>VLOOKUP(A680,[1]Sheet1!$1:$1277,11,0)</f>
        <v>C21 steroids (gluco/mineralocorticoids, progestogins) and derivatives [ST0203]</v>
      </c>
    </row>
    <row r="681" spans="1:11" ht="15" x14ac:dyDescent="0.25">
      <c r="A681" s="2" t="s">
        <v>69</v>
      </c>
      <c r="B681" s="2" t="str">
        <f>VLOOKUP(A681,[1]Sheet1!$1:$1277,2,0)</f>
        <v>cpd:C00214</v>
      </c>
      <c r="C681" s="2" t="str">
        <f>VLOOKUP(A681,[1]Sheet1!$1:$1277,3,0)</f>
        <v>map00240  Pyrimidine metabolism;map01100  Metabolic pathways</v>
      </c>
      <c r="D681" s="2" t="str">
        <f>VLOOKUP(A681,[1]Sheet1!$1:$1277,4,0)</f>
        <v>HMDB0000273</v>
      </c>
      <c r="E681" s="2" t="str">
        <f>VLOOKUP(A681,[1]Sheet1!$1:$1277,5,0)</f>
        <v>--</v>
      </c>
      <c r="F681" s="2" t="str">
        <f>VLOOKUP(A681,[1]Sheet1!$1:$1277,6,0)</f>
        <v>Nucleosides, nucleotides, and analogues</v>
      </c>
      <c r="G681" s="2" t="str">
        <f>VLOOKUP(A681,[1]Sheet1!$1:$1277,7,0)</f>
        <v>Pyrimidine nucleosides</v>
      </c>
      <c r="H681" s="2" t="str">
        <f>VLOOKUP(A681,[1]Sheet1!$1:$1277,8,0)</f>
        <v>Pyrimidine 2'-deoxyribonucleosides</v>
      </c>
      <c r="I681" s="2" t="str">
        <f>VLOOKUP(A681,[1]Sheet1!$1:$1277,9,0)</f>
        <v>--</v>
      </c>
      <c r="J681" s="2" t="str">
        <f>VLOOKUP(A681,[1]Sheet1!$1:$1277,10,0)</f>
        <v>--</v>
      </c>
      <c r="K681" s="2" t="str">
        <f>VLOOKUP(A681,[1]Sheet1!$1:$1277,11,0)</f>
        <v>--</v>
      </c>
    </row>
    <row r="682" spans="1:11" ht="15" x14ac:dyDescent="0.25">
      <c r="A682" s="2" t="s">
        <v>545</v>
      </c>
      <c r="B682" s="2" t="str">
        <f>VLOOKUP(A682,[1]Sheet1!$1:$1277,2,0)</f>
        <v>cpd:C01909</v>
      </c>
      <c r="C682" s="2" t="str">
        <f>VLOOKUP(A682,[1]Sheet1!$1:$1277,3,0)</f>
        <v>map00780  Biotin metabolism;map01100  Metabolic pathways</v>
      </c>
      <c r="D682" s="2" t="str">
        <f>VLOOKUP(A682,[1]Sheet1!$1:$1277,4,0)</f>
        <v>HMDB0003581</v>
      </c>
      <c r="E682" s="2" t="str">
        <f>VLOOKUP(A682,[1]Sheet1!$1:$1277,5,0)</f>
        <v>--</v>
      </c>
      <c r="F682" s="2" t="str">
        <f>VLOOKUP(A682,[1]Sheet1!$1:$1277,6,0)</f>
        <v>Lipids and lipid-like molecules</v>
      </c>
      <c r="G682" s="2" t="str">
        <f>VLOOKUP(A682,[1]Sheet1!$1:$1277,7,0)</f>
        <v>Fatty Acyls</v>
      </c>
      <c r="H682" s="2" t="str">
        <f>VLOOKUP(A682,[1]Sheet1!$1:$1277,8,0)</f>
        <v>Fatty acids and conjugates</v>
      </c>
      <c r="I682" s="2" t="str">
        <f>VLOOKUP(A682,[1]Sheet1!$1:$1277,9,0)</f>
        <v>--</v>
      </c>
      <c r="J682" s="2" t="str">
        <f>VLOOKUP(A682,[1]Sheet1!$1:$1277,10,0)</f>
        <v>--</v>
      </c>
      <c r="K682" s="2" t="str">
        <f>VLOOKUP(A682,[1]Sheet1!$1:$1277,11,0)</f>
        <v>--</v>
      </c>
    </row>
    <row r="683" spans="1:11" ht="15" x14ac:dyDescent="0.25">
      <c r="A683" s="2" t="s">
        <v>463</v>
      </c>
      <c r="B683" s="2" t="str">
        <f>VLOOKUP(A683,[1]Sheet1!$1:$1277,2,0)</f>
        <v>--</v>
      </c>
      <c r="C683" s="2" t="str">
        <f>VLOOKUP(A683,[1]Sheet1!$1:$1277,3,0)</f>
        <v>--</v>
      </c>
      <c r="D683" s="2" t="str">
        <f>VLOOKUP(A683,[1]Sheet1!$1:$1277,4,0)</f>
        <v>--</v>
      </c>
      <c r="E683" s="2" t="str">
        <f>VLOOKUP(A683,[1]Sheet1!$1:$1277,5,0)</f>
        <v>LMFA05000640</v>
      </c>
      <c r="F683" s="2" t="str">
        <f>VLOOKUP(A683,[1]Sheet1!$1:$1277,6,0)</f>
        <v>--</v>
      </c>
      <c r="G683" s="2" t="str">
        <f>VLOOKUP(A683,[1]Sheet1!$1:$1277,7,0)</f>
        <v>--</v>
      </c>
      <c r="H683" s="2" t="str">
        <f>VLOOKUP(A683,[1]Sheet1!$1:$1277,8,0)</f>
        <v>--</v>
      </c>
      <c r="I683" s="2" t="str">
        <f>VLOOKUP(A683,[1]Sheet1!$1:$1277,9,0)</f>
        <v>Fatty Acyls [FA]</v>
      </c>
      <c r="J683" s="2" t="str">
        <f>VLOOKUP(A683,[1]Sheet1!$1:$1277,10,0)</f>
        <v>Fatty alcohols [FA05]</v>
      </c>
      <c r="K683" s="2" t="str">
        <f>VLOOKUP(A683,[1]Sheet1!$1:$1277,11,0)</f>
        <v>_</v>
      </c>
    </row>
    <row r="684" spans="1:11" ht="15" x14ac:dyDescent="0.25">
      <c r="A684" s="2" t="s">
        <v>186</v>
      </c>
      <c r="B684" s="2" t="str">
        <f>VLOOKUP(A684,[1]Sheet1!$1:$1277,2,0)</f>
        <v>--</v>
      </c>
      <c r="C684" s="2" t="str">
        <f>VLOOKUP(A684,[1]Sheet1!$1:$1277,3,0)</f>
        <v>--</v>
      </c>
      <c r="D684" s="2" t="str">
        <f>VLOOKUP(A684,[1]Sheet1!$1:$1277,4,0)</f>
        <v>HMDB0004326</v>
      </c>
      <c r="E684" s="2" t="str">
        <f>VLOOKUP(A684,[1]Sheet1!$1:$1277,5,0)</f>
        <v>--</v>
      </c>
      <c r="F684" s="2" t="str">
        <f>VLOOKUP(A684,[1]Sheet1!$1:$1277,6,0)</f>
        <v>Nucleosides, nucleotides, and analogues</v>
      </c>
      <c r="G684" s="2" t="str">
        <f>VLOOKUP(A684,[1]Sheet1!$1:$1277,7,0)</f>
        <v>Purine nucleosides</v>
      </c>
      <c r="H684" s="2" t="str">
        <f>VLOOKUP(A684,[1]Sheet1!$1:$1277,8,0)</f>
        <v>-</v>
      </c>
      <c r="I684" s="2" t="str">
        <f>VLOOKUP(A684,[1]Sheet1!$1:$1277,9,0)</f>
        <v>--</v>
      </c>
      <c r="J684" s="2" t="str">
        <f>VLOOKUP(A684,[1]Sheet1!$1:$1277,10,0)</f>
        <v>--</v>
      </c>
      <c r="K684" s="2" t="str">
        <f>VLOOKUP(A684,[1]Sheet1!$1:$1277,11,0)</f>
        <v>--</v>
      </c>
    </row>
    <row r="685" spans="1:11" ht="15" x14ac:dyDescent="0.25">
      <c r="A685" s="2" t="s">
        <v>546</v>
      </c>
      <c r="B685" s="2" t="str">
        <f>VLOOKUP(A685,[1]Sheet1!$1:$1277,2,0)</f>
        <v>--</v>
      </c>
      <c r="C685" s="2" t="str">
        <f>VLOOKUP(A685,[1]Sheet1!$1:$1277,3,0)</f>
        <v>--</v>
      </c>
      <c r="D685" s="2" t="str">
        <f>VLOOKUP(A685,[1]Sheet1!$1:$1277,4,0)</f>
        <v>HMDB0003213</v>
      </c>
      <c r="E685" s="2" t="str">
        <f>VLOOKUP(A685,[1]Sheet1!$1:$1277,5,0)</f>
        <v>--</v>
      </c>
      <c r="F685" s="2" t="str">
        <f>VLOOKUP(A685,[1]Sheet1!$1:$1277,6,0)</f>
        <v>Organic oxygen compounds</v>
      </c>
      <c r="G685" s="2" t="str">
        <f>VLOOKUP(A685,[1]Sheet1!$1:$1277,7,0)</f>
        <v>Organooxygen compounds</v>
      </c>
      <c r="H685" s="2" t="str">
        <f>VLOOKUP(A685,[1]Sheet1!$1:$1277,8,0)</f>
        <v>Carbohydrates and carbohydrate conjugates</v>
      </c>
      <c r="I685" s="2" t="str">
        <f>VLOOKUP(A685,[1]Sheet1!$1:$1277,9,0)</f>
        <v>--</v>
      </c>
      <c r="J685" s="2" t="str">
        <f>VLOOKUP(A685,[1]Sheet1!$1:$1277,10,0)</f>
        <v>--</v>
      </c>
      <c r="K685" s="2" t="str">
        <f>VLOOKUP(A685,[1]Sheet1!$1:$1277,11,0)</f>
        <v>--</v>
      </c>
    </row>
    <row r="686" spans="1:11" ht="15" x14ac:dyDescent="0.25">
      <c r="A686" s="2" t="s">
        <v>547</v>
      </c>
      <c r="B686" s="2" t="str">
        <f>VLOOKUP(A686,[1]Sheet1!$1:$1277,2,0)</f>
        <v>--</v>
      </c>
      <c r="C686" s="2" t="str">
        <f>VLOOKUP(A686,[1]Sheet1!$1:$1277,3,0)</f>
        <v>--</v>
      </c>
      <c r="D686" s="2" t="str">
        <f>VLOOKUP(A686,[1]Sheet1!$1:$1277,4,0)</f>
        <v>--</v>
      </c>
      <c r="E686" s="2" t="str">
        <f>VLOOKUP(A686,[1]Sheet1!$1:$1277,5,0)</f>
        <v>--</v>
      </c>
      <c r="F686" s="2" t="str">
        <f>VLOOKUP(A686,[1]Sheet1!$1:$1277,6,0)</f>
        <v>--</v>
      </c>
      <c r="G686" s="2" t="str">
        <f>VLOOKUP(A686,[1]Sheet1!$1:$1277,7,0)</f>
        <v>--</v>
      </c>
      <c r="H686" s="2" t="str">
        <f>VLOOKUP(A686,[1]Sheet1!$1:$1277,8,0)</f>
        <v>--</v>
      </c>
      <c r="I686" s="2" t="str">
        <f>VLOOKUP(A686,[1]Sheet1!$1:$1277,9,0)</f>
        <v>--</v>
      </c>
      <c r="J686" s="2" t="str">
        <f>VLOOKUP(A686,[1]Sheet1!$1:$1277,10,0)</f>
        <v>--</v>
      </c>
      <c r="K686" s="2" t="str">
        <f>VLOOKUP(A686,[1]Sheet1!$1:$1277,11,0)</f>
        <v>--</v>
      </c>
    </row>
    <row r="687" spans="1:11" ht="15" x14ac:dyDescent="0.25">
      <c r="A687" s="2" t="s">
        <v>548</v>
      </c>
      <c r="B687" s="2" t="str">
        <f>VLOOKUP(A687,[1]Sheet1!$1:$1277,2,0)</f>
        <v>cpd:C02504</v>
      </c>
      <c r="C687" s="2" t="str">
        <f>VLOOKUP(A687,[1]Sheet1!$1:$1277,3,0)</f>
        <v>map00290  Valine, leucine and isoleucine biosynthesis;map00620  Pyruvate metabolism;map01100  Metabolic pathways;map01110  Biosynthesis of secondary metabolites;map01210  2-Oxocarboxylic acid metabolism;map01230  Biosynthesis of amino acids</v>
      </c>
      <c r="D687" s="2" t="str">
        <f>VLOOKUP(A687,[1]Sheet1!$1:$1277,4,0)</f>
        <v>HMDB0000402</v>
      </c>
      <c r="E687" s="2" t="str">
        <f>VLOOKUP(A687,[1]Sheet1!$1:$1277,5,0)</f>
        <v>--</v>
      </c>
      <c r="F687" s="2" t="str">
        <f>VLOOKUP(A687,[1]Sheet1!$1:$1277,6,0)</f>
        <v>Lipids and lipid-like molecules</v>
      </c>
      <c r="G687" s="2" t="str">
        <f>VLOOKUP(A687,[1]Sheet1!$1:$1277,7,0)</f>
        <v>Fatty Acyls</v>
      </c>
      <c r="H687" s="2" t="str">
        <f>VLOOKUP(A687,[1]Sheet1!$1:$1277,8,0)</f>
        <v>Fatty acids and conjugates</v>
      </c>
      <c r="I687" s="2" t="str">
        <f>VLOOKUP(A687,[1]Sheet1!$1:$1277,9,0)</f>
        <v>--</v>
      </c>
      <c r="J687" s="2" t="str">
        <f>VLOOKUP(A687,[1]Sheet1!$1:$1277,10,0)</f>
        <v>--</v>
      </c>
      <c r="K687" s="2" t="str">
        <f>VLOOKUP(A687,[1]Sheet1!$1:$1277,11,0)</f>
        <v>--</v>
      </c>
    </row>
    <row r="688" spans="1:11" ht="15" x14ac:dyDescent="0.25">
      <c r="A688" s="2" t="s">
        <v>34</v>
      </c>
      <c r="B688" s="2" t="str">
        <f>VLOOKUP(A688,[1]Sheet1!$1:$1277,2,0)</f>
        <v>--</v>
      </c>
      <c r="C688" s="2" t="str">
        <f>VLOOKUP(A688,[1]Sheet1!$1:$1277,3,0)</f>
        <v>--</v>
      </c>
      <c r="D688" s="2" t="str">
        <f>VLOOKUP(A688,[1]Sheet1!$1:$1277,4,0)</f>
        <v>HMDB0301945</v>
      </c>
      <c r="E688" s="2" t="str">
        <f>VLOOKUP(A688,[1]Sheet1!$1:$1277,5,0)</f>
        <v>--</v>
      </c>
      <c r="F688" s="2" t="str">
        <f>VLOOKUP(A688,[1]Sheet1!$1:$1277,6,0)</f>
        <v>Lipids and lipid-like molecules</v>
      </c>
      <c r="G688" s="2" t="str">
        <f>VLOOKUP(A688,[1]Sheet1!$1:$1277,7,0)</f>
        <v>Prenol lipids</v>
      </c>
      <c r="H688" s="2" t="str">
        <f>VLOOKUP(A688,[1]Sheet1!$1:$1277,8,0)</f>
        <v>Terpene glycosides</v>
      </c>
      <c r="I688" s="2" t="str">
        <f>VLOOKUP(A688,[1]Sheet1!$1:$1277,9,0)</f>
        <v>--</v>
      </c>
      <c r="J688" s="2" t="str">
        <f>VLOOKUP(A688,[1]Sheet1!$1:$1277,10,0)</f>
        <v>--</v>
      </c>
      <c r="K688" s="2" t="str">
        <f>VLOOKUP(A688,[1]Sheet1!$1:$1277,11,0)</f>
        <v>--</v>
      </c>
    </row>
    <row r="689" spans="1:11" ht="15" x14ac:dyDescent="0.25">
      <c r="A689" s="2" t="s">
        <v>122</v>
      </c>
      <c r="B689" s="2" t="str">
        <f>VLOOKUP(A689,[1]Sheet1!$1:$1277,2,0)</f>
        <v>cpd:C00328</v>
      </c>
      <c r="C689" s="2" t="str">
        <f>VLOOKUP(A689,[1]Sheet1!$1:$1277,3,0)</f>
        <v>map00380  Tryptophan metabolism;map01100  Metabolic pathways</v>
      </c>
      <c r="D689" s="2" t="str">
        <f>VLOOKUP(A689,[1]Sheet1!$1:$1277,4,0)</f>
        <v>HMDB0000684</v>
      </c>
      <c r="E689" s="2" t="str">
        <f>VLOOKUP(A689,[1]Sheet1!$1:$1277,5,0)</f>
        <v>--</v>
      </c>
      <c r="F689" s="2" t="str">
        <f>VLOOKUP(A689,[1]Sheet1!$1:$1277,6,0)</f>
        <v>Organic oxygen compounds</v>
      </c>
      <c r="G689" s="2" t="str">
        <f>VLOOKUP(A689,[1]Sheet1!$1:$1277,7,0)</f>
        <v>Organooxygen compounds</v>
      </c>
      <c r="H689" s="2" t="str">
        <f>VLOOKUP(A689,[1]Sheet1!$1:$1277,8,0)</f>
        <v>Carbonyl compounds</v>
      </c>
      <c r="I689" s="2" t="str">
        <f>VLOOKUP(A689,[1]Sheet1!$1:$1277,9,0)</f>
        <v>--</v>
      </c>
      <c r="J689" s="2" t="str">
        <f>VLOOKUP(A689,[1]Sheet1!$1:$1277,10,0)</f>
        <v>--</v>
      </c>
      <c r="K689" s="2" t="str">
        <f>VLOOKUP(A689,[1]Sheet1!$1:$1277,11,0)</f>
        <v>--</v>
      </c>
    </row>
    <row r="690" spans="1:11" ht="15" x14ac:dyDescent="0.25">
      <c r="A690" s="2" t="s">
        <v>149</v>
      </c>
      <c r="B690" s="2" t="str">
        <f>VLOOKUP(A690,[1]Sheet1!$1:$1277,2,0)</f>
        <v>--</v>
      </c>
      <c r="C690" s="2" t="str">
        <f>VLOOKUP(A690,[1]Sheet1!$1:$1277,3,0)</f>
        <v>--</v>
      </c>
      <c r="D690" s="2" t="str">
        <f>VLOOKUP(A690,[1]Sheet1!$1:$1277,4,0)</f>
        <v>--</v>
      </c>
      <c r="E690" s="2" t="str">
        <f>VLOOKUP(A690,[1]Sheet1!$1:$1277,5,0)</f>
        <v>LMGP01050035</v>
      </c>
      <c r="F690" s="2" t="str">
        <f>VLOOKUP(A690,[1]Sheet1!$1:$1277,6,0)</f>
        <v>--</v>
      </c>
      <c r="G690" s="2" t="str">
        <f>VLOOKUP(A690,[1]Sheet1!$1:$1277,7,0)</f>
        <v>--</v>
      </c>
      <c r="H690" s="2" t="str">
        <f>VLOOKUP(A690,[1]Sheet1!$1:$1277,8,0)</f>
        <v>--</v>
      </c>
      <c r="I690" s="2" t="str">
        <f>VLOOKUP(A690,[1]Sheet1!$1:$1277,9,0)</f>
        <v>Glycerophospholipids [GP]</v>
      </c>
      <c r="J690" s="2" t="str">
        <f>VLOOKUP(A690,[1]Sheet1!$1:$1277,10,0)</f>
        <v>Glycerophosphocholines [GP01]</v>
      </c>
      <c r="K690" s="2" t="str">
        <f>VLOOKUP(A690,[1]Sheet1!$1:$1277,11,0)</f>
        <v>Monoacylglycerophosphocholines [GP0105]</v>
      </c>
    </row>
    <row r="691" spans="1:11" ht="15" x14ac:dyDescent="0.25">
      <c r="A691" s="2" t="s">
        <v>549</v>
      </c>
      <c r="B691" s="2" t="str">
        <f>VLOOKUP(A691,[1]Sheet1!$1:$1277,2,0)</f>
        <v>cpd:C17071</v>
      </c>
      <c r="C691" s="2" t="str">
        <f>VLOOKUP(A691,[1]Sheet1!$1:$1277,3,0)</f>
        <v>--</v>
      </c>
      <c r="D691" s="2" t="str">
        <f>VLOOKUP(A691,[1]Sheet1!$1:$1277,4,0)</f>
        <v>HMDB0258643</v>
      </c>
      <c r="E691" s="2" t="str">
        <f>VLOOKUP(A691,[1]Sheet1!$1:$1277,5,0)</f>
        <v>--</v>
      </c>
      <c r="F691" s="2" t="str">
        <f>VLOOKUP(A691,[1]Sheet1!$1:$1277,6,0)</f>
        <v>Organic oxygen compounds</v>
      </c>
      <c r="G691" s="2" t="str">
        <f>VLOOKUP(A691,[1]Sheet1!$1:$1277,7,0)</f>
        <v>Organooxygen compounds</v>
      </c>
      <c r="H691" s="2" t="str">
        <f>VLOOKUP(A691,[1]Sheet1!$1:$1277,8,0)</f>
        <v>Carbohydrates and carbohydrate conjugates</v>
      </c>
      <c r="I691" s="2" t="str">
        <f>VLOOKUP(A691,[1]Sheet1!$1:$1277,9,0)</f>
        <v>--</v>
      </c>
      <c r="J691" s="2" t="str">
        <f>VLOOKUP(A691,[1]Sheet1!$1:$1277,10,0)</f>
        <v>--</v>
      </c>
      <c r="K691" s="2" t="str">
        <f>VLOOKUP(A691,[1]Sheet1!$1:$1277,11,0)</f>
        <v>--</v>
      </c>
    </row>
    <row r="692" spans="1:11" ht="15" x14ac:dyDescent="0.25">
      <c r="A692" s="2" t="s">
        <v>233</v>
      </c>
      <c r="B692" s="2" t="str">
        <f>VLOOKUP(A692,[1]Sheet1!$1:$1277,2,0)</f>
        <v>--</v>
      </c>
      <c r="C692" s="2" t="str">
        <f>VLOOKUP(A692,[1]Sheet1!$1:$1277,3,0)</f>
        <v>--</v>
      </c>
      <c r="D692" s="2" t="str">
        <f>VLOOKUP(A692,[1]Sheet1!$1:$1277,4,0)</f>
        <v>--</v>
      </c>
      <c r="E692" s="2" t="str">
        <f>VLOOKUP(A692,[1]Sheet1!$1:$1277,5,0)</f>
        <v>--</v>
      </c>
      <c r="F692" s="2" t="str">
        <f>VLOOKUP(A692,[1]Sheet1!$1:$1277,6,0)</f>
        <v>--</v>
      </c>
      <c r="G692" s="2" t="str">
        <f>VLOOKUP(A692,[1]Sheet1!$1:$1277,7,0)</f>
        <v>--</v>
      </c>
      <c r="H692" s="2" t="str">
        <f>VLOOKUP(A692,[1]Sheet1!$1:$1277,8,0)</f>
        <v>--</v>
      </c>
      <c r="I692" s="2" t="str">
        <f>VLOOKUP(A692,[1]Sheet1!$1:$1277,9,0)</f>
        <v>--</v>
      </c>
      <c r="J692" s="2" t="str">
        <f>VLOOKUP(A692,[1]Sheet1!$1:$1277,10,0)</f>
        <v>--</v>
      </c>
      <c r="K692" s="2" t="str">
        <f>VLOOKUP(A692,[1]Sheet1!$1:$1277,11,0)</f>
        <v>--</v>
      </c>
    </row>
    <row r="693" spans="1:11" ht="15" x14ac:dyDescent="0.25">
      <c r="A693" s="2" t="s">
        <v>281</v>
      </c>
      <c r="B693" s="2" t="str">
        <f>VLOOKUP(A693,[1]Sheet1!$1:$1277,2,0)</f>
        <v>--</v>
      </c>
      <c r="C693" s="2" t="str">
        <f>VLOOKUP(A693,[1]Sheet1!$1:$1277,3,0)</f>
        <v>--</v>
      </c>
      <c r="D693" s="2" t="str">
        <f>VLOOKUP(A693,[1]Sheet1!$1:$1277,4,0)</f>
        <v>--</v>
      </c>
      <c r="E693" s="2" t="str">
        <f>VLOOKUP(A693,[1]Sheet1!$1:$1277,5,0)</f>
        <v>--</v>
      </c>
      <c r="F693" s="2" t="str">
        <f>VLOOKUP(A693,[1]Sheet1!$1:$1277,6,0)</f>
        <v>--</v>
      </c>
      <c r="G693" s="2" t="str">
        <f>VLOOKUP(A693,[1]Sheet1!$1:$1277,7,0)</f>
        <v>--</v>
      </c>
      <c r="H693" s="2" t="str">
        <f>VLOOKUP(A693,[1]Sheet1!$1:$1277,8,0)</f>
        <v>--</v>
      </c>
      <c r="I693" s="2" t="str">
        <f>VLOOKUP(A693,[1]Sheet1!$1:$1277,9,0)</f>
        <v>--</v>
      </c>
      <c r="J693" s="2" t="str">
        <f>VLOOKUP(A693,[1]Sheet1!$1:$1277,10,0)</f>
        <v>--</v>
      </c>
      <c r="K693" s="2" t="str">
        <f>VLOOKUP(A693,[1]Sheet1!$1:$1277,11,0)</f>
        <v>--</v>
      </c>
    </row>
    <row r="694" spans="1:11" ht="15" x14ac:dyDescent="0.25">
      <c r="A694" s="2" t="s">
        <v>550</v>
      </c>
      <c r="B694" s="2" t="str">
        <f>VLOOKUP(A694,[1]Sheet1!$1:$1277,2,0)</f>
        <v>--</v>
      </c>
      <c r="C694" s="2" t="str">
        <f>VLOOKUP(A694,[1]Sheet1!$1:$1277,3,0)</f>
        <v>--</v>
      </c>
      <c r="D694" s="2" t="str">
        <f>VLOOKUP(A694,[1]Sheet1!$1:$1277,4,0)</f>
        <v>--</v>
      </c>
      <c r="E694" s="2" t="str">
        <f>VLOOKUP(A694,[1]Sheet1!$1:$1277,5,0)</f>
        <v>--</v>
      </c>
      <c r="F694" s="2" t="str">
        <f>VLOOKUP(A694,[1]Sheet1!$1:$1277,6,0)</f>
        <v>--</v>
      </c>
      <c r="G694" s="2" t="str">
        <f>VLOOKUP(A694,[1]Sheet1!$1:$1277,7,0)</f>
        <v>--</v>
      </c>
      <c r="H694" s="2" t="str">
        <f>VLOOKUP(A694,[1]Sheet1!$1:$1277,8,0)</f>
        <v>--</v>
      </c>
      <c r="I694" s="2" t="str">
        <f>VLOOKUP(A694,[1]Sheet1!$1:$1277,9,0)</f>
        <v>--</v>
      </c>
      <c r="J694" s="2" t="str">
        <f>VLOOKUP(A694,[1]Sheet1!$1:$1277,10,0)</f>
        <v>--</v>
      </c>
      <c r="K694" s="2" t="str">
        <f>VLOOKUP(A694,[1]Sheet1!$1:$1277,11,0)</f>
        <v>--</v>
      </c>
    </row>
    <row r="695" spans="1:11" ht="15" x14ac:dyDescent="0.25">
      <c r="A695" s="2" t="s">
        <v>551</v>
      </c>
      <c r="B695" s="2" t="str">
        <f>VLOOKUP(A695,[1]Sheet1!$1:$1277,2,0)</f>
        <v>cpd:C01617</v>
      </c>
      <c r="C695" s="2" t="str">
        <f>VLOOKUP(A695,[1]Sheet1!$1:$1277,3,0)</f>
        <v>map00941  Flavonoid biosynthesis;map01100  Metabolic pathways;map01110  Biosynthesis of secondary metabolites</v>
      </c>
      <c r="D695" s="2" t="str">
        <f>VLOOKUP(A695,[1]Sheet1!$1:$1277,4,0)</f>
        <v>HMDB0303943</v>
      </c>
      <c r="E695" s="2" t="str">
        <f>VLOOKUP(A695,[1]Sheet1!$1:$1277,5,0)</f>
        <v>LMPK12140721</v>
      </c>
      <c r="F695" s="2" t="str">
        <f>VLOOKUP(A695,[1]Sheet1!$1:$1277,6,0)</f>
        <v>Phenylpropanoids and polyketides</v>
      </c>
      <c r="G695" s="2" t="str">
        <f>VLOOKUP(A695,[1]Sheet1!$1:$1277,7,0)</f>
        <v>Flavonoids</v>
      </c>
      <c r="H695" s="2" t="str">
        <f>VLOOKUP(A695,[1]Sheet1!$1:$1277,8,0)</f>
        <v>Flavans</v>
      </c>
      <c r="I695" s="2" t="str">
        <f>VLOOKUP(A695,[1]Sheet1!$1:$1277,9,0)</f>
        <v>Polyketides [PK]</v>
      </c>
      <c r="J695" s="2" t="str">
        <f>VLOOKUP(A695,[1]Sheet1!$1:$1277,10,0)</f>
        <v>Flavonoids [PK12]</v>
      </c>
      <c r="K695" s="2" t="str">
        <f>VLOOKUP(A695,[1]Sheet1!$1:$1277,11,0)</f>
        <v>Flavanones [PK1214]</v>
      </c>
    </row>
    <row r="696" spans="1:11" ht="15" x14ac:dyDescent="0.25">
      <c r="A696" s="2" t="s">
        <v>552</v>
      </c>
      <c r="B696" s="2" t="str">
        <f>VLOOKUP(A696,[1]Sheet1!$1:$1277,2,0)</f>
        <v>cpd:C00020</v>
      </c>
      <c r="C696" s="2" t="str">
        <f>VLOOKUP(A696,[1]Sheet1!$1:$1277,3,0)</f>
        <v>map00230  Purine metabolism;map00908  Zeatin biosynthesis;map01100  Metabolic pathways;map01110  Biosynthesis of secondary metabolites</v>
      </c>
      <c r="D696" s="2" t="str">
        <f>VLOOKUP(A696,[1]Sheet1!$1:$1277,4,0)</f>
        <v>HMDB0000045</v>
      </c>
      <c r="E696" s="2" t="str">
        <f>VLOOKUP(A696,[1]Sheet1!$1:$1277,5,0)</f>
        <v>--</v>
      </c>
      <c r="F696" s="2" t="str">
        <f>VLOOKUP(A696,[1]Sheet1!$1:$1277,6,0)</f>
        <v>Nucleosides, nucleotides, and analogues</v>
      </c>
      <c r="G696" s="2" t="str">
        <f>VLOOKUP(A696,[1]Sheet1!$1:$1277,7,0)</f>
        <v>Purine nucleotides</v>
      </c>
      <c r="H696" s="2" t="str">
        <f>VLOOKUP(A696,[1]Sheet1!$1:$1277,8,0)</f>
        <v>Purine ribonucleotides</v>
      </c>
      <c r="I696" s="2" t="str">
        <f>VLOOKUP(A696,[1]Sheet1!$1:$1277,9,0)</f>
        <v>--</v>
      </c>
      <c r="J696" s="2" t="str">
        <f>VLOOKUP(A696,[1]Sheet1!$1:$1277,10,0)</f>
        <v>--</v>
      </c>
      <c r="K696" s="2" t="str">
        <f>VLOOKUP(A696,[1]Sheet1!$1:$1277,11,0)</f>
        <v>--</v>
      </c>
    </row>
    <row r="697" spans="1:11" ht="15" x14ac:dyDescent="0.25">
      <c r="A697" s="2" t="s">
        <v>553</v>
      </c>
      <c r="B697" s="2" t="str">
        <f>VLOOKUP(A697,[1]Sheet1!$1:$1277,2,0)</f>
        <v>cpd:C00483</v>
      </c>
      <c r="C697" s="2" t="str">
        <f>VLOOKUP(A697,[1]Sheet1!$1:$1277,3,0)</f>
        <v>map00350  Tyrosine metabolism;map00950  Isoquinoline alkaloid biosynthesis;map01110  Biosynthesis of secondary metabolites</v>
      </c>
      <c r="D697" s="2" t="str">
        <f>VLOOKUP(A697,[1]Sheet1!$1:$1277,4,0)</f>
        <v>HMDB0000306</v>
      </c>
      <c r="E697" s="2" t="str">
        <f>VLOOKUP(A697,[1]Sheet1!$1:$1277,5,0)</f>
        <v>--</v>
      </c>
      <c r="F697" s="2" t="str">
        <f>VLOOKUP(A697,[1]Sheet1!$1:$1277,6,0)</f>
        <v>Benzenoids</v>
      </c>
      <c r="G697" s="2" t="str">
        <f>VLOOKUP(A697,[1]Sheet1!$1:$1277,7,0)</f>
        <v>Benzene and substituted derivatives</v>
      </c>
      <c r="H697" s="2" t="str">
        <f>VLOOKUP(A697,[1]Sheet1!$1:$1277,8,0)</f>
        <v>Phenethylamines</v>
      </c>
      <c r="I697" s="2" t="str">
        <f>VLOOKUP(A697,[1]Sheet1!$1:$1277,9,0)</f>
        <v>--</v>
      </c>
      <c r="J697" s="2" t="str">
        <f>VLOOKUP(A697,[1]Sheet1!$1:$1277,10,0)</f>
        <v>--</v>
      </c>
      <c r="K697" s="2" t="str">
        <f>VLOOKUP(A697,[1]Sheet1!$1:$1277,11,0)</f>
        <v>--</v>
      </c>
    </row>
    <row r="698" spans="1:11" ht="15" x14ac:dyDescent="0.25">
      <c r="A698" s="2" t="s">
        <v>554</v>
      </c>
      <c r="B698" s="2" t="str">
        <f>VLOOKUP(A698,[1]Sheet1!$1:$1277,2,0)</f>
        <v>--</v>
      </c>
      <c r="C698" s="2" t="str">
        <f>VLOOKUP(A698,[1]Sheet1!$1:$1277,3,0)</f>
        <v>--</v>
      </c>
      <c r="D698" s="2" t="str">
        <f>VLOOKUP(A698,[1]Sheet1!$1:$1277,4,0)</f>
        <v>--</v>
      </c>
      <c r="E698" s="2" t="str">
        <f>VLOOKUP(A698,[1]Sheet1!$1:$1277,5,0)</f>
        <v>--</v>
      </c>
      <c r="F698" s="2" t="str">
        <f>VLOOKUP(A698,[1]Sheet1!$1:$1277,6,0)</f>
        <v>--</v>
      </c>
      <c r="G698" s="2" t="str">
        <f>VLOOKUP(A698,[1]Sheet1!$1:$1277,7,0)</f>
        <v>--</v>
      </c>
      <c r="H698" s="2" t="str">
        <f>VLOOKUP(A698,[1]Sheet1!$1:$1277,8,0)</f>
        <v>--</v>
      </c>
      <c r="I698" s="2" t="str">
        <f>VLOOKUP(A698,[1]Sheet1!$1:$1277,9,0)</f>
        <v>--</v>
      </c>
      <c r="J698" s="2" t="str">
        <f>VLOOKUP(A698,[1]Sheet1!$1:$1277,10,0)</f>
        <v>--</v>
      </c>
      <c r="K698" s="2" t="str">
        <f>VLOOKUP(A698,[1]Sheet1!$1:$1277,11,0)</f>
        <v>--</v>
      </c>
    </row>
    <row r="699" spans="1:11" ht="15" x14ac:dyDescent="0.25">
      <c r="A699" s="2" t="s">
        <v>555</v>
      </c>
      <c r="B699" s="2" t="str">
        <f>VLOOKUP(A699,[1]Sheet1!$1:$1277,2,0)</f>
        <v>cpd:C00881</v>
      </c>
      <c r="C699" s="2" t="str">
        <f>VLOOKUP(A699,[1]Sheet1!$1:$1277,3,0)</f>
        <v>map00240  Pyrimidine metabolism</v>
      </c>
      <c r="D699" s="2" t="str">
        <f>VLOOKUP(A699,[1]Sheet1!$1:$1277,4,0)</f>
        <v>HMDB0000014</v>
      </c>
      <c r="E699" s="2" t="str">
        <f>VLOOKUP(A699,[1]Sheet1!$1:$1277,5,0)</f>
        <v>--</v>
      </c>
      <c r="F699" s="2" t="str">
        <f>VLOOKUP(A699,[1]Sheet1!$1:$1277,6,0)</f>
        <v>Nucleosides, nucleotides, and analogues</v>
      </c>
      <c r="G699" s="2" t="str">
        <f>VLOOKUP(A699,[1]Sheet1!$1:$1277,7,0)</f>
        <v>Pyrimidine nucleosides</v>
      </c>
      <c r="H699" s="2" t="str">
        <f>VLOOKUP(A699,[1]Sheet1!$1:$1277,8,0)</f>
        <v>Pyrimidine 2'-deoxyribonucleosides</v>
      </c>
      <c r="I699" s="2" t="str">
        <f>VLOOKUP(A699,[1]Sheet1!$1:$1277,9,0)</f>
        <v>--</v>
      </c>
      <c r="J699" s="2" t="str">
        <f>VLOOKUP(A699,[1]Sheet1!$1:$1277,10,0)</f>
        <v>--</v>
      </c>
      <c r="K699" s="2" t="str">
        <f>VLOOKUP(A699,[1]Sheet1!$1:$1277,11,0)</f>
        <v>--</v>
      </c>
    </row>
    <row r="700" spans="1:11" ht="15" x14ac:dyDescent="0.25">
      <c r="A700" s="2" t="s">
        <v>556</v>
      </c>
      <c r="B700" s="2" t="str">
        <f>VLOOKUP(A700,[1]Sheet1!$1:$1277,2,0)</f>
        <v>cpd:C10533</v>
      </c>
      <c r="C700" s="2" t="str">
        <f>VLOOKUP(A700,[1]Sheet1!$1:$1277,3,0)</f>
        <v>--</v>
      </c>
      <c r="D700" s="2" t="str">
        <f>VLOOKUP(A700,[1]Sheet1!$1:$1277,4,0)</f>
        <v>--</v>
      </c>
      <c r="E700" s="2" t="str">
        <f>VLOOKUP(A700,[1]Sheet1!$1:$1277,5,0)</f>
        <v>LMPK12050372</v>
      </c>
      <c r="F700" s="2" t="str">
        <f>VLOOKUP(A700,[1]Sheet1!$1:$1277,6,0)</f>
        <v>--</v>
      </c>
      <c r="G700" s="2" t="str">
        <f>VLOOKUP(A700,[1]Sheet1!$1:$1277,7,0)</f>
        <v>--</v>
      </c>
      <c r="H700" s="2" t="str">
        <f>VLOOKUP(A700,[1]Sheet1!$1:$1277,8,0)</f>
        <v>--</v>
      </c>
      <c r="I700" s="2" t="str">
        <f>VLOOKUP(A700,[1]Sheet1!$1:$1277,9,0)</f>
        <v>Polyketides [PK]</v>
      </c>
      <c r="J700" s="2" t="str">
        <f>VLOOKUP(A700,[1]Sheet1!$1:$1277,10,0)</f>
        <v>Flavonoids [PK12]</v>
      </c>
      <c r="K700" s="2" t="str">
        <f>VLOOKUP(A700,[1]Sheet1!$1:$1277,11,0)</f>
        <v>Isoflavonoids [PK1205]</v>
      </c>
    </row>
    <row r="701" spans="1:11" ht="15" x14ac:dyDescent="0.25">
      <c r="A701" s="2" t="s">
        <v>557</v>
      </c>
      <c r="B701" s="2" t="str">
        <f>VLOOKUP(A701,[1]Sheet1!$1:$1277,2,0)</f>
        <v>cpd:C15849</v>
      </c>
      <c r="C701" s="2" t="str">
        <f>VLOOKUP(A701,[1]Sheet1!$1:$1277,3,0)</f>
        <v>--</v>
      </c>
      <c r="D701" s="2" t="str">
        <f>VLOOKUP(A701,[1]Sheet1!$1:$1277,4,0)</f>
        <v>HMDB0001038</v>
      </c>
      <c r="E701" s="2" t="str">
        <f>VLOOKUP(A701,[1]Sheet1!$1:$1277,5,0)</f>
        <v>--</v>
      </c>
      <c r="F701" s="2" t="str">
        <f>VLOOKUP(A701,[1]Sheet1!$1:$1277,6,0)</f>
        <v>Organic acids and derivatives</v>
      </c>
      <c r="G701" s="2" t="str">
        <f>VLOOKUP(A701,[1]Sheet1!$1:$1277,7,0)</f>
        <v>Carboxylic acids and derivatives</v>
      </c>
      <c r="H701" s="2" t="str">
        <f>VLOOKUP(A701,[1]Sheet1!$1:$1277,8,0)</f>
        <v>Amino acids, peptides, and analogues</v>
      </c>
      <c r="I701" s="2" t="str">
        <f>VLOOKUP(A701,[1]Sheet1!$1:$1277,9,0)</f>
        <v>--</v>
      </c>
      <c r="J701" s="2" t="str">
        <f>VLOOKUP(A701,[1]Sheet1!$1:$1277,10,0)</f>
        <v>--</v>
      </c>
      <c r="K701" s="2" t="str">
        <f>VLOOKUP(A701,[1]Sheet1!$1:$1277,11,0)</f>
        <v>--</v>
      </c>
    </row>
    <row r="702" spans="1:11" ht="15" x14ac:dyDescent="0.25">
      <c r="A702" s="2" t="s">
        <v>160</v>
      </c>
      <c r="B702" s="2" t="str">
        <f>VLOOKUP(A702,[1]Sheet1!$1:$1277,2,0)</f>
        <v>--</v>
      </c>
      <c r="C702" s="2" t="str">
        <f>VLOOKUP(A702,[1]Sheet1!$1:$1277,3,0)</f>
        <v>--</v>
      </c>
      <c r="D702" s="2" t="str">
        <f>VLOOKUP(A702,[1]Sheet1!$1:$1277,4,0)</f>
        <v>--</v>
      </c>
      <c r="E702" s="2" t="str">
        <f>VLOOKUP(A702,[1]Sheet1!$1:$1277,5,0)</f>
        <v>--</v>
      </c>
      <c r="F702" s="2" t="str">
        <f>VLOOKUP(A702,[1]Sheet1!$1:$1277,6,0)</f>
        <v>--</v>
      </c>
      <c r="G702" s="2" t="str">
        <f>VLOOKUP(A702,[1]Sheet1!$1:$1277,7,0)</f>
        <v>--</v>
      </c>
      <c r="H702" s="2" t="str">
        <f>VLOOKUP(A702,[1]Sheet1!$1:$1277,8,0)</f>
        <v>--</v>
      </c>
      <c r="I702" s="2" t="str">
        <f>VLOOKUP(A702,[1]Sheet1!$1:$1277,9,0)</f>
        <v>--</v>
      </c>
      <c r="J702" s="2" t="str">
        <f>VLOOKUP(A702,[1]Sheet1!$1:$1277,10,0)</f>
        <v>--</v>
      </c>
      <c r="K702" s="2" t="str">
        <f>VLOOKUP(A702,[1]Sheet1!$1:$1277,11,0)</f>
        <v>--</v>
      </c>
    </row>
    <row r="703" spans="1:11" ht="15" x14ac:dyDescent="0.25">
      <c r="A703" s="2" t="s">
        <v>558</v>
      </c>
      <c r="B703" s="2" t="str">
        <f>VLOOKUP(A703,[1]Sheet1!$1:$1277,2,0)</f>
        <v>--</v>
      </c>
      <c r="C703" s="2" t="str">
        <f>VLOOKUP(A703,[1]Sheet1!$1:$1277,3,0)</f>
        <v>--</v>
      </c>
      <c r="D703" s="2" t="str">
        <f>VLOOKUP(A703,[1]Sheet1!$1:$1277,4,0)</f>
        <v>--</v>
      </c>
      <c r="E703" s="2" t="str">
        <f>VLOOKUP(A703,[1]Sheet1!$1:$1277,5,0)</f>
        <v>--</v>
      </c>
      <c r="F703" s="2" t="str">
        <f>VLOOKUP(A703,[1]Sheet1!$1:$1277,6,0)</f>
        <v>--</v>
      </c>
      <c r="G703" s="2" t="str">
        <f>VLOOKUP(A703,[1]Sheet1!$1:$1277,7,0)</f>
        <v>--</v>
      </c>
      <c r="H703" s="2" t="str">
        <f>VLOOKUP(A703,[1]Sheet1!$1:$1277,8,0)</f>
        <v>--</v>
      </c>
      <c r="I703" s="2" t="str">
        <f>VLOOKUP(A703,[1]Sheet1!$1:$1277,9,0)</f>
        <v>--</v>
      </c>
      <c r="J703" s="2" t="str">
        <f>VLOOKUP(A703,[1]Sheet1!$1:$1277,10,0)</f>
        <v>--</v>
      </c>
      <c r="K703" s="2" t="str">
        <f>VLOOKUP(A703,[1]Sheet1!$1:$1277,11,0)</f>
        <v>--</v>
      </c>
    </row>
    <row r="704" spans="1:11" ht="15" x14ac:dyDescent="0.25">
      <c r="A704" s="2" t="s">
        <v>559</v>
      </c>
      <c r="B704" s="2" t="str">
        <f>VLOOKUP(A704,[1]Sheet1!$1:$1277,2,0)</f>
        <v>--</v>
      </c>
      <c r="C704" s="2" t="str">
        <f>VLOOKUP(A704,[1]Sheet1!$1:$1277,3,0)</f>
        <v>--</v>
      </c>
      <c r="D704" s="2" t="str">
        <f>VLOOKUP(A704,[1]Sheet1!$1:$1277,4,0)</f>
        <v>--</v>
      </c>
      <c r="E704" s="2" t="str">
        <f>VLOOKUP(A704,[1]Sheet1!$1:$1277,5,0)</f>
        <v>--</v>
      </c>
      <c r="F704" s="2" t="str">
        <f>VLOOKUP(A704,[1]Sheet1!$1:$1277,6,0)</f>
        <v>--</v>
      </c>
      <c r="G704" s="2" t="str">
        <f>VLOOKUP(A704,[1]Sheet1!$1:$1277,7,0)</f>
        <v>--</v>
      </c>
      <c r="H704" s="2" t="str">
        <f>VLOOKUP(A704,[1]Sheet1!$1:$1277,8,0)</f>
        <v>--</v>
      </c>
      <c r="I704" s="2" t="str">
        <f>VLOOKUP(A704,[1]Sheet1!$1:$1277,9,0)</f>
        <v>--</v>
      </c>
      <c r="J704" s="2" t="str">
        <f>VLOOKUP(A704,[1]Sheet1!$1:$1277,10,0)</f>
        <v>--</v>
      </c>
      <c r="K704" s="2" t="str">
        <f>VLOOKUP(A704,[1]Sheet1!$1:$1277,11,0)</f>
        <v>--</v>
      </c>
    </row>
    <row r="705" spans="1:11" ht="15" x14ac:dyDescent="0.25">
      <c r="A705" s="2" t="s">
        <v>187</v>
      </c>
      <c r="B705" s="2" t="str">
        <f>VLOOKUP(A705,[1]Sheet1!$1:$1277,2,0)</f>
        <v>--</v>
      </c>
      <c r="C705" s="2" t="str">
        <f>VLOOKUP(A705,[1]Sheet1!$1:$1277,3,0)</f>
        <v>--</v>
      </c>
      <c r="D705" s="2" t="str">
        <f>VLOOKUP(A705,[1]Sheet1!$1:$1277,4,0)</f>
        <v>HMDB0000511</v>
      </c>
      <c r="E705" s="2" t="str">
        <f>VLOOKUP(A705,[1]Sheet1!$1:$1277,5,0)</f>
        <v>LMFA01010010</v>
      </c>
      <c r="F705" s="2" t="str">
        <f>VLOOKUP(A705,[1]Sheet1!$1:$1277,6,0)</f>
        <v>Lipids and lipid-like molecules</v>
      </c>
      <c r="G705" s="2" t="str">
        <f>VLOOKUP(A705,[1]Sheet1!$1:$1277,7,0)</f>
        <v>Fatty Acyls</v>
      </c>
      <c r="H705" s="2" t="str">
        <f>VLOOKUP(A705,[1]Sheet1!$1:$1277,8,0)</f>
        <v>Fatty acids and conjugates</v>
      </c>
      <c r="I705" s="2" t="str">
        <f>VLOOKUP(A705,[1]Sheet1!$1:$1277,9,0)</f>
        <v>Fatty Acyls [FA]</v>
      </c>
      <c r="J705" s="2" t="str">
        <f>VLOOKUP(A705,[1]Sheet1!$1:$1277,10,0)</f>
        <v>Fatty Acids and Conjugates [FA01]</v>
      </c>
      <c r="K705" s="2" t="str">
        <f>VLOOKUP(A705,[1]Sheet1!$1:$1277,11,0)</f>
        <v>Straight chain fatty acids [FA0101]</v>
      </c>
    </row>
    <row r="706" spans="1:11" ht="15" x14ac:dyDescent="0.25">
      <c r="A706" s="2" t="s">
        <v>462</v>
      </c>
      <c r="B706" s="2" t="str">
        <f>VLOOKUP(A706,[1]Sheet1!$1:$1277,2,0)</f>
        <v>--</v>
      </c>
      <c r="C706" s="2" t="str">
        <f>VLOOKUP(A706,[1]Sheet1!$1:$1277,3,0)</f>
        <v>--</v>
      </c>
      <c r="D706" s="2" t="str">
        <f>VLOOKUP(A706,[1]Sheet1!$1:$1277,4,0)</f>
        <v>--</v>
      </c>
      <c r="E706" s="2" t="str">
        <f>VLOOKUP(A706,[1]Sheet1!$1:$1277,5,0)</f>
        <v>--</v>
      </c>
      <c r="F706" s="2" t="str">
        <f>VLOOKUP(A706,[1]Sheet1!$1:$1277,6,0)</f>
        <v>--</v>
      </c>
      <c r="G706" s="2" t="str">
        <f>VLOOKUP(A706,[1]Sheet1!$1:$1277,7,0)</f>
        <v>--</v>
      </c>
      <c r="H706" s="2" t="str">
        <f>VLOOKUP(A706,[1]Sheet1!$1:$1277,8,0)</f>
        <v>--</v>
      </c>
      <c r="I706" s="2" t="str">
        <f>VLOOKUP(A706,[1]Sheet1!$1:$1277,9,0)</f>
        <v>--</v>
      </c>
      <c r="J706" s="2" t="str">
        <f>VLOOKUP(A706,[1]Sheet1!$1:$1277,10,0)</f>
        <v>--</v>
      </c>
      <c r="K706" s="2" t="str">
        <f>VLOOKUP(A706,[1]Sheet1!$1:$1277,11,0)</f>
        <v>--</v>
      </c>
    </row>
    <row r="707" spans="1:11" ht="15" x14ac:dyDescent="0.25">
      <c r="A707" s="2" t="s">
        <v>364</v>
      </c>
      <c r="B707" s="2" t="str">
        <f>VLOOKUP(A707,[1]Sheet1!$1:$1277,2,0)</f>
        <v>--</v>
      </c>
      <c r="C707" s="2" t="str">
        <f>VLOOKUP(A707,[1]Sheet1!$1:$1277,3,0)</f>
        <v>--</v>
      </c>
      <c r="D707" s="2" t="str">
        <f>VLOOKUP(A707,[1]Sheet1!$1:$1277,4,0)</f>
        <v>--</v>
      </c>
      <c r="E707" s="2" t="str">
        <f>VLOOKUP(A707,[1]Sheet1!$1:$1277,5,0)</f>
        <v>--</v>
      </c>
      <c r="F707" s="2" t="str">
        <f>VLOOKUP(A707,[1]Sheet1!$1:$1277,6,0)</f>
        <v>--</v>
      </c>
      <c r="G707" s="2" t="str">
        <f>VLOOKUP(A707,[1]Sheet1!$1:$1277,7,0)</f>
        <v>--</v>
      </c>
      <c r="H707" s="2" t="str">
        <f>VLOOKUP(A707,[1]Sheet1!$1:$1277,8,0)</f>
        <v>--</v>
      </c>
      <c r="I707" s="2" t="str">
        <f>VLOOKUP(A707,[1]Sheet1!$1:$1277,9,0)</f>
        <v>--</v>
      </c>
      <c r="J707" s="2" t="str">
        <f>VLOOKUP(A707,[1]Sheet1!$1:$1277,10,0)</f>
        <v>--</v>
      </c>
      <c r="K707" s="2" t="str">
        <f>VLOOKUP(A707,[1]Sheet1!$1:$1277,11,0)</f>
        <v>--</v>
      </c>
    </row>
    <row r="708" spans="1:11" ht="15" x14ac:dyDescent="0.25">
      <c r="A708" s="2" t="s">
        <v>560</v>
      </c>
      <c r="B708" s="2" t="str">
        <f>VLOOKUP(A708,[1]Sheet1!$1:$1277,2,0)</f>
        <v>cpd:C00072</v>
      </c>
      <c r="C708" s="2" t="str">
        <f>VLOOKUP(A708,[1]Sheet1!$1:$1277,3,0)</f>
        <v>map00053  Ascorbate and aldarate metabolism;map00480  Glutathione metabolism;map01100  Metabolic pathways;map01110  Biosynthesis of secondary metabolites</v>
      </c>
      <c r="D708" s="2" t="str">
        <f>VLOOKUP(A708,[1]Sheet1!$1:$1277,4,0)</f>
        <v>HMDB0000044</v>
      </c>
      <c r="E708" s="2" t="str">
        <f>VLOOKUP(A708,[1]Sheet1!$1:$1277,5,0)</f>
        <v>--</v>
      </c>
      <c r="F708" s="2" t="str">
        <f>VLOOKUP(A708,[1]Sheet1!$1:$1277,6,0)</f>
        <v>Organoheterocyclic compounds</v>
      </c>
      <c r="G708" s="2" t="str">
        <f>VLOOKUP(A708,[1]Sheet1!$1:$1277,7,0)</f>
        <v>Dihydrofurans</v>
      </c>
      <c r="H708" s="2" t="str">
        <f>VLOOKUP(A708,[1]Sheet1!$1:$1277,8,0)</f>
        <v>Furanones</v>
      </c>
      <c r="I708" s="2" t="str">
        <f>VLOOKUP(A708,[1]Sheet1!$1:$1277,9,0)</f>
        <v>--</v>
      </c>
      <c r="J708" s="2" t="str">
        <f>VLOOKUP(A708,[1]Sheet1!$1:$1277,10,0)</f>
        <v>--</v>
      </c>
      <c r="K708" s="2" t="str">
        <f>VLOOKUP(A708,[1]Sheet1!$1:$1277,11,0)</f>
        <v>--</v>
      </c>
    </row>
    <row r="709" spans="1:11" ht="15" x14ac:dyDescent="0.25">
      <c r="A709" s="2" t="s">
        <v>561</v>
      </c>
      <c r="B709" s="2" t="str">
        <f>VLOOKUP(A709,[1]Sheet1!$1:$1277,2,0)</f>
        <v>--</v>
      </c>
      <c r="C709" s="2" t="str">
        <f>VLOOKUP(A709,[1]Sheet1!$1:$1277,3,0)</f>
        <v>--</v>
      </c>
      <c r="D709" s="2" t="str">
        <f>VLOOKUP(A709,[1]Sheet1!$1:$1277,4,0)</f>
        <v>--</v>
      </c>
      <c r="E709" s="2" t="str">
        <f>VLOOKUP(A709,[1]Sheet1!$1:$1277,5,0)</f>
        <v>--</v>
      </c>
      <c r="F709" s="2" t="str">
        <f>VLOOKUP(A709,[1]Sheet1!$1:$1277,6,0)</f>
        <v>--</v>
      </c>
      <c r="G709" s="2" t="str">
        <f>VLOOKUP(A709,[1]Sheet1!$1:$1277,7,0)</f>
        <v>--</v>
      </c>
      <c r="H709" s="2" t="str">
        <f>VLOOKUP(A709,[1]Sheet1!$1:$1277,8,0)</f>
        <v>--</v>
      </c>
      <c r="I709" s="2" t="str">
        <f>VLOOKUP(A709,[1]Sheet1!$1:$1277,9,0)</f>
        <v>--</v>
      </c>
      <c r="J709" s="2" t="str">
        <f>VLOOKUP(A709,[1]Sheet1!$1:$1277,10,0)</f>
        <v>--</v>
      </c>
      <c r="K709" s="2" t="str">
        <f>VLOOKUP(A709,[1]Sheet1!$1:$1277,11,0)</f>
        <v>--</v>
      </c>
    </row>
    <row r="710" spans="1:11" ht="15" x14ac:dyDescent="0.25">
      <c r="A710" s="2" t="s">
        <v>562</v>
      </c>
      <c r="B710" s="2" t="str">
        <f>VLOOKUP(A710,[1]Sheet1!$1:$1277,2,0)</f>
        <v>cpd:C06470</v>
      </c>
      <c r="C710" s="2" t="str">
        <f>VLOOKUP(A710,[1]Sheet1!$1:$1277,3,0)</f>
        <v>--</v>
      </c>
      <c r="D710" s="2" t="str">
        <f>VLOOKUP(A710,[1]Sheet1!$1:$1277,4,0)</f>
        <v>HMDB0003254</v>
      </c>
      <c r="E710" s="2" t="str">
        <f>VLOOKUP(A710,[1]Sheet1!$1:$1277,5,0)</f>
        <v>--</v>
      </c>
      <c r="F710" s="2" t="str">
        <f>VLOOKUP(A710,[1]Sheet1!$1:$1277,6,0)</f>
        <v>Organic oxygen compounds</v>
      </c>
      <c r="G710" s="2" t="str">
        <f>VLOOKUP(A710,[1]Sheet1!$1:$1277,7,0)</f>
        <v>Organooxygen compounds</v>
      </c>
      <c r="H710" s="2" t="str">
        <f>VLOOKUP(A710,[1]Sheet1!$1:$1277,8,0)</f>
        <v>Carbohydrates and carbohydrate conjugates</v>
      </c>
      <c r="I710" s="2" t="str">
        <f>VLOOKUP(A710,[1]Sheet1!$1:$1277,9,0)</f>
        <v>--</v>
      </c>
      <c r="J710" s="2" t="str">
        <f>VLOOKUP(A710,[1]Sheet1!$1:$1277,10,0)</f>
        <v>--</v>
      </c>
      <c r="K710" s="2" t="str">
        <f>VLOOKUP(A710,[1]Sheet1!$1:$1277,11,0)</f>
        <v>--</v>
      </c>
    </row>
    <row r="711" spans="1:11" ht="15" x14ac:dyDescent="0.25">
      <c r="A711" s="2" t="s">
        <v>563</v>
      </c>
      <c r="B711" s="2" t="str">
        <f>VLOOKUP(A711,[1]Sheet1!$1:$1277,2,0)</f>
        <v>--</v>
      </c>
      <c r="C711" s="2" t="str">
        <f>VLOOKUP(A711,[1]Sheet1!$1:$1277,3,0)</f>
        <v>--</v>
      </c>
      <c r="D711" s="2" t="str">
        <f>VLOOKUP(A711,[1]Sheet1!$1:$1277,4,0)</f>
        <v>HMDB0001889</v>
      </c>
      <c r="E711" s="2" t="str">
        <f>VLOOKUP(A711,[1]Sheet1!$1:$1277,5,0)</f>
        <v>--</v>
      </c>
      <c r="F711" s="2" t="str">
        <f>VLOOKUP(A711,[1]Sheet1!$1:$1277,6,0)</f>
        <v>Organoheterocyclic compounds</v>
      </c>
      <c r="G711" s="2" t="str">
        <f>VLOOKUP(A711,[1]Sheet1!$1:$1277,7,0)</f>
        <v>Imidazopyrimidines</v>
      </c>
      <c r="H711" s="2" t="str">
        <f>VLOOKUP(A711,[1]Sheet1!$1:$1277,8,0)</f>
        <v>Purines and purine derivatives</v>
      </c>
      <c r="I711" s="2" t="str">
        <f>VLOOKUP(A711,[1]Sheet1!$1:$1277,9,0)</f>
        <v>--</v>
      </c>
      <c r="J711" s="2" t="str">
        <f>VLOOKUP(A711,[1]Sheet1!$1:$1277,10,0)</f>
        <v>--</v>
      </c>
      <c r="K711" s="2" t="str">
        <f>VLOOKUP(A711,[1]Sheet1!$1:$1277,11,0)</f>
        <v>--</v>
      </c>
    </row>
    <row r="712" spans="1:11" ht="15" x14ac:dyDescent="0.25">
      <c r="A712" s="2" t="s">
        <v>564</v>
      </c>
      <c r="B712" s="2" t="str">
        <f>VLOOKUP(A712,[1]Sheet1!$1:$1277,2,0)</f>
        <v>--</v>
      </c>
      <c r="C712" s="2" t="str">
        <f>VLOOKUP(A712,[1]Sheet1!$1:$1277,3,0)</f>
        <v>--</v>
      </c>
      <c r="D712" s="2" t="str">
        <f>VLOOKUP(A712,[1]Sheet1!$1:$1277,4,0)</f>
        <v>--</v>
      </c>
      <c r="E712" s="2" t="str">
        <f>VLOOKUP(A712,[1]Sheet1!$1:$1277,5,0)</f>
        <v>--</v>
      </c>
      <c r="F712" s="2" t="str">
        <f>VLOOKUP(A712,[1]Sheet1!$1:$1277,6,0)</f>
        <v>--</v>
      </c>
      <c r="G712" s="2" t="str">
        <f>VLOOKUP(A712,[1]Sheet1!$1:$1277,7,0)</f>
        <v>--</v>
      </c>
      <c r="H712" s="2" t="str">
        <f>VLOOKUP(A712,[1]Sheet1!$1:$1277,8,0)</f>
        <v>--</v>
      </c>
      <c r="I712" s="2" t="str">
        <f>VLOOKUP(A712,[1]Sheet1!$1:$1277,9,0)</f>
        <v>--</v>
      </c>
      <c r="J712" s="2" t="str">
        <f>VLOOKUP(A712,[1]Sheet1!$1:$1277,10,0)</f>
        <v>--</v>
      </c>
      <c r="K712" s="2" t="str">
        <f>VLOOKUP(A712,[1]Sheet1!$1:$1277,11,0)</f>
        <v>--</v>
      </c>
    </row>
    <row r="713" spans="1:11" ht="15" x14ac:dyDescent="0.25">
      <c r="A713" s="2" t="s">
        <v>468</v>
      </c>
      <c r="B713" s="2" t="str">
        <f>VLOOKUP(A713,[1]Sheet1!$1:$1277,2,0)</f>
        <v>--</v>
      </c>
      <c r="C713" s="2" t="str">
        <f>VLOOKUP(A713,[1]Sheet1!$1:$1277,3,0)</f>
        <v>--</v>
      </c>
      <c r="D713" s="2" t="str">
        <f>VLOOKUP(A713,[1]Sheet1!$1:$1277,4,0)</f>
        <v>HMDB0245425</v>
      </c>
      <c r="E713" s="2" t="str">
        <f>VLOOKUP(A713,[1]Sheet1!$1:$1277,5,0)</f>
        <v>--</v>
      </c>
      <c r="F713" s="2" t="str">
        <f>VLOOKUP(A713,[1]Sheet1!$1:$1277,6,0)</f>
        <v>Organic oxygen compounds</v>
      </c>
      <c r="G713" s="2" t="str">
        <f>VLOOKUP(A713,[1]Sheet1!$1:$1277,7,0)</f>
        <v>Organooxygen compounds</v>
      </c>
      <c r="H713" s="2" t="str">
        <f>VLOOKUP(A713,[1]Sheet1!$1:$1277,8,0)</f>
        <v>Carbohydrates and carbohydrate conjugates</v>
      </c>
      <c r="I713" s="2" t="str">
        <f>VLOOKUP(A713,[1]Sheet1!$1:$1277,9,0)</f>
        <v>--</v>
      </c>
      <c r="J713" s="2" t="str">
        <f>VLOOKUP(A713,[1]Sheet1!$1:$1277,10,0)</f>
        <v>--</v>
      </c>
      <c r="K713" s="2" t="str">
        <f>VLOOKUP(A713,[1]Sheet1!$1:$1277,11,0)</f>
        <v>--</v>
      </c>
    </row>
    <row r="714" spans="1:11" ht="15" x14ac:dyDescent="0.25">
      <c r="A714" s="2" t="s">
        <v>565</v>
      </c>
      <c r="B714" s="2" t="str">
        <f>VLOOKUP(A714,[1]Sheet1!$1:$1277,2,0)</f>
        <v>--</v>
      </c>
      <c r="C714" s="2" t="str">
        <f>VLOOKUP(A714,[1]Sheet1!$1:$1277,3,0)</f>
        <v>--</v>
      </c>
      <c r="D714" s="2" t="str">
        <f>VLOOKUP(A714,[1]Sheet1!$1:$1277,4,0)</f>
        <v>HMDB0013209</v>
      </c>
      <c r="E714" s="2" t="str">
        <f>VLOOKUP(A714,[1]Sheet1!$1:$1277,5,0)</f>
        <v>--</v>
      </c>
      <c r="F714" s="2" t="str">
        <f>VLOOKUP(A714,[1]Sheet1!$1:$1277,6,0)</f>
        <v>Organic acids and derivatives</v>
      </c>
      <c r="G714" s="2" t="str">
        <f>VLOOKUP(A714,[1]Sheet1!$1:$1277,7,0)</f>
        <v>Carboxylic acids and derivatives</v>
      </c>
      <c r="H714" s="2" t="str">
        <f>VLOOKUP(A714,[1]Sheet1!$1:$1277,8,0)</f>
        <v>Amino acids, peptides, and analogues</v>
      </c>
      <c r="I714" s="2" t="str">
        <f>VLOOKUP(A714,[1]Sheet1!$1:$1277,9,0)</f>
        <v>--</v>
      </c>
      <c r="J714" s="2" t="str">
        <f>VLOOKUP(A714,[1]Sheet1!$1:$1277,10,0)</f>
        <v>--</v>
      </c>
      <c r="K714" s="2" t="str">
        <f>VLOOKUP(A714,[1]Sheet1!$1:$1277,11,0)</f>
        <v>--</v>
      </c>
    </row>
    <row r="715" spans="1:11" ht="15" x14ac:dyDescent="0.25">
      <c r="A715" s="2" t="s">
        <v>566</v>
      </c>
      <c r="B715" s="2" t="str">
        <f>VLOOKUP(A715,[1]Sheet1!$1:$1277,2,0)</f>
        <v>cpd:C05476</v>
      </c>
      <c r="C715" s="2" t="str">
        <f>VLOOKUP(A715,[1]Sheet1!$1:$1277,3,0)</f>
        <v>--</v>
      </c>
      <c r="D715" s="2" t="str">
        <f>VLOOKUP(A715,[1]Sheet1!$1:$1277,4,0)</f>
        <v>HMDB0000268</v>
      </c>
      <c r="E715" s="2" t="str">
        <f>VLOOKUP(A715,[1]Sheet1!$1:$1277,5,0)</f>
        <v>LMST02030100</v>
      </c>
      <c r="F715" s="2" t="str">
        <f>VLOOKUP(A715,[1]Sheet1!$1:$1277,6,0)</f>
        <v>Lipids and lipid-like molecules</v>
      </c>
      <c r="G715" s="2" t="str">
        <f>VLOOKUP(A715,[1]Sheet1!$1:$1277,7,0)</f>
        <v>Steroids and steroid derivatives</v>
      </c>
      <c r="H715" s="2" t="str">
        <f>VLOOKUP(A715,[1]Sheet1!$1:$1277,8,0)</f>
        <v>Hydroxysteroids</v>
      </c>
      <c r="I715" s="2" t="str">
        <f>VLOOKUP(A715,[1]Sheet1!$1:$1277,9,0)</f>
        <v>Sterol Lipids [ST]</v>
      </c>
      <c r="J715" s="2" t="str">
        <f>VLOOKUP(A715,[1]Sheet1!$1:$1277,10,0)</f>
        <v>Steroids [ST02]</v>
      </c>
      <c r="K715" s="2" t="str">
        <f>VLOOKUP(A715,[1]Sheet1!$1:$1277,11,0)</f>
        <v>C21 steroids (gluco/mineralocorticoids, progestogins) and derivatives [ST0203]</v>
      </c>
    </row>
    <row r="716" spans="1:11" ht="15" x14ac:dyDescent="0.25">
      <c r="A716" s="2" t="s">
        <v>567</v>
      </c>
      <c r="B716" s="2" t="str">
        <f>VLOOKUP(A716,[1]Sheet1!$1:$1277,2,0)</f>
        <v>--</v>
      </c>
      <c r="C716" s="2" t="str">
        <f>VLOOKUP(A716,[1]Sheet1!$1:$1277,3,0)</f>
        <v>--</v>
      </c>
      <c r="D716" s="2" t="str">
        <f>VLOOKUP(A716,[1]Sheet1!$1:$1277,4,0)</f>
        <v>--</v>
      </c>
      <c r="E716" s="2" t="str">
        <f>VLOOKUP(A716,[1]Sheet1!$1:$1277,5,0)</f>
        <v>--</v>
      </c>
      <c r="F716" s="2" t="str">
        <f>VLOOKUP(A716,[1]Sheet1!$1:$1277,6,0)</f>
        <v>--</v>
      </c>
      <c r="G716" s="2" t="str">
        <f>VLOOKUP(A716,[1]Sheet1!$1:$1277,7,0)</f>
        <v>--</v>
      </c>
      <c r="H716" s="2" t="str">
        <f>VLOOKUP(A716,[1]Sheet1!$1:$1277,8,0)</f>
        <v>--</v>
      </c>
      <c r="I716" s="2" t="str">
        <f>VLOOKUP(A716,[1]Sheet1!$1:$1277,9,0)</f>
        <v>--</v>
      </c>
      <c r="J716" s="2" t="str">
        <f>VLOOKUP(A716,[1]Sheet1!$1:$1277,10,0)</f>
        <v>--</v>
      </c>
      <c r="K716" s="2" t="str">
        <f>VLOOKUP(A716,[1]Sheet1!$1:$1277,11,0)</f>
        <v>--</v>
      </c>
    </row>
    <row r="717" spans="1:11" ht="15" x14ac:dyDescent="0.25">
      <c r="A717" s="2" t="s">
        <v>568</v>
      </c>
      <c r="B717" s="2" t="str">
        <f>VLOOKUP(A717,[1]Sheet1!$1:$1277,2,0)</f>
        <v>--</v>
      </c>
      <c r="C717" s="2" t="str">
        <f>VLOOKUP(A717,[1]Sheet1!$1:$1277,3,0)</f>
        <v>--</v>
      </c>
      <c r="D717" s="2" t="str">
        <f>VLOOKUP(A717,[1]Sheet1!$1:$1277,4,0)</f>
        <v>--</v>
      </c>
      <c r="E717" s="2" t="str">
        <f>VLOOKUP(A717,[1]Sheet1!$1:$1277,5,0)</f>
        <v>--</v>
      </c>
      <c r="F717" s="2" t="str">
        <f>VLOOKUP(A717,[1]Sheet1!$1:$1277,6,0)</f>
        <v>--</v>
      </c>
      <c r="G717" s="2" t="str">
        <f>VLOOKUP(A717,[1]Sheet1!$1:$1277,7,0)</f>
        <v>--</v>
      </c>
      <c r="H717" s="2" t="str">
        <f>VLOOKUP(A717,[1]Sheet1!$1:$1277,8,0)</f>
        <v>--</v>
      </c>
      <c r="I717" s="2" t="str">
        <f>VLOOKUP(A717,[1]Sheet1!$1:$1277,9,0)</f>
        <v>--</v>
      </c>
      <c r="J717" s="2" t="str">
        <f>VLOOKUP(A717,[1]Sheet1!$1:$1277,10,0)</f>
        <v>--</v>
      </c>
      <c r="K717" s="2" t="str">
        <f>VLOOKUP(A717,[1]Sheet1!$1:$1277,11,0)</f>
        <v>--</v>
      </c>
    </row>
    <row r="718" spans="1:11" ht="15" x14ac:dyDescent="0.25">
      <c r="A718" s="2" t="s">
        <v>456</v>
      </c>
      <c r="B718" s="2" t="str">
        <f>VLOOKUP(A718,[1]Sheet1!$1:$1277,2,0)</f>
        <v>--</v>
      </c>
      <c r="C718" s="2" t="str">
        <f>VLOOKUP(A718,[1]Sheet1!$1:$1277,3,0)</f>
        <v>--</v>
      </c>
      <c r="D718" s="2" t="str">
        <f>VLOOKUP(A718,[1]Sheet1!$1:$1277,4,0)</f>
        <v>--</v>
      </c>
      <c r="E718" s="2" t="str">
        <f>VLOOKUP(A718,[1]Sheet1!$1:$1277,5,0)</f>
        <v>--</v>
      </c>
      <c r="F718" s="2" t="str">
        <f>VLOOKUP(A718,[1]Sheet1!$1:$1277,6,0)</f>
        <v>--</v>
      </c>
      <c r="G718" s="2" t="str">
        <f>VLOOKUP(A718,[1]Sheet1!$1:$1277,7,0)</f>
        <v>--</v>
      </c>
      <c r="H718" s="2" t="str">
        <f>VLOOKUP(A718,[1]Sheet1!$1:$1277,8,0)</f>
        <v>--</v>
      </c>
      <c r="I718" s="2" t="str">
        <f>VLOOKUP(A718,[1]Sheet1!$1:$1277,9,0)</f>
        <v>--</v>
      </c>
      <c r="J718" s="2" t="str">
        <f>VLOOKUP(A718,[1]Sheet1!$1:$1277,10,0)</f>
        <v>--</v>
      </c>
      <c r="K718" s="2" t="str">
        <f>VLOOKUP(A718,[1]Sheet1!$1:$1277,11,0)</f>
        <v>--</v>
      </c>
    </row>
    <row r="719" spans="1:11" ht="15" x14ac:dyDescent="0.25">
      <c r="A719" s="2" t="s">
        <v>569</v>
      </c>
      <c r="B719" s="2" t="str">
        <f>VLOOKUP(A719,[1]Sheet1!$1:$1277,2,0)</f>
        <v>--</v>
      </c>
      <c r="C719" s="2" t="str">
        <f>VLOOKUP(A719,[1]Sheet1!$1:$1277,3,0)</f>
        <v>--</v>
      </c>
      <c r="D719" s="2" t="str">
        <f>VLOOKUP(A719,[1]Sheet1!$1:$1277,4,0)</f>
        <v>--</v>
      </c>
      <c r="E719" s="2" t="str">
        <f>VLOOKUP(A719,[1]Sheet1!$1:$1277,5,0)</f>
        <v>--</v>
      </c>
      <c r="F719" s="2" t="str">
        <f>VLOOKUP(A719,[1]Sheet1!$1:$1277,6,0)</f>
        <v>--</v>
      </c>
      <c r="G719" s="2" t="str">
        <f>VLOOKUP(A719,[1]Sheet1!$1:$1277,7,0)</f>
        <v>--</v>
      </c>
      <c r="H719" s="2" t="str">
        <f>VLOOKUP(A719,[1]Sheet1!$1:$1277,8,0)</f>
        <v>--</v>
      </c>
      <c r="I719" s="2" t="str">
        <f>VLOOKUP(A719,[1]Sheet1!$1:$1277,9,0)</f>
        <v>--</v>
      </c>
      <c r="J719" s="2" t="str">
        <f>VLOOKUP(A719,[1]Sheet1!$1:$1277,10,0)</f>
        <v>--</v>
      </c>
      <c r="K719" s="2" t="str">
        <f>VLOOKUP(A719,[1]Sheet1!$1:$1277,11,0)</f>
        <v>--</v>
      </c>
    </row>
    <row r="720" spans="1:11" ht="15" x14ac:dyDescent="0.25">
      <c r="A720" s="2" t="s">
        <v>570</v>
      </c>
      <c r="B720" s="2" t="str">
        <f>VLOOKUP(A720,[1]Sheet1!$1:$1277,2,0)</f>
        <v>cpd:C00137</v>
      </c>
      <c r="C720" s="2" t="str">
        <f>VLOOKUP(A720,[1]Sheet1!$1:$1277,3,0)</f>
        <v>map00052  Galactose metabolism;map00053  Ascorbate and aldarate metabolism;map00562  Inositol phosphate metabolism;map01100  Metabolic pathways;map02010  ABC transporters;map04070  Phosphatidylinositol signaling system</v>
      </c>
      <c r="D720" s="2" t="str">
        <f>VLOOKUP(A720,[1]Sheet1!$1:$1277,4,0)</f>
        <v>HMDB0000211</v>
      </c>
      <c r="E720" s="2" t="str">
        <f>VLOOKUP(A720,[1]Sheet1!$1:$1277,5,0)</f>
        <v>--</v>
      </c>
      <c r="F720" s="2" t="str">
        <f>VLOOKUP(A720,[1]Sheet1!$1:$1277,6,0)</f>
        <v>Organic oxygen compounds</v>
      </c>
      <c r="G720" s="2" t="str">
        <f>VLOOKUP(A720,[1]Sheet1!$1:$1277,7,0)</f>
        <v>Organooxygen compounds</v>
      </c>
      <c r="H720" s="2" t="str">
        <f>VLOOKUP(A720,[1]Sheet1!$1:$1277,8,0)</f>
        <v>Alcohols and polyols</v>
      </c>
      <c r="I720" s="2" t="str">
        <f>VLOOKUP(A720,[1]Sheet1!$1:$1277,9,0)</f>
        <v>--</v>
      </c>
      <c r="J720" s="2" t="str">
        <f>VLOOKUP(A720,[1]Sheet1!$1:$1277,10,0)</f>
        <v>--</v>
      </c>
      <c r="K720" s="2" t="str">
        <f>VLOOKUP(A720,[1]Sheet1!$1:$1277,11,0)</f>
        <v>--</v>
      </c>
    </row>
    <row r="721" spans="1:11" ht="15" x14ac:dyDescent="0.25">
      <c r="A721" s="2" t="s">
        <v>237</v>
      </c>
      <c r="B721" s="2" t="str">
        <f>VLOOKUP(A721,[1]Sheet1!$1:$1277,2,0)</f>
        <v>--</v>
      </c>
      <c r="C721" s="2" t="str">
        <f>VLOOKUP(A721,[1]Sheet1!$1:$1277,3,0)</f>
        <v>--</v>
      </c>
      <c r="D721" s="2" t="str">
        <f>VLOOKUP(A721,[1]Sheet1!$1:$1277,4,0)</f>
        <v>--</v>
      </c>
      <c r="E721" s="2" t="str">
        <f>VLOOKUP(A721,[1]Sheet1!$1:$1277,5,0)</f>
        <v>LMGP01050022</v>
      </c>
      <c r="F721" s="2" t="str">
        <f>VLOOKUP(A721,[1]Sheet1!$1:$1277,6,0)</f>
        <v>--</v>
      </c>
      <c r="G721" s="2" t="str">
        <f>VLOOKUP(A721,[1]Sheet1!$1:$1277,7,0)</f>
        <v>--</v>
      </c>
      <c r="H721" s="2" t="str">
        <f>VLOOKUP(A721,[1]Sheet1!$1:$1277,8,0)</f>
        <v>--</v>
      </c>
      <c r="I721" s="2" t="str">
        <f>VLOOKUP(A721,[1]Sheet1!$1:$1277,9,0)</f>
        <v>Glycerophospholipids [GP]</v>
      </c>
      <c r="J721" s="2" t="str">
        <f>VLOOKUP(A721,[1]Sheet1!$1:$1277,10,0)</f>
        <v>Glycerophosphocholines [GP01]</v>
      </c>
      <c r="K721" s="2" t="str">
        <f>VLOOKUP(A721,[1]Sheet1!$1:$1277,11,0)</f>
        <v>Monoacylglycerophosphocholines [GP0105]</v>
      </c>
    </row>
    <row r="722" spans="1:11" ht="15" x14ac:dyDescent="0.25">
      <c r="A722" s="2" t="s">
        <v>571</v>
      </c>
      <c r="B722" s="2" t="str">
        <f>VLOOKUP(A722,[1]Sheet1!$1:$1277,2,0)</f>
        <v>--</v>
      </c>
      <c r="C722" s="2" t="str">
        <f>VLOOKUP(A722,[1]Sheet1!$1:$1277,3,0)</f>
        <v>--</v>
      </c>
      <c r="D722" s="2" t="str">
        <f>VLOOKUP(A722,[1]Sheet1!$1:$1277,4,0)</f>
        <v>HMDB0029482</v>
      </c>
      <c r="E722" s="2" t="str">
        <f>VLOOKUP(A722,[1]Sheet1!$1:$1277,5,0)</f>
        <v>LMPK12140337</v>
      </c>
      <c r="F722" s="2" t="str">
        <f>VLOOKUP(A722,[1]Sheet1!$1:$1277,6,0)</f>
        <v>Phenylpropanoids and polyketides</v>
      </c>
      <c r="G722" s="2" t="str">
        <f>VLOOKUP(A722,[1]Sheet1!$1:$1277,7,0)</f>
        <v>Flavonoids</v>
      </c>
      <c r="H722" s="2" t="str">
        <f>VLOOKUP(A722,[1]Sheet1!$1:$1277,8,0)</f>
        <v>Flavonoid glycosides</v>
      </c>
      <c r="I722" s="2" t="str">
        <f>VLOOKUP(A722,[1]Sheet1!$1:$1277,9,0)</f>
        <v>Polyketides [PK]</v>
      </c>
      <c r="J722" s="2" t="str">
        <f>VLOOKUP(A722,[1]Sheet1!$1:$1277,10,0)</f>
        <v>Flavonoids [PK12]</v>
      </c>
      <c r="K722" s="2" t="str">
        <f>VLOOKUP(A722,[1]Sheet1!$1:$1277,11,0)</f>
        <v>Flavanones [PK1214]</v>
      </c>
    </row>
    <row r="723" spans="1:11" ht="15" x14ac:dyDescent="0.25">
      <c r="A723" s="2" t="s">
        <v>572</v>
      </c>
      <c r="B723" s="2" t="str">
        <f>VLOOKUP(A723,[1]Sheet1!$1:$1277,2,0)</f>
        <v>--</v>
      </c>
      <c r="C723" s="2" t="str">
        <f>VLOOKUP(A723,[1]Sheet1!$1:$1277,3,0)</f>
        <v>--</v>
      </c>
      <c r="D723" s="2" t="str">
        <f>VLOOKUP(A723,[1]Sheet1!$1:$1277,4,0)</f>
        <v>--</v>
      </c>
      <c r="E723" s="2" t="str">
        <f>VLOOKUP(A723,[1]Sheet1!$1:$1277,5,0)</f>
        <v>--</v>
      </c>
      <c r="F723" s="2" t="str">
        <f>VLOOKUP(A723,[1]Sheet1!$1:$1277,6,0)</f>
        <v>--</v>
      </c>
      <c r="G723" s="2" t="str">
        <f>VLOOKUP(A723,[1]Sheet1!$1:$1277,7,0)</f>
        <v>--</v>
      </c>
      <c r="H723" s="2" t="str">
        <f>VLOOKUP(A723,[1]Sheet1!$1:$1277,8,0)</f>
        <v>--</v>
      </c>
      <c r="I723" s="2" t="str">
        <f>VLOOKUP(A723,[1]Sheet1!$1:$1277,9,0)</f>
        <v>--</v>
      </c>
      <c r="J723" s="2" t="str">
        <f>VLOOKUP(A723,[1]Sheet1!$1:$1277,10,0)</f>
        <v>--</v>
      </c>
      <c r="K723" s="2" t="str">
        <f>VLOOKUP(A723,[1]Sheet1!$1:$1277,11,0)</f>
        <v>--</v>
      </c>
    </row>
    <row r="724" spans="1:11" ht="15" x14ac:dyDescent="0.25">
      <c r="A724" s="2" t="s">
        <v>240</v>
      </c>
      <c r="B724" s="2" t="str">
        <f>VLOOKUP(A724,[1]Sheet1!$1:$1277,2,0)</f>
        <v>--</v>
      </c>
      <c r="C724" s="2" t="str">
        <f>VLOOKUP(A724,[1]Sheet1!$1:$1277,3,0)</f>
        <v>--</v>
      </c>
      <c r="D724" s="2" t="str">
        <f>VLOOKUP(A724,[1]Sheet1!$1:$1277,4,0)</f>
        <v>--</v>
      </c>
      <c r="E724" s="2" t="str">
        <f>VLOOKUP(A724,[1]Sheet1!$1:$1277,5,0)</f>
        <v>--</v>
      </c>
      <c r="F724" s="2" t="str">
        <f>VLOOKUP(A724,[1]Sheet1!$1:$1277,6,0)</f>
        <v>--</v>
      </c>
      <c r="G724" s="2" t="str">
        <f>VLOOKUP(A724,[1]Sheet1!$1:$1277,7,0)</f>
        <v>--</v>
      </c>
      <c r="H724" s="2" t="str">
        <f>VLOOKUP(A724,[1]Sheet1!$1:$1277,8,0)</f>
        <v>--</v>
      </c>
      <c r="I724" s="2" t="str">
        <f>VLOOKUP(A724,[1]Sheet1!$1:$1277,9,0)</f>
        <v>--</v>
      </c>
      <c r="J724" s="2" t="str">
        <f>VLOOKUP(A724,[1]Sheet1!$1:$1277,10,0)</f>
        <v>--</v>
      </c>
      <c r="K724" s="2" t="str">
        <f>VLOOKUP(A724,[1]Sheet1!$1:$1277,11,0)</f>
        <v>--</v>
      </c>
    </row>
    <row r="725" spans="1:11" ht="15" x14ac:dyDescent="0.25">
      <c r="A725" s="2" t="s">
        <v>51</v>
      </c>
      <c r="B725" s="2" t="str">
        <f>VLOOKUP(A725,[1]Sheet1!$1:$1277,2,0)</f>
        <v>cpd:C06457</v>
      </c>
      <c r="C725" s="2" t="str">
        <f>VLOOKUP(A725,[1]Sheet1!$1:$1277,3,0)</f>
        <v>map00440  Phosphonate and phosphinate metabolism</v>
      </c>
      <c r="D725" s="2" t="str">
        <f>VLOOKUP(A725,[1]Sheet1!$1:$1277,4,0)</f>
        <v>HMDB0249177</v>
      </c>
      <c r="E725" s="2" t="str">
        <f>VLOOKUP(A725,[1]Sheet1!$1:$1277,5,0)</f>
        <v>--</v>
      </c>
      <c r="F725" s="2" t="str">
        <f>VLOOKUP(A725,[1]Sheet1!$1:$1277,6,0)</f>
        <v>Organic acids and derivatives</v>
      </c>
      <c r="G725" s="2" t="str">
        <f>VLOOKUP(A725,[1]Sheet1!$1:$1277,7,0)</f>
        <v>Carboxylic acids and derivatives</v>
      </c>
      <c r="H725" s="2" t="str">
        <f>VLOOKUP(A725,[1]Sheet1!$1:$1277,8,0)</f>
        <v>Amino acids, peptides, and analogues</v>
      </c>
      <c r="I725" s="2" t="str">
        <f>VLOOKUP(A725,[1]Sheet1!$1:$1277,9,0)</f>
        <v>--</v>
      </c>
      <c r="J725" s="2" t="str">
        <f>VLOOKUP(A725,[1]Sheet1!$1:$1277,10,0)</f>
        <v>--</v>
      </c>
      <c r="K725" s="2" t="str">
        <f>VLOOKUP(A725,[1]Sheet1!$1:$1277,11,0)</f>
        <v>--</v>
      </c>
    </row>
    <row r="726" spans="1:11" ht="15" x14ac:dyDescent="0.25">
      <c r="A726" s="2" t="s">
        <v>399</v>
      </c>
      <c r="B726" s="2" t="str">
        <f>VLOOKUP(A726,[1]Sheet1!$1:$1277,2,0)</f>
        <v>--</v>
      </c>
      <c r="C726" s="2" t="str">
        <f>VLOOKUP(A726,[1]Sheet1!$1:$1277,3,0)</f>
        <v>--</v>
      </c>
      <c r="D726" s="2" t="str">
        <f>VLOOKUP(A726,[1]Sheet1!$1:$1277,4,0)</f>
        <v>--</v>
      </c>
      <c r="E726" s="2" t="str">
        <f>VLOOKUP(A726,[1]Sheet1!$1:$1277,5,0)</f>
        <v>--</v>
      </c>
      <c r="F726" s="2" t="str">
        <f>VLOOKUP(A726,[1]Sheet1!$1:$1277,6,0)</f>
        <v>--</v>
      </c>
      <c r="G726" s="2" t="str">
        <f>VLOOKUP(A726,[1]Sheet1!$1:$1277,7,0)</f>
        <v>--</v>
      </c>
      <c r="H726" s="2" t="str">
        <f>VLOOKUP(A726,[1]Sheet1!$1:$1277,8,0)</f>
        <v>--</v>
      </c>
      <c r="I726" s="2" t="str">
        <f>VLOOKUP(A726,[1]Sheet1!$1:$1277,9,0)</f>
        <v>--</v>
      </c>
      <c r="J726" s="2" t="str">
        <f>VLOOKUP(A726,[1]Sheet1!$1:$1277,10,0)</f>
        <v>--</v>
      </c>
      <c r="K726" s="2" t="str">
        <f>VLOOKUP(A726,[1]Sheet1!$1:$1277,11,0)</f>
        <v>--</v>
      </c>
    </row>
    <row r="727" spans="1:11" ht="15" x14ac:dyDescent="0.25">
      <c r="A727" s="2" t="s">
        <v>288</v>
      </c>
      <c r="B727" s="2" t="str">
        <f>VLOOKUP(A727,[1]Sheet1!$1:$1277,2,0)</f>
        <v>--</v>
      </c>
      <c r="C727" s="2" t="str">
        <f>VLOOKUP(A727,[1]Sheet1!$1:$1277,3,0)</f>
        <v>--</v>
      </c>
      <c r="D727" s="2" t="str">
        <f>VLOOKUP(A727,[1]Sheet1!$1:$1277,4,0)</f>
        <v>--</v>
      </c>
      <c r="E727" s="2" t="str">
        <f>VLOOKUP(A727,[1]Sheet1!$1:$1277,5,0)</f>
        <v>--</v>
      </c>
      <c r="F727" s="2" t="str">
        <f>VLOOKUP(A727,[1]Sheet1!$1:$1277,6,0)</f>
        <v>--</v>
      </c>
      <c r="G727" s="2" t="str">
        <f>VLOOKUP(A727,[1]Sheet1!$1:$1277,7,0)</f>
        <v>--</v>
      </c>
      <c r="H727" s="2" t="str">
        <f>VLOOKUP(A727,[1]Sheet1!$1:$1277,8,0)</f>
        <v>--</v>
      </c>
      <c r="I727" s="2" t="str">
        <f>VLOOKUP(A727,[1]Sheet1!$1:$1277,9,0)</f>
        <v>--</v>
      </c>
      <c r="J727" s="2" t="str">
        <f>VLOOKUP(A727,[1]Sheet1!$1:$1277,10,0)</f>
        <v>--</v>
      </c>
      <c r="K727" s="2" t="str">
        <f>VLOOKUP(A727,[1]Sheet1!$1:$1277,11,0)</f>
        <v>--</v>
      </c>
    </row>
    <row r="728" spans="1:11" ht="15" x14ac:dyDescent="0.25">
      <c r="A728" s="2" t="s">
        <v>573</v>
      </c>
      <c r="B728" s="2" t="str">
        <f>VLOOKUP(A728,[1]Sheet1!$1:$1277,2,0)</f>
        <v>cpd:C08362</v>
      </c>
      <c r="C728" s="2" t="str">
        <f>VLOOKUP(A728,[1]Sheet1!$1:$1277,3,0)</f>
        <v>map00061  Fatty acid biosynthesis</v>
      </c>
      <c r="D728" s="2" t="str">
        <f>VLOOKUP(A728,[1]Sheet1!$1:$1277,4,0)</f>
        <v>HMDB0003229</v>
      </c>
      <c r="E728" s="2" t="str">
        <f>VLOOKUP(A728,[1]Sheet1!$1:$1277,5,0)</f>
        <v>LMFA01030056</v>
      </c>
      <c r="F728" s="2" t="str">
        <f>VLOOKUP(A728,[1]Sheet1!$1:$1277,6,0)</f>
        <v>Lipids and lipid-like molecules</v>
      </c>
      <c r="G728" s="2" t="str">
        <f>VLOOKUP(A728,[1]Sheet1!$1:$1277,7,0)</f>
        <v>Fatty Acyls</v>
      </c>
      <c r="H728" s="2" t="str">
        <f>VLOOKUP(A728,[1]Sheet1!$1:$1277,8,0)</f>
        <v>Fatty acids and conjugates</v>
      </c>
      <c r="I728" s="2" t="str">
        <f>VLOOKUP(A728,[1]Sheet1!$1:$1277,9,0)</f>
        <v>Fatty Acyls [FA]</v>
      </c>
      <c r="J728" s="2" t="str">
        <f>VLOOKUP(A728,[1]Sheet1!$1:$1277,10,0)</f>
        <v>Fatty Acids and Conjugates [FA01]</v>
      </c>
      <c r="K728" s="2" t="str">
        <f>VLOOKUP(A728,[1]Sheet1!$1:$1277,11,0)</f>
        <v>Unsaturated fatty acids [FA0103]</v>
      </c>
    </row>
    <row r="729" spans="1:11" ht="15" x14ac:dyDescent="0.25">
      <c r="A729" s="2" t="s">
        <v>574</v>
      </c>
      <c r="B729" s="2" t="str">
        <f>VLOOKUP(A729,[1]Sheet1!$1:$1277,2,0)</f>
        <v>--</v>
      </c>
      <c r="C729" s="2" t="str">
        <f>VLOOKUP(A729,[1]Sheet1!$1:$1277,3,0)</f>
        <v>--</v>
      </c>
      <c r="D729" s="2" t="str">
        <f>VLOOKUP(A729,[1]Sheet1!$1:$1277,4,0)</f>
        <v>--</v>
      </c>
      <c r="E729" s="2" t="str">
        <f>VLOOKUP(A729,[1]Sheet1!$1:$1277,5,0)</f>
        <v>--</v>
      </c>
      <c r="F729" s="2" t="str">
        <f>VLOOKUP(A729,[1]Sheet1!$1:$1277,6,0)</f>
        <v>--</v>
      </c>
      <c r="G729" s="2" t="str">
        <f>VLOOKUP(A729,[1]Sheet1!$1:$1277,7,0)</f>
        <v>--</v>
      </c>
      <c r="H729" s="2" t="str">
        <f>VLOOKUP(A729,[1]Sheet1!$1:$1277,8,0)</f>
        <v>--</v>
      </c>
      <c r="I729" s="2" t="str">
        <f>VLOOKUP(A729,[1]Sheet1!$1:$1277,9,0)</f>
        <v>--</v>
      </c>
      <c r="J729" s="2" t="str">
        <f>VLOOKUP(A729,[1]Sheet1!$1:$1277,10,0)</f>
        <v>--</v>
      </c>
      <c r="K729" s="2" t="str">
        <f>VLOOKUP(A729,[1]Sheet1!$1:$1277,11,0)</f>
        <v>--</v>
      </c>
    </row>
    <row r="730" spans="1:11" ht="15" x14ac:dyDescent="0.25">
      <c r="A730" s="2" t="s">
        <v>478</v>
      </c>
      <c r="B730" s="2" t="str">
        <f>VLOOKUP(A730,[1]Sheet1!$1:$1277,2,0)</f>
        <v>cpd:C15970</v>
      </c>
      <c r="C730" s="2" t="str">
        <f>VLOOKUP(A730,[1]Sheet1!$1:$1277,3,0)</f>
        <v>map00906  Carotenoid biosynthesis;map01100  Metabolic pathways;map01110  Biosynthesis of secondary metabolites</v>
      </c>
      <c r="D730" s="2" t="str">
        <f>VLOOKUP(A730,[1]Sheet1!$1:$1277,4,0)</f>
        <v>--</v>
      </c>
      <c r="E730" s="2" t="str">
        <f>VLOOKUP(A730,[1]Sheet1!$1:$1277,5,0)</f>
        <v>--</v>
      </c>
      <c r="F730" s="2" t="str">
        <f>VLOOKUP(A730,[1]Sheet1!$1:$1277,6,0)</f>
        <v>--</v>
      </c>
      <c r="G730" s="2" t="str">
        <f>VLOOKUP(A730,[1]Sheet1!$1:$1277,7,0)</f>
        <v>--</v>
      </c>
      <c r="H730" s="2" t="str">
        <f>VLOOKUP(A730,[1]Sheet1!$1:$1277,8,0)</f>
        <v>--</v>
      </c>
      <c r="I730" s="2" t="str">
        <f>VLOOKUP(A730,[1]Sheet1!$1:$1277,9,0)</f>
        <v>--</v>
      </c>
      <c r="J730" s="2" t="str">
        <f>VLOOKUP(A730,[1]Sheet1!$1:$1277,10,0)</f>
        <v>--</v>
      </c>
      <c r="K730" s="2" t="str">
        <f>VLOOKUP(A730,[1]Sheet1!$1:$1277,11,0)</f>
        <v>--</v>
      </c>
    </row>
    <row r="731" spans="1:11" ht="15" x14ac:dyDescent="0.25">
      <c r="A731" s="2" t="s">
        <v>418</v>
      </c>
      <c r="B731" s="2" t="str">
        <f>VLOOKUP(A731,[1]Sheet1!$1:$1277,2,0)</f>
        <v>cpd:C09489</v>
      </c>
      <c r="C731" s="2" t="str">
        <f>VLOOKUP(A731,[1]Sheet1!$1:$1277,3,0)</f>
        <v>--</v>
      </c>
      <c r="D731" s="2" t="str">
        <f>VLOOKUP(A731,[1]Sheet1!$1:$1277,4,0)</f>
        <v>HMDB0035814</v>
      </c>
      <c r="E731" s="2" t="str">
        <f>VLOOKUP(A731,[1]Sheet1!$1:$1277,5,0)</f>
        <v>--</v>
      </c>
      <c r="F731" s="2" t="str">
        <f>VLOOKUP(A731,[1]Sheet1!$1:$1277,6,0)</f>
        <v>Organoheterocyclic compounds</v>
      </c>
      <c r="G731" s="2" t="str">
        <f>VLOOKUP(A731,[1]Sheet1!$1:$1277,7,0)</f>
        <v>Lactones</v>
      </c>
      <c r="H731" s="2" t="str">
        <f>VLOOKUP(A731,[1]Sheet1!$1:$1277,8,0)</f>
        <v>Gamma butyrolactones</v>
      </c>
      <c r="I731" s="2" t="str">
        <f>VLOOKUP(A731,[1]Sheet1!$1:$1277,9,0)</f>
        <v>--</v>
      </c>
      <c r="J731" s="2" t="str">
        <f>VLOOKUP(A731,[1]Sheet1!$1:$1277,10,0)</f>
        <v>--</v>
      </c>
      <c r="K731" s="2" t="str">
        <f>VLOOKUP(A731,[1]Sheet1!$1:$1277,11,0)</f>
        <v>--</v>
      </c>
    </row>
    <row r="732" spans="1:11" ht="15" x14ac:dyDescent="0.25">
      <c r="A732" s="2" t="s">
        <v>575</v>
      </c>
      <c r="B732" s="2" t="str">
        <f>VLOOKUP(A732,[1]Sheet1!$1:$1277,2,0)</f>
        <v>cpd:C00144</v>
      </c>
      <c r="C732" s="2" t="str">
        <f>VLOOKUP(A732,[1]Sheet1!$1:$1277,3,0)</f>
        <v>map00230  Purine metabolism;map01100  Metabolic pathways</v>
      </c>
      <c r="D732" s="2" t="str">
        <f>VLOOKUP(A732,[1]Sheet1!$1:$1277,4,0)</f>
        <v>HMDB0001397</v>
      </c>
      <c r="E732" s="2" t="str">
        <f>VLOOKUP(A732,[1]Sheet1!$1:$1277,5,0)</f>
        <v>--</v>
      </c>
      <c r="F732" s="2" t="str">
        <f>VLOOKUP(A732,[1]Sheet1!$1:$1277,6,0)</f>
        <v>Nucleosides, nucleotides, and analogues</v>
      </c>
      <c r="G732" s="2" t="str">
        <f>VLOOKUP(A732,[1]Sheet1!$1:$1277,7,0)</f>
        <v>Purine nucleotides</v>
      </c>
      <c r="H732" s="2" t="str">
        <f>VLOOKUP(A732,[1]Sheet1!$1:$1277,8,0)</f>
        <v>Purine ribonucleotides</v>
      </c>
      <c r="I732" s="2" t="str">
        <f>VLOOKUP(A732,[1]Sheet1!$1:$1277,9,0)</f>
        <v>--</v>
      </c>
      <c r="J732" s="2" t="str">
        <f>VLOOKUP(A732,[1]Sheet1!$1:$1277,10,0)</f>
        <v>--</v>
      </c>
      <c r="K732" s="2" t="str">
        <f>VLOOKUP(A732,[1]Sheet1!$1:$1277,11,0)</f>
        <v>--</v>
      </c>
    </row>
    <row r="733" spans="1:11" ht="15" x14ac:dyDescent="0.25">
      <c r="A733" s="2" t="s">
        <v>576</v>
      </c>
      <c r="B733" s="2" t="str">
        <f>VLOOKUP(A733,[1]Sheet1!$1:$1277,2,0)</f>
        <v>--</v>
      </c>
      <c r="C733" s="2" t="str">
        <f>VLOOKUP(A733,[1]Sheet1!$1:$1277,3,0)</f>
        <v>--</v>
      </c>
      <c r="D733" s="2" t="str">
        <f>VLOOKUP(A733,[1]Sheet1!$1:$1277,4,0)</f>
        <v>HMDB0251527</v>
      </c>
      <c r="E733" s="2" t="str">
        <f>VLOOKUP(A733,[1]Sheet1!$1:$1277,5,0)</f>
        <v>--</v>
      </c>
      <c r="F733" s="2" t="str">
        <f>VLOOKUP(A733,[1]Sheet1!$1:$1277,6,0)</f>
        <v>Organic acids and derivatives</v>
      </c>
      <c r="G733" s="2" t="str">
        <f>VLOOKUP(A733,[1]Sheet1!$1:$1277,7,0)</f>
        <v>Carboxylic acids and derivatives</v>
      </c>
      <c r="H733" s="2" t="str">
        <f>VLOOKUP(A733,[1]Sheet1!$1:$1277,8,0)</f>
        <v>Amino acids, peptides, and analogues</v>
      </c>
      <c r="I733" s="2" t="str">
        <f>VLOOKUP(A733,[1]Sheet1!$1:$1277,9,0)</f>
        <v>--</v>
      </c>
      <c r="J733" s="2" t="str">
        <f>VLOOKUP(A733,[1]Sheet1!$1:$1277,10,0)</f>
        <v>--</v>
      </c>
      <c r="K733" s="2" t="str">
        <f>VLOOKUP(A733,[1]Sheet1!$1:$1277,11,0)</f>
        <v>--</v>
      </c>
    </row>
    <row r="734" spans="1:11" ht="15" x14ac:dyDescent="0.25">
      <c r="A734" s="2" t="s">
        <v>457</v>
      </c>
      <c r="B734" s="2" t="str">
        <f>VLOOKUP(A734,[1]Sheet1!$1:$1277,2,0)</f>
        <v>--</v>
      </c>
      <c r="C734" s="2" t="str">
        <f>VLOOKUP(A734,[1]Sheet1!$1:$1277,3,0)</f>
        <v>--</v>
      </c>
      <c r="D734" s="2" t="str">
        <f>VLOOKUP(A734,[1]Sheet1!$1:$1277,4,0)</f>
        <v>HMDB0029528</v>
      </c>
      <c r="E734" s="2" t="str">
        <f>VLOOKUP(A734,[1]Sheet1!$1:$1277,5,0)</f>
        <v>--</v>
      </c>
      <c r="F734" s="2" t="str">
        <f>VLOOKUP(A734,[1]Sheet1!$1:$1277,6,0)</f>
        <v>Phenylpropanoids and polyketides</v>
      </c>
      <c r="G734" s="2" t="str">
        <f>VLOOKUP(A734,[1]Sheet1!$1:$1277,7,0)</f>
        <v>Isoflavonoids</v>
      </c>
      <c r="H734" s="2" t="str">
        <f>VLOOKUP(A734,[1]Sheet1!$1:$1277,8,0)</f>
        <v>Isoflavonoid O-glycosides</v>
      </c>
      <c r="I734" s="2" t="str">
        <f>VLOOKUP(A734,[1]Sheet1!$1:$1277,9,0)</f>
        <v>--</v>
      </c>
      <c r="J734" s="2" t="str">
        <f>VLOOKUP(A734,[1]Sheet1!$1:$1277,10,0)</f>
        <v>--</v>
      </c>
      <c r="K734" s="2" t="str">
        <f>VLOOKUP(A734,[1]Sheet1!$1:$1277,11,0)</f>
        <v>--</v>
      </c>
    </row>
    <row r="735" spans="1:11" ht="15" x14ac:dyDescent="0.25">
      <c r="A735" s="2" t="s">
        <v>577</v>
      </c>
      <c r="B735" s="2" t="str">
        <f>VLOOKUP(A735,[1]Sheet1!$1:$1277,2,0)</f>
        <v>--</v>
      </c>
      <c r="C735" s="2" t="str">
        <f>VLOOKUP(A735,[1]Sheet1!$1:$1277,3,0)</f>
        <v>--</v>
      </c>
      <c r="D735" s="2" t="str">
        <f>VLOOKUP(A735,[1]Sheet1!$1:$1277,4,0)</f>
        <v>--</v>
      </c>
      <c r="E735" s="2" t="str">
        <f>VLOOKUP(A735,[1]Sheet1!$1:$1277,5,0)</f>
        <v>LMFA03010023</v>
      </c>
      <c r="F735" s="2" t="str">
        <f>VLOOKUP(A735,[1]Sheet1!$1:$1277,6,0)</f>
        <v>--</v>
      </c>
      <c r="G735" s="2" t="str">
        <f>VLOOKUP(A735,[1]Sheet1!$1:$1277,7,0)</f>
        <v>--</v>
      </c>
      <c r="H735" s="2" t="str">
        <f>VLOOKUP(A735,[1]Sheet1!$1:$1277,8,0)</f>
        <v>--</v>
      </c>
      <c r="I735" s="2" t="str">
        <f>VLOOKUP(A735,[1]Sheet1!$1:$1277,9,0)</f>
        <v>Fatty Acyls [FA]</v>
      </c>
      <c r="J735" s="2" t="str">
        <f>VLOOKUP(A735,[1]Sheet1!$1:$1277,10,0)</f>
        <v>Eicosanoids [FA03]</v>
      </c>
      <c r="K735" s="2" t="str">
        <f>VLOOKUP(A735,[1]Sheet1!$1:$1277,11,0)</f>
        <v>Prostaglandins [FA0301]</v>
      </c>
    </row>
    <row r="736" spans="1:11" ht="15" x14ac:dyDescent="0.25">
      <c r="A736" s="2" t="s">
        <v>578</v>
      </c>
      <c r="B736" s="2" t="str">
        <f>VLOOKUP(A736,[1]Sheet1!$1:$1277,2,0)</f>
        <v>--</v>
      </c>
      <c r="C736" s="2" t="str">
        <f>VLOOKUP(A736,[1]Sheet1!$1:$1277,3,0)</f>
        <v>--</v>
      </c>
      <c r="D736" s="2" t="str">
        <f>VLOOKUP(A736,[1]Sheet1!$1:$1277,4,0)</f>
        <v>HMDB0028854</v>
      </c>
      <c r="E736" s="2" t="str">
        <f>VLOOKUP(A736,[1]Sheet1!$1:$1277,5,0)</f>
        <v>--</v>
      </c>
      <c r="F736" s="2" t="str">
        <f>VLOOKUP(A736,[1]Sheet1!$1:$1277,6,0)</f>
        <v>Organic acids and derivatives</v>
      </c>
      <c r="G736" s="2" t="str">
        <f>VLOOKUP(A736,[1]Sheet1!$1:$1277,7,0)</f>
        <v>Carboxylic acids and derivatives</v>
      </c>
      <c r="H736" s="2" t="str">
        <f>VLOOKUP(A736,[1]Sheet1!$1:$1277,8,0)</f>
        <v>Amino acids, peptides, and analogues</v>
      </c>
      <c r="I736" s="2" t="str">
        <f>VLOOKUP(A736,[1]Sheet1!$1:$1277,9,0)</f>
        <v>--</v>
      </c>
      <c r="J736" s="2" t="str">
        <f>VLOOKUP(A736,[1]Sheet1!$1:$1277,10,0)</f>
        <v>--</v>
      </c>
      <c r="K736" s="2" t="str">
        <f>VLOOKUP(A736,[1]Sheet1!$1:$1277,11,0)</f>
        <v>--</v>
      </c>
    </row>
    <row r="737" spans="1:11" ht="15" x14ac:dyDescent="0.25">
      <c r="A737" s="2" t="s">
        <v>469</v>
      </c>
      <c r="B737" s="2" t="str">
        <f>VLOOKUP(A737,[1]Sheet1!$1:$1277,2,0)</f>
        <v>--</v>
      </c>
      <c r="C737" s="2" t="str">
        <f>VLOOKUP(A737,[1]Sheet1!$1:$1277,3,0)</f>
        <v>--</v>
      </c>
      <c r="D737" s="2" t="str">
        <f>VLOOKUP(A737,[1]Sheet1!$1:$1277,4,0)</f>
        <v>--</v>
      </c>
      <c r="E737" s="2" t="str">
        <f>VLOOKUP(A737,[1]Sheet1!$1:$1277,5,0)</f>
        <v>--</v>
      </c>
      <c r="F737" s="2" t="str">
        <f>VLOOKUP(A737,[1]Sheet1!$1:$1277,6,0)</f>
        <v>--</v>
      </c>
      <c r="G737" s="2" t="str">
        <f>VLOOKUP(A737,[1]Sheet1!$1:$1277,7,0)</f>
        <v>--</v>
      </c>
      <c r="H737" s="2" t="str">
        <f>VLOOKUP(A737,[1]Sheet1!$1:$1277,8,0)</f>
        <v>--</v>
      </c>
      <c r="I737" s="2" t="str">
        <f>VLOOKUP(A737,[1]Sheet1!$1:$1277,9,0)</f>
        <v>--</v>
      </c>
      <c r="J737" s="2" t="str">
        <f>VLOOKUP(A737,[1]Sheet1!$1:$1277,10,0)</f>
        <v>--</v>
      </c>
      <c r="K737" s="2" t="str">
        <f>VLOOKUP(A737,[1]Sheet1!$1:$1277,11,0)</f>
        <v>--</v>
      </c>
    </row>
    <row r="738" spans="1:11" ht="15" x14ac:dyDescent="0.25">
      <c r="A738" s="2" t="s">
        <v>452</v>
      </c>
      <c r="B738" s="2" t="str">
        <f>VLOOKUP(A738,[1]Sheet1!$1:$1277,2,0)</f>
        <v>cpd:C08491</v>
      </c>
      <c r="C738" s="2" t="str">
        <f>VLOOKUP(A738,[1]Sheet1!$1:$1277,3,0)</f>
        <v>map00592  alpha-Linolenic acid metabolism;map01100  Metabolic pathways;map01110  Biosynthesis of secondary metabolites;map04075  Plant hormone signal transduction</v>
      </c>
      <c r="D738" s="2" t="str">
        <f>VLOOKUP(A738,[1]Sheet1!$1:$1277,4,0)</f>
        <v>HMDB0032797</v>
      </c>
      <c r="E738" s="2" t="str">
        <f>VLOOKUP(A738,[1]Sheet1!$1:$1277,5,0)</f>
        <v>LMFA02020001</v>
      </c>
      <c r="F738" s="2" t="str">
        <f>VLOOKUP(A738,[1]Sheet1!$1:$1277,6,0)</f>
        <v>Lipids and lipid-like molecules</v>
      </c>
      <c r="G738" s="2" t="str">
        <f>VLOOKUP(A738,[1]Sheet1!$1:$1277,7,0)</f>
        <v>Fatty Acyls</v>
      </c>
      <c r="H738" s="2" t="str">
        <f>VLOOKUP(A738,[1]Sheet1!$1:$1277,8,0)</f>
        <v>Lineolic acids and derivatives</v>
      </c>
      <c r="I738" s="2" t="str">
        <f>VLOOKUP(A738,[1]Sheet1!$1:$1277,9,0)</f>
        <v>Fatty Acyls [FA]</v>
      </c>
      <c r="J738" s="2" t="str">
        <f>VLOOKUP(A738,[1]Sheet1!$1:$1277,10,0)</f>
        <v>Octadecanoids [FA02]</v>
      </c>
      <c r="K738" s="2" t="str">
        <f>VLOOKUP(A738,[1]Sheet1!$1:$1277,11,0)</f>
        <v>Jasmonic acids [FA0202]</v>
      </c>
    </row>
    <row r="739" spans="1:11" ht="15" x14ac:dyDescent="0.25">
      <c r="A739" s="2" t="s">
        <v>209</v>
      </c>
      <c r="B739" s="2" t="str">
        <f>VLOOKUP(A739,[1]Sheet1!$1:$1277,2,0)</f>
        <v>--</v>
      </c>
      <c r="C739" s="2" t="str">
        <f>VLOOKUP(A739,[1]Sheet1!$1:$1277,3,0)</f>
        <v>--</v>
      </c>
      <c r="D739" s="2" t="str">
        <f>VLOOKUP(A739,[1]Sheet1!$1:$1277,4,0)</f>
        <v>--</v>
      </c>
      <c r="E739" s="2" t="str">
        <f>VLOOKUP(A739,[1]Sheet1!$1:$1277,5,0)</f>
        <v>--</v>
      </c>
      <c r="F739" s="2" t="str">
        <f>VLOOKUP(A739,[1]Sheet1!$1:$1277,6,0)</f>
        <v>--</v>
      </c>
      <c r="G739" s="2" t="str">
        <f>VLOOKUP(A739,[1]Sheet1!$1:$1277,7,0)</f>
        <v>--</v>
      </c>
      <c r="H739" s="2" t="str">
        <f>VLOOKUP(A739,[1]Sheet1!$1:$1277,8,0)</f>
        <v>--</v>
      </c>
      <c r="I739" s="2" t="str">
        <f>VLOOKUP(A739,[1]Sheet1!$1:$1277,9,0)</f>
        <v>--</v>
      </c>
      <c r="J739" s="2" t="str">
        <f>VLOOKUP(A739,[1]Sheet1!$1:$1277,10,0)</f>
        <v>--</v>
      </c>
      <c r="K739" s="2" t="str">
        <f>VLOOKUP(A739,[1]Sheet1!$1:$1277,11,0)</f>
        <v>--</v>
      </c>
    </row>
    <row r="740" spans="1:11" ht="15" x14ac:dyDescent="0.25">
      <c r="A740" s="2" t="s">
        <v>579</v>
      </c>
      <c r="B740" s="2" t="str">
        <f>VLOOKUP(A740,[1]Sheet1!$1:$1277,2,0)</f>
        <v>--</v>
      </c>
      <c r="C740" s="2" t="str">
        <f>VLOOKUP(A740,[1]Sheet1!$1:$1277,3,0)</f>
        <v>--</v>
      </c>
      <c r="D740" s="2" t="str">
        <f>VLOOKUP(A740,[1]Sheet1!$1:$1277,4,0)</f>
        <v>HMDB0028695</v>
      </c>
      <c r="E740" s="2" t="str">
        <f>VLOOKUP(A740,[1]Sheet1!$1:$1277,5,0)</f>
        <v>--</v>
      </c>
      <c r="F740" s="2" t="str">
        <f>VLOOKUP(A740,[1]Sheet1!$1:$1277,6,0)</f>
        <v>Organic acids and derivatives</v>
      </c>
      <c r="G740" s="2" t="str">
        <f>VLOOKUP(A740,[1]Sheet1!$1:$1277,7,0)</f>
        <v>Carboxylic acids and derivatives</v>
      </c>
      <c r="H740" s="2" t="str">
        <f>VLOOKUP(A740,[1]Sheet1!$1:$1277,8,0)</f>
        <v>Amino acids, peptides, and analogues</v>
      </c>
      <c r="I740" s="2" t="str">
        <f>VLOOKUP(A740,[1]Sheet1!$1:$1277,9,0)</f>
        <v>--</v>
      </c>
      <c r="J740" s="2" t="str">
        <f>VLOOKUP(A740,[1]Sheet1!$1:$1277,10,0)</f>
        <v>--</v>
      </c>
      <c r="K740" s="2" t="str">
        <f>VLOOKUP(A740,[1]Sheet1!$1:$1277,11,0)</f>
        <v>--</v>
      </c>
    </row>
    <row r="741" spans="1:11" ht="15" x14ac:dyDescent="0.25">
      <c r="A741" s="2" t="s">
        <v>580</v>
      </c>
      <c r="B741" s="2" t="str">
        <f>VLOOKUP(A741,[1]Sheet1!$1:$1277,2,0)</f>
        <v>--</v>
      </c>
      <c r="C741" s="2" t="str">
        <f>VLOOKUP(A741,[1]Sheet1!$1:$1277,3,0)</f>
        <v>--</v>
      </c>
      <c r="D741" s="2" t="str">
        <f>VLOOKUP(A741,[1]Sheet1!$1:$1277,4,0)</f>
        <v>--</v>
      </c>
      <c r="E741" s="2" t="str">
        <f>VLOOKUP(A741,[1]Sheet1!$1:$1277,5,0)</f>
        <v>--</v>
      </c>
      <c r="F741" s="2" t="str">
        <f>VLOOKUP(A741,[1]Sheet1!$1:$1277,6,0)</f>
        <v>--</v>
      </c>
      <c r="G741" s="2" t="str">
        <f>VLOOKUP(A741,[1]Sheet1!$1:$1277,7,0)</f>
        <v>--</v>
      </c>
      <c r="H741" s="2" t="str">
        <f>VLOOKUP(A741,[1]Sheet1!$1:$1277,8,0)</f>
        <v>--</v>
      </c>
      <c r="I741" s="2" t="str">
        <f>VLOOKUP(A741,[1]Sheet1!$1:$1277,9,0)</f>
        <v>--</v>
      </c>
      <c r="J741" s="2" t="str">
        <f>VLOOKUP(A741,[1]Sheet1!$1:$1277,10,0)</f>
        <v>--</v>
      </c>
      <c r="K741" s="2" t="str">
        <f>VLOOKUP(A741,[1]Sheet1!$1:$1277,11,0)</f>
        <v>--</v>
      </c>
    </row>
    <row r="742" spans="1:11" ht="15" x14ac:dyDescent="0.25">
      <c r="A742" s="2" t="s">
        <v>121</v>
      </c>
      <c r="B742" s="2" t="str">
        <f>VLOOKUP(A742,[1]Sheet1!$1:$1277,2,0)</f>
        <v>--</v>
      </c>
      <c r="C742" s="2" t="str">
        <f>VLOOKUP(A742,[1]Sheet1!$1:$1277,3,0)</f>
        <v>--</v>
      </c>
      <c r="D742" s="2" t="str">
        <f>VLOOKUP(A742,[1]Sheet1!$1:$1277,4,0)</f>
        <v>--</v>
      </c>
      <c r="E742" s="2" t="str">
        <f>VLOOKUP(A742,[1]Sheet1!$1:$1277,5,0)</f>
        <v>--</v>
      </c>
      <c r="F742" s="2" t="str">
        <f>VLOOKUP(A742,[1]Sheet1!$1:$1277,6,0)</f>
        <v>--</v>
      </c>
      <c r="G742" s="2" t="str">
        <f>VLOOKUP(A742,[1]Sheet1!$1:$1277,7,0)</f>
        <v>--</v>
      </c>
      <c r="H742" s="2" t="str">
        <f>VLOOKUP(A742,[1]Sheet1!$1:$1277,8,0)</f>
        <v>--</v>
      </c>
      <c r="I742" s="2" t="str">
        <f>VLOOKUP(A742,[1]Sheet1!$1:$1277,9,0)</f>
        <v>--</v>
      </c>
      <c r="J742" s="2" t="str">
        <f>VLOOKUP(A742,[1]Sheet1!$1:$1277,10,0)</f>
        <v>--</v>
      </c>
      <c r="K742" s="2" t="str">
        <f>VLOOKUP(A742,[1]Sheet1!$1:$1277,11,0)</f>
        <v>--</v>
      </c>
    </row>
    <row r="743" spans="1:11" ht="15" x14ac:dyDescent="0.25">
      <c r="A743" s="2" t="s">
        <v>480</v>
      </c>
      <c r="B743" s="2" t="str">
        <f>VLOOKUP(A743,[1]Sheet1!$1:$1277,2,0)</f>
        <v>--</v>
      </c>
      <c r="C743" s="2" t="str">
        <f>VLOOKUP(A743,[1]Sheet1!$1:$1277,3,0)</f>
        <v>--</v>
      </c>
      <c r="D743" s="2" t="str">
        <f>VLOOKUP(A743,[1]Sheet1!$1:$1277,4,0)</f>
        <v>--</v>
      </c>
      <c r="E743" s="2" t="str">
        <f>VLOOKUP(A743,[1]Sheet1!$1:$1277,5,0)</f>
        <v>LMGP02050074</v>
      </c>
      <c r="F743" s="2" t="str">
        <f>VLOOKUP(A743,[1]Sheet1!$1:$1277,6,0)</f>
        <v>--</v>
      </c>
      <c r="G743" s="2" t="str">
        <f>VLOOKUP(A743,[1]Sheet1!$1:$1277,7,0)</f>
        <v>--</v>
      </c>
      <c r="H743" s="2" t="str">
        <f>VLOOKUP(A743,[1]Sheet1!$1:$1277,8,0)</f>
        <v>--</v>
      </c>
      <c r="I743" s="2" t="str">
        <f>VLOOKUP(A743,[1]Sheet1!$1:$1277,9,0)</f>
        <v>Glycerophospholipids [GP]</v>
      </c>
      <c r="J743" s="2" t="str">
        <f>VLOOKUP(A743,[1]Sheet1!$1:$1277,10,0)</f>
        <v>Glycerophosphoethanolamines [GP02]</v>
      </c>
      <c r="K743" s="2" t="str">
        <f>VLOOKUP(A743,[1]Sheet1!$1:$1277,11,0)</f>
        <v>Monoacylglycerophosphoethanolamines [GP0205]</v>
      </c>
    </row>
    <row r="744" spans="1:11" ht="15" x14ac:dyDescent="0.25">
      <c r="A744" s="2" t="s">
        <v>110</v>
      </c>
      <c r="B744" s="2" t="str">
        <f>VLOOKUP(A744,[1]Sheet1!$1:$1277,2,0)</f>
        <v>--</v>
      </c>
      <c r="C744" s="2" t="str">
        <f>VLOOKUP(A744,[1]Sheet1!$1:$1277,3,0)</f>
        <v>--</v>
      </c>
      <c r="D744" s="2" t="str">
        <f>VLOOKUP(A744,[1]Sheet1!$1:$1277,4,0)</f>
        <v>--</v>
      </c>
      <c r="E744" s="2" t="str">
        <f>VLOOKUP(A744,[1]Sheet1!$1:$1277,5,0)</f>
        <v>--</v>
      </c>
      <c r="F744" s="2" t="str">
        <f>VLOOKUP(A744,[1]Sheet1!$1:$1277,6,0)</f>
        <v>--</v>
      </c>
      <c r="G744" s="2" t="str">
        <f>VLOOKUP(A744,[1]Sheet1!$1:$1277,7,0)</f>
        <v>--</v>
      </c>
      <c r="H744" s="2" t="str">
        <f>VLOOKUP(A744,[1]Sheet1!$1:$1277,8,0)</f>
        <v>--</v>
      </c>
      <c r="I744" s="2" t="str">
        <f>VLOOKUP(A744,[1]Sheet1!$1:$1277,9,0)</f>
        <v>--</v>
      </c>
      <c r="J744" s="2" t="str">
        <f>VLOOKUP(A744,[1]Sheet1!$1:$1277,10,0)</f>
        <v>--</v>
      </c>
      <c r="K744" s="2" t="str">
        <f>VLOOKUP(A744,[1]Sheet1!$1:$1277,11,0)</f>
        <v>--</v>
      </c>
    </row>
    <row r="745" spans="1:11" ht="15" x14ac:dyDescent="0.25">
      <c r="A745" s="2" t="s">
        <v>581</v>
      </c>
      <c r="B745" s="2" t="str">
        <f>VLOOKUP(A745,[1]Sheet1!$1:$1277,2,0)</f>
        <v>cpd:C17742</v>
      </c>
      <c r="C745" s="2" t="str">
        <f>VLOOKUP(A745,[1]Sheet1!$1:$1277,3,0)</f>
        <v>map00945  Stilbenoid, diarylheptanoid and gingerol biosynthesis;map01110  Biosynthesis of secondary metabolites</v>
      </c>
      <c r="D745" s="2" t="str">
        <f>VLOOKUP(A745,[1]Sheet1!$1:$1277,4,0)</f>
        <v>HMDB0033801</v>
      </c>
      <c r="E745" s="2" t="str">
        <f>VLOOKUP(A745,[1]Sheet1!$1:$1277,5,0)</f>
        <v>--</v>
      </c>
      <c r="F745" s="2" t="str">
        <f>VLOOKUP(A745,[1]Sheet1!$1:$1277,6,0)</f>
        <v>Phenylpropanoids and polyketides</v>
      </c>
      <c r="G745" s="2" t="str">
        <f>VLOOKUP(A745,[1]Sheet1!$1:$1277,7,0)</f>
        <v>Diarylheptanoids</v>
      </c>
      <c r="H745" s="2" t="str">
        <f>VLOOKUP(A745,[1]Sheet1!$1:$1277,8,0)</f>
        <v>Linear diarylheptanoids</v>
      </c>
      <c r="I745" s="2" t="str">
        <f>VLOOKUP(A745,[1]Sheet1!$1:$1277,9,0)</f>
        <v>--</v>
      </c>
      <c r="J745" s="2" t="str">
        <f>VLOOKUP(A745,[1]Sheet1!$1:$1277,10,0)</f>
        <v>--</v>
      </c>
      <c r="K745" s="2" t="str">
        <f>VLOOKUP(A745,[1]Sheet1!$1:$1277,11,0)</f>
        <v>--</v>
      </c>
    </row>
    <row r="746" spans="1:11" ht="15" x14ac:dyDescent="0.25">
      <c r="A746" s="2" t="s">
        <v>582</v>
      </c>
      <c r="B746" s="2" t="str">
        <f>VLOOKUP(A746,[1]Sheet1!$1:$1277,2,0)</f>
        <v>--</v>
      </c>
      <c r="C746" s="2" t="str">
        <f>VLOOKUP(A746,[1]Sheet1!$1:$1277,3,0)</f>
        <v>--</v>
      </c>
      <c r="D746" s="2" t="str">
        <f>VLOOKUP(A746,[1]Sheet1!$1:$1277,4,0)</f>
        <v>--</v>
      </c>
      <c r="E746" s="2" t="str">
        <f>VLOOKUP(A746,[1]Sheet1!$1:$1277,5,0)</f>
        <v>LMGP01020019</v>
      </c>
      <c r="F746" s="2" t="str">
        <f>VLOOKUP(A746,[1]Sheet1!$1:$1277,6,0)</f>
        <v>--</v>
      </c>
      <c r="G746" s="2" t="str">
        <f>VLOOKUP(A746,[1]Sheet1!$1:$1277,7,0)</f>
        <v>--</v>
      </c>
      <c r="H746" s="2" t="str">
        <f>VLOOKUP(A746,[1]Sheet1!$1:$1277,8,0)</f>
        <v>--</v>
      </c>
      <c r="I746" s="2" t="str">
        <f>VLOOKUP(A746,[1]Sheet1!$1:$1277,9,0)</f>
        <v>Glycerophospholipids [GP]</v>
      </c>
      <c r="J746" s="2" t="str">
        <f>VLOOKUP(A746,[1]Sheet1!$1:$1277,10,0)</f>
        <v>Glycerophosphocholines [GP01]</v>
      </c>
      <c r="K746" s="2" t="str">
        <f>VLOOKUP(A746,[1]Sheet1!$1:$1277,11,0)</f>
        <v>1-alkyl,2-acylglycerophosphocholines [GP0102]</v>
      </c>
    </row>
    <row r="747" spans="1:11" ht="15" x14ac:dyDescent="0.25">
      <c r="A747" s="2" t="s">
        <v>583</v>
      </c>
      <c r="B747" s="2" t="str">
        <f>VLOOKUP(A747,[1]Sheet1!$1:$1277,2,0)</f>
        <v>--</v>
      </c>
      <c r="C747" s="2" t="str">
        <f>VLOOKUP(A747,[1]Sheet1!$1:$1277,3,0)</f>
        <v>--</v>
      </c>
      <c r="D747" s="2" t="str">
        <f>VLOOKUP(A747,[1]Sheet1!$1:$1277,4,0)</f>
        <v>--</v>
      </c>
      <c r="E747" s="2" t="str">
        <f>VLOOKUP(A747,[1]Sheet1!$1:$1277,5,0)</f>
        <v>--</v>
      </c>
      <c r="F747" s="2" t="str">
        <f>VLOOKUP(A747,[1]Sheet1!$1:$1277,6,0)</f>
        <v>--</v>
      </c>
      <c r="G747" s="2" t="str">
        <f>VLOOKUP(A747,[1]Sheet1!$1:$1277,7,0)</f>
        <v>--</v>
      </c>
      <c r="H747" s="2" t="str">
        <f>VLOOKUP(A747,[1]Sheet1!$1:$1277,8,0)</f>
        <v>--</v>
      </c>
      <c r="I747" s="2" t="str">
        <f>VLOOKUP(A747,[1]Sheet1!$1:$1277,9,0)</f>
        <v>--</v>
      </c>
      <c r="J747" s="2" t="str">
        <f>VLOOKUP(A747,[1]Sheet1!$1:$1277,10,0)</f>
        <v>--</v>
      </c>
      <c r="K747" s="2" t="str">
        <f>VLOOKUP(A747,[1]Sheet1!$1:$1277,11,0)</f>
        <v>--</v>
      </c>
    </row>
    <row r="748" spans="1:11" ht="15" x14ac:dyDescent="0.25">
      <c r="A748" s="2" t="s">
        <v>584</v>
      </c>
      <c r="B748" s="2" t="str">
        <f>VLOOKUP(A748,[1]Sheet1!$1:$1277,2,0)</f>
        <v>--</v>
      </c>
      <c r="C748" s="2" t="str">
        <f>VLOOKUP(A748,[1]Sheet1!$1:$1277,3,0)</f>
        <v>--</v>
      </c>
      <c r="D748" s="2" t="str">
        <f>VLOOKUP(A748,[1]Sheet1!$1:$1277,4,0)</f>
        <v>HMDB0012252</v>
      </c>
      <c r="E748" s="2" t="str">
        <f>VLOOKUP(A748,[1]Sheet1!$1:$1277,5,0)</f>
        <v>--</v>
      </c>
      <c r="F748" s="2" t="str">
        <f>VLOOKUP(A748,[1]Sheet1!$1:$1277,6,0)</f>
        <v>Organic nitrogen compounds</v>
      </c>
      <c r="G748" s="2" t="str">
        <f>VLOOKUP(A748,[1]Sheet1!$1:$1277,7,0)</f>
        <v>Organonitrogen compounds</v>
      </c>
      <c r="H748" s="2" t="str">
        <f>VLOOKUP(A748,[1]Sheet1!$1:$1277,8,0)</f>
        <v>Amines</v>
      </c>
      <c r="I748" s="2" t="str">
        <f>VLOOKUP(A748,[1]Sheet1!$1:$1277,9,0)</f>
        <v>--</v>
      </c>
      <c r="J748" s="2" t="str">
        <f>VLOOKUP(A748,[1]Sheet1!$1:$1277,10,0)</f>
        <v>--</v>
      </c>
      <c r="K748" s="2" t="str">
        <f>VLOOKUP(A748,[1]Sheet1!$1:$1277,11,0)</f>
        <v>--</v>
      </c>
    </row>
    <row r="749" spans="1:11" ht="15" x14ac:dyDescent="0.25">
      <c r="A749" s="2" t="s">
        <v>477</v>
      </c>
      <c r="B749" s="2" t="str">
        <f>VLOOKUP(A749,[1]Sheet1!$1:$1277,2,0)</f>
        <v>--</v>
      </c>
      <c r="C749" s="2" t="str">
        <f>VLOOKUP(A749,[1]Sheet1!$1:$1277,3,0)</f>
        <v>--</v>
      </c>
      <c r="D749" s="2" t="str">
        <f>VLOOKUP(A749,[1]Sheet1!$1:$1277,4,0)</f>
        <v>HMDB0304637</v>
      </c>
      <c r="E749" s="2" t="str">
        <f>VLOOKUP(A749,[1]Sheet1!$1:$1277,5,0)</f>
        <v>--</v>
      </c>
      <c r="F749" s="2" t="str">
        <f>VLOOKUP(A749,[1]Sheet1!$1:$1277,6,0)</f>
        <v>Organic oxygen compounds</v>
      </c>
      <c r="G749" s="2" t="str">
        <f>VLOOKUP(A749,[1]Sheet1!$1:$1277,7,0)</f>
        <v>Organooxygen compounds</v>
      </c>
      <c r="H749" s="2" t="str">
        <f>VLOOKUP(A749,[1]Sheet1!$1:$1277,8,0)</f>
        <v>Alcohols and polyols</v>
      </c>
      <c r="I749" s="2" t="str">
        <f>VLOOKUP(A749,[1]Sheet1!$1:$1277,9,0)</f>
        <v>--</v>
      </c>
      <c r="J749" s="2" t="str">
        <f>VLOOKUP(A749,[1]Sheet1!$1:$1277,10,0)</f>
        <v>--</v>
      </c>
      <c r="K749" s="2" t="str">
        <f>VLOOKUP(A749,[1]Sheet1!$1:$1277,11,0)</f>
        <v>--</v>
      </c>
    </row>
    <row r="750" spans="1:11" ht="15" x14ac:dyDescent="0.25">
      <c r="A750" s="2" t="s">
        <v>427</v>
      </c>
      <c r="B750" s="2" t="str">
        <f>VLOOKUP(A750,[1]Sheet1!$1:$1277,2,0)</f>
        <v>--</v>
      </c>
      <c r="C750" s="2" t="str">
        <f>VLOOKUP(A750,[1]Sheet1!$1:$1277,3,0)</f>
        <v>--</v>
      </c>
      <c r="D750" s="2" t="str">
        <f>VLOOKUP(A750,[1]Sheet1!$1:$1277,4,0)</f>
        <v>--</v>
      </c>
      <c r="E750" s="2" t="str">
        <f>VLOOKUP(A750,[1]Sheet1!$1:$1277,5,0)</f>
        <v>--</v>
      </c>
      <c r="F750" s="2" t="str">
        <f>VLOOKUP(A750,[1]Sheet1!$1:$1277,6,0)</f>
        <v>--</v>
      </c>
      <c r="G750" s="2" t="str">
        <f>VLOOKUP(A750,[1]Sheet1!$1:$1277,7,0)</f>
        <v>--</v>
      </c>
      <c r="H750" s="2" t="str">
        <f>VLOOKUP(A750,[1]Sheet1!$1:$1277,8,0)</f>
        <v>--</v>
      </c>
      <c r="I750" s="2" t="str">
        <f>VLOOKUP(A750,[1]Sheet1!$1:$1277,9,0)</f>
        <v>--</v>
      </c>
      <c r="J750" s="2" t="str">
        <f>VLOOKUP(A750,[1]Sheet1!$1:$1277,10,0)</f>
        <v>--</v>
      </c>
      <c r="K750" s="2" t="str">
        <f>VLOOKUP(A750,[1]Sheet1!$1:$1277,11,0)</f>
        <v>--</v>
      </c>
    </row>
    <row r="751" spans="1:11" ht="15" x14ac:dyDescent="0.25">
      <c r="A751" s="2" t="s">
        <v>585</v>
      </c>
      <c r="B751" s="2" t="str">
        <f>VLOOKUP(A751,[1]Sheet1!$1:$1277,2,0)</f>
        <v>--</v>
      </c>
      <c r="C751" s="2" t="str">
        <f>VLOOKUP(A751,[1]Sheet1!$1:$1277,3,0)</f>
        <v>--</v>
      </c>
      <c r="D751" s="2" t="str">
        <f>VLOOKUP(A751,[1]Sheet1!$1:$1277,4,0)</f>
        <v>--</v>
      </c>
      <c r="E751" s="2" t="str">
        <f>VLOOKUP(A751,[1]Sheet1!$1:$1277,5,0)</f>
        <v>--</v>
      </c>
      <c r="F751" s="2" t="str">
        <f>VLOOKUP(A751,[1]Sheet1!$1:$1277,6,0)</f>
        <v>--</v>
      </c>
      <c r="G751" s="2" t="str">
        <f>VLOOKUP(A751,[1]Sheet1!$1:$1277,7,0)</f>
        <v>--</v>
      </c>
      <c r="H751" s="2" t="str">
        <f>VLOOKUP(A751,[1]Sheet1!$1:$1277,8,0)</f>
        <v>--</v>
      </c>
      <c r="I751" s="2" t="str">
        <f>VLOOKUP(A751,[1]Sheet1!$1:$1277,9,0)</f>
        <v>--</v>
      </c>
      <c r="J751" s="2" t="str">
        <f>VLOOKUP(A751,[1]Sheet1!$1:$1277,10,0)</f>
        <v>--</v>
      </c>
      <c r="K751" s="2" t="str">
        <f>VLOOKUP(A751,[1]Sheet1!$1:$1277,11,0)</f>
        <v>--</v>
      </c>
    </row>
    <row r="752" spans="1:11" ht="15" x14ac:dyDescent="0.25">
      <c r="A752" s="2" t="s">
        <v>586</v>
      </c>
      <c r="B752" s="2" t="str">
        <f>VLOOKUP(A752,[1]Sheet1!$1:$1277,2,0)</f>
        <v>--</v>
      </c>
      <c r="C752" s="2" t="str">
        <f>VLOOKUP(A752,[1]Sheet1!$1:$1277,3,0)</f>
        <v>--</v>
      </c>
      <c r="D752" s="2" t="str">
        <f>VLOOKUP(A752,[1]Sheet1!$1:$1277,4,0)</f>
        <v>HMDB0248861</v>
      </c>
      <c r="E752" s="2" t="str">
        <f>VLOOKUP(A752,[1]Sheet1!$1:$1277,5,0)</f>
        <v>--</v>
      </c>
      <c r="F752" s="2" t="str">
        <f>VLOOKUP(A752,[1]Sheet1!$1:$1277,6,0)</f>
        <v>Phenylpropanoids and polyketides</v>
      </c>
      <c r="G752" s="2" t="str">
        <f>VLOOKUP(A752,[1]Sheet1!$1:$1277,7,0)</f>
        <v>Flavonoids</v>
      </c>
      <c r="H752" s="2" t="str">
        <f>VLOOKUP(A752,[1]Sheet1!$1:$1277,8,0)</f>
        <v>Flavonoid glycosides</v>
      </c>
      <c r="I752" s="2" t="str">
        <f>VLOOKUP(A752,[1]Sheet1!$1:$1277,9,0)</f>
        <v>--</v>
      </c>
      <c r="J752" s="2" t="str">
        <f>VLOOKUP(A752,[1]Sheet1!$1:$1277,10,0)</f>
        <v>--</v>
      </c>
      <c r="K752" s="2" t="str">
        <f>VLOOKUP(A752,[1]Sheet1!$1:$1277,11,0)</f>
        <v>--</v>
      </c>
    </row>
    <row r="753" spans="1:11" ht="15" x14ac:dyDescent="0.25">
      <c r="A753" s="2" t="s">
        <v>428</v>
      </c>
      <c r="B753" s="2" t="str">
        <f>VLOOKUP(A753,[1]Sheet1!$1:$1277,2,0)</f>
        <v>--</v>
      </c>
      <c r="C753" s="2" t="str">
        <f>VLOOKUP(A753,[1]Sheet1!$1:$1277,3,0)</f>
        <v>--</v>
      </c>
      <c r="D753" s="2" t="str">
        <f>VLOOKUP(A753,[1]Sheet1!$1:$1277,4,0)</f>
        <v>--</v>
      </c>
      <c r="E753" s="2" t="str">
        <f>VLOOKUP(A753,[1]Sheet1!$1:$1277,5,0)</f>
        <v>LMGP06050002</v>
      </c>
      <c r="F753" s="2" t="str">
        <f>VLOOKUP(A753,[1]Sheet1!$1:$1277,6,0)</f>
        <v>--</v>
      </c>
      <c r="G753" s="2" t="str">
        <f>VLOOKUP(A753,[1]Sheet1!$1:$1277,7,0)</f>
        <v>--</v>
      </c>
      <c r="H753" s="2" t="str">
        <f>VLOOKUP(A753,[1]Sheet1!$1:$1277,8,0)</f>
        <v>--</v>
      </c>
      <c r="I753" s="2" t="str">
        <f>VLOOKUP(A753,[1]Sheet1!$1:$1277,9,0)</f>
        <v>Glycerophospholipids [GP]</v>
      </c>
      <c r="J753" s="2" t="str">
        <f>VLOOKUP(A753,[1]Sheet1!$1:$1277,10,0)</f>
        <v>Glycerophosphoinositols [GP06]</v>
      </c>
      <c r="K753" s="2" t="str">
        <f>VLOOKUP(A753,[1]Sheet1!$1:$1277,11,0)</f>
        <v>Monoacylglycerophosphoinositols [GP0605]</v>
      </c>
    </row>
    <row r="754" spans="1:11" ht="15" x14ac:dyDescent="0.25">
      <c r="A754" s="2" t="s">
        <v>587</v>
      </c>
      <c r="B754" s="2" t="str">
        <f>VLOOKUP(A754,[1]Sheet1!$1:$1277,2,0)</f>
        <v>--</v>
      </c>
      <c r="C754" s="2" t="str">
        <f>VLOOKUP(A754,[1]Sheet1!$1:$1277,3,0)</f>
        <v>--</v>
      </c>
      <c r="D754" s="2" t="str">
        <f>VLOOKUP(A754,[1]Sheet1!$1:$1277,4,0)</f>
        <v>HMDB0037491</v>
      </c>
      <c r="E754" s="2" t="str">
        <f>VLOOKUP(A754,[1]Sheet1!$1:$1277,5,0)</f>
        <v>--</v>
      </c>
      <c r="F754" s="2" t="str">
        <f>VLOOKUP(A754,[1]Sheet1!$1:$1277,6,0)</f>
        <v>Phenylpropanoids and polyketides</v>
      </c>
      <c r="G754" s="2" t="str">
        <f>VLOOKUP(A754,[1]Sheet1!$1:$1277,7,0)</f>
        <v>Flavonoids</v>
      </c>
      <c r="H754" s="2" t="str">
        <f>VLOOKUP(A754,[1]Sheet1!$1:$1277,8,0)</f>
        <v>Flavonoid glycosides</v>
      </c>
      <c r="I754" s="2" t="str">
        <f>VLOOKUP(A754,[1]Sheet1!$1:$1277,9,0)</f>
        <v>--</v>
      </c>
      <c r="J754" s="2" t="str">
        <f>VLOOKUP(A754,[1]Sheet1!$1:$1277,10,0)</f>
        <v>--</v>
      </c>
      <c r="K754" s="2" t="str">
        <f>VLOOKUP(A754,[1]Sheet1!$1:$1277,11,0)</f>
        <v>--</v>
      </c>
    </row>
    <row r="755" spans="1:11" ht="15" x14ac:dyDescent="0.25">
      <c r="A755" s="2" t="s">
        <v>588</v>
      </c>
      <c r="B755" s="2" t="str">
        <f>VLOOKUP(A755,[1]Sheet1!$1:$1277,2,0)</f>
        <v>--</v>
      </c>
      <c r="C755" s="2" t="str">
        <f>VLOOKUP(A755,[1]Sheet1!$1:$1277,3,0)</f>
        <v>--</v>
      </c>
      <c r="D755" s="2" t="str">
        <f>VLOOKUP(A755,[1]Sheet1!$1:$1277,4,0)</f>
        <v>--</v>
      </c>
      <c r="E755" s="2" t="str">
        <f>VLOOKUP(A755,[1]Sheet1!$1:$1277,5,0)</f>
        <v>--</v>
      </c>
      <c r="F755" s="2" t="str">
        <f>VLOOKUP(A755,[1]Sheet1!$1:$1277,6,0)</f>
        <v>--</v>
      </c>
      <c r="G755" s="2" t="str">
        <f>VLOOKUP(A755,[1]Sheet1!$1:$1277,7,0)</f>
        <v>--</v>
      </c>
      <c r="H755" s="2" t="str">
        <f>VLOOKUP(A755,[1]Sheet1!$1:$1277,8,0)</f>
        <v>--</v>
      </c>
      <c r="I755" s="2" t="str">
        <f>VLOOKUP(A755,[1]Sheet1!$1:$1277,9,0)</f>
        <v>--</v>
      </c>
      <c r="J755" s="2" t="str">
        <f>VLOOKUP(A755,[1]Sheet1!$1:$1277,10,0)</f>
        <v>--</v>
      </c>
      <c r="K755" s="2" t="str">
        <f>VLOOKUP(A755,[1]Sheet1!$1:$1277,11,0)</f>
        <v>--</v>
      </c>
    </row>
    <row r="756" spans="1:11" ht="15" x14ac:dyDescent="0.25">
      <c r="A756" s="2" t="s">
        <v>589</v>
      </c>
      <c r="B756" s="2" t="str">
        <f>VLOOKUP(A756,[1]Sheet1!$1:$1277,2,0)</f>
        <v>cpd:C17816</v>
      </c>
      <c r="C756" s="2" t="str">
        <f>VLOOKUP(A756,[1]Sheet1!$1:$1277,3,0)</f>
        <v>--</v>
      </c>
      <c r="D756" s="2" t="str">
        <f>VLOOKUP(A756,[1]Sheet1!$1:$1277,4,0)</f>
        <v>HMDB0252911</v>
      </c>
      <c r="E756" s="2" t="str">
        <f>VLOOKUP(A756,[1]Sheet1!$1:$1277,5,0)</f>
        <v>--</v>
      </c>
      <c r="F756" s="2" t="str">
        <f>VLOOKUP(A756,[1]Sheet1!$1:$1277,6,0)</f>
        <v>Phenylpropanoids and polyketides</v>
      </c>
      <c r="G756" s="2" t="str">
        <f>VLOOKUP(A756,[1]Sheet1!$1:$1277,7,0)</f>
        <v>Tannins</v>
      </c>
      <c r="H756" s="2" t="str">
        <f>VLOOKUP(A756,[1]Sheet1!$1:$1277,8,0)</f>
        <v>Hydrolyzable tannins</v>
      </c>
      <c r="I756" s="2" t="str">
        <f>VLOOKUP(A756,[1]Sheet1!$1:$1277,9,0)</f>
        <v>--</v>
      </c>
      <c r="J756" s="2" t="str">
        <f>VLOOKUP(A756,[1]Sheet1!$1:$1277,10,0)</f>
        <v>--</v>
      </c>
      <c r="K756" s="2" t="str">
        <f>VLOOKUP(A756,[1]Sheet1!$1:$1277,11,0)</f>
        <v>--</v>
      </c>
    </row>
    <row r="757" spans="1:11" ht="15" x14ac:dyDescent="0.25">
      <c r="A757" s="2" t="s">
        <v>590</v>
      </c>
      <c r="B757" s="2" t="str">
        <f>VLOOKUP(A757,[1]Sheet1!$1:$1277,2,0)</f>
        <v>cpd:C07603</v>
      </c>
      <c r="C757" s="2" t="str">
        <f>VLOOKUP(A757,[1]Sheet1!$1:$1277,3,0)</f>
        <v>--</v>
      </c>
      <c r="D757" s="2" t="str">
        <f>VLOOKUP(A757,[1]Sheet1!$1:$1277,4,0)</f>
        <v>HMDB0036860</v>
      </c>
      <c r="E757" s="2" t="str">
        <f>VLOOKUP(A757,[1]Sheet1!$1:$1277,5,0)</f>
        <v>LMPR0104540003</v>
      </c>
      <c r="F757" s="2" t="str">
        <f>VLOOKUP(A757,[1]Sheet1!$1:$1277,6,0)</f>
        <v>Lipids and lipid-like molecules</v>
      </c>
      <c r="G757" s="2" t="str">
        <f>VLOOKUP(A757,[1]Sheet1!$1:$1277,7,0)</f>
        <v>Prenol lipids</v>
      </c>
      <c r="H757" s="2" t="str">
        <f>VLOOKUP(A757,[1]Sheet1!$1:$1277,8,0)</f>
        <v>Terpene lactones</v>
      </c>
      <c r="I757" s="2" t="str">
        <f>VLOOKUP(A757,[1]Sheet1!$1:$1277,9,0)</f>
        <v>Prenol Lipids [PR]</v>
      </c>
      <c r="J757" s="2" t="str">
        <f>VLOOKUP(A757,[1]Sheet1!$1:$1277,10,0)</f>
        <v>Isoprenoids [PR01]</v>
      </c>
      <c r="K757" s="2" t="str">
        <f>VLOOKUP(A757,[1]Sheet1!$1:$1277,11,0)</f>
        <v>C20 isoprenoids (diterpenes) [PR0104]</v>
      </c>
    </row>
    <row r="758" spans="1:11" ht="15" x14ac:dyDescent="0.25">
      <c r="A758" s="2" t="s">
        <v>459</v>
      </c>
      <c r="B758" s="2" t="str">
        <f>VLOOKUP(A758,[1]Sheet1!$1:$1277,2,0)</f>
        <v>--</v>
      </c>
      <c r="C758" s="2" t="str">
        <f>VLOOKUP(A758,[1]Sheet1!$1:$1277,3,0)</f>
        <v>--</v>
      </c>
      <c r="D758" s="2" t="str">
        <f>VLOOKUP(A758,[1]Sheet1!$1:$1277,4,0)</f>
        <v>HMDB0247433</v>
      </c>
      <c r="E758" s="2" t="str">
        <f>VLOOKUP(A758,[1]Sheet1!$1:$1277,5,0)</f>
        <v>--</v>
      </c>
      <c r="F758" s="2" t="str">
        <f>VLOOKUP(A758,[1]Sheet1!$1:$1277,6,0)</f>
        <v>Lipids and lipid-like molecules</v>
      </c>
      <c r="G758" s="2" t="str">
        <f>VLOOKUP(A758,[1]Sheet1!$1:$1277,7,0)</f>
        <v>Prenol lipids</v>
      </c>
      <c r="H758" s="2" t="str">
        <f>VLOOKUP(A758,[1]Sheet1!$1:$1277,8,0)</f>
        <v>Terpene glycosides</v>
      </c>
      <c r="I758" s="2" t="str">
        <f>VLOOKUP(A758,[1]Sheet1!$1:$1277,9,0)</f>
        <v>--</v>
      </c>
      <c r="J758" s="2" t="str">
        <f>VLOOKUP(A758,[1]Sheet1!$1:$1277,10,0)</f>
        <v>--</v>
      </c>
      <c r="K758" s="2" t="str">
        <f>VLOOKUP(A758,[1]Sheet1!$1:$1277,11,0)</f>
        <v>--</v>
      </c>
    </row>
    <row r="759" spans="1:11" ht="15" x14ac:dyDescent="0.25">
      <c r="A759" s="2" t="s">
        <v>591</v>
      </c>
      <c r="B759" s="2" t="str">
        <f>VLOOKUP(A759,[1]Sheet1!$1:$1277,2,0)</f>
        <v>--</v>
      </c>
      <c r="C759" s="2" t="str">
        <f>VLOOKUP(A759,[1]Sheet1!$1:$1277,3,0)</f>
        <v>--</v>
      </c>
      <c r="D759" s="2" t="str">
        <f>VLOOKUP(A759,[1]Sheet1!$1:$1277,4,0)</f>
        <v>--</v>
      </c>
      <c r="E759" s="2" t="str">
        <f>VLOOKUP(A759,[1]Sheet1!$1:$1277,5,0)</f>
        <v>--</v>
      </c>
      <c r="F759" s="2" t="str">
        <f>VLOOKUP(A759,[1]Sheet1!$1:$1277,6,0)</f>
        <v>--</v>
      </c>
      <c r="G759" s="2" t="str">
        <f>VLOOKUP(A759,[1]Sheet1!$1:$1277,7,0)</f>
        <v>--</v>
      </c>
      <c r="H759" s="2" t="str">
        <f>VLOOKUP(A759,[1]Sheet1!$1:$1277,8,0)</f>
        <v>--</v>
      </c>
      <c r="I759" s="2" t="str">
        <f>VLOOKUP(A759,[1]Sheet1!$1:$1277,9,0)</f>
        <v>--</v>
      </c>
      <c r="J759" s="2" t="str">
        <f>VLOOKUP(A759,[1]Sheet1!$1:$1277,10,0)</f>
        <v>--</v>
      </c>
      <c r="K759" s="2" t="str">
        <f>VLOOKUP(A759,[1]Sheet1!$1:$1277,11,0)</f>
        <v>--</v>
      </c>
    </row>
    <row r="760" spans="1:11" ht="15" x14ac:dyDescent="0.25">
      <c r="A760" s="2" t="s">
        <v>332</v>
      </c>
      <c r="B760" s="2" t="str">
        <f>VLOOKUP(A760,[1]Sheet1!$1:$1277,2,0)</f>
        <v>--</v>
      </c>
      <c r="C760" s="2" t="str">
        <f>VLOOKUP(A760,[1]Sheet1!$1:$1277,3,0)</f>
        <v>--</v>
      </c>
      <c r="D760" s="2" t="str">
        <f>VLOOKUP(A760,[1]Sheet1!$1:$1277,4,0)</f>
        <v>--</v>
      </c>
      <c r="E760" s="2" t="str">
        <f>VLOOKUP(A760,[1]Sheet1!$1:$1277,5,0)</f>
        <v>--</v>
      </c>
      <c r="F760" s="2" t="str">
        <f>VLOOKUP(A760,[1]Sheet1!$1:$1277,6,0)</f>
        <v>--</v>
      </c>
      <c r="G760" s="2" t="str">
        <f>VLOOKUP(A760,[1]Sheet1!$1:$1277,7,0)</f>
        <v>--</v>
      </c>
      <c r="H760" s="2" t="str">
        <f>VLOOKUP(A760,[1]Sheet1!$1:$1277,8,0)</f>
        <v>--</v>
      </c>
      <c r="I760" s="2" t="str">
        <f>VLOOKUP(A760,[1]Sheet1!$1:$1277,9,0)</f>
        <v>--</v>
      </c>
      <c r="J760" s="2" t="str">
        <f>VLOOKUP(A760,[1]Sheet1!$1:$1277,10,0)</f>
        <v>--</v>
      </c>
      <c r="K760" s="2" t="str">
        <f>VLOOKUP(A760,[1]Sheet1!$1:$1277,11,0)</f>
        <v>--</v>
      </c>
    </row>
    <row r="761" spans="1:11" ht="15" x14ac:dyDescent="0.25">
      <c r="A761" s="2" t="s">
        <v>592</v>
      </c>
      <c r="B761" s="2" t="str">
        <f>VLOOKUP(A761,[1]Sheet1!$1:$1277,2,0)</f>
        <v>cpd:C00389</v>
      </c>
      <c r="C761" s="2" t="str">
        <f>VLOOKUP(A761,[1]Sheet1!$1:$1277,3,0)</f>
        <v>map00941  Flavonoid biosynthesis;map00944  Flavone and flavonol biosynthesis;map01100  Metabolic pathways;map01110  Biosynthesis of secondary metabolites</v>
      </c>
      <c r="D761" s="2" t="str">
        <f>VLOOKUP(A761,[1]Sheet1!$1:$1277,4,0)</f>
        <v>HMDB0005794</v>
      </c>
      <c r="E761" s="2" t="str">
        <f>VLOOKUP(A761,[1]Sheet1!$1:$1277,5,0)</f>
        <v>LMPK12110004</v>
      </c>
      <c r="F761" s="2" t="str">
        <f>VLOOKUP(A761,[1]Sheet1!$1:$1277,6,0)</f>
        <v>Phenylpropanoids and polyketides</v>
      </c>
      <c r="G761" s="2" t="str">
        <f>VLOOKUP(A761,[1]Sheet1!$1:$1277,7,0)</f>
        <v>Flavonoids</v>
      </c>
      <c r="H761" s="2" t="str">
        <f>VLOOKUP(A761,[1]Sheet1!$1:$1277,8,0)</f>
        <v>Flavones</v>
      </c>
      <c r="I761" s="2" t="str">
        <f>VLOOKUP(A761,[1]Sheet1!$1:$1277,9,0)</f>
        <v>Polyketides [PK]</v>
      </c>
      <c r="J761" s="2" t="str">
        <f>VLOOKUP(A761,[1]Sheet1!$1:$1277,10,0)</f>
        <v>Flavonoids [PK12]</v>
      </c>
      <c r="K761" s="2" t="str">
        <f>VLOOKUP(A761,[1]Sheet1!$1:$1277,11,0)</f>
        <v>Flavones and Flavonols [PK1211]</v>
      </c>
    </row>
    <row r="762" spans="1:11" ht="15" x14ac:dyDescent="0.25">
      <c r="A762" s="2" t="s">
        <v>593</v>
      </c>
      <c r="B762" s="2" t="str">
        <f>VLOOKUP(A762,[1]Sheet1!$1:$1277,2,0)</f>
        <v>--</v>
      </c>
      <c r="C762" s="2" t="str">
        <f>VLOOKUP(A762,[1]Sheet1!$1:$1277,3,0)</f>
        <v>--</v>
      </c>
      <c r="D762" s="2" t="str">
        <f>VLOOKUP(A762,[1]Sheet1!$1:$1277,4,0)</f>
        <v>--</v>
      </c>
      <c r="E762" s="2" t="str">
        <f>VLOOKUP(A762,[1]Sheet1!$1:$1277,5,0)</f>
        <v>--</v>
      </c>
      <c r="F762" s="2" t="str">
        <f>VLOOKUP(A762,[1]Sheet1!$1:$1277,6,0)</f>
        <v>--</v>
      </c>
      <c r="G762" s="2" t="str">
        <f>VLOOKUP(A762,[1]Sheet1!$1:$1277,7,0)</f>
        <v>--</v>
      </c>
      <c r="H762" s="2" t="str">
        <f>VLOOKUP(A762,[1]Sheet1!$1:$1277,8,0)</f>
        <v>--</v>
      </c>
      <c r="I762" s="2" t="str">
        <f>VLOOKUP(A762,[1]Sheet1!$1:$1277,9,0)</f>
        <v>--</v>
      </c>
      <c r="J762" s="2" t="str">
        <f>VLOOKUP(A762,[1]Sheet1!$1:$1277,10,0)</f>
        <v>--</v>
      </c>
      <c r="K762" s="2" t="str">
        <f>VLOOKUP(A762,[1]Sheet1!$1:$1277,11,0)</f>
        <v>--</v>
      </c>
    </row>
    <row r="763" spans="1:11" ht="15" x14ac:dyDescent="0.25">
      <c r="A763" s="2" t="s">
        <v>326</v>
      </c>
      <c r="B763" s="2" t="str">
        <f>VLOOKUP(A763,[1]Sheet1!$1:$1277,2,0)</f>
        <v>cpd:C09793</v>
      </c>
      <c r="C763" s="2" t="str">
        <f>VLOOKUP(A763,[1]Sheet1!$1:$1277,3,0)</f>
        <v>--</v>
      </c>
      <c r="D763" s="2" t="str">
        <f>VLOOKUP(A763,[1]Sheet1!$1:$1277,4,0)</f>
        <v>HMDB0033740</v>
      </c>
      <c r="E763" s="2" t="str">
        <f>VLOOKUP(A763,[1]Sheet1!$1:$1277,5,0)</f>
        <v>LMPK12140236</v>
      </c>
      <c r="F763" s="2" t="str">
        <f>VLOOKUP(A763,[1]Sheet1!$1:$1277,6,0)</f>
        <v>Phenylpropanoids and polyketides</v>
      </c>
      <c r="G763" s="2" t="str">
        <f>VLOOKUP(A763,[1]Sheet1!$1:$1277,7,0)</f>
        <v>Flavonoids</v>
      </c>
      <c r="H763" s="2" t="str">
        <f>VLOOKUP(A763,[1]Sheet1!$1:$1277,8,0)</f>
        <v>Flavonoid glycosides</v>
      </c>
      <c r="I763" s="2" t="str">
        <f>VLOOKUP(A763,[1]Sheet1!$1:$1277,9,0)</f>
        <v>Polyketides [PK]</v>
      </c>
      <c r="J763" s="2" t="str">
        <f>VLOOKUP(A763,[1]Sheet1!$1:$1277,10,0)</f>
        <v>Flavonoids [PK12]</v>
      </c>
      <c r="K763" s="2" t="str">
        <f>VLOOKUP(A763,[1]Sheet1!$1:$1277,11,0)</f>
        <v>Flavanones [PK1214]</v>
      </c>
    </row>
    <row r="764" spans="1:11" ht="15" x14ac:dyDescent="0.25">
      <c r="A764" s="2" t="s">
        <v>473</v>
      </c>
      <c r="B764" s="2" t="str">
        <f>VLOOKUP(A764,[1]Sheet1!$1:$1277,2,0)</f>
        <v>--</v>
      </c>
      <c r="C764" s="2" t="str">
        <f>VLOOKUP(A764,[1]Sheet1!$1:$1277,3,0)</f>
        <v>--</v>
      </c>
      <c r="D764" s="2" t="str">
        <f>VLOOKUP(A764,[1]Sheet1!$1:$1277,4,0)</f>
        <v>--</v>
      </c>
      <c r="E764" s="2" t="str">
        <f>VLOOKUP(A764,[1]Sheet1!$1:$1277,5,0)</f>
        <v>--</v>
      </c>
      <c r="F764" s="2" t="str">
        <f>VLOOKUP(A764,[1]Sheet1!$1:$1277,6,0)</f>
        <v>--</v>
      </c>
      <c r="G764" s="2" t="str">
        <f>VLOOKUP(A764,[1]Sheet1!$1:$1277,7,0)</f>
        <v>--</v>
      </c>
      <c r="H764" s="2" t="str">
        <f>VLOOKUP(A764,[1]Sheet1!$1:$1277,8,0)</f>
        <v>--</v>
      </c>
      <c r="I764" s="2" t="str">
        <f>VLOOKUP(A764,[1]Sheet1!$1:$1277,9,0)</f>
        <v>--</v>
      </c>
      <c r="J764" s="2" t="str">
        <f>VLOOKUP(A764,[1]Sheet1!$1:$1277,10,0)</f>
        <v>--</v>
      </c>
      <c r="K764" s="2" t="str">
        <f>VLOOKUP(A764,[1]Sheet1!$1:$1277,11,0)</f>
        <v>--</v>
      </c>
    </row>
    <row r="765" spans="1:11" ht="15" x14ac:dyDescent="0.25">
      <c r="A765" s="2" t="s">
        <v>594</v>
      </c>
      <c r="B765" s="2" t="str">
        <f>VLOOKUP(A765,[1]Sheet1!$1:$1277,2,0)</f>
        <v>--</v>
      </c>
      <c r="C765" s="2" t="str">
        <f>VLOOKUP(A765,[1]Sheet1!$1:$1277,3,0)</f>
        <v>--</v>
      </c>
      <c r="D765" s="2" t="str">
        <f>VLOOKUP(A765,[1]Sheet1!$1:$1277,4,0)</f>
        <v>HMDB0011175</v>
      </c>
      <c r="E765" s="2" t="str">
        <f>VLOOKUP(A765,[1]Sheet1!$1:$1277,5,0)</f>
        <v>--</v>
      </c>
      <c r="F765" s="2" t="str">
        <f>VLOOKUP(A765,[1]Sheet1!$1:$1277,6,0)</f>
        <v>Organic acids and derivatives</v>
      </c>
      <c r="G765" s="2" t="str">
        <f>VLOOKUP(A765,[1]Sheet1!$1:$1277,7,0)</f>
        <v>Carboxylic acids and derivatives</v>
      </c>
      <c r="H765" s="2" t="str">
        <f>VLOOKUP(A765,[1]Sheet1!$1:$1277,8,0)</f>
        <v>Amino acids, peptides, and analogues</v>
      </c>
      <c r="I765" s="2" t="str">
        <f>VLOOKUP(A765,[1]Sheet1!$1:$1277,9,0)</f>
        <v>--</v>
      </c>
      <c r="J765" s="2" t="str">
        <f>VLOOKUP(A765,[1]Sheet1!$1:$1277,10,0)</f>
        <v>--</v>
      </c>
      <c r="K765" s="2" t="str">
        <f>VLOOKUP(A765,[1]Sheet1!$1:$1277,11,0)</f>
        <v>--</v>
      </c>
    </row>
    <row r="766" spans="1:11" ht="15" x14ac:dyDescent="0.25">
      <c r="A766" s="2" t="s">
        <v>595</v>
      </c>
      <c r="B766" s="2" t="str">
        <f>VLOOKUP(A766,[1]Sheet1!$1:$1277,2,0)</f>
        <v>--</v>
      </c>
      <c r="C766" s="2" t="str">
        <f>VLOOKUP(A766,[1]Sheet1!$1:$1277,3,0)</f>
        <v>--</v>
      </c>
      <c r="D766" s="2" t="str">
        <f>VLOOKUP(A766,[1]Sheet1!$1:$1277,4,0)</f>
        <v>--</v>
      </c>
      <c r="E766" s="2" t="str">
        <f>VLOOKUP(A766,[1]Sheet1!$1:$1277,5,0)</f>
        <v>--</v>
      </c>
      <c r="F766" s="2" t="str">
        <f>VLOOKUP(A766,[1]Sheet1!$1:$1277,6,0)</f>
        <v>--</v>
      </c>
      <c r="G766" s="2" t="str">
        <f>VLOOKUP(A766,[1]Sheet1!$1:$1277,7,0)</f>
        <v>--</v>
      </c>
      <c r="H766" s="2" t="str">
        <f>VLOOKUP(A766,[1]Sheet1!$1:$1277,8,0)</f>
        <v>--</v>
      </c>
      <c r="I766" s="2" t="str">
        <f>VLOOKUP(A766,[1]Sheet1!$1:$1277,9,0)</f>
        <v>--</v>
      </c>
      <c r="J766" s="2" t="str">
        <f>VLOOKUP(A766,[1]Sheet1!$1:$1277,10,0)</f>
        <v>--</v>
      </c>
      <c r="K766" s="2" t="str">
        <f>VLOOKUP(A766,[1]Sheet1!$1:$1277,11,0)</f>
        <v>--</v>
      </c>
    </row>
    <row r="767" spans="1:11" ht="15" x14ac:dyDescent="0.25">
      <c r="A767" s="2" t="s">
        <v>467</v>
      </c>
      <c r="B767" s="2" t="str">
        <f>VLOOKUP(A767,[1]Sheet1!$1:$1277,2,0)</f>
        <v>cpd:C00535</v>
      </c>
      <c r="C767" s="2" t="str">
        <f>VLOOKUP(A767,[1]Sheet1!$1:$1277,3,0)</f>
        <v>map01100  Metabolic pathways</v>
      </c>
      <c r="D767" s="2" t="str">
        <f>VLOOKUP(A767,[1]Sheet1!$1:$1277,4,0)</f>
        <v>HMDB0000234</v>
      </c>
      <c r="E767" s="2" t="str">
        <f>VLOOKUP(A767,[1]Sheet1!$1:$1277,5,0)</f>
        <v>LMST02020002</v>
      </c>
      <c r="F767" s="2" t="str">
        <f>VLOOKUP(A767,[1]Sheet1!$1:$1277,6,0)</f>
        <v>Lipids and lipid-like molecules</v>
      </c>
      <c r="G767" s="2" t="str">
        <f>VLOOKUP(A767,[1]Sheet1!$1:$1277,7,0)</f>
        <v>Steroids and steroid derivatives</v>
      </c>
      <c r="H767" s="2" t="str">
        <f>VLOOKUP(A767,[1]Sheet1!$1:$1277,8,0)</f>
        <v>Androstane steroids</v>
      </c>
      <c r="I767" s="2" t="str">
        <f>VLOOKUP(A767,[1]Sheet1!$1:$1277,9,0)</f>
        <v>Sterol Lipids [ST]</v>
      </c>
      <c r="J767" s="2" t="str">
        <f>VLOOKUP(A767,[1]Sheet1!$1:$1277,10,0)</f>
        <v>Steroids [ST02]</v>
      </c>
      <c r="K767" s="2" t="str">
        <f>VLOOKUP(A767,[1]Sheet1!$1:$1277,11,0)</f>
        <v>C19 steroids (androgens) and derivatives [ST0202]</v>
      </c>
    </row>
    <row r="768" spans="1:11" ht="15" x14ac:dyDescent="0.25">
      <c r="A768" s="2" t="s">
        <v>475</v>
      </c>
      <c r="B768" s="2" t="str">
        <f>VLOOKUP(A768,[1]Sheet1!$1:$1277,2,0)</f>
        <v>--</v>
      </c>
      <c r="C768" s="2" t="str">
        <f>VLOOKUP(A768,[1]Sheet1!$1:$1277,3,0)</f>
        <v>--</v>
      </c>
      <c r="D768" s="2" t="str">
        <f>VLOOKUP(A768,[1]Sheet1!$1:$1277,4,0)</f>
        <v>--</v>
      </c>
      <c r="E768" s="2" t="str">
        <f>VLOOKUP(A768,[1]Sheet1!$1:$1277,5,0)</f>
        <v>--</v>
      </c>
      <c r="F768" s="2" t="str">
        <f>VLOOKUP(A768,[1]Sheet1!$1:$1277,6,0)</f>
        <v>--</v>
      </c>
      <c r="G768" s="2" t="str">
        <f>VLOOKUP(A768,[1]Sheet1!$1:$1277,7,0)</f>
        <v>--</v>
      </c>
      <c r="H768" s="2" t="str">
        <f>VLOOKUP(A768,[1]Sheet1!$1:$1277,8,0)</f>
        <v>--</v>
      </c>
      <c r="I768" s="2" t="str">
        <f>VLOOKUP(A768,[1]Sheet1!$1:$1277,9,0)</f>
        <v>--</v>
      </c>
      <c r="J768" s="2" t="str">
        <f>VLOOKUP(A768,[1]Sheet1!$1:$1277,10,0)</f>
        <v>--</v>
      </c>
      <c r="K768" s="2" t="str">
        <f>VLOOKUP(A768,[1]Sheet1!$1:$1277,11,0)</f>
        <v>--</v>
      </c>
    </row>
    <row r="769" spans="1:11" ht="15" x14ac:dyDescent="0.25">
      <c r="A769" s="2" t="s">
        <v>596</v>
      </c>
      <c r="B769" s="2" t="str">
        <f>VLOOKUP(A769,[1]Sheet1!$1:$1277,2,0)</f>
        <v>--</v>
      </c>
      <c r="C769" s="2" t="str">
        <f>VLOOKUP(A769,[1]Sheet1!$1:$1277,3,0)</f>
        <v>--</v>
      </c>
      <c r="D769" s="2" t="str">
        <f>VLOOKUP(A769,[1]Sheet1!$1:$1277,4,0)</f>
        <v>--</v>
      </c>
      <c r="E769" s="2" t="str">
        <f>VLOOKUP(A769,[1]Sheet1!$1:$1277,5,0)</f>
        <v>--</v>
      </c>
      <c r="F769" s="2" t="str">
        <f>VLOOKUP(A769,[1]Sheet1!$1:$1277,6,0)</f>
        <v>--</v>
      </c>
      <c r="G769" s="2" t="str">
        <f>VLOOKUP(A769,[1]Sheet1!$1:$1277,7,0)</f>
        <v>--</v>
      </c>
      <c r="H769" s="2" t="str">
        <f>VLOOKUP(A769,[1]Sheet1!$1:$1277,8,0)</f>
        <v>--</v>
      </c>
      <c r="I769" s="2" t="str">
        <f>VLOOKUP(A769,[1]Sheet1!$1:$1277,9,0)</f>
        <v>--</v>
      </c>
      <c r="J769" s="2" t="str">
        <f>VLOOKUP(A769,[1]Sheet1!$1:$1277,10,0)</f>
        <v>--</v>
      </c>
      <c r="K769" s="2" t="str">
        <f>VLOOKUP(A769,[1]Sheet1!$1:$1277,11,0)</f>
        <v>--</v>
      </c>
    </row>
    <row r="770" spans="1:11" ht="15" x14ac:dyDescent="0.25">
      <c r="A770" s="2" t="s">
        <v>100</v>
      </c>
      <c r="B770" s="2" t="str">
        <f>VLOOKUP(A770,[1]Sheet1!$1:$1277,2,0)</f>
        <v>--</v>
      </c>
      <c r="C770" s="2" t="str">
        <f>VLOOKUP(A770,[1]Sheet1!$1:$1277,3,0)</f>
        <v>--</v>
      </c>
      <c r="D770" s="2" t="str">
        <f>VLOOKUP(A770,[1]Sheet1!$1:$1277,4,0)</f>
        <v>--</v>
      </c>
      <c r="E770" s="2" t="str">
        <f>VLOOKUP(A770,[1]Sheet1!$1:$1277,5,0)</f>
        <v>--</v>
      </c>
      <c r="F770" s="2" t="str">
        <f>VLOOKUP(A770,[1]Sheet1!$1:$1277,6,0)</f>
        <v>--</v>
      </c>
      <c r="G770" s="2" t="str">
        <f>VLOOKUP(A770,[1]Sheet1!$1:$1277,7,0)</f>
        <v>--</v>
      </c>
      <c r="H770" s="2" t="str">
        <f>VLOOKUP(A770,[1]Sheet1!$1:$1277,8,0)</f>
        <v>--</v>
      </c>
      <c r="I770" s="2" t="str">
        <f>VLOOKUP(A770,[1]Sheet1!$1:$1277,9,0)</f>
        <v>--</v>
      </c>
      <c r="J770" s="2" t="str">
        <f>VLOOKUP(A770,[1]Sheet1!$1:$1277,10,0)</f>
        <v>--</v>
      </c>
      <c r="K770" s="2" t="str">
        <f>VLOOKUP(A770,[1]Sheet1!$1:$1277,11,0)</f>
        <v>--</v>
      </c>
    </row>
    <row r="771" spans="1:11" ht="15" x14ac:dyDescent="0.25">
      <c r="A771" s="2" t="s">
        <v>81</v>
      </c>
      <c r="B771" s="2" t="str">
        <f>VLOOKUP(A771,[1]Sheet1!$1:$1277,2,0)</f>
        <v>--</v>
      </c>
      <c r="C771" s="2" t="str">
        <f>VLOOKUP(A771,[1]Sheet1!$1:$1277,3,0)</f>
        <v>--</v>
      </c>
      <c r="D771" s="2" t="str">
        <f>VLOOKUP(A771,[1]Sheet1!$1:$1277,4,0)</f>
        <v>--</v>
      </c>
      <c r="E771" s="2" t="str">
        <f>VLOOKUP(A771,[1]Sheet1!$1:$1277,5,0)</f>
        <v>--</v>
      </c>
      <c r="F771" s="2" t="str">
        <f>VLOOKUP(A771,[1]Sheet1!$1:$1277,6,0)</f>
        <v>--</v>
      </c>
      <c r="G771" s="2" t="str">
        <f>VLOOKUP(A771,[1]Sheet1!$1:$1277,7,0)</f>
        <v>--</v>
      </c>
      <c r="H771" s="2" t="str">
        <f>VLOOKUP(A771,[1]Sheet1!$1:$1277,8,0)</f>
        <v>--</v>
      </c>
      <c r="I771" s="2" t="str">
        <f>VLOOKUP(A771,[1]Sheet1!$1:$1277,9,0)</f>
        <v>--</v>
      </c>
      <c r="J771" s="2" t="str">
        <f>VLOOKUP(A771,[1]Sheet1!$1:$1277,10,0)</f>
        <v>--</v>
      </c>
      <c r="K771" s="2" t="str">
        <f>VLOOKUP(A771,[1]Sheet1!$1:$1277,11,0)</f>
        <v>--</v>
      </c>
    </row>
    <row r="772" spans="1:11" ht="15" x14ac:dyDescent="0.25">
      <c r="A772" s="2" t="s">
        <v>597</v>
      </c>
      <c r="B772" s="2" t="str">
        <f>VLOOKUP(A772,[1]Sheet1!$1:$1277,2,0)</f>
        <v>--</v>
      </c>
      <c r="C772" s="2" t="str">
        <f>VLOOKUP(A772,[1]Sheet1!$1:$1277,3,0)</f>
        <v>--</v>
      </c>
      <c r="D772" s="2" t="str">
        <f>VLOOKUP(A772,[1]Sheet1!$1:$1277,4,0)</f>
        <v>--</v>
      </c>
      <c r="E772" s="2" t="str">
        <f>VLOOKUP(A772,[1]Sheet1!$1:$1277,5,0)</f>
        <v>--</v>
      </c>
      <c r="F772" s="2" t="str">
        <f>VLOOKUP(A772,[1]Sheet1!$1:$1277,6,0)</f>
        <v>--</v>
      </c>
      <c r="G772" s="2" t="str">
        <f>VLOOKUP(A772,[1]Sheet1!$1:$1277,7,0)</f>
        <v>--</v>
      </c>
      <c r="H772" s="2" t="str">
        <f>VLOOKUP(A772,[1]Sheet1!$1:$1277,8,0)</f>
        <v>--</v>
      </c>
      <c r="I772" s="2" t="str">
        <f>VLOOKUP(A772,[1]Sheet1!$1:$1277,9,0)</f>
        <v>--</v>
      </c>
      <c r="J772" s="2" t="str">
        <f>VLOOKUP(A772,[1]Sheet1!$1:$1277,10,0)</f>
        <v>--</v>
      </c>
      <c r="K772" s="2" t="str">
        <f>VLOOKUP(A772,[1]Sheet1!$1:$1277,11,0)</f>
        <v>--</v>
      </c>
    </row>
    <row r="773" spans="1:11" ht="15" x14ac:dyDescent="0.25">
      <c r="A773" s="2" t="s">
        <v>598</v>
      </c>
      <c r="B773" s="2" t="str">
        <f>VLOOKUP(A773,[1]Sheet1!$1:$1277,2,0)</f>
        <v>--</v>
      </c>
      <c r="C773" s="2" t="str">
        <f>VLOOKUP(A773,[1]Sheet1!$1:$1277,3,0)</f>
        <v>--</v>
      </c>
      <c r="D773" s="2" t="str">
        <f>VLOOKUP(A773,[1]Sheet1!$1:$1277,4,0)</f>
        <v>--</v>
      </c>
      <c r="E773" s="2" t="str">
        <f>VLOOKUP(A773,[1]Sheet1!$1:$1277,5,0)</f>
        <v>--</v>
      </c>
      <c r="F773" s="2" t="str">
        <f>VLOOKUP(A773,[1]Sheet1!$1:$1277,6,0)</f>
        <v>--</v>
      </c>
      <c r="G773" s="2" t="str">
        <f>VLOOKUP(A773,[1]Sheet1!$1:$1277,7,0)</f>
        <v>--</v>
      </c>
      <c r="H773" s="2" t="str">
        <f>VLOOKUP(A773,[1]Sheet1!$1:$1277,8,0)</f>
        <v>--</v>
      </c>
      <c r="I773" s="2" t="str">
        <f>VLOOKUP(A773,[1]Sheet1!$1:$1277,9,0)</f>
        <v>--</v>
      </c>
      <c r="J773" s="2" t="str">
        <f>VLOOKUP(A773,[1]Sheet1!$1:$1277,10,0)</f>
        <v>--</v>
      </c>
      <c r="K773" s="2" t="str">
        <f>VLOOKUP(A773,[1]Sheet1!$1:$1277,11,0)</f>
        <v>--</v>
      </c>
    </row>
    <row r="774" spans="1:11" ht="15" x14ac:dyDescent="0.25">
      <c r="A774" s="2" t="s">
        <v>131</v>
      </c>
      <c r="B774" s="2" t="str">
        <f>VLOOKUP(A774,[1]Sheet1!$1:$1277,2,0)</f>
        <v>cpd:C09908</v>
      </c>
      <c r="C774" s="2" t="str">
        <f>VLOOKUP(A774,[1]Sheet1!$1:$1277,3,0)</f>
        <v>--</v>
      </c>
      <c r="D774" s="2" t="str">
        <f>VLOOKUP(A774,[1]Sheet1!$1:$1277,4,0)</f>
        <v>HMDB0001878</v>
      </c>
      <c r="E774" s="2" t="str">
        <f>VLOOKUP(A774,[1]Sheet1!$1:$1277,5,0)</f>
        <v>LMPR0102090029</v>
      </c>
      <c r="F774" s="2" t="str">
        <f>VLOOKUP(A774,[1]Sheet1!$1:$1277,6,0)</f>
        <v>Lipids and lipid-like molecules</v>
      </c>
      <c r="G774" s="2" t="str">
        <f>VLOOKUP(A774,[1]Sheet1!$1:$1277,7,0)</f>
        <v>Prenol lipids</v>
      </c>
      <c r="H774" s="2" t="str">
        <f>VLOOKUP(A774,[1]Sheet1!$1:$1277,8,0)</f>
        <v>Monoterpenoids</v>
      </c>
      <c r="I774" s="2" t="str">
        <f>VLOOKUP(A774,[1]Sheet1!$1:$1277,9,0)</f>
        <v>Prenol Lipids [PR]</v>
      </c>
      <c r="J774" s="2" t="str">
        <f>VLOOKUP(A774,[1]Sheet1!$1:$1277,10,0)</f>
        <v>Isoprenoids [PR01]</v>
      </c>
      <c r="K774" s="2" t="str">
        <f>VLOOKUP(A774,[1]Sheet1!$1:$1277,11,0)</f>
        <v>C10 isoprenoids (monoterpenes) [PR0102]</v>
      </c>
    </row>
    <row r="775" spans="1:11" ht="15" x14ac:dyDescent="0.25">
      <c r="A775" s="2" t="s">
        <v>436</v>
      </c>
      <c r="B775" s="2" t="str">
        <f>VLOOKUP(A775,[1]Sheet1!$1:$1277,2,0)</f>
        <v>--</v>
      </c>
      <c r="C775" s="2" t="str">
        <f>VLOOKUP(A775,[1]Sheet1!$1:$1277,3,0)</f>
        <v>--</v>
      </c>
      <c r="D775" s="2" t="str">
        <f>VLOOKUP(A775,[1]Sheet1!$1:$1277,4,0)</f>
        <v>HMDB0030707</v>
      </c>
      <c r="E775" s="2" t="str">
        <f>VLOOKUP(A775,[1]Sheet1!$1:$1277,5,0)</f>
        <v>--</v>
      </c>
      <c r="F775" s="2" t="str">
        <f>VLOOKUP(A775,[1]Sheet1!$1:$1277,6,0)</f>
        <v>Organic oxygen compounds</v>
      </c>
      <c r="G775" s="2" t="str">
        <f>VLOOKUP(A775,[1]Sheet1!$1:$1277,7,0)</f>
        <v>Organooxygen compounds</v>
      </c>
      <c r="H775" s="2" t="str">
        <f>VLOOKUP(A775,[1]Sheet1!$1:$1277,8,0)</f>
        <v>Alcohols and polyols</v>
      </c>
      <c r="I775" s="2" t="str">
        <f>VLOOKUP(A775,[1]Sheet1!$1:$1277,9,0)</f>
        <v>--</v>
      </c>
      <c r="J775" s="2" t="str">
        <f>VLOOKUP(A775,[1]Sheet1!$1:$1277,10,0)</f>
        <v>--</v>
      </c>
      <c r="K775" s="2" t="str">
        <f>VLOOKUP(A775,[1]Sheet1!$1:$1277,11,0)</f>
        <v>--</v>
      </c>
    </row>
    <row r="776" spans="1:11" ht="15" x14ac:dyDescent="0.25">
      <c r="A776" s="2" t="s">
        <v>599</v>
      </c>
      <c r="B776" s="2" t="str">
        <f>VLOOKUP(A776,[1]Sheet1!$1:$1277,2,0)</f>
        <v>--</v>
      </c>
      <c r="C776" s="2" t="str">
        <f>VLOOKUP(A776,[1]Sheet1!$1:$1277,3,0)</f>
        <v>--</v>
      </c>
      <c r="D776" s="2" t="str">
        <f>VLOOKUP(A776,[1]Sheet1!$1:$1277,4,0)</f>
        <v>HMDB0037535</v>
      </c>
      <c r="E776" s="2" t="str">
        <f>VLOOKUP(A776,[1]Sheet1!$1:$1277,5,0)</f>
        <v>LMPK12140377</v>
      </c>
      <c r="F776" s="2" t="str">
        <f>VLOOKUP(A776,[1]Sheet1!$1:$1277,6,0)</f>
        <v>Phenylpropanoids and polyketides</v>
      </c>
      <c r="G776" s="2" t="str">
        <f>VLOOKUP(A776,[1]Sheet1!$1:$1277,7,0)</f>
        <v>Flavonoids</v>
      </c>
      <c r="H776" s="2" t="str">
        <f>VLOOKUP(A776,[1]Sheet1!$1:$1277,8,0)</f>
        <v>Flavonoid glycosides</v>
      </c>
      <c r="I776" s="2" t="str">
        <f>VLOOKUP(A776,[1]Sheet1!$1:$1277,9,0)</f>
        <v>Polyketides [PK]</v>
      </c>
      <c r="J776" s="2" t="str">
        <f>VLOOKUP(A776,[1]Sheet1!$1:$1277,10,0)</f>
        <v>Flavonoids [PK12]</v>
      </c>
      <c r="K776" s="2" t="str">
        <f>VLOOKUP(A776,[1]Sheet1!$1:$1277,11,0)</f>
        <v>Flavanones [PK1214]</v>
      </c>
    </row>
    <row r="777" spans="1:11" ht="15" x14ac:dyDescent="0.25">
      <c r="A777" s="2" t="s">
        <v>600</v>
      </c>
      <c r="B777" s="2" t="str">
        <f>VLOOKUP(A777,[1]Sheet1!$1:$1277,2,0)</f>
        <v>--</v>
      </c>
      <c r="C777" s="2" t="str">
        <f>VLOOKUP(A777,[1]Sheet1!$1:$1277,3,0)</f>
        <v>--</v>
      </c>
      <c r="D777" s="2" t="str">
        <f>VLOOKUP(A777,[1]Sheet1!$1:$1277,4,0)</f>
        <v>--</v>
      </c>
      <c r="E777" s="2" t="str">
        <f>VLOOKUP(A777,[1]Sheet1!$1:$1277,5,0)</f>
        <v>--</v>
      </c>
      <c r="F777" s="2" t="str">
        <f>VLOOKUP(A777,[1]Sheet1!$1:$1277,6,0)</f>
        <v>--</v>
      </c>
      <c r="G777" s="2" t="str">
        <f>VLOOKUP(A777,[1]Sheet1!$1:$1277,7,0)</f>
        <v>--</v>
      </c>
      <c r="H777" s="2" t="str">
        <f>VLOOKUP(A777,[1]Sheet1!$1:$1277,8,0)</f>
        <v>--</v>
      </c>
      <c r="I777" s="2" t="str">
        <f>VLOOKUP(A777,[1]Sheet1!$1:$1277,9,0)</f>
        <v>--</v>
      </c>
      <c r="J777" s="2" t="str">
        <f>VLOOKUP(A777,[1]Sheet1!$1:$1277,10,0)</f>
        <v>--</v>
      </c>
      <c r="K777" s="2" t="str">
        <f>VLOOKUP(A777,[1]Sheet1!$1:$1277,11,0)</f>
        <v>--</v>
      </c>
    </row>
    <row r="778" spans="1:11" ht="15" x14ac:dyDescent="0.25">
      <c r="A778" s="2" t="s">
        <v>601</v>
      </c>
      <c r="B778" s="2" t="str">
        <f>VLOOKUP(A778,[1]Sheet1!$1:$1277,2,0)</f>
        <v>--</v>
      </c>
      <c r="C778" s="2" t="str">
        <f>VLOOKUP(A778,[1]Sheet1!$1:$1277,3,0)</f>
        <v>--</v>
      </c>
      <c r="D778" s="2" t="str">
        <f>VLOOKUP(A778,[1]Sheet1!$1:$1277,4,0)</f>
        <v>--</v>
      </c>
      <c r="E778" s="2" t="str">
        <f>VLOOKUP(A778,[1]Sheet1!$1:$1277,5,0)</f>
        <v>--</v>
      </c>
      <c r="F778" s="2" t="str">
        <f>VLOOKUP(A778,[1]Sheet1!$1:$1277,6,0)</f>
        <v>--</v>
      </c>
      <c r="G778" s="2" t="str">
        <f>VLOOKUP(A778,[1]Sheet1!$1:$1277,7,0)</f>
        <v>--</v>
      </c>
      <c r="H778" s="2" t="str">
        <f>VLOOKUP(A778,[1]Sheet1!$1:$1277,8,0)</f>
        <v>--</v>
      </c>
      <c r="I778" s="2" t="str">
        <f>VLOOKUP(A778,[1]Sheet1!$1:$1277,9,0)</f>
        <v>--</v>
      </c>
      <c r="J778" s="2" t="str">
        <f>VLOOKUP(A778,[1]Sheet1!$1:$1277,10,0)</f>
        <v>--</v>
      </c>
      <c r="K778" s="2" t="str">
        <f>VLOOKUP(A778,[1]Sheet1!$1:$1277,11,0)</f>
        <v>--</v>
      </c>
    </row>
    <row r="779" spans="1:11" ht="15" x14ac:dyDescent="0.25">
      <c r="A779" s="2" t="s">
        <v>602</v>
      </c>
      <c r="B779" s="2" t="str">
        <f>VLOOKUP(A779,[1]Sheet1!$1:$1277,2,0)</f>
        <v>cpd:C02990</v>
      </c>
      <c r="C779" s="2" t="str">
        <f>VLOOKUP(A779,[1]Sheet1!$1:$1277,3,0)</f>
        <v>map00071  Fatty acid degradation;map01212  Fatty acid metabolism</v>
      </c>
      <c r="D779" s="2" t="str">
        <f>VLOOKUP(A779,[1]Sheet1!$1:$1277,4,0)</f>
        <v>HMDB0240774</v>
      </c>
      <c r="E779" s="2" t="str">
        <f>VLOOKUP(A779,[1]Sheet1!$1:$1277,5,0)</f>
        <v>LMFA07070079</v>
      </c>
      <c r="F779" s="2" t="str">
        <f>VLOOKUP(A779,[1]Sheet1!$1:$1277,6,0)</f>
        <v>Lipids and lipid-like molecules</v>
      </c>
      <c r="G779" s="2" t="str">
        <f>VLOOKUP(A779,[1]Sheet1!$1:$1277,7,0)</f>
        <v>Fatty Acyls</v>
      </c>
      <c r="H779" s="2" t="str">
        <f>VLOOKUP(A779,[1]Sheet1!$1:$1277,8,0)</f>
        <v>Fatty acid esters</v>
      </c>
      <c r="I779" s="2" t="str">
        <f>VLOOKUP(A779,[1]Sheet1!$1:$1277,9,0)</f>
        <v>Fatty Acyls [FA]</v>
      </c>
      <c r="J779" s="2" t="str">
        <f>VLOOKUP(A779,[1]Sheet1!$1:$1277,10,0)</f>
        <v>Fatty esters [FA07]</v>
      </c>
      <c r="K779" s="2" t="str">
        <f>VLOOKUP(A779,[1]Sheet1!$1:$1277,11,0)</f>
        <v>Fatty acyl carnitines [FA0707]</v>
      </c>
    </row>
    <row r="780" spans="1:11" ht="15" x14ac:dyDescent="0.25">
      <c r="A780" s="2" t="s">
        <v>293</v>
      </c>
      <c r="B780" s="2" t="str">
        <f>VLOOKUP(A780,[1]Sheet1!$1:$1277,2,0)</f>
        <v>--</v>
      </c>
      <c r="C780" s="2" t="str">
        <f>VLOOKUP(A780,[1]Sheet1!$1:$1277,3,0)</f>
        <v>--</v>
      </c>
      <c r="D780" s="2" t="str">
        <f>VLOOKUP(A780,[1]Sheet1!$1:$1277,4,0)</f>
        <v>--</v>
      </c>
      <c r="E780" s="2" t="str">
        <f>VLOOKUP(A780,[1]Sheet1!$1:$1277,5,0)</f>
        <v>LMGP01020147</v>
      </c>
      <c r="F780" s="2" t="str">
        <f>VLOOKUP(A780,[1]Sheet1!$1:$1277,6,0)</f>
        <v>--</v>
      </c>
      <c r="G780" s="2" t="str">
        <f>VLOOKUP(A780,[1]Sheet1!$1:$1277,7,0)</f>
        <v>--</v>
      </c>
      <c r="H780" s="2" t="str">
        <f>VLOOKUP(A780,[1]Sheet1!$1:$1277,8,0)</f>
        <v>--</v>
      </c>
      <c r="I780" s="2" t="str">
        <f>VLOOKUP(A780,[1]Sheet1!$1:$1277,9,0)</f>
        <v>Glycerophospholipids [GP]</v>
      </c>
      <c r="J780" s="2" t="str">
        <f>VLOOKUP(A780,[1]Sheet1!$1:$1277,10,0)</f>
        <v>Glycerophosphocholines [GP01]</v>
      </c>
      <c r="K780" s="2" t="str">
        <f>VLOOKUP(A780,[1]Sheet1!$1:$1277,11,0)</f>
        <v>1-alkyl,2-acylglycerophosphocholines [GP0102]</v>
      </c>
    </row>
    <row r="781" spans="1:11" ht="15" x14ac:dyDescent="0.25">
      <c r="A781" s="2" t="s">
        <v>603</v>
      </c>
      <c r="B781" s="2" t="str">
        <f>VLOOKUP(A781,[1]Sheet1!$1:$1277,2,0)</f>
        <v>cpd:C20268</v>
      </c>
      <c r="C781" s="2" t="str">
        <f>VLOOKUP(A781,[1]Sheet1!$1:$1277,3,0)</f>
        <v>--</v>
      </c>
      <c r="D781" s="2" t="str">
        <f>VLOOKUP(A781,[1]Sheet1!$1:$1277,4,0)</f>
        <v>HMDB0250413</v>
      </c>
      <c r="E781" s="2" t="str">
        <f>VLOOKUP(A781,[1]Sheet1!$1:$1277,5,0)</f>
        <v>--</v>
      </c>
      <c r="F781" s="2" t="str">
        <f>VLOOKUP(A781,[1]Sheet1!$1:$1277,6,0)</f>
        <v>Phenylpropanoids and polyketides</v>
      </c>
      <c r="G781" s="2" t="str">
        <f>VLOOKUP(A781,[1]Sheet1!$1:$1277,7,0)</f>
        <v>Stilbenes</v>
      </c>
      <c r="H781" s="2" t="str">
        <f>VLOOKUP(A781,[1]Sheet1!$1:$1277,8,0)</f>
        <v>-</v>
      </c>
      <c r="I781" s="2" t="str">
        <f>VLOOKUP(A781,[1]Sheet1!$1:$1277,9,0)</f>
        <v>--</v>
      </c>
      <c r="J781" s="2" t="str">
        <f>VLOOKUP(A781,[1]Sheet1!$1:$1277,10,0)</f>
        <v>--</v>
      </c>
      <c r="K781" s="2" t="str">
        <f>VLOOKUP(A781,[1]Sheet1!$1:$1277,11,0)</f>
        <v>--</v>
      </c>
    </row>
    <row r="782" spans="1:11" ht="15" x14ac:dyDescent="0.25">
      <c r="A782" s="2" t="s">
        <v>604</v>
      </c>
      <c r="B782" s="2" t="str">
        <f>VLOOKUP(A782,[1]Sheet1!$1:$1277,2,0)</f>
        <v>--</v>
      </c>
      <c r="C782" s="2" t="str">
        <f>VLOOKUP(A782,[1]Sheet1!$1:$1277,3,0)</f>
        <v>--</v>
      </c>
      <c r="D782" s="2" t="str">
        <f>VLOOKUP(A782,[1]Sheet1!$1:$1277,4,0)</f>
        <v>--</v>
      </c>
      <c r="E782" s="2" t="str">
        <f>VLOOKUP(A782,[1]Sheet1!$1:$1277,5,0)</f>
        <v>--</v>
      </c>
      <c r="F782" s="2" t="str">
        <f>VLOOKUP(A782,[1]Sheet1!$1:$1277,6,0)</f>
        <v>--</v>
      </c>
      <c r="G782" s="2" t="str">
        <f>VLOOKUP(A782,[1]Sheet1!$1:$1277,7,0)</f>
        <v>--</v>
      </c>
      <c r="H782" s="2" t="str">
        <f>VLOOKUP(A782,[1]Sheet1!$1:$1277,8,0)</f>
        <v>--</v>
      </c>
      <c r="I782" s="2" t="str">
        <f>VLOOKUP(A782,[1]Sheet1!$1:$1277,9,0)</f>
        <v>--</v>
      </c>
      <c r="J782" s="2" t="str">
        <f>VLOOKUP(A782,[1]Sheet1!$1:$1277,10,0)</f>
        <v>--</v>
      </c>
      <c r="K782" s="2" t="str">
        <f>VLOOKUP(A782,[1]Sheet1!$1:$1277,11,0)</f>
        <v>--</v>
      </c>
    </row>
    <row r="783" spans="1:11" ht="15" x14ac:dyDescent="0.25">
      <c r="A783" s="2" t="s">
        <v>605</v>
      </c>
      <c r="B783" s="2" t="str">
        <f>VLOOKUP(A783,[1]Sheet1!$1:$1277,2,0)</f>
        <v>--</v>
      </c>
      <c r="C783" s="2" t="str">
        <f>VLOOKUP(A783,[1]Sheet1!$1:$1277,3,0)</f>
        <v>--</v>
      </c>
      <c r="D783" s="2" t="str">
        <f>VLOOKUP(A783,[1]Sheet1!$1:$1277,4,0)</f>
        <v>--</v>
      </c>
      <c r="E783" s="2" t="str">
        <f>VLOOKUP(A783,[1]Sheet1!$1:$1277,5,0)</f>
        <v>--</v>
      </c>
      <c r="F783" s="2" t="str">
        <f>VLOOKUP(A783,[1]Sheet1!$1:$1277,6,0)</f>
        <v>--</v>
      </c>
      <c r="G783" s="2" t="str">
        <f>VLOOKUP(A783,[1]Sheet1!$1:$1277,7,0)</f>
        <v>--</v>
      </c>
      <c r="H783" s="2" t="str">
        <f>VLOOKUP(A783,[1]Sheet1!$1:$1277,8,0)</f>
        <v>--</v>
      </c>
      <c r="I783" s="2" t="str">
        <f>VLOOKUP(A783,[1]Sheet1!$1:$1277,9,0)</f>
        <v>--</v>
      </c>
      <c r="J783" s="2" t="str">
        <f>VLOOKUP(A783,[1]Sheet1!$1:$1277,10,0)</f>
        <v>--</v>
      </c>
      <c r="K783" s="2" t="str">
        <f>VLOOKUP(A783,[1]Sheet1!$1:$1277,11,0)</f>
        <v>--</v>
      </c>
    </row>
    <row r="784" spans="1:11" ht="15" x14ac:dyDescent="0.25">
      <c r="A784" s="2" t="s">
        <v>606</v>
      </c>
      <c r="B784" s="2" t="str">
        <f>VLOOKUP(A784,[1]Sheet1!$1:$1277,2,0)</f>
        <v>--</v>
      </c>
      <c r="C784" s="2" t="str">
        <f>VLOOKUP(A784,[1]Sheet1!$1:$1277,3,0)</f>
        <v>--</v>
      </c>
      <c r="D784" s="2" t="str">
        <f>VLOOKUP(A784,[1]Sheet1!$1:$1277,4,0)</f>
        <v>--</v>
      </c>
      <c r="E784" s="2" t="str">
        <f>VLOOKUP(A784,[1]Sheet1!$1:$1277,5,0)</f>
        <v>--</v>
      </c>
      <c r="F784" s="2" t="str">
        <f>VLOOKUP(A784,[1]Sheet1!$1:$1277,6,0)</f>
        <v>--</v>
      </c>
      <c r="G784" s="2" t="str">
        <f>VLOOKUP(A784,[1]Sheet1!$1:$1277,7,0)</f>
        <v>--</v>
      </c>
      <c r="H784" s="2" t="str">
        <f>VLOOKUP(A784,[1]Sheet1!$1:$1277,8,0)</f>
        <v>--</v>
      </c>
      <c r="I784" s="2" t="str">
        <f>VLOOKUP(A784,[1]Sheet1!$1:$1277,9,0)</f>
        <v>--</v>
      </c>
      <c r="J784" s="2" t="str">
        <f>VLOOKUP(A784,[1]Sheet1!$1:$1277,10,0)</f>
        <v>--</v>
      </c>
      <c r="K784" s="2" t="str">
        <f>VLOOKUP(A784,[1]Sheet1!$1:$1277,11,0)</f>
        <v>--</v>
      </c>
    </row>
    <row r="785" spans="1:11" ht="15" x14ac:dyDescent="0.25">
      <c r="A785" s="2" t="s">
        <v>607</v>
      </c>
      <c r="B785" s="2" t="str">
        <f>VLOOKUP(A785,[1]Sheet1!$1:$1277,2,0)</f>
        <v>cpd:C17457</v>
      </c>
      <c r="C785" s="2" t="str">
        <f>VLOOKUP(A785,[1]Sheet1!$1:$1277,3,0)</f>
        <v>--</v>
      </c>
      <c r="D785" s="2" t="str">
        <f>VLOOKUP(A785,[1]Sheet1!$1:$1277,4,0)</f>
        <v>HMDB0248116</v>
      </c>
      <c r="E785" s="2" t="str">
        <f>VLOOKUP(A785,[1]Sheet1!$1:$1277,5,0)</f>
        <v>--</v>
      </c>
      <c r="F785" s="2" t="str">
        <f>VLOOKUP(A785,[1]Sheet1!$1:$1277,6,0)</f>
        <v>Lipids and lipid-like molecules</v>
      </c>
      <c r="G785" s="2" t="str">
        <f>VLOOKUP(A785,[1]Sheet1!$1:$1277,7,0)</f>
        <v>Prenol lipids</v>
      </c>
      <c r="H785" s="2" t="str">
        <f>VLOOKUP(A785,[1]Sheet1!$1:$1277,8,0)</f>
        <v>Terpene glycosides</v>
      </c>
      <c r="I785" s="2" t="str">
        <f>VLOOKUP(A785,[1]Sheet1!$1:$1277,9,0)</f>
        <v>--</v>
      </c>
      <c r="J785" s="2" t="str">
        <f>VLOOKUP(A785,[1]Sheet1!$1:$1277,10,0)</f>
        <v>--</v>
      </c>
      <c r="K785" s="2" t="str">
        <f>VLOOKUP(A785,[1]Sheet1!$1:$1277,11,0)</f>
        <v>--</v>
      </c>
    </row>
    <row r="786" spans="1:11" ht="15" x14ac:dyDescent="0.25">
      <c r="A786" s="2" t="s">
        <v>291</v>
      </c>
      <c r="B786" s="2" t="str">
        <f>VLOOKUP(A786,[1]Sheet1!$1:$1277,2,0)</f>
        <v>--</v>
      </c>
      <c r="C786" s="2" t="str">
        <f>VLOOKUP(A786,[1]Sheet1!$1:$1277,3,0)</f>
        <v>--</v>
      </c>
      <c r="D786" s="2" t="str">
        <f>VLOOKUP(A786,[1]Sheet1!$1:$1277,4,0)</f>
        <v>--</v>
      </c>
      <c r="E786" s="2" t="str">
        <f>VLOOKUP(A786,[1]Sheet1!$1:$1277,5,0)</f>
        <v>LMGP06050028</v>
      </c>
      <c r="F786" s="2" t="str">
        <f>VLOOKUP(A786,[1]Sheet1!$1:$1277,6,0)</f>
        <v>--</v>
      </c>
      <c r="G786" s="2" t="str">
        <f>VLOOKUP(A786,[1]Sheet1!$1:$1277,7,0)</f>
        <v>--</v>
      </c>
      <c r="H786" s="2" t="str">
        <f>VLOOKUP(A786,[1]Sheet1!$1:$1277,8,0)</f>
        <v>--</v>
      </c>
      <c r="I786" s="2" t="str">
        <f>VLOOKUP(A786,[1]Sheet1!$1:$1277,9,0)</f>
        <v>Glycerophospholipids [GP]</v>
      </c>
      <c r="J786" s="2" t="str">
        <f>VLOOKUP(A786,[1]Sheet1!$1:$1277,10,0)</f>
        <v>Glycerophosphoinositols [GP06]</v>
      </c>
      <c r="K786" s="2" t="str">
        <f>VLOOKUP(A786,[1]Sheet1!$1:$1277,11,0)</f>
        <v>Monoacylglycerophosphoinositols [GP0605]</v>
      </c>
    </row>
    <row r="787" spans="1:11" ht="15" x14ac:dyDescent="0.25">
      <c r="A787" s="2" t="s">
        <v>608</v>
      </c>
      <c r="B787" s="2" t="str">
        <f>VLOOKUP(A787,[1]Sheet1!$1:$1277,2,0)</f>
        <v>--</v>
      </c>
      <c r="C787" s="2" t="str">
        <f>VLOOKUP(A787,[1]Sheet1!$1:$1277,3,0)</f>
        <v>--</v>
      </c>
      <c r="D787" s="2" t="str">
        <f>VLOOKUP(A787,[1]Sheet1!$1:$1277,4,0)</f>
        <v>--</v>
      </c>
      <c r="E787" s="2" t="str">
        <f>VLOOKUP(A787,[1]Sheet1!$1:$1277,5,0)</f>
        <v>--</v>
      </c>
      <c r="F787" s="2" t="str">
        <f>VLOOKUP(A787,[1]Sheet1!$1:$1277,6,0)</f>
        <v>--</v>
      </c>
      <c r="G787" s="2" t="str">
        <f>VLOOKUP(A787,[1]Sheet1!$1:$1277,7,0)</f>
        <v>--</v>
      </c>
      <c r="H787" s="2" t="str">
        <f>VLOOKUP(A787,[1]Sheet1!$1:$1277,8,0)</f>
        <v>--</v>
      </c>
      <c r="I787" s="2" t="str">
        <f>VLOOKUP(A787,[1]Sheet1!$1:$1277,9,0)</f>
        <v>--</v>
      </c>
      <c r="J787" s="2" t="str">
        <f>VLOOKUP(A787,[1]Sheet1!$1:$1277,10,0)</f>
        <v>--</v>
      </c>
      <c r="K787" s="2" t="str">
        <f>VLOOKUP(A787,[1]Sheet1!$1:$1277,11,0)</f>
        <v>--</v>
      </c>
    </row>
    <row r="788" spans="1:11" ht="15" x14ac:dyDescent="0.25">
      <c r="A788" s="2" t="s">
        <v>609</v>
      </c>
      <c r="B788" s="2" t="str">
        <f>VLOOKUP(A788,[1]Sheet1!$1:$1277,2,0)</f>
        <v>cpd:C00427</v>
      </c>
      <c r="C788" s="2" t="str">
        <f>VLOOKUP(A788,[1]Sheet1!$1:$1277,3,0)</f>
        <v>map00590  Arachidonic acid metabolism;map01100  Metabolic pathways</v>
      </c>
      <c r="D788" s="2" t="str">
        <f>VLOOKUP(A788,[1]Sheet1!$1:$1277,4,0)</f>
        <v>HMDB0001381</v>
      </c>
      <c r="E788" s="2" t="str">
        <f>VLOOKUP(A788,[1]Sheet1!$1:$1277,5,0)</f>
        <v>LMFA03010010</v>
      </c>
      <c r="F788" s="2" t="str">
        <f>VLOOKUP(A788,[1]Sheet1!$1:$1277,6,0)</f>
        <v>Lipids and lipid-like molecules</v>
      </c>
      <c r="G788" s="2" t="str">
        <f>VLOOKUP(A788,[1]Sheet1!$1:$1277,7,0)</f>
        <v>Fatty Acyls</v>
      </c>
      <c r="H788" s="2" t="str">
        <f>VLOOKUP(A788,[1]Sheet1!$1:$1277,8,0)</f>
        <v>Eicosanoids</v>
      </c>
      <c r="I788" s="2" t="str">
        <f>VLOOKUP(A788,[1]Sheet1!$1:$1277,9,0)</f>
        <v>Fatty Acyls [FA]</v>
      </c>
      <c r="J788" s="2" t="str">
        <f>VLOOKUP(A788,[1]Sheet1!$1:$1277,10,0)</f>
        <v>Eicosanoids [FA03]</v>
      </c>
      <c r="K788" s="2" t="str">
        <f>VLOOKUP(A788,[1]Sheet1!$1:$1277,11,0)</f>
        <v>Prostaglandins [FA0301]</v>
      </c>
    </row>
    <row r="789" spans="1:11" ht="15" x14ac:dyDescent="0.25">
      <c r="A789" s="2" t="s">
        <v>610</v>
      </c>
      <c r="B789" s="2" t="str">
        <f>VLOOKUP(A789,[1]Sheet1!$1:$1277,2,0)</f>
        <v>--</v>
      </c>
      <c r="C789" s="2" t="str">
        <f>VLOOKUP(A789,[1]Sheet1!$1:$1277,3,0)</f>
        <v>--</v>
      </c>
      <c r="D789" s="2" t="str">
        <f>VLOOKUP(A789,[1]Sheet1!$1:$1277,4,0)</f>
        <v>--</v>
      </c>
      <c r="E789" s="2" t="str">
        <f>VLOOKUP(A789,[1]Sheet1!$1:$1277,5,0)</f>
        <v>--</v>
      </c>
      <c r="F789" s="2" t="str">
        <f>VLOOKUP(A789,[1]Sheet1!$1:$1277,6,0)</f>
        <v>--</v>
      </c>
      <c r="G789" s="2" t="str">
        <f>VLOOKUP(A789,[1]Sheet1!$1:$1277,7,0)</f>
        <v>--</v>
      </c>
      <c r="H789" s="2" t="str">
        <f>VLOOKUP(A789,[1]Sheet1!$1:$1277,8,0)</f>
        <v>--</v>
      </c>
      <c r="I789" s="2" t="str">
        <f>VLOOKUP(A789,[1]Sheet1!$1:$1277,9,0)</f>
        <v>--</v>
      </c>
      <c r="J789" s="2" t="str">
        <f>VLOOKUP(A789,[1]Sheet1!$1:$1277,10,0)</f>
        <v>--</v>
      </c>
      <c r="K789" s="2" t="str">
        <f>VLOOKUP(A789,[1]Sheet1!$1:$1277,11,0)</f>
        <v>--</v>
      </c>
    </row>
    <row r="790" spans="1:11" ht="15" x14ac:dyDescent="0.25">
      <c r="A790" s="2" t="s">
        <v>611</v>
      </c>
      <c r="B790" s="2" t="str">
        <f>VLOOKUP(A790,[1]Sheet1!$1:$1277,2,0)</f>
        <v>--</v>
      </c>
      <c r="C790" s="2" t="str">
        <f>VLOOKUP(A790,[1]Sheet1!$1:$1277,3,0)</f>
        <v>--</v>
      </c>
      <c r="D790" s="2" t="str">
        <f>VLOOKUP(A790,[1]Sheet1!$1:$1277,4,0)</f>
        <v>--</v>
      </c>
      <c r="E790" s="2" t="str">
        <f>VLOOKUP(A790,[1]Sheet1!$1:$1277,5,0)</f>
        <v>LMGP02050041</v>
      </c>
      <c r="F790" s="2" t="str">
        <f>VLOOKUP(A790,[1]Sheet1!$1:$1277,6,0)</f>
        <v>--</v>
      </c>
      <c r="G790" s="2" t="str">
        <f>VLOOKUP(A790,[1]Sheet1!$1:$1277,7,0)</f>
        <v>--</v>
      </c>
      <c r="H790" s="2" t="str">
        <f>VLOOKUP(A790,[1]Sheet1!$1:$1277,8,0)</f>
        <v>--</v>
      </c>
      <c r="I790" s="2" t="str">
        <f>VLOOKUP(A790,[1]Sheet1!$1:$1277,9,0)</f>
        <v>Glycerophospholipids [GP]</v>
      </c>
      <c r="J790" s="2" t="str">
        <f>VLOOKUP(A790,[1]Sheet1!$1:$1277,10,0)</f>
        <v>Glycerophosphoethanolamines [GP02]</v>
      </c>
      <c r="K790" s="2" t="str">
        <f>VLOOKUP(A790,[1]Sheet1!$1:$1277,11,0)</f>
        <v>Monoacylglycerophosphoethanolamines [GP0205]</v>
      </c>
    </row>
    <row r="791" spans="1:11" ht="15" x14ac:dyDescent="0.25">
      <c r="A791" s="2" t="s">
        <v>235</v>
      </c>
      <c r="B791" s="2" t="str">
        <f>VLOOKUP(A791,[1]Sheet1!$1:$1277,2,0)</f>
        <v>--</v>
      </c>
      <c r="C791" s="2" t="str">
        <f>VLOOKUP(A791,[1]Sheet1!$1:$1277,3,0)</f>
        <v>--</v>
      </c>
      <c r="D791" s="2" t="str">
        <f>VLOOKUP(A791,[1]Sheet1!$1:$1277,4,0)</f>
        <v>HMDB0256772</v>
      </c>
      <c r="E791" s="2" t="str">
        <f>VLOOKUP(A791,[1]Sheet1!$1:$1277,5,0)</f>
        <v>--</v>
      </c>
      <c r="F791" s="2" t="str">
        <f>VLOOKUP(A791,[1]Sheet1!$1:$1277,6,0)</f>
        <v>Organoheterocyclic compounds</v>
      </c>
      <c r="G791" s="2" t="str">
        <f>VLOOKUP(A791,[1]Sheet1!$1:$1277,7,0)</f>
        <v>Benzopyrans</v>
      </c>
      <c r="H791" s="2" t="str">
        <f>VLOOKUP(A791,[1]Sheet1!$1:$1277,8,0)</f>
        <v>1-benzopyrans</v>
      </c>
      <c r="I791" s="2" t="str">
        <f>VLOOKUP(A791,[1]Sheet1!$1:$1277,9,0)</f>
        <v>--</v>
      </c>
      <c r="J791" s="2" t="str">
        <f>VLOOKUP(A791,[1]Sheet1!$1:$1277,10,0)</f>
        <v>--</v>
      </c>
      <c r="K791" s="2" t="str">
        <f>VLOOKUP(A791,[1]Sheet1!$1:$1277,11,0)</f>
        <v>--</v>
      </c>
    </row>
    <row r="792" spans="1:11" ht="15" x14ac:dyDescent="0.25">
      <c r="A792" s="2" t="s">
        <v>612</v>
      </c>
      <c r="B792" s="2" t="str">
        <f>VLOOKUP(A792,[1]Sheet1!$1:$1277,2,0)</f>
        <v>cpd:C00249</v>
      </c>
      <c r="C792" s="2" t="str">
        <f>VLOOKUP(A792,[1]Sheet1!$1:$1277,3,0)</f>
        <v>map00061  Fatty acid biosynthesis;map00062  Fatty acid elongation;map00071  Fatty acid degradation;map00073  Cutin, suberine and wax biosynthesis;map01040  Biosynthesis of unsaturated fatty acids;map01100  Metabolic pathways;map01212  Fatty acid metabolism</v>
      </c>
      <c r="D792" s="2" t="str">
        <f>VLOOKUP(A792,[1]Sheet1!$1:$1277,4,0)</f>
        <v>HMDB0000220</v>
      </c>
      <c r="E792" s="2" t="str">
        <f>VLOOKUP(A792,[1]Sheet1!$1:$1277,5,0)</f>
        <v>LMFA01010001</v>
      </c>
      <c r="F792" s="2" t="str">
        <f>VLOOKUP(A792,[1]Sheet1!$1:$1277,6,0)</f>
        <v>Lipids and lipid-like molecules</v>
      </c>
      <c r="G792" s="2" t="str">
        <f>VLOOKUP(A792,[1]Sheet1!$1:$1277,7,0)</f>
        <v>Fatty Acyls</v>
      </c>
      <c r="H792" s="2" t="str">
        <f>VLOOKUP(A792,[1]Sheet1!$1:$1277,8,0)</f>
        <v>Fatty acids and conjugates</v>
      </c>
      <c r="I792" s="2" t="str">
        <f>VLOOKUP(A792,[1]Sheet1!$1:$1277,9,0)</f>
        <v>Fatty Acyls [FA]</v>
      </c>
      <c r="J792" s="2" t="str">
        <f>VLOOKUP(A792,[1]Sheet1!$1:$1277,10,0)</f>
        <v>Fatty Acids and Conjugates [FA01]</v>
      </c>
      <c r="K792" s="2" t="str">
        <f>VLOOKUP(A792,[1]Sheet1!$1:$1277,11,0)</f>
        <v>Straight chain fatty acids [FA0101]</v>
      </c>
    </row>
    <row r="793" spans="1:11" ht="15" x14ac:dyDescent="0.25">
      <c r="A793" s="2" t="s">
        <v>256</v>
      </c>
      <c r="B793" s="2" t="str">
        <f>VLOOKUP(A793,[1]Sheet1!$1:$1277,2,0)</f>
        <v>--</v>
      </c>
      <c r="C793" s="2" t="str">
        <f>VLOOKUP(A793,[1]Sheet1!$1:$1277,3,0)</f>
        <v>--</v>
      </c>
      <c r="D793" s="2" t="str">
        <f>VLOOKUP(A793,[1]Sheet1!$1:$1277,4,0)</f>
        <v>--</v>
      </c>
      <c r="E793" s="2" t="str">
        <f>VLOOKUP(A793,[1]Sheet1!$1:$1277,5,0)</f>
        <v>--</v>
      </c>
      <c r="F793" s="2" t="str">
        <f>VLOOKUP(A793,[1]Sheet1!$1:$1277,6,0)</f>
        <v>--</v>
      </c>
      <c r="G793" s="2" t="str">
        <f>VLOOKUP(A793,[1]Sheet1!$1:$1277,7,0)</f>
        <v>--</v>
      </c>
      <c r="H793" s="2" t="str">
        <f>VLOOKUP(A793,[1]Sheet1!$1:$1277,8,0)</f>
        <v>--</v>
      </c>
      <c r="I793" s="2" t="str">
        <f>VLOOKUP(A793,[1]Sheet1!$1:$1277,9,0)</f>
        <v>--</v>
      </c>
      <c r="J793" s="2" t="str">
        <f>VLOOKUP(A793,[1]Sheet1!$1:$1277,10,0)</f>
        <v>--</v>
      </c>
      <c r="K793" s="2" t="str">
        <f>VLOOKUP(A793,[1]Sheet1!$1:$1277,11,0)</f>
        <v>--</v>
      </c>
    </row>
    <row r="794" spans="1:11" ht="15" x14ac:dyDescent="0.25">
      <c r="A794" s="2" t="s">
        <v>613</v>
      </c>
      <c r="B794" s="2" t="str">
        <f>VLOOKUP(A794,[1]Sheet1!$1:$1277,2,0)</f>
        <v>cpd:C10534</v>
      </c>
      <c r="C794" s="2" t="str">
        <f>VLOOKUP(A794,[1]Sheet1!$1:$1277,3,0)</f>
        <v>--</v>
      </c>
      <c r="D794" s="2" t="str">
        <f>VLOOKUP(A794,[1]Sheet1!$1:$1277,4,0)</f>
        <v>HMDB0042024</v>
      </c>
      <c r="E794" s="2" t="str">
        <f>VLOOKUP(A794,[1]Sheet1!$1:$1277,5,0)</f>
        <v>LMPK12050385</v>
      </c>
      <c r="F794" s="2" t="str">
        <f>VLOOKUP(A794,[1]Sheet1!$1:$1277,6,0)</f>
        <v>Phenylpropanoids and polyketides</v>
      </c>
      <c r="G794" s="2" t="str">
        <f>VLOOKUP(A794,[1]Sheet1!$1:$1277,7,0)</f>
        <v>Isoflavonoids</v>
      </c>
      <c r="H794" s="2" t="str">
        <f>VLOOKUP(A794,[1]Sheet1!$1:$1277,8,0)</f>
        <v>Isoflav-2-enes</v>
      </c>
      <c r="I794" s="2" t="str">
        <f>VLOOKUP(A794,[1]Sheet1!$1:$1277,9,0)</f>
        <v>Polyketides [PK]</v>
      </c>
      <c r="J794" s="2" t="str">
        <f>VLOOKUP(A794,[1]Sheet1!$1:$1277,10,0)</f>
        <v>Flavonoids [PK12]</v>
      </c>
      <c r="K794" s="2" t="str">
        <f>VLOOKUP(A794,[1]Sheet1!$1:$1277,11,0)</f>
        <v>Isoflavonoids [PK1205]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qi xie</dc:creator>
  <cp:lastModifiedBy>wenqi xie</cp:lastModifiedBy>
  <dcterms:created xsi:type="dcterms:W3CDTF">2023-08-24T05:59:26Z</dcterms:created>
  <dcterms:modified xsi:type="dcterms:W3CDTF">2025-04-05T01:08:00Z</dcterms:modified>
</cp:coreProperties>
</file>